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ietsejan_koopmans_wur_nl/Documents/Dschijflaptopmaart2017/L0600988_DATA/manuscripts/ManuscriptBittergourd/JTransMed/PLOSONEBITTERGOURD/"/>
    </mc:Choice>
  </mc:AlternateContent>
  <xr:revisionPtr revIDLastSave="0" documentId="8_{E22F5227-6731-48D3-857E-AE18CB061FA4}" xr6:coauthVersionLast="47" xr6:coauthVersionMax="47" xr10:uidLastSave="{00000000-0000-0000-0000-000000000000}"/>
  <bookViews>
    <workbookView xWindow="255" yWindow="615" windowWidth="25470" windowHeight="14625" firstSheet="7" activeTab="10" xr2:uid="{D26AE374-A02D-4399-963B-9D13ED0095D9}"/>
  </bookViews>
  <sheets>
    <sheet name="Data trial 1 deel 1" sheetId="2" r:id="rId1"/>
    <sheet name="Data trial 1 deel 2" sheetId="3" r:id="rId2"/>
    <sheet name="Data trial 2 deel 1" sheetId="1" r:id="rId3"/>
    <sheet name="Data trial 2 deel 2" sheetId="4" r:id="rId4"/>
    <sheet name="Data trial 3 deel 1" sheetId="5" r:id="rId5"/>
    <sheet name="Data trial 3 deel 2" sheetId="6" r:id="rId6"/>
    <sheet name="Data trial 4 deel 1" sheetId="9" r:id="rId7"/>
    <sheet name="Data trial 4 deel 2" sheetId="10" r:id="rId8"/>
    <sheet name="Data trial 5 deel 1" sheetId="23" r:id="rId9"/>
    <sheet name="Data trial 5 deel 2" sheetId="24" r:id="rId10"/>
    <sheet name="Data trial 6 deel 1" sheetId="25" r:id="rId11"/>
    <sheet name="Data trial 6 deel 2" sheetId="26" r:id="rId12"/>
    <sheet name="Data trial 7 deel 1" sheetId="27" r:id="rId13"/>
    <sheet name="Data trial 7 deel 2" sheetId="29" r:id="rId14"/>
    <sheet name="Data trial 8 deel 1" sheetId="32" r:id="rId15"/>
    <sheet name="Data trial 8 deel 2" sheetId="33" r:id="rId16"/>
    <sheet name="Data trial 9 deel 1" sheetId="35" r:id="rId17"/>
    <sheet name="Data trial 9 deel 2" sheetId="36" r:id="rId18"/>
    <sheet name="Data trial 10 deel 1" sheetId="37" r:id="rId19"/>
    <sheet name="Data trial 10 deel 2" sheetId="38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41" i="38" l="1"/>
  <c r="AP44" i="38" s="1"/>
  <c r="AP40" i="38"/>
  <c r="AP43" i="38" s="1"/>
  <c r="AP33" i="38"/>
  <c r="AP32" i="38"/>
  <c r="AP36" i="38" s="1"/>
  <c r="AM44" i="38"/>
  <c r="AM43" i="38"/>
  <c r="AM41" i="38"/>
  <c r="AM40" i="38"/>
  <c r="AM33" i="38"/>
  <c r="AM32" i="38"/>
  <c r="AM36" i="38" s="1"/>
  <c r="AJ41" i="38"/>
  <c r="AJ44" i="38" s="1"/>
  <c r="AJ40" i="38"/>
  <c r="AJ43" i="38" s="1"/>
  <c r="AJ33" i="38"/>
  <c r="AJ32" i="38"/>
  <c r="AJ35" i="38" s="1"/>
  <c r="AG41" i="38"/>
  <c r="AG40" i="38"/>
  <c r="AG44" i="38" s="1"/>
  <c r="AG33" i="38"/>
  <c r="AG32" i="38"/>
  <c r="AG36" i="38" s="1"/>
  <c r="AD41" i="38"/>
  <c r="AD44" i="38" s="1"/>
  <c r="AD40" i="38"/>
  <c r="AD43" i="38" s="1"/>
  <c r="AD33" i="38"/>
  <c r="AD32" i="38"/>
  <c r="AD36" i="38" s="1"/>
  <c r="AA41" i="38"/>
  <c r="AA40" i="38"/>
  <c r="AA44" i="38" s="1"/>
  <c r="AA33" i="38"/>
  <c r="AA32" i="38"/>
  <c r="AA36" i="38" s="1"/>
  <c r="X41" i="38"/>
  <c r="X40" i="38"/>
  <c r="X44" i="38" s="1"/>
  <c r="X33" i="38"/>
  <c r="X32" i="38"/>
  <c r="X36" i="38" s="1"/>
  <c r="U41" i="38"/>
  <c r="U40" i="38"/>
  <c r="U44" i="38" s="1"/>
  <c r="U33" i="38"/>
  <c r="U32" i="38"/>
  <c r="U36" i="38" s="1"/>
  <c r="R44" i="38"/>
  <c r="R43" i="38"/>
  <c r="R41" i="38"/>
  <c r="R40" i="38"/>
  <c r="R33" i="38"/>
  <c r="R32" i="38"/>
  <c r="R36" i="38" s="1"/>
  <c r="O44" i="38"/>
  <c r="O43" i="38"/>
  <c r="O41" i="38"/>
  <c r="O40" i="38"/>
  <c r="O35" i="38"/>
  <c r="O33" i="38"/>
  <c r="O32" i="38"/>
  <c r="O36" i="38" s="1"/>
  <c r="L44" i="38"/>
  <c r="L41" i="38"/>
  <c r="L40" i="38"/>
  <c r="L43" i="38" s="1"/>
  <c r="L33" i="38"/>
  <c r="L32" i="38"/>
  <c r="L36" i="38" s="1"/>
  <c r="I44" i="38"/>
  <c r="I43" i="38"/>
  <c r="I41" i="38"/>
  <c r="I40" i="38"/>
  <c r="I36" i="38"/>
  <c r="I35" i="38"/>
  <c r="I33" i="38"/>
  <c r="I32" i="38"/>
  <c r="F41" i="38"/>
  <c r="F40" i="38"/>
  <c r="F33" i="38"/>
  <c r="F32" i="38"/>
  <c r="AM44" i="37"/>
  <c r="AM41" i="37"/>
  <c r="AM40" i="37"/>
  <c r="AM43" i="37" s="1"/>
  <c r="AM33" i="37"/>
  <c r="AM32" i="37"/>
  <c r="AM36" i="37" s="1"/>
  <c r="AJ44" i="37"/>
  <c r="AJ41" i="37"/>
  <c r="AJ40" i="37"/>
  <c r="AJ43" i="37" s="1"/>
  <c r="AJ33" i="37"/>
  <c r="AJ32" i="37"/>
  <c r="AJ36" i="37" s="1"/>
  <c r="AG44" i="37"/>
  <c r="AG43" i="37"/>
  <c r="AG41" i="37"/>
  <c r="AG40" i="37"/>
  <c r="AG33" i="37"/>
  <c r="AG32" i="37"/>
  <c r="AG36" i="37" s="1"/>
  <c r="AD43" i="37"/>
  <c r="AD41" i="37"/>
  <c r="AD44" i="37" s="1"/>
  <c r="AD40" i="37"/>
  <c r="AD33" i="37"/>
  <c r="AD32" i="37"/>
  <c r="AD36" i="37" s="1"/>
  <c r="AA41" i="37"/>
  <c r="AA44" i="37" s="1"/>
  <c r="AA40" i="37"/>
  <c r="AA36" i="37"/>
  <c r="AA33" i="37"/>
  <c r="AA32" i="37"/>
  <c r="AA35" i="37" s="1"/>
  <c r="X43" i="37"/>
  <c r="X41" i="37"/>
  <c r="X40" i="37"/>
  <c r="X44" i="37" s="1"/>
  <c r="X33" i="37"/>
  <c r="X32" i="37"/>
  <c r="X36" i="37" s="1"/>
  <c r="U41" i="37"/>
  <c r="U40" i="37"/>
  <c r="U44" i="37" s="1"/>
  <c r="U36" i="37"/>
  <c r="U35" i="37"/>
  <c r="U33" i="37"/>
  <c r="U32" i="37"/>
  <c r="R44" i="37"/>
  <c r="R41" i="37"/>
  <c r="R40" i="37"/>
  <c r="R43" i="37" s="1"/>
  <c r="R33" i="37"/>
  <c r="R32" i="37"/>
  <c r="R36" i="37" s="1"/>
  <c r="O41" i="37"/>
  <c r="O44" i="37" s="1"/>
  <c r="O40" i="37"/>
  <c r="O43" i="37" s="1"/>
  <c r="O33" i="37"/>
  <c r="O32" i="37"/>
  <c r="O36" i="37" s="1"/>
  <c r="L44" i="37"/>
  <c r="L43" i="37"/>
  <c r="L41" i="37"/>
  <c r="L40" i="37"/>
  <c r="L35" i="37"/>
  <c r="L33" i="37"/>
  <c r="L32" i="37"/>
  <c r="L36" i="37" s="1"/>
  <c r="I41" i="37"/>
  <c r="I44" i="37" s="1"/>
  <c r="I40" i="37"/>
  <c r="I33" i="37"/>
  <c r="I32" i="37"/>
  <c r="I35" i="37" s="1"/>
  <c r="F41" i="37"/>
  <c r="F40" i="37"/>
  <c r="F33" i="37"/>
  <c r="F32" i="37"/>
  <c r="AP44" i="36"/>
  <c r="AP41" i="36"/>
  <c r="AP40" i="36"/>
  <c r="AP43" i="36" s="1"/>
  <c r="AP33" i="36"/>
  <c r="AP32" i="36"/>
  <c r="AP36" i="36" s="1"/>
  <c r="AM41" i="36"/>
  <c r="AM44" i="36" s="1"/>
  <c r="AM40" i="36"/>
  <c r="AM43" i="36" s="1"/>
  <c r="AM33" i="36"/>
  <c r="AM32" i="36"/>
  <c r="AM36" i="36" s="1"/>
  <c r="AJ44" i="36"/>
  <c r="AJ41" i="36"/>
  <c r="AJ40" i="36"/>
  <c r="AJ43" i="36" s="1"/>
  <c r="AJ33" i="36"/>
  <c r="AJ32" i="36"/>
  <c r="AJ36" i="36" s="1"/>
  <c r="AG41" i="36"/>
  <c r="AG40" i="36"/>
  <c r="AG44" i="36" s="1"/>
  <c r="AG33" i="36"/>
  <c r="AG32" i="36"/>
  <c r="AG36" i="36" s="1"/>
  <c r="AD41" i="36"/>
  <c r="AD40" i="36"/>
  <c r="AD44" i="36" s="1"/>
  <c r="AD33" i="36"/>
  <c r="AD32" i="36"/>
  <c r="AD36" i="36" s="1"/>
  <c r="AA44" i="36"/>
  <c r="AA41" i="36"/>
  <c r="AA40" i="36"/>
  <c r="AA43" i="36" s="1"/>
  <c r="AA33" i="36"/>
  <c r="AA32" i="36"/>
  <c r="AA36" i="36" s="1"/>
  <c r="X44" i="36"/>
  <c r="X43" i="36"/>
  <c r="X41" i="36"/>
  <c r="X40" i="36"/>
  <c r="X35" i="36"/>
  <c r="X33" i="36"/>
  <c r="X32" i="36"/>
  <c r="X36" i="36" s="1"/>
  <c r="U44" i="36"/>
  <c r="U41" i="36"/>
  <c r="U40" i="36"/>
  <c r="U43" i="36" s="1"/>
  <c r="U33" i="36"/>
  <c r="U32" i="36"/>
  <c r="U36" i="36" s="1"/>
  <c r="R41" i="36"/>
  <c r="R40" i="36"/>
  <c r="R43" i="36" s="1"/>
  <c r="R33" i="36"/>
  <c r="R32" i="36"/>
  <c r="R36" i="36" s="1"/>
  <c r="O41" i="36"/>
  <c r="O40" i="36"/>
  <c r="O44" i="36" s="1"/>
  <c r="O33" i="36"/>
  <c r="O32" i="36"/>
  <c r="O36" i="36" s="1"/>
  <c r="L41" i="36"/>
  <c r="L40" i="36"/>
  <c r="L44" i="36" s="1"/>
  <c r="L33" i="36"/>
  <c r="L32" i="36"/>
  <c r="L36" i="36" s="1"/>
  <c r="I41" i="36"/>
  <c r="I40" i="36"/>
  <c r="I43" i="36" s="1"/>
  <c r="I33" i="36"/>
  <c r="I32" i="36"/>
  <c r="I36" i="36" s="1"/>
  <c r="F41" i="36"/>
  <c r="F40" i="36"/>
  <c r="F33" i="36"/>
  <c r="F32" i="36"/>
  <c r="AM41" i="35"/>
  <c r="AM40" i="35"/>
  <c r="AM43" i="35" s="1"/>
  <c r="AM33" i="35"/>
  <c r="AM32" i="35"/>
  <c r="AM36" i="35" s="1"/>
  <c r="AJ41" i="35"/>
  <c r="AJ40" i="35"/>
  <c r="AJ43" i="35" s="1"/>
  <c r="AJ33" i="35"/>
  <c r="AJ32" i="35"/>
  <c r="AJ36" i="35" s="1"/>
  <c r="AG44" i="35"/>
  <c r="AG41" i="35"/>
  <c r="AG40" i="35"/>
  <c r="AG43" i="35" s="1"/>
  <c r="AG33" i="35"/>
  <c r="AG32" i="35"/>
  <c r="AG36" i="35" s="1"/>
  <c r="AD41" i="35"/>
  <c r="AD40" i="35"/>
  <c r="AD44" i="35" s="1"/>
  <c r="AD33" i="35"/>
  <c r="AD32" i="35"/>
  <c r="AD35" i="35" s="1"/>
  <c r="AA41" i="35"/>
  <c r="AA40" i="35"/>
  <c r="AA44" i="35" s="1"/>
  <c r="AA33" i="35"/>
  <c r="AA32" i="35"/>
  <c r="AA36" i="35" s="1"/>
  <c r="X44" i="35"/>
  <c r="X41" i="35"/>
  <c r="X40" i="35"/>
  <c r="X43" i="35" s="1"/>
  <c r="X33" i="35"/>
  <c r="X32" i="35"/>
  <c r="X36" i="35" s="1"/>
  <c r="U41" i="35"/>
  <c r="U40" i="35"/>
  <c r="U43" i="35" s="1"/>
  <c r="U33" i="35"/>
  <c r="U32" i="35"/>
  <c r="U36" i="35" s="1"/>
  <c r="R41" i="35"/>
  <c r="R40" i="35"/>
  <c r="R44" i="35" s="1"/>
  <c r="R33" i="35"/>
  <c r="R32" i="35"/>
  <c r="R35" i="35" s="1"/>
  <c r="O41" i="35"/>
  <c r="O40" i="35"/>
  <c r="O44" i="35" s="1"/>
  <c r="O33" i="35"/>
  <c r="O32" i="35"/>
  <c r="O35" i="35" s="1"/>
  <c r="L41" i="35"/>
  <c r="L40" i="35"/>
  <c r="L44" i="35" s="1"/>
  <c r="L33" i="35"/>
  <c r="L32" i="35"/>
  <c r="L36" i="35" s="1"/>
  <c r="I41" i="35"/>
  <c r="I40" i="35"/>
  <c r="I44" i="35" s="1"/>
  <c r="I33" i="35"/>
  <c r="I32" i="35"/>
  <c r="I36" i="35" s="1"/>
  <c r="F41" i="35"/>
  <c r="F40" i="35"/>
  <c r="F33" i="35"/>
  <c r="F32" i="35"/>
  <c r="AP35" i="38" l="1"/>
  <c r="AM35" i="38"/>
  <c r="AJ36" i="38"/>
  <c r="AG35" i="38"/>
  <c r="AG43" i="38"/>
  <c r="AD35" i="38"/>
  <c r="AA35" i="38"/>
  <c r="AA43" i="38"/>
  <c r="X35" i="38"/>
  <c r="X43" i="38"/>
  <c r="U35" i="38"/>
  <c r="U43" i="38"/>
  <c r="R35" i="38"/>
  <c r="L35" i="38"/>
  <c r="F36" i="38"/>
  <c r="F35" i="38"/>
  <c r="AM35" i="37"/>
  <c r="AJ35" i="37"/>
  <c r="AG35" i="37"/>
  <c r="AD35" i="37"/>
  <c r="AA43" i="37"/>
  <c r="X35" i="37"/>
  <c r="U43" i="37"/>
  <c r="R35" i="37"/>
  <c r="O35" i="37"/>
  <c r="I43" i="37"/>
  <c r="I36" i="37"/>
  <c r="F36" i="37"/>
  <c r="F35" i="37"/>
  <c r="AP35" i="36"/>
  <c r="AM35" i="36"/>
  <c r="AJ35" i="36"/>
  <c r="AG35" i="36"/>
  <c r="AG43" i="36"/>
  <c r="AD35" i="36"/>
  <c r="AD43" i="36"/>
  <c r="AA35" i="36"/>
  <c r="U35" i="36"/>
  <c r="R44" i="36"/>
  <c r="R35" i="36"/>
  <c r="O35" i="36"/>
  <c r="O43" i="36"/>
  <c r="L35" i="36"/>
  <c r="L43" i="36"/>
  <c r="I44" i="36"/>
  <c r="I35" i="36"/>
  <c r="F36" i="36"/>
  <c r="F43" i="36"/>
  <c r="F35" i="36"/>
  <c r="AM44" i="35"/>
  <c r="AM35" i="35"/>
  <c r="AJ44" i="35"/>
  <c r="AJ35" i="35"/>
  <c r="AG35" i="35"/>
  <c r="AD36" i="35"/>
  <c r="AD43" i="35"/>
  <c r="AA35" i="35"/>
  <c r="AA43" i="35"/>
  <c r="X35" i="35"/>
  <c r="U44" i="35"/>
  <c r="U35" i="35"/>
  <c r="R36" i="35"/>
  <c r="R43" i="35"/>
  <c r="O36" i="35"/>
  <c r="O43" i="35"/>
  <c r="L35" i="35"/>
  <c r="L43" i="35"/>
  <c r="I35" i="35"/>
  <c r="I43" i="35"/>
  <c r="F36" i="35"/>
  <c r="F35" i="35"/>
  <c r="AP41" i="33"/>
  <c r="AP40" i="33"/>
  <c r="AP44" i="33" s="1"/>
  <c r="AP33" i="33"/>
  <c r="AP32" i="33"/>
  <c r="AP36" i="33" s="1"/>
  <c r="AM41" i="33"/>
  <c r="AM43" i="33" s="1"/>
  <c r="AM40" i="33"/>
  <c r="AM36" i="33"/>
  <c r="AM33" i="33"/>
  <c r="AM32" i="33"/>
  <c r="AM35" i="33" s="1"/>
  <c r="AJ41" i="33"/>
  <c r="AJ40" i="33"/>
  <c r="AJ44" i="33" s="1"/>
  <c r="AJ33" i="33"/>
  <c r="AJ32" i="33"/>
  <c r="AJ36" i="33" s="1"/>
  <c r="AG41" i="33"/>
  <c r="AG43" i="33" s="1"/>
  <c r="AG40" i="33"/>
  <c r="AG36" i="33"/>
  <c r="AG33" i="33"/>
  <c r="AG32" i="33"/>
  <c r="AG35" i="33" s="1"/>
  <c r="AD44" i="33"/>
  <c r="AD43" i="33"/>
  <c r="AD41" i="33"/>
  <c r="AD40" i="33"/>
  <c r="AD33" i="33"/>
  <c r="AD32" i="33"/>
  <c r="AD35" i="33" s="1"/>
  <c r="AA41" i="33"/>
  <c r="AA44" i="33" s="1"/>
  <c r="AA40" i="33"/>
  <c r="AA33" i="33"/>
  <c r="AA32" i="33"/>
  <c r="AA36" i="33" s="1"/>
  <c r="X41" i="33"/>
  <c r="X40" i="33"/>
  <c r="X44" i="33" s="1"/>
  <c r="X33" i="33"/>
  <c r="X32" i="33"/>
  <c r="X36" i="33" s="1"/>
  <c r="U41" i="33"/>
  <c r="U44" i="33" s="1"/>
  <c r="U40" i="33"/>
  <c r="U36" i="33"/>
  <c r="U33" i="33"/>
  <c r="U32" i="33"/>
  <c r="U35" i="33" s="1"/>
  <c r="R41" i="33"/>
  <c r="R40" i="33"/>
  <c r="R44" i="33" s="1"/>
  <c r="R33" i="33"/>
  <c r="R32" i="33"/>
  <c r="R36" i="33" s="1"/>
  <c r="O41" i="33"/>
  <c r="O40" i="33"/>
  <c r="O44" i="33" s="1"/>
  <c r="O33" i="33"/>
  <c r="O32" i="33"/>
  <c r="O36" i="33" s="1"/>
  <c r="L41" i="33"/>
  <c r="L40" i="33"/>
  <c r="L44" i="33" s="1"/>
  <c r="L33" i="33"/>
  <c r="L32" i="33"/>
  <c r="L36" i="33" s="1"/>
  <c r="I41" i="33"/>
  <c r="I40" i="33"/>
  <c r="I44" i="33" s="1"/>
  <c r="I33" i="33"/>
  <c r="I32" i="33"/>
  <c r="I36" i="33" s="1"/>
  <c r="F41" i="33"/>
  <c r="F40" i="33"/>
  <c r="F33" i="33"/>
  <c r="F32" i="33"/>
  <c r="F43" i="38" l="1"/>
  <c r="F44" i="38"/>
  <c r="F44" i="36"/>
  <c r="AP35" i="33"/>
  <c r="AP43" i="33"/>
  <c r="AM44" i="33"/>
  <c r="AJ35" i="33"/>
  <c r="AJ43" i="33"/>
  <c r="AG44" i="33"/>
  <c r="AD36" i="33"/>
  <c r="AA35" i="33"/>
  <c r="AA43" i="33"/>
  <c r="X35" i="33"/>
  <c r="X43" i="33"/>
  <c r="U43" i="33"/>
  <c r="R35" i="33"/>
  <c r="R43" i="33"/>
  <c r="O35" i="33"/>
  <c r="O43" i="33"/>
  <c r="L35" i="33"/>
  <c r="L43" i="33"/>
  <c r="I35" i="33"/>
  <c r="I43" i="33"/>
  <c r="F44" i="33"/>
  <c r="F36" i="33"/>
  <c r="F35" i="33"/>
  <c r="AM41" i="32"/>
  <c r="AM43" i="32" s="1"/>
  <c r="AM40" i="32"/>
  <c r="AM33" i="32"/>
  <c r="AM32" i="32"/>
  <c r="AM36" i="32" s="1"/>
  <c r="AJ44" i="32"/>
  <c r="AJ41" i="32"/>
  <c r="AJ40" i="32"/>
  <c r="AJ43" i="32" s="1"/>
  <c r="AJ33" i="32"/>
  <c r="AJ32" i="32"/>
  <c r="AJ36" i="32" s="1"/>
  <c r="AG44" i="32"/>
  <c r="AG41" i="32"/>
  <c r="AG40" i="32"/>
  <c r="AG43" i="32" s="1"/>
  <c r="AG33" i="32"/>
  <c r="AG32" i="32"/>
  <c r="AG36" i="32" s="1"/>
  <c r="AD44" i="32"/>
  <c r="AD41" i="32"/>
  <c r="AD40" i="32"/>
  <c r="AD43" i="32" s="1"/>
  <c r="AD33" i="32"/>
  <c r="AD32" i="32"/>
  <c r="AD36" i="32" s="1"/>
  <c r="AA44" i="32"/>
  <c r="AA43" i="32"/>
  <c r="AA41" i="32"/>
  <c r="AA40" i="32"/>
  <c r="AA35" i="32"/>
  <c r="AA33" i="32"/>
  <c r="AA32" i="32"/>
  <c r="AA36" i="32" s="1"/>
  <c r="X44" i="32"/>
  <c r="X43" i="32"/>
  <c r="X41" i="32"/>
  <c r="X40" i="32"/>
  <c r="X35" i="32"/>
  <c r="X33" i="32"/>
  <c r="X32" i="32"/>
  <c r="X36" i="32" s="1"/>
  <c r="U44" i="32"/>
  <c r="U43" i="32"/>
  <c r="U41" i="32"/>
  <c r="U40" i="32"/>
  <c r="U33" i="32"/>
  <c r="U32" i="32"/>
  <c r="U35" i="32" s="1"/>
  <c r="R41" i="32"/>
  <c r="R40" i="32"/>
  <c r="R44" i="32" s="1"/>
  <c r="R33" i="32"/>
  <c r="R32" i="32"/>
  <c r="R35" i="32" s="1"/>
  <c r="O41" i="32"/>
  <c r="O40" i="32"/>
  <c r="O44" i="32" s="1"/>
  <c r="O33" i="32"/>
  <c r="O32" i="32"/>
  <c r="O36" i="32" s="1"/>
  <c r="L41" i="32"/>
  <c r="L40" i="32"/>
  <c r="L44" i="32" s="1"/>
  <c r="L33" i="32"/>
  <c r="L32" i="32"/>
  <c r="L36" i="32" s="1"/>
  <c r="I41" i="32"/>
  <c r="I40" i="32"/>
  <c r="I43" i="32" s="1"/>
  <c r="I33" i="32"/>
  <c r="I32" i="32"/>
  <c r="I36" i="32" s="1"/>
  <c r="F41" i="32"/>
  <c r="F40" i="32"/>
  <c r="F33" i="32"/>
  <c r="F35" i="32" s="1"/>
  <c r="F32" i="32"/>
  <c r="F43" i="37" l="1"/>
  <c r="F44" i="37"/>
  <c r="F44" i="35"/>
  <c r="F43" i="35"/>
  <c r="F43" i="33"/>
  <c r="AM44" i="32"/>
  <c r="AM35" i="32"/>
  <c r="AJ35" i="32"/>
  <c r="AG35" i="32"/>
  <c r="AD35" i="32"/>
  <c r="U36" i="32"/>
  <c r="R36" i="32"/>
  <c r="R43" i="32"/>
  <c r="O35" i="32"/>
  <c r="O43" i="32"/>
  <c r="I44" i="32"/>
  <c r="L43" i="32"/>
  <c r="I35" i="32"/>
  <c r="L35" i="32"/>
  <c r="F43" i="32"/>
  <c r="F36" i="32"/>
  <c r="AP41" i="29"/>
  <c r="AP40" i="29"/>
  <c r="AP44" i="29" s="1"/>
  <c r="AP33" i="29"/>
  <c r="AP32" i="29"/>
  <c r="AP36" i="29" s="1"/>
  <c r="AM44" i="29"/>
  <c r="AM41" i="29"/>
  <c r="AM40" i="29"/>
  <c r="AM43" i="29" s="1"/>
  <c r="AM33" i="29"/>
  <c r="AM32" i="29"/>
  <c r="AM36" i="29" s="1"/>
  <c r="AJ44" i="29"/>
  <c r="AJ41" i="29"/>
  <c r="AJ40" i="29"/>
  <c r="AJ43" i="29" s="1"/>
  <c r="AJ33" i="29"/>
  <c r="AJ32" i="29"/>
  <c r="AJ36" i="29" s="1"/>
  <c r="AG44" i="29"/>
  <c r="AG43" i="29"/>
  <c r="AG41" i="29"/>
  <c r="AG40" i="29"/>
  <c r="AG35" i="29"/>
  <c r="AG33" i="29"/>
  <c r="AG32" i="29"/>
  <c r="AG36" i="29" s="1"/>
  <c r="AD44" i="29"/>
  <c r="AD41" i="29"/>
  <c r="AD40" i="29"/>
  <c r="AD43" i="29" s="1"/>
  <c r="AD33" i="29"/>
  <c r="AD32" i="29"/>
  <c r="AD36" i="29" s="1"/>
  <c r="AA44" i="29"/>
  <c r="AA43" i="29"/>
  <c r="AA41" i="29"/>
  <c r="AA40" i="29"/>
  <c r="AA35" i="29"/>
  <c r="AA33" i="29"/>
  <c r="AA32" i="29"/>
  <c r="AA36" i="29" s="1"/>
  <c r="X44" i="29"/>
  <c r="X43" i="29"/>
  <c r="X41" i="29"/>
  <c r="X40" i="29"/>
  <c r="X33" i="29"/>
  <c r="X32" i="29"/>
  <c r="X36" i="29" s="1"/>
  <c r="U41" i="29"/>
  <c r="U40" i="29"/>
  <c r="U44" i="29" s="1"/>
  <c r="U33" i="29"/>
  <c r="U32" i="29"/>
  <c r="U36" i="29" s="1"/>
  <c r="R44" i="29"/>
  <c r="R41" i="29"/>
  <c r="R40" i="29"/>
  <c r="R43" i="29" s="1"/>
  <c r="R33" i="29"/>
  <c r="R32" i="29"/>
  <c r="R36" i="29" s="1"/>
  <c r="O44" i="29"/>
  <c r="O41" i="29"/>
  <c r="O40" i="29"/>
  <c r="O43" i="29" s="1"/>
  <c r="O33" i="29"/>
  <c r="O32" i="29"/>
  <c r="O36" i="29" s="1"/>
  <c r="L44" i="29"/>
  <c r="L41" i="29"/>
  <c r="L40" i="29"/>
  <c r="L43" i="29" s="1"/>
  <c r="L33" i="29"/>
  <c r="L32" i="29"/>
  <c r="L36" i="29" s="1"/>
  <c r="I44" i="29"/>
  <c r="I41" i="29"/>
  <c r="I40" i="29"/>
  <c r="I43" i="29" s="1"/>
  <c r="I33" i="29"/>
  <c r="I32" i="29"/>
  <c r="I36" i="29" s="1"/>
  <c r="F41" i="29"/>
  <c r="F40" i="29"/>
  <c r="F33" i="29"/>
  <c r="F36" i="29" s="1"/>
  <c r="F32" i="29"/>
  <c r="AM41" i="27"/>
  <c r="AM40" i="27"/>
  <c r="AM44" i="27" s="1"/>
  <c r="AM33" i="27"/>
  <c r="AM32" i="27"/>
  <c r="AM36" i="27" s="1"/>
  <c r="AJ41" i="27"/>
  <c r="AJ40" i="27"/>
  <c r="AJ43" i="27" s="1"/>
  <c r="AJ33" i="27"/>
  <c r="AJ32" i="27"/>
  <c r="AJ36" i="27" s="1"/>
  <c r="AG44" i="27"/>
  <c r="AG41" i="27"/>
  <c r="AG40" i="27"/>
  <c r="AG43" i="27" s="1"/>
  <c r="AG33" i="27"/>
  <c r="AG32" i="27"/>
  <c r="AG36" i="27" s="1"/>
  <c r="AD41" i="27"/>
  <c r="AD40" i="27"/>
  <c r="AD44" i="27" s="1"/>
  <c r="AD33" i="27"/>
  <c r="AD32" i="27"/>
  <c r="AD35" i="27" s="1"/>
  <c r="AA41" i="27"/>
  <c r="AA40" i="27"/>
  <c r="AA44" i="27" s="1"/>
  <c r="AA33" i="27"/>
  <c r="AA32" i="27"/>
  <c r="AA35" i="27" s="1"/>
  <c r="X41" i="27"/>
  <c r="X40" i="27"/>
  <c r="X43" i="27" s="1"/>
  <c r="X36" i="27"/>
  <c r="X35" i="27"/>
  <c r="X33" i="27"/>
  <c r="X32" i="27"/>
  <c r="U41" i="27"/>
  <c r="U40" i="27"/>
  <c r="U44" i="27" s="1"/>
  <c r="U33" i="27"/>
  <c r="U32" i="27"/>
  <c r="U36" i="27" s="1"/>
  <c r="R41" i="27"/>
  <c r="R40" i="27"/>
  <c r="R44" i="27" s="1"/>
  <c r="R33" i="27"/>
  <c r="R32" i="27"/>
  <c r="R36" i="27" s="1"/>
  <c r="O41" i="27"/>
  <c r="O40" i="27"/>
  <c r="O44" i="27" s="1"/>
  <c r="O33" i="27"/>
  <c r="O32" i="27"/>
  <c r="O35" i="27" s="1"/>
  <c r="L41" i="27"/>
  <c r="L40" i="27"/>
  <c r="L44" i="27" s="1"/>
  <c r="L33" i="27"/>
  <c r="L32" i="27"/>
  <c r="L36" i="27" s="1"/>
  <c r="I41" i="27"/>
  <c r="I40" i="27"/>
  <c r="I43" i="27" s="1"/>
  <c r="I33" i="27"/>
  <c r="I32" i="27"/>
  <c r="I36" i="27" s="1"/>
  <c r="F41" i="27"/>
  <c r="F40" i="27"/>
  <c r="F33" i="27"/>
  <c r="F32" i="27"/>
  <c r="F44" i="32" l="1"/>
  <c r="AP35" i="29"/>
  <c r="AP43" i="29"/>
  <c r="AM35" i="29"/>
  <c r="AJ35" i="29"/>
  <c r="AD35" i="29"/>
  <c r="X35" i="29"/>
  <c r="U35" i="29"/>
  <c r="U43" i="29"/>
  <c r="R35" i="29"/>
  <c r="O35" i="29"/>
  <c r="L35" i="29"/>
  <c r="I35" i="29"/>
  <c r="F44" i="29"/>
  <c r="F43" i="29"/>
  <c r="F35" i="29"/>
  <c r="AM35" i="27"/>
  <c r="AM43" i="27"/>
  <c r="AJ44" i="27"/>
  <c r="AJ35" i="27"/>
  <c r="AG35" i="27"/>
  <c r="AD36" i="27"/>
  <c r="AD43" i="27"/>
  <c r="AA36" i="27"/>
  <c r="AA43" i="27"/>
  <c r="X44" i="27"/>
  <c r="U43" i="27"/>
  <c r="U35" i="27"/>
  <c r="R35" i="27"/>
  <c r="R43" i="27"/>
  <c r="O36" i="27"/>
  <c r="O43" i="27"/>
  <c r="L35" i="27"/>
  <c r="L43" i="27"/>
  <c r="I35" i="27"/>
  <c r="I44" i="27"/>
  <c r="F35" i="27"/>
  <c r="F36" i="27"/>
  <c r="AP41" i="26"/>
  <c r="AP40" i="26"/>
  <c r="AP44" i="26" s="1"/>
  <c r="AP33" i="26"/>
  <c r="AP32" i="26"/>
  <c r="AP36" i="26" s="1"/>
  <c r="AM41" i="26"/>
  <c r="AM40" i="26"/>
  <c r="AM44" i="26" s="1"/>
  <c r="AM33" i="26"/>
  <c r="AM32" i="26"/>
  <c r="AM36" i="26" s="1"/>
  <c r="AJ41" i="26"/>
  <c r="AJ40" i="26"/>
  <c r="AJ44" i="26" s="1"/>
  <c r="AJ33" i="26"/>
  <c r="AJ32" i="26"/>
  <c r="AJ36" i="26" s="1"/>
  <c r="AG41" i="26"/>
  <c r="AG40" i="26"/>
  <c r="AG44" i="26" s="1"/>
  <c r="AG33" i="26"/>
  <c r="AG32" i="26"/>
  <c r="AG36" i="26" s="1"/>
  <c r="AD44" i="26"/>
  <c r="AD43" i="26"/>
  <c r="AD41" i="26"/>
  <c r="AD40" i="26"/>
  <c r="AD33" i="26"/>
  <c r="AD32" i="26"/>
  <c r="AD36" i="26" s="1"/>
  <c r="AA44" i="26"/>
  <c r="AA43" i="26"/>
  <c r="AA41" i="26"/>
  <c r="AA40" i="26"/>
  <c r="AA33" i="26"/>
  <c r="AA32" i="26"/>
  <c r="AA36" i="26" s="1"/>
  <c r="X41" i="26"/>
  <c r="X44" i="26" s="1"/>
  <c r="X40" i="26"/>
  <c r="X33" i="26"/>
  <c r="X32" i="26"/>
  <c r="X36" i="26" s="1"/>
  <c r="U43" i="26"/>
  <c r="U41" i="26"/>
  <c r="U40" i="26"/>
  <c r="U44" i="26" s="1"/>
  <c r="U33" i="26"/>
  <c r="U32" i="26"/>
  <c r="U36" i="26" s="1"/>
  <c r="R44" i="26"/>
  <c r="R43" i="26"/>
  <c r="R41" i="26"/>
  <c r="R40" i="26"/>
  <c r="R33" i="26"/>
  <c r="R32" i="26"/>
  <c r="R36" i="26" s="1"/>
  <c r="O41" i="26"/>
  <c r="O40" i="26"/>
  <c r="O44" i="26" s="1"/>
  <c r="O33" i="26"/>
  <c r="O32" i="26"/>
  <c r="O36" i="26" s="1"/>
  <c r="L41" i="26"/>
  <c r="L40" i="26"/>
  <c r="L44" i="26" s="1"/>
  <c r="L33" i="26"/>
  <c r="L32" i="26"/>
  <c r="L36" i="26" s="1"/>
  <c r="I41" i="26"/>
  <c r="I40" i="26"/>
  <c r="I44" i="26" s="1"/>
  <c r="I33" i="26"/>
  <c r="I32" i="26"/>
  <c r="I36" i="26" s="1"/>
  <c r="F41" i="26"/>
  <c r="F40" i="26"/>
  <c r="F32" i="26"/>
  <c r="F33" i="26"/>
  <c r="AM41" i="25"/>
  <c r="AM40" i="25"/>
  <c r="AM44" i="25" s="1"/>
  <c r="AM35" i="25"/>
  <c r="AM33" i="25"/>
  <c r="AM32" i="25"/>
  <c r="AM36" i="25" s="1"/>
  <c r="AJ41" i="25"/>
  <c r="AJ40" i="25"/>
  <c r="AJ44" i="25" s="1"/>
  <c r="AJ33" i="25"/>
  <c r="AJ32" i="25"/>
  <c r="AJ35" i="25" s="1"/>
  <c r="AG41" i="25"/>
  <c r="AG43" i="25" s="1"/>
  <c r="AG40" i="25"/>
  <c r="AG44" i="25" s="1"/>
  <c r="AG33" i="25"/>
  <c r="AG32" i="25"/>
  <c r="AG36" i="25" s="1"/>
  <c r="AD41" i="25"/>
  <c r="AD40" i="25"/>
  <c r="AD44" i="25" s="1"/>
  <c r="AD33" i="25"/>
  <c r="AD32" i="25"/>
  <c r="AD36" i="25" s="1"/>
  <c r="AA41" i="25"/>
  <c r="AA40" i="25"/>
  <c r="AA44" i="25" s="1"/>
  <c r="AA33" i="25"/>
  <c r="AA32" i="25"/>
  <c r="AA35" i="25" s="1"/>
  <c r="X44" i="25"/>
  <c r="X43" i="25"/>
  <c r="X41" i="25"/>
  <c r="X40" i="25"/>
  <c r="X33" i="25"/>
  <c r="X32" i="25"/>
  <c r="X36" i="25" s="1"/>
  <c r="U43" i="25"/>
  <c r="U41" i="25"/>
  <c r="U44" i="25" s="1"/>
  <c r="U40" i="25"/>
  <c r="U33" i="25"/>
  <c r="U32" i="25"/>
  <c r="U36" i="25" s="1"/>
  <c r="R41" i="25"/>
  <c r="R40" i="25"/>
  <c r="R44" i="25" s="1"/>
  <c r="R33" i="25"/>
  <c r="R32" i="25"/>
  <c r="R36" i="25" s="1"/>
  <c r="O41" i="25"/>
  <c r="O40" i="25"/>
  <c r="O44" i="25" s="1"/>
  <c r="O33" i="25"/>
  <c r="O32" i="25"/>
  <c r="O36" i="25" s="1"/>
  <c r="L44" i="25"/>
  <c r="L43" i="25"/>
  <c r="L41" i="25"/>
  <c r="L40" i="25"/>
  <c r="L35" i="25"/>
  <c r="L33" i="25"/>
  <c r="L32" i="25"/>
  <c r="L36" i="25" s="1"/>
  <c r="I43" i="25"/>
  <c r="I41" i="25"/>
  <c r="I40" i="25"/>
  <c r="I44" i="25" s="1"/>
  <c r="I33" i="25"/>
  <c r="I32" i="25"/>
  <c r="I36" i="25" s="1"/>
  <c r="F41" i="25"/>
  <c r="F40" i="25"/>
  <c r="F33" i="25"/>
  <c r="F32" i="25"/>
  <c r="F36" i="25" s="1"/>
  <c r="AP41" i="24"/>
  <c r="AP44" i="24" s="1"/>
  <c r="AP40" i="24"/>
  <c r="AP33" i="24"/>
  <c r="AP32" i="24"/>
  <c r="AP36" i="24" s="1"/>
  <c r="AM41" i="24"/>
  <c r="AM40" i="24"/>
  <c r="AM44" i="24" s="1"/>
  <c r="AM33" i="24"/>
  <c r="AM32" i="24"/>
  <c r="AM36" i="24" s="1"/>
  <c r="AJ44" i="24"/>
  <c r="AJ43" i="24"/>
  <c r="AJ41" i="24"/>
  <c r="AJ40" i="24"/>
  <c r="AJ33" i="24"/>
  <c r="AJ32" i="24"/>
  <c r="AJ36" i="24" s="1"/>
  <c r="AG44" i="24"/>
  <c r="AG43" i="24"/>
  <c r="AG41" i="24"/>
  <c r="AG40" i="24"/>
  <c r="AG33" i="24"/>
  <c r="AG32" i="24"/>
  <c r="AG36" i="24" s="1"/>
  <c r="AD44" i="24"/>
  <c r="AD43" i="24"/>
  <c r="AD41" i="24"/>
  <c r="AD40" i="24"/>
  <c r="AD33" i="24"/>
  <c r="AD32" i="24"/>
  <c r="AD36" i="24" s="1"/>
  <c r="AA44" i="24"/>
  <c r="AA43" i="24"/>
  <c r="AA41" i="24"/>
  <c r="AA40" i="24"/>
  <c r="AA36" i="24"/>
  <c r="AA33" i="24"/>
  <c r="AA32" i="24"/>
  <c r="AA35" i="24" s="1"/>
  <c r="X44" i="24"/>
  <c r="X43" i="24"/>
  <c r="X41" i="24"/>
  <c r="X40" i="24"/>
  <c r="X35" i="24"/>
  <c r="X33" i="24"/>
  <c r="X32" i="24"/>
  <c r="X36" i="24" s="1"/>
  <c r="U44" i="24"/>
  <c r="U43" i="24"/>
  <c r="U41" i="24"/>
  <c r="U40" i="24"/>
  <c r="U33" i="24"/>
  <c r="U32" i="24"/>
  <c r="U36" i="24" s="1"/>
  <c r="R43" i="24"/>
  <c r="R41" i="24"/>
  <c r="R44" i="24" s="1"/>
  <c r="R40" i="24"/>
  <c r="R33" i="24"/>
  <c r="R32" i="24"/>
  <c r="R36" i="24" s="1"/>
  <c r="O41" i="24"/>
  <c r="O40" i="24"/>
  <c r="O44" i="24" s="1"/>
  <c r="O33" i="24"/>
  <c r="O32" i="24"/>
  <c r="O36" i="24" s="1"/>
  <c r="L41" i="24"/>
  <c r="L40" i="24"/>
  <c r="L44" i="24" s="1"/>
  <c r="L35" i="24"/>
  <c r="L33" i="24"/>
  <c r="L32" i="24"/>
  <c r="L36" i="24" s="1"/>
  <c r="I41" i="24"/>
  <c r="I40" i="24"/>
  <c r="I44" i="24" s="1"/>
  <c r="I33" i="24"/>
  <c r="I32" i="24"/>
  <c r="I36" i="24" s="1"/>
  <c r="F41" i="24"/>
  <c r="F40" i="24"/>
  <c r="F33" i="24"/>
  <c r="F32" i="24"/>
  <c r="F36" i="24" s="1"/>
  <c r="F43" i="24"/>
  <c r="AM41" i="23"/>
  <c r="AM40" i="23"/>
  <c r="AM43" i="23" s="1"/>
  <c r="AM33" i="23"/>
  <c r="AM32" i="23"/>
  <c r="AM36" i="23" s="1"/>
  <c r="AJ41" i="23"/>
  <c r="AJ40" i="23"/>
  <c r="AJ43" i="23" s="1"/>
  <c r="AJ33" i="23"/>
  <c r="AJ32" i="23"/>
  <c r="AJ36" i="23" s="1"/>
  <c r="AG44" i="23"/>
  <c r="AG41" i="23"/>
  <c r="AG40" i="23"/>
  <c r="AG43" i="23" s="1"/>
  <c r="AG33" i="23"/>
  <c r="AG32" i="23"/>
  <c r="AG36" i="23" s="1"/>
  <c r="AD41" i="23"/>
  <c r="AD40" i="23"/>
  <c r="AD44" i="23" s="1"/>
  <c r="AD33" i="23"/>
  <c r="AD32" i="23"/>
  <c r="AD36" i="23" s="1"/>
  <c r="AA41" i="23"/>
  <c r="AA40" i="23"/>
  <c r="AA43" i="23" s="1"/>
  <c r="AA33" i="23"/>
  <c r="AA32" i="23"/>
  <c r="AA36" i="23" s="1"/>
  <c r="X44" i="23"/>
  <c r="X43" i="23"/>
  <c r="X41" i="23"/>
  <c r="X40" i="23"/>
  <c r="X33" i="23"/>
  <c r="X32" i="23"/>
  <c r="X36" i="23" s="1"/>
  <c r="U41" i="23"/>
  <c r="U40" i="23"/>
  <c r="U44" i="23" s="1"/>
  <c r="U33" i="23"/>
  <c r="U32" i="23"/>
  <c r="U36" i="23" s="1"/>
  <c r="R41" i="23"/>
  <c r="R44" i="23" s="1"/>
  <c r="R40" i="23"/>
  <c r="R33" i="23"/>
  <c r="R32" i="23"/>
  <c r="R36" i="23" s="1"/>
  <c r="O41" i="23"/>
  <c r="O40" i="23"/>
  <c r="O44" i="23" s="1"/>
  <c r="O33" i="23"/>
  <c r="O32" i="23"/>
  <c r="O36" i="23" s="1"/>
  <c r="L41" i="23"/>
  <c r="L40" i="23"/>
  <c r="L43" i="23" s="1"/>
  <c r="L33" i="23"/>
  <c r="L32" i="23"/>
  <c r="L36" i="23" s="1"/>
  <c r="I41" i="23"/>
  <c r="I40" i="23"/>
  <c r="I43" i="23" s="1"/>
  <c r="I33" i="23"/>
  <c r="I32" i="23"/>
  <c r="I36" i="23" s="1"/>
  <c r="F41" i="23"/>
  <c r="F40" i="23"/>
  <c r="F33" i="23"/>
  <c r="F32" i="23"/>
  <c r="AP35" i="26" l="1"/>
  <c r="AP43" i="26"/>
  <c r="AM35" i="26"/>
  <c r="AM43" i="26"/>
  <c r="AJ35" i="26"/>
  <c r="AJ43" i="26"/>
  <c r="AG35" i="26"/>
  <c r="AG43" i="26"/>
  <c r="AD35" i="26"/>
  <c r="AA35" i="26"/>
  <c r="X35" i="26"/>
  <c r="X43" i="26"/>
  <c r="U35" i="26"/>
  <c r="R35" i="26"/>
  <c r="O35" i="26"/>
  <c r="O43" i="26"/>
  <c r="L35" i="26"/>
  <c r="L43" i="26"/>
  <c r="I35" i="26"/>
  <c r="I43" i="26"/>
  <c r="F35" i="26"/>
  <c r="F36" i="26"/>
  <c r="AM43" i="25"/>
  <c r="AJ36" i="25"/>
  <c r="AJ43" i="25"/>
  <c r="AG35" i="25"/>
  <c r="AD35" i="25"/>
  <c r="AD43" i="25"/>
  <c r="AA36" i="25"/>
  <c r="AA43" i="25"/>
  <c r="X35" i="25"/>
  <c r="U35" i="25"/>
  <c r="R35" i="25"/>
  <c r="R43" i="25"/>
  <c r="O35" i="25"/>
  <c r="O43" i="25"/>
  <c r="I35" i="25"/>
  <c r="F35" i="25"/>
  <c r="AP35" i="24"/>
  <c r="AP43" i="24"/>
  <c r="AM35" i="24"/>
  <c r="AM43" i="24"/>
  <c r="AJ35" i="24"/>
  <c r="AG35" i="24"/>
  <c r="AD35" i="24"/>
  <c r="U35" i="24"/>
  <c r="R35" i="24"/>
  <c r="O35" i="24"/>
  <c r="O43" i="24"/>
  <c r="L43" i="24"/>
  <c r="I35" i="24"/>
  <c r="I43" i="24"/>
  <c r="F44" i="24"/>
  <c r="F35" i="24"/>
  <c r="AM35" i="23"/>
  <c r="AM44" i="23"/>
  <c r="AJ35" i="23"/>
  <c r="AJ44" i="23"/>
  <c r="AG35" i="23"/>
  <c r="AD35" i="23"/>
  <c r="AD43" i="23"/>
  <c r="AA44" i="23"/>
  <c r="AA35" i="23"/>
  <c r="X35" i="23"/>
  <c r="U35" i="23"/>
  <c r="U43" i="23"/>
  <c r="R43" i="23"/>
  <c r="R35" i="23"/>
  <c r="O35" i="23"/>
  <c r="O43" i="23"/>
  <c r="L44" i="23"/>
  <c r="L35" i="23"/>
  <c r="I35" i="23"/>
  <c r="I44" i="23"/>
  <c r="F35" i="23"/>
  <c r="F36" i="23"/>
  <c r="AP38" i="10"/>
  <c r="AP41" i="10" s="1"/>
  <c r="AP37" i="10"/>
  <c r="AP30" i="10"/>
  <c r="AP29" i="10"/>
  <c r="AP33" i="10" s="1"/>
  <c r="AM40" i="10"/>
  <c r="AM38" i="10"/>
  <c r="AM37" i="10"/>
  <c r="AM41" i="10" s="1"/>
  <c r="AM30" i="10"/>
  <c r="AM29" i="10"/>
  <c r="AM33" i="10" s="1"/>
  <c r="AJ38" i="10"/>
  <c r="AJ41" i="10" s="1"/>
  <c r="AJ37" i="10"/>
  <c r="AJ30" i="10"/>
  <c r="AJ29" i="10"/>
  <c r="AJ33" i="10" s="1"/>
  <c r="AG38" i="10"/>
  <c r="AG41" i="10" s="1"/>
  <c r="AG37" i="10"/>
  <c r="AG30" i="10"/>
  <c r="AG29" i="10"/>
  <c r="AG33" i="10" s="1"/>
  <c r="AD40" i="10"/>
  <c r="AD38" i="10"/>
  <c r="AD37" i="10"/>
  <c r="AD41" i="10" s="1"/>
  <c r="AD30" i="10"/>
  <c r="AD29" i="10"/>
  <c r="AD33" i="10" s="1"/>
  <c r="AA38" i="10"/>
  <c r="AA37" i="10"/>
  <c r="AA41" i="10" s="1"/>
  <c r="AA30" i="10"/>
  <c r="AA29" i="10"/>
  <c r="AA33" i="10" s="1"/>
  <c r="X38" i="10"/>
  <c r="X41" i="10" s="1"/>
  <c r="X37" i="10"/>
  <c r="X30" i="10"/>
  <c r="X29" i="10"/>
  <c r="X33" i="10" s="1"/>
  <c r="U38" i="10"/>
  <c r="U40" i="10" s="1"/>
  <c r="U37" i="10"/>
  <c r="U41" i="10" s="1"/>
  <c r="U30" i="10"/>
  <c r="U29" i="10"/>
  <c r="U33" i="10" s="1"/>
  <c r="R41" i="10"/>
  <c r="R38" i="10"/>
  <c r="R37" i="10"/>
  <c r="R40" i="10" s="1"/>
  <c r="R30" i="10"/>
  <c r="R29" i="10"/>
  <c r="R33" i="10" s="1"/>
  <c r="O38" i="10"/>
  <c r="O41" i="10" s="1"/>
  <c r="O37" i="10"/>
  <c r="O32" i="10"/>
  <c r="O30" i="10"/>
  <c r="O29" i="10"/>
  <c r="O33" i="10" s="1"/>
  <c r="L38" i="10"/>
  <c r="L41" i="10" s="1"/>
  <c r="L37" i="10"/>
  <c r="L30" i="10"/>
  <c r="L29" i="10"/>
  <c r="L33" i="10" s="1"/>
  <c r="I41" i="10"/>
  <c r="I40" i="10"/>
  <c r="I38" i="10"/>
  <c r="I37" i="10"/>
  <c r="I32" i="10"/>
  <c r="I30" i="10"/>
  <c r="I29" i="10"/>
  <c r="I33" i="10" s="1"/>
  <c r="F38" i="10"/>
  <c r="F37" i="10"/>
  <c r="F30" i="10"/>
  <c r="F29" i="10"/>
  <c r="F33" i="10"/>
  <c r="AM38" i="9"/>
  <c r="AM40" i="9" s="1"/>
  <c r="AM37" i="9"/>
  <c r="AM41" i="9" s="1"/>
  <c r="AM30" i="9"/>
  <c r="AM29" i="9"/>
  <c r="AM33" i="9" s="1"/>
  <c r="AJ38" i="9"/>
  <c r="AJ40" i="9" s="1"/>
  <c r="AJ37" i="9"/>
  <c r="AJ41" i="9" s="1"/>
  <c r="AJ30" i="9"/>
  <c r="AJ29" i="9"/>
  <c r="AJ33" i="9" s="1"/>
  <c r="AG38" i="9"/>
  <c r="AG40" i="9" s="1"/>
  <c r="AG37" i="9"/>
  <c r="AG41" i="9" s="1"/>
  <c r="AG30" i="9"/>
  <c r="AG29" i="9"/>
  <c r="AG33" i="9" s="1"/>
  <c r="AD38" i="9"/>
  <c r="AD40" i="9" s="1"/>
  <c r="AD37" i="9"/>
  <c r="AD41" i="9" s="1"/>
  <c r="AD30" i="9"/>
  <c r="AD29" i="9"/>
  <c r="AD33" i="9" s="1"/>
  <c r="AA38" i="9"/>
  <c r="AA40" i="9" s="1"/>
  <c r="AA37" i="9"/>
  <c r="AA41" i="9" s="1"/>
  <c r="AA30" i="9"/>
  <c r="AA29" i="9"/>
  <c r="AA33" i="9" s="1"/>
  <c r="X38" i="9"/>
  <c r="X40" i="9" s="1"/>
  <c r="X37" i="9"/>
  <c r="X41" i="9" s="1"/>
  <c r="X30" i="9"/>
  <c r="X29" i="9"/>
  <c r="X33" i="9" s="1"/>
  <c r="U38" i="9"/>
  <c r="U40" i="9" s="1"/>
  <c r="U37" i="9"/>
  <c r="U41" i="9" s="1"/>
  <c r="U30" i="9"/>
  <c r="U29" i="9"/>
  <c r="U33" i="9" s="1"/>
  <c r="R38" i="9"/>
  <c r="R40" i="9" s="1"/>
  <c r="R37" i="9"/>
  <c r="R41" i="9" s="1"/>
  <c r="R30" i="9"/>
  <c r="R29" i="9"/>
  <c r="R33" i="9" s="1"/>
  <c r="O38" i="9"/>
  <c r="O41" i="9" s="1"/>
  <c r="O37" i="9"/>
  <c r="O30" i="9"/>
  <c r="O29" i="9"/>
  <c r="O33" i="9" s="1"/>
  <c r="L38" i="9"/>
  <c r="L37" i="9"/>
  <c r="L40" i="9" s="1"/>
  <c r="L30" i="9"/>
  <c r="L29" i="9"/>
  <c r="L33" i="9" s="1"/>
  <c r="I38" i="9"/>
  <c r="I40" i="9" s="1"/>
  <c r="I37" i="9"/>
  <c r="I41" i="9" s="1"/>
  <c r="I30" i="9"/>
  <c r="I29" i="9"/>
  <c r="I33" i="9" s="1"/>
  <c r="F38" i="9"/>
  <c r="F37" i="9"/>
  <c r="F30" i="9"/>
  <c r="F29" i="9"/>
  <c r="AP38" i="6"/>
  <c r="AP40" i="6" s="1"/>
  <c r="AP37" i="6"/>
  <c r="AP30" i="6"/>
  <c r="AP29" i="6"/>
  <c r="AP33" i="6" s="1"/>
  <c r="AM38" i="6"/>
  <c r="AM40" i="6" s="1"/>
  <c r="AM37" i="6"/>
  <c r="AM41" i="6" s="1"/>
  <c r="AM30" i="6"/>
  <c r="AM29" i="6"/>
  <c r="AM33" i="6" s="1"/>
  <c r="AJ38" i="6"/>
  <c r="AJ37" i="6"/>
  <c r="AJ41" i="6" s="1"/>
  <c r="AJ30" i="6"/>
  <c r="AJ29" i="6"/>
  <c r="AJ33" i="6" s="1"/>
  <c r="AG38" i="6"/>
  <c r="AG40" i="6" s="1"/>
  <c r="AG37" i="6"/>
  <c r="AG30" i="6"/>
  <c r="AG29" i="6"/>
  <c r="AG33" i="6" s="1"/>
  <c r="AD38" i="6"/>
  <c r="AD37" i="6"/>
  <c r="AD40" i="6" s="1"/>
  <c r="AD32" i="6"/>
  <c r="AD30" i="6"/>
  <c r="AD29" i="6"/>
  <c r="AD33" i="6" s="1"/>
  <c r="AA38" i="6"/>
  <c r="AA37" i="6"/>
  <c r="AA41" i="6" s="1"/>
  <c r="AA30" i="6"/>
  <c r="AA29" i="6"/>
  <c r="AA33" i="6" s="1"/>
  <c r="X38" i="6"/>
  <c r="X40" i="6" s="1"/>
  <c r="X37" i="6"/>
  <c r="X41" i="6" s="1"/>
  <c r="X30" i="6"/>
  <c r="X29" i="6"/>
  <c r="X33" i="6" s="1"/>
  <c r="U38" i="6"/>
  <c r="U41" i="6" s="1"/>
  <c r="U37" i="6"/>
  <c r="U30" i="6"/>
  <c r="U29" i="6"/>
  <c r="U33" i="6" s="1"/>
  <c r="R38" i="6"/>
  <c r="R40" i="6" s="1"/>
  <c r="R37" i="6"/>
  <c r="R41" i="6" s="1"/>
  <c r="R30" i="6"/>
  <c r="R29" i="6"/>
  <c r="R33" i="6" s="1"/>
  <c r="O40" i="6"/>
  <c r="O38" i="6"/>
  <c r="O37" i="6"/>
  <c r="O41" i="6" s="1"/>
  <c r="O30" i="6"/>
  <c r="O29" i="6"/>
  <c r="O33" i="6" s="1"/>
  <c r="L38" i="6"/>
  <c r="L37" i="6"/>
  <c r="L41" i="6" s="1"/>
  <c r="L30" i="6"/>
  <c r="L29" i="6"/>
  <c r="L33" i="6" s="1"/>
  <c r="I38" i="6"/>
  <c r="I37" i="6"/>
  <c r="I41" i="6" s="1"/>
  <c r="I30" i="6"/>
  <c r="I29" i="6"/>
  <c r="I33" i="6" s="1"/>
  <c r="F38" i="6"/>
  <c r="F37" i="6"/>
  <c r="F30" i="6"/>
  <c r="F29" i="6"/>
  <c r="F32" i="6"/>
  <c r="AM38" i="5"/>
  <c r="AM37" i="5"/>
  <c r="AM41" i="5" s="1"/>
  <c r="AM30" i="5"/>
  <c r="AM29" i="5"/>
  <c r="AM33" i="5" s="1"/>
  <c r="AJ38" i="5"/>
  <c r="AJ41" i="5" s="1"/>
  <c r="AJ37" i="5"/>
  <c r="AJ30" i="5"/>
  <c r="AJ29" i="5"/>
  <c r="AJ33" i="5" s="1"/>
  <c r="AG38" i="5"/>
  <c r="AG37" i="5"/>
  <c r="AG41" i="5" s="1"/>
  <c r="AG30" i="5"/>
  <c r="AG29" i="5"/>
  <c r="AG33" i="5" s="1"/>
  <c r="AD40" i="5"/>
  <c r="AD38" i="5"/>
  <c r="AD37" i="5"/>
  <c r="AD41" i="5" s="1"/>
  <c r="AD30" i="5"/>
  <c r="AD29" i="5"/>
  <c r="AD33" i="5" s="1"/>
  <c r="AA38" i="5"/>
  <c r="AA41" i="5" s="1"/>
  <c r="AA37" i="5"/>
  <c r="AA33" i="5"/>
  <c r="AA30" i="5"/>
  <c r="AA29" i="5"/>
  <c r="AA32" i="5" s="1"/>
  <c r="X41" i="5"/>
  <c r="X38" i="5"/>
  <c r="X37" i="5"/>
  <c r="X40" i="5" s="1"/>
  <c r="X30" i="5"/>
  <c r="X29" i="5"/>
  <c r="X33" i="5" s="1"/>
  <c r="U40" i="5"/>
  <c r="U38" i="5"/>
  <c r="U37" i="5"/>
  <c r="U41" i="5" s="1"/>
  <c r="U30" i="5"/>
  <c r="U29" i="5"/>
  <c r="U33" i="5" s="1"/>
  <c r="R38" i="5"/>
  <c r="R37" i="5"/>
  <c r="R41" i="5" s="1"/>
  <c r="R30" i="5"/>
  <c r="R29" i="5"/>
  <c r="R33" i="5" s="1"/>
  <c r="O38" i="5"/>
  <c r="O37" i="5"/>
  <c r="O41" i="5" s="1"/>
  <c r="O30" i="5"/>
  <c r="O29" i="5"/>
  <c r="O33" i="5" s="1"/>
  <c r="L38" i="5"/>
  <c r="L37" i="5"/>
  <c r="L41" i="5" s="1"/>
  <c r="L30" i="5"/>
  <c r="L29" i="5"/>
  <c r="L33" i="5" s="1"/>
  <c r="I38" i="5"/>
  <c r="I37" i="5"/>
  <c r="I41" i="5" s="1"/>
  <c r="I30" i="5"/>
  <c r="I29" i="5"/>
  <c r="I33" i="5" s="1"/>
  <c r="F38" i="5"/>
  <c r="F37" i="5"/>
  <c r="F30" i="5"/>
  <c r="F29" i="5"/>
  <c r="F33" i="5"/>
  <c r="F32" i="5"/>
  <c r="F44" i="27" l="1"/>
  <c r="F43" i="27"/>
  <c r="F44" i="26"/>
  <c r="F43" i="26"/>
  <c r="F44" i="23"/>
  <c r="F43" i="23"/>
  <c r="AP32" i="10"/>
  <c r="AP40" i="10"/>
  <c r="AM32" i="10"/>
  <c r="AJ32" i="10"/>
  <c r="AJ40" i="10"/>
  <c r="AG32" i="10"/>
  <c r="AG40" i="10"/>
  <c r="AD32" i="10"/>
  <c r="AA32" i="10"/>
  <c r="AA40" i="10"/>
  <c r="X32" i="10"/>
  <c r="X40" i="10"/>
  <c r="U32" i="10"/>
  <c r="R32" i="10"/>
  <c r="O40" i="10"/>
  <c r="L32" i="10"/>
  <c r="L40" i="10"/>
  <c r="F41" i="10"/>
  <c r="F40" i="10"/>
  <c r="F32" i="10"/>
  <c r="AM32" i="9"/>
  <c r="AJ32" i="9"/>
  <c r="AG32" i="9"/>
  <c r="AD32" i="9"/>
  <c r="AA32" i="9"/>
  <c r="X32" i="9"/>
  <c r="U32" i="9"/>
  <c r="R32" i="9"/>
  <c r="O32" i="9"/>
  <c r="O40" i="9"/>
  <c r="L41" i="9"/>
  <c r="L32" i="9"/>
  <c r="I32" i="9"/>
  <c r="F33" i="9"/>
  <c r="F32" i="9"/>
  <c r="AP41" i="6"/>
  <c r="AP32" i="6"/>
  <c r="AM32" i="6"/>
  <c r="AJ32" i="6"/>
  <c r="AJ40" i="6"/>
  <c r="AG41" i="6"/>
  <c r="AG32" i="6"/>
  <c r="AD41" i="6"/>
  <c r="AA32" i="6"/>
  <c r="AA40" i="6"/>
  <c r="X32" i="6"/>
  <c r="U32" i="6"/>
  <c r="U40" i="6"/>
  <c r="R32" i="6"/>
  <c r="O32" i="6"/>
  <c r="L32" i="6"/>
  <c r="L40" i="6"/>
  <c r="I32" i="6"/>
  <c r="I40" i="6"/>
  <c r="F33" i="6"/>
  <c r="F40" i="6" s="1"/>
  <c r="AM32" i="5"/>
  <c r="AM40" i="5"/>
  <c r="AJ40" i="5"/>
  <c r="AJ32" i="5"/>
  <c r="AG32" i="5"/>
  <c r="AG40" i="5"/>
  <c r="AD32" i="5"/>
  <c r="AA40" i="5"/>
  <c r="X32" i="5"/>
  <c r="U32" i="5"/>
  <c r="R32" i="5"/>
  <c r="R40" i="5"/>
  <c r="O32" i="5"/>
  <c r="O40" i="5"/>
  <c r="L32" i="5"/>
  <c r="L40" i="5"/>
  <c r="I32" i="5"/>
  <c r="I40" i="5"/>
  <c r="F41" i="5"/>
  <c r="AP38" i="4"/>
  <c r="AP37" i="4"/>
  <c r="AP41" i="4" s="1"/>
  <c r="AP30" i="4"/>
  <c r="AP29" i="4"/>
  <c r="AP33" i="4" s="1"/>
  <c r="AM38" i="4"/>
  <c r="AM37" i="4"/>
  <c r="AM41" i="4" s="1"/>
  <c r="AM30" i="4"/>
  <c r="AM29" i="4"/>
  <c r="AM33" i="4" s="1"/>
  <c r="AJ38" i="4"/>
  <c r="AJ37" i="4"/>
  <c r="AJ41" i="4" s="1"/>
  <c r="AJ30" i="4"/>
  <c r="AJ29" i="4"/>
  <c r="AJ33" i="4" s="1"/>
  <c r="AG38" i="4"/>
  <c r="AG37" i="4"/>
  <c r="AG41" i="4" s="1"/>
  <c r="AG32" i="4"/>
  <c r="AG30" i="4"/>
  <c r="AG29" i="4"/>
  <c r="AG33" i="4" s="1"/>
  <c r="AD38" i="4"/>
  <c r="AD37" i="4"/>
  <c r="AD41" i="4" s="1"/>
  <c r="AD32" i="4"/>
  <c r="AD30" i="4"/>
  <c r="AD29" i="4"/>
  <c r="AD33" i="4" s="1"/>
  <c r="AA38" i="4"/>
  <c r="AA41" i="4" s="1"/>
  <c r="AA37" i="4"/>
  <c r="AA40" i="4" s="1"/>
  <c r="AA30" i="4"/>
  <c r="AA29" i="4"/>
  <c r="AA33" i="4" s="1"/>
  <c r="X38" i="4"/>
  <c r="X37" i="4"/>
  <c r="X41" i="4" s="1"/>
  <c r="X32" i="4"/>
  <c r="X30" i="4"/>
  <c r="X29" i="4"/>
  <c r="X33" i="4" s="1"/>
  <c r="U38" i="4"/>
  <c r="U37" i="4"/>
  <c r="U41" i="4" s="1"/>
  <c r="U30" i="4"/>
  <c r="U29" i="4"/>
  <c r="U33" i="4" s="1"/>
  <c r="R38" i="4"/>
  <c r="R37" i="4"/>
  <c r="R41" i="4" s="1"/>
  <c r="R30" i="4"/>
  <c r="R29" i="4"/>
  <c r="R33" i="4" s="1"/>
  <c r="O41" i="4"/>
  <c r="O40" i="4"/>
  <c r="O38" i="4"/>
  <c r="O37" i="4"/>
  <c r="O30" i="4"/>
  <c r="O29" i="4"/>
  <c r="O33" i="4" s="1"/>
  <c r="L38" i="4"/>
  <c r="L37" i="4"/>
  <c r="L41" i="4" s="1"/>
  <c r="L30" i="4"/>
  <c r="L29" i="4"/>
  <c r="L33" i="4" s="1"/>
  <c r="I38" i="4"/>
  <c r="I37" i="4"/>
  <c r="I41" i="4" s="1"/>
  <c r="I30" i="4"/>
  <c r="I29" i="4"/>
  <c r="I33" i="4" s="1"/>
  <c r="F38" i="4"/>
  <c r="F37" i="4"/>
  <c r="F30" i="4"/>
  <c r="F29" i="4"/>
  <c r="F44" i="25" l="1"/>
  <c r="F43" i="25"/>
  <c r="F40" i="9"/>
  <c r="F41" i="6"/>
  <c r="F40" i="5"/>
  <c r="AP32" i="4"/>
  <c r="AP40" i="4"/>
  <c r="AM32" i="4"/>
  <c r="AM40" i="4"/>
  <c r="AJ32" i="4"/>
  <c r="AJ40" i="4"/>
  <c r="AG40" i="4"/>
  <c r="AD40" i="4"/>
  <c r="AA32" i="4"/>
  <c r="X40" i="4"/>
  <c r="U32" i="4"/>
  <c r="U40" i="4"/>
  <c r="R32" i="4"/>
  <c r="R40" i="4"/>
  <c r="O32" i="4"/>
  <c r="L32" i="4"/>
  <c r="L40" i="4"/>
  <c r="I32" i="4"/>
  <c r="I40" i="4"/>
  <c r="F32" i="4"/>
  <c r="F33" i="4"/>
  <c r="AM38" i="1"/>
  <c r="AM41" i="1" s="1"/>
  <c r="AM37" i="1"/>
  <c r="AM33" i="1"/>
  <c r="AM30" i="1"/>
  <c r="AM29" i="1"/>
  <c r="AM32" i="1" s="1"/>
  <c r="AJ41" i="1"/>
  <c r="AJ40" i="1"/>
  <c r="AJ38" i="1"/>
  <c r="AJ37" i="1"/>
  <c r="AJ33" i="1"/>
  <c r="AJ32" i="1"/>
  <c r="AJ30" i="1"/>
  <c r="AJ29" i="1"/>
  <c r="AG41" i="1"/>
  <c r="AG40" i="1"/>
  <c r="AG38" i="1"/>
  <c r="AG37" i="1"/>
  <c r="AG33" i="1"/>
  <c r="AG32" i="1"/>
  <c r="AG30" i="1"/>
  <c r="AG29" i="1"/>
  <c r="AD41" i="1"/>
  <c r="AD40" i="1"/>
  <c r="AD38" i="1"/>
  <c r="AD37" i="1"/>
  <c r="AD30" i="1"/>
  <c r="AD29" i="1"/>
  <c r="AD33" i="1" s="1"/>
  <c r="AA41" i="1"/>
  <c r="AA40" i="1"/>
  <c r="AA38" i="1"/>
  <c r="AA37" i="1"/>
  <c r="AA32" i="1"/>
  <c r="AA30" i="1"/>
  <c r="AA29" i="1"/>
  <c r="AA33" i="1" s="1"/>
  <c r="X38" i="1"/>
  <c r="X37" i="1"/>
  <c r="X41" i="1" s="1"/>
  <c r="X30" i="1"/>
  <c r="X29" i="1"/>
  <c r="X33" i="1" s="1"/>
  <c r="U41" i="1"/>
  <c r="U40" i="1"/>
  <c r="U38" i="1"/>
  <c r="U37" i="1"/>
  <c r="U30" i="1"/>
  <c r="U29" i="1"/>
  <c r="U33" i="1" s="1"/>
  <c r="R38" i="1"/>
  <c r="R37" i="1"/>
  <c r="R41" i="1" s="1"/>
  <c r="R30" i="1"/>
  <c r="R29" i="1"/>
  <c r="R33" i="1" s="1"/>
  <c r="O41" i="1"/>
  <c r="O40" i="1"/>
  <c r="O38" i="1"/>
  <c r="O37" i="1"/>
  <c r="O32" i="1"/>
  <c r="O30" i="1"/>
  <c r="O29" i="1"/>
  <c r="O33" i="1" s="1"/>
  <c r="L41" i="1"/>
  <c r="L38" i="1"/>
  <c r="L37" i="1"/>
  <c r="L40" i="1" s="1"/>
  <c r="L30" i="1"/>
  <c r="L29" i="1"/>
  <c r="L33" i="1" s="1"/>
  <c r="I41" i="1"/>
  <c r="I40" i="1"/>
  <c r="I38" i="1"/>
  <c r="I37" i="1"/>
  <c r="I30" i="1"/>
  <c r="I29" i="1"/>
  <c r="I33" i="1" s="1"/>
  <c r="F38" i="1"/>
  <c r="F37" i="1"/>
  <c r="F30" i="1"/>
  <c r="F29" i="1"/>
  <c r="F41" i="9" l="1"/>
  <c r="F41" i="4"/>
  <c r="F40" i="4"/>
  <c r="AM40" i="1"/>
  <c r="AD32" i="1"/>
  <c r="X32" i="1"/>
  <c r="X40" i="1"/>
  <c r="U32" i="1"/>
  <c r="R32" i="1"/>
  <c r="R40" i="1"/>
  <c r="L32" i="1"/>
  <c r="I32" i="1"/>
  <c r="F33" i="1"/>
  <c r="F32" i="1"/>
  <c r="AP38" i="3"/>
  <c r="AP40" i="3" s="1"/>
  <c r="AP37" i="3"/>
  <c r="AP41" i="3" s="1"/>
  <c r="AP30" i="3"/>
  <c r="AP29" i="3"/>
  <c r="AP33" i="3" s="1"/>
  <c r="AM38" i="3"/>
  <c r="AM41" i="3" s="1"/>
  <c r="AM37" i="3"/>
  <c r="AM30" i="3"/>
  <c r="AM29" i="3"/>
  <c r="AM33" i="3" s="1"/>
  <c r="AJ38" i="3"/>
  <c r="AJ40" i="3" s="1"/>
  <c r="AJ37" i="3"/>
  <c r="AJ30" i="3"/>
  <c r="AJ29" i="3"/>
  <c r="AJ33" i="3" s="1"/>
  <c r="AG38" i="3"/>
  <c r="AG41" i="3" s="1"/>
  <c r="AG37" i="3"/>
  <c r="AG33" i="3"/>
  <c r="AG30" i="3"/>
  <c r="AG29" i="3"/>
  <c r="AG32" i="3" s="1"/>
  <c r="AD41" i="3"/>
  <c r="AD40" i="3"/>
  <c r="AD38" i="3"/>
  <c r="AD37" i="3"/>
  <c r="AD33" i="3"/>
  <c r="AD32" i="3"/>
  <c r="AD30" i="3"/>
  <c r="AD29" i="3"/>
  <c r="AA38" i="3"/>
  <c r="AA40" i="3" s="1"/>
  <c r="AA37" i="3"/>
  <c r="AA41" i="3" s="1"/>
  <c r="AA30" i="3"/>
  <c r="AA29" i="3"/>
  <c r="AA33" i="3" s="1"/>
  <c r="X38" i="3"/>
  <c r="X37" i="3"/>
  <c r="X41" i="3" s="1"/>
  <c r="X33" i="3"/>
  <c r="X30" i="3"/>
  <c r="X29" i="3"/>
  <c r="X32" i="3" s="1"/>
  <c r="U41" i="3"/>
  <c r="U38" i="3"/>
  <c r="U37" i="3"/>
  <c r="U40" i="3" s="1"/>
  <c r="U30" i="3"/>
  <c r="U29" i="3"/>
  <c r="U33" i="3" s="1"/>
  <c r="R38" i="3"/>
  <c r="R37" i="3"/>
  <c r="R41" i="3" s="1"/>
  <c r="R30" i="3"/>
  <c r="R29" i="3"/>
  <c r="R33" i="3" s="1"/>
  <c r="O41" i="3"/>
  <c r="O38" i="3"/>
  <c r="O37" i="3"/>
  <c r="O40" i="3" s="1"/>
  <c r="O30" i="3"/>
  <c r="O29" i="3"/>
  <c r="O33" i="3" s="1"/>
  <c r="L40" i="3"/>
  <c r="L38" i="3"/>
  <c r="L37" i="3"/>
  <c r="L41" i="3" s="1"/>
  <c r="L33" i="3"/>
  <c r="L32" i="3"/>
  <c r="L30" i="3"/>
  <c r="L29" i="3"/>
  <c r="I38" i="3"/>
  <c r="I37" i="3"/>
  <c r="I41" i="3" s="1"/>
  <c r="I30" i="3"/>
  <c r="I29" i="3"/>
  <c r="I33" i="3" s="1"/>
  <c r="F38" i="3"/>
  <c r="F37" i="3"/>
  <c r="F30" i="3"/>
  <c r="F29" i="3"/>
  <c r="AN38" i="2"/>
  <c r="AN37" i="2"/>
  <c r="AN41" i="2" s="1"/>
  <c r="AN30" i="2"/>
  <c r="AN29" i="2"/>
  <c r="AN33" i="2" s="1"/>
  <c r="AK38" i="2"/>
  <c r="AK37" i="2"/>
  <c r="AK41" i="2" s="1"/>
  <c r="AK30" i="2"/>
  <c r="AK29" i="2"/>
  <c r="AK33" i="2" s="1"/>
  <c r="AH38" i="2"/>
  <c r="AH37" i="2"/>
  <c r="AH41" i="2" s="1"/>
  <c r="AH30" i="2"/>
  <c r="AH29" i="2"/>
  <c r="AH32" i="2" s="1"/>
  <c r="AD38" i="2"/>
  <c r="AD37" i="2"/>
  <c r="AD41" i="2" s="1"/>
  <c r="AD30" i="2"/>
  <c r="AD29" i="2"/>
  <c r="AD33" i="2" s="1"/>
  <c r="AA38" i="2"/>
  <c r="AA37" i="2"/>
  <c r="AA41" i="2" s="1"/>
  <c r="AA30" i="2"/>
  <c r="AA29" i="2"/>
  <c r="AA33" i="2" s="1"/>
  <c r="X38" i="2"/>
  <c r="X37" i="2"/>
  <c r="X41" i="2" s="1"/>
  <c r="X30" i="2"/>
  <c r="X29" i="2"/>
  <c r="X33" i="2" s="1"/>
  <c r="U38" i="2"/>
  <c r="U37" i="2"/>
  <c r="U41" i="2" s="1"/>
  <c r="U30" i="2"/>
  <c r="U29" i="2"/>
  <c r="U33" i="2" s="1"/>
  <c r="R38" i="2"/>
  <c r="R37" i="2"/>
  <c r="R41" i="2" s="1"/>
  <c r="R30" i="2"/>
  <c r="R29" i="2"/>
  <c r="R33" i="2" s="1"/>
  <c r="O38" i="2"/>
  <c r="O37" i="2"/>
  <c r="O41" i="2" s="1"/>
  <c r="O30" i="2"/>
  <c r="O29" i="2"/>
  <c r="O32" i="2" s="1"/>
  <c r="L38" i="2"/>
  <c r="L37" i="2"/>
  <c r="L41" i="2" s="1"/>
  <c r="L30" i="2"/>
  <c r="L29" i="2"/>
  <c r="L32" i="2" s="1"/>
  <c r="I38" i="2"/>
  <c r="I37" i="2"/>
  <c r="I41" i="2" s="1"/>
  <c r="I30" i="2"/>
  <c r="I29" i="2"/>
  <c r="I32" i="2" s="1"/>
  <c r="F38" i="2"/>
  <c r="F37" i="2"/>
  <c r="F30" i="2"/>
  <c r="F29" i="2"/>
  <c r="AP32" i="3" l="1"/>
  <c r="AM40" i="3"/>
  <c r="AM32" i="3"/>
  <c r="AJ41" i="3"/>
  <c r="AJ32" i="3"/>
  <c r="AG40" i="3"/>
  <c r="AA32" i="3"/>
  <c r="X40" i="3"/>
  <c r="U32" i="3"/>
  <c r="R32" i="3"/>
  <c r="R40" i="3"/>
  <c r="O32" i="3"/>
  <c r="I32" i="3"/>
  <c r="I40" i="3"/>
  <c r="F32" i="3"/>
  <c r="F33" i="3"/>
  <c r="AN32" i="2"/>
  <c r="AN40" i="2"/>
  <c r="AK32" i="2"/>
  <c r="AK40" i="2"/>
  <c r="AH33" i="2"/>
  <c r="AH40" i="2"/>
  <c r="AD32" i="2"/>
  <c r="AD40" i="2"/>
  <c r="AA32" i="2"/>
  <c r="AA40" i="2"/>
  <c r="X32" i="2"/>
  <c r="X40" i="2"/>
  <c r="U32" i="2"/>
  <c r="U40" i="2"/>
  <c r="R32" i="2"/>
  <c r="R40" i="2"/>
  <c r="O33" i="2"/>
  <c r="O40" i="2"/>
  <c r="L33" i="2"/>
  <c r="L40" i="2"/>
  <c r="I33" i="2"/>
  <c r="I40" i="2"/>
  <c r="F33" i="2"/>
  <c r="F32" i="2"/>
  <c r="F40" i="1" l="1"/>
  <c r="F41" i="1"/>
  <c r="F41" i="3"/>
  <c r="F40" i="3" l="1"/>
  <c r="F41" i="2"/>
  <c r="F40" i="2"/>
  <c r="AM25" i="38"/>
  <c r="AM24" i="38"/>
  <c r="AM28" i="38" s="1"/>
  <c r="AJ25" i="38"/>
  <c r="AJ24" i="38"/>
  <c r="AJ28" i="38" s="1"/>
  <c r="AD27" i="38"/>
  <c r="AD25" i="38"/>
  <c r="AD28" i="38" s="1"/>
  <c r="AD24" i="38"/>
  <c r="AA25" i="38"/>
  <c r="AA24" i="38"/>
  <c r="AA28" i="38" s="1"/>
  <c r="X25" i="38"/>
  <c r="X24" i="38"/>
  <c r="X28" i="38" s="1"/>
  <c r="U25" i="38"/>
  <c r="U24" i="38"/>
  <c r="U28" i="38" s="1"/>
  <c r="R25" i="38"/>
  <c r="R24" i="38"/>
  <c r="R28" i="38" s="1"/>
  <c r="O25" i="38"/>
  <c r="O28" i="38" s="1"/>
  <c r="O24" i="38"/>
  <c r="O27" i="38" s="1"/>
  <c r="L25" i="38"/>
  <c r="L28" i="38" s="1"/>
  <c r="L24" i="38"/>
  <c r="L27" i="38" s="1"/>
  <c r="I25" i="38"/>
  <c r="I24" i="38"/>
  <c r="I28" i="38" s="1"/>
  <c r="F28" i="38"/>
  <c r="F27" i="38"/>
  <c r="F25" i="38"/>
  <c r="F24" i="38"/>
  <c r="F22" i="38"/>
  <c r="F21" i="38"/>
  <c r="F20" i="38"/>
  <c r="F19" i="38"/>
  <c r="F17" i="38"/>
  <c r="F16" i="38"/>
  <c r="F15" i="38"/>
  <c r="F13" i="38"/>
  <c r="I22" i="38"/>
  <c r="I21" i="38"/>
  <c r="I20" i="38"/>
  <c r="I19" i="38"/>
  <c r="I18" i="38"/>
  <c r="I17" i="38"/>
  <c r="I16" i="38"/>
  <c r="I15" i="38"/>
  <c r="I14" i="38"/>
  <c r="I13" i="38"/>
  <c r="I12" i="38"/>
  <c r="I11" i="38"/>
  <c r="I10" i="38"/>
  <c r="I9" i="38"/>
  <c r="I8" i="38"/>
  <c r="I7" i="38"/>
  <c r="I6" i="38"/>
  <c r="I5" i="38"/>
  <c r="I4" i="38"/>
  <c r="I3" i="38"/>
  <c r="I2" i="38"/>
  <c r="L22" i="38"/>
  <c r="L21" i="38"/>
  <c r="L20" i="38"/>
  <c r="L19" i="38"/>
  <c r="L18" i="38"/>
  <c r="L17" i="38"/>
  <c r="L16" i="38"/>
  <c r="L15" i="38"/>
  <c r="L14" i="38"/>
  <c r="L13" i="38"/>
  <c r="L12" i="38"/>
  <c r="L11" i="38"/>
  <c r="L10" i="38"/>
  <c r="L9" i="38"/>
  <c r="L8" i="38"/>
  <c r="L7" i="38"/>
  <c r="L6" i="38"/>
  <c r="L5" i="38"/>
  <c r="L4" i="38"/>
  <c r="L3" i="38"/>
  <c r="L2" i="38"/>
  <c r="O22" i="38"/>
  <c r="O21" i="38"/>
  <c r="O20" i="38"/>
  <c r="O19" i="38"/>
  <c r="O18" i="38"/>
  <c r="O17" i="38"/>
  <c r="O16" i="38"/>
  <c r="O15" i="38"/>
  <c r="O14" i="38"/>
  <c r="O13" i="38"/>
  <c r="O12" i="38"/>
  <c r="O11" i="38"/>
  <c r="O10" i="38"/>
  <c r="O9" i="38"/>
  <c r="O8" i="38"/>
  <c r="O7" i="38"/>
  <c r="O6" i="38"/>
  <c r="O5" i="38"/>
  <c r="O4" i="38"/>
  <c r="O3" i="38"/>
  <c r="O2" i="38"/>
  <c r="R22" i="38"/>
  <c r="R19" i="38"/>
  <c r="R17" i="38"/>
  <c r="R14" i="38"/>
  <c r="R13" i="38"/>
  <c r="R11" i="38"/>
  <c r="R8" i="38"/>
  <c r="R6" i="38"/>
  <c r="R5" i="38"/>
  <c r="R3" i="38"/>
  <c r="R2" i="38"/>
  <c r="U19" i="38"/>
  <c r="U17" i="38"/>
  <c r="U14" i="38"/>
  <c r="U11" i="38"/>
  <c r="U8" i="38"/>
  <c r="U5" i="38"/>
  <c r="U2" i="38"/>
  <c r="X22" i="38"/>
  <c r="X21" i="38"/>
  <c r="X20" i="38"/>
  <c r="X19" i="38"/>
  <c r="X18" i="38"/>
  <c r="X17" i="38"/>
  <c r="X16" i="38"/>
  <c r="X15" i="38"/>
  <c r="X14" i="38"/>
  <c r="X13" i="38"/>
  <c r="X12" i="38"/>
  <c r="X11" i="38"/>
  <c r="X10" i="38"/>
  <c r="X9" i="38"/>
  <c r="X8" i="38"/>
  <c r="X7" i="38"/>
  <c r="X6" i="38"/>
  <c r="X5" i="38"/>
  <c r="X4" i="38"/>
  <c r="X3" i="38"/>
  <c r="X2" i="38"/>
  <c r="AA22" i="38"/>
  <c r="AA21" i="38"/>
  <c r="AA20" i="38"/>
  <c r="AA19" i="38"/>
  <c r="AA18" i="38"/>
  <c r="AA17" i="38"/>
  <c r="AA16" i="38"/>
  <c r="AA15" i="38"/>
  <c r="AA14" i="38"/>
  <c r="AA13" i="38"/>
  <c r="AA12" i="38"/>
  <c r="AA11" i="38"/>
  <c r="AA10" i="38"/>
  <c r="AA9" i="38"/>
  <c r="AA8" i="38"/>
  <c r="AA7" i="38"/>
  <c r="AA6" i="38"/>
  <c r="AA5" i="38"/>
  <c r="AA4" i="38"/>
  <c r="AA3" i="38"/>
  <c r="AA2" i="38"/>
  <c r="AD22" i="38"/>
  <c r="AD21" i="38"/>
  <c r="AD20" i="38"/>
  <c r="AD19" i="38"/>
  <c r="AD18" i="38"/>
  <c r="AD17" i="38"/>
  <c r="AD16" i="38"/>
  <c r="AD15" i="38"/>
  <c r="AD14" i="38"/>
  <c r="AD13" i="38"/>
  <c r="AD12" i="38"/>
  <c r="AD11" i="38"/>
  <c r="AD10" i="38"/>
  <c r="AD9" i="38"/>
  <c r="AD8" i="38"/>
  <c r="AD7" i="38"/>
  <c r="AD6" i="38"/>
  <c r="AD5" i="38"/>
  <c r="AD4" i="38"/>
  <c r="AD3" i="38"/>
  <c r="AD2" i="38"/>
  <c r="AG22" i="38"/>
  <c r="AG21" i="38"/>
  <c r="AG20" i="38"/>
  <c r="AG19" i="38"/>
  <c r="AG18" i="38"/>
  <c r="AG17" i="38"/>
  <c r="AG16" i="38"/>
  <c r="AG15" i="38"/>
  <c r="AG14" i="38"/>
  <c r="AG13" i="38"/>
  <c r="AG12" i="38"/>
  <c r="AG11" i="38"/>
  <c r="AG10" i="38"/>
  <c r="AG9" i="38"/>
  <c r="AG8" i="38"/>
  <c r="AG7" i="38"/>
  <c r="AG6" i="38"/>
  <c r="AG5" i="38"/>
  <c r="AG4" i="38"/>
  <c r="AG3" i="38"/>
  <c r="AG24" i="38" s="1"/>
  <c r="AG2" i="38"/>
  <c r="AG25" i="38" s="1"/>
  <c r="AP22" i="38"/>
  <c r="AO22" i="38"/>
  <c r="AN22" i="38"/>
  <c r="AL22" i="38"/>
  <c r="AK22" i="38"/>
  <c r="AM22" i="38" s="1"/>
  <c r="AI22" i="38"/>
  <c r="AH22" i="38"/>
  <c r="AJ22" i="38" s="1"/>
  <c r="AO21" i="38"/>
  <c r="AP21" i="38" s="1"/>
  <c r="AN21" i="38"/>
  <c r="AM21" i="38"/>
  <c r="AL21" i="38"/>
  <c r="AK21" i="38"/>
  <c r="AJ21" i="38"/>
  <c r="AI21" i="38"/>
  <c r="AH21" i="38"/>
  <c r="AO20" i="38"/>
  <c r="AN20" i="38"/>
  <c r="AL20" i="38"/>
  <c r="AK20" i="38"/>
  <c r="AM20" i="38" s="1"/>
  <c r="AJ20" i="38"/>
  <c r="AI20" i="38"/>
  <c r="AH20" i="38"/>
  <c r="AO19" i="38"/>
  <c r="AN19" i="38"/>
  <c r="AP19" i="38" s="1"/>
  <c r="AL19" i="38"/>
  <c r="AK19" i="38"/>
  <c r="AM19" i="38" s="1"/>
  <c r="AJ19" i="38"/>
  <c r="AI19" i="38"/>
  <c r="AH19" i="38"/>
  <c r="AO18" i="38"/>
  <c r="AN18" i="38"/>
  <c r="AP18" i="38" s="1"/>
  <c r="AM18" i="38"/>
  <c r="AL18" i="38"/>
  <c r="AK18" i="38"/>
  <c r="AI18" i="38"/>
  <c r="AH18" i="38"/>
  <c r="AJ18" i="38" s="1"/>
  <c r="AO17" i="38"/>
  <c r="AN17" i="38"/>
  <c r="AM17" i="38"/>
  <c r="AL17" i="38"/>
  <c r="AK17" i="38"/>
  <c r="AI17" i="38"/>
  <c r="AH17" i="38"/>
  <c r="AJ17" i="38" s="1"/>
  <c r="AO16" i="38"/>
  <c r="AN16" i="38"/>
  <c r="AP16" i="38" s="1"/>
  <c r="AM16" i="38"/>
  <c r="AL16" i="38"/>
  <c r="AK16" i="38"/>
  <c r="AJ16" i="38"/>
  <c r="AI16" i="38"/>
  <c r="AH16" i="38"/>
  <c r="AO15" i="38"/>
  <c r="AP15" i="38" s="1"/>
  <c r="AN15" i="38"/>
  <c r="AL15" i="38"/>
  <c r="AK15" i="38"/>
  <c r="AM15" i="38" s="1"/>
  <c r="AI15" i="38"/>
  <c r="AH15" i="38"/>
  <c r="AJ15" i="38" s="1"/>
  <c r="AO14" i="38"/>
  <c r="AN14" i="38"/>
  <c r="AP14" i="38" s="1"/>
  <c r="AL14" i="38"/>
  <c r="AK14" i="38"/>
  <c r="AM14" i="38" s="1"/>
  <c r="AI14" i="38"/>
  <c r="AH14" i="38"/>
  <c r="AJ14" i="38" s="1"/>
  <c r="AO13" i="38"/>
  <c r="AN13" i="38"/>
  <c r="AP13" i="38" s="1"/>
  <c r="AM13" i="38"/>
  <c r="AL13" i="38"/>
  <c r="AK13" i="38"/>
  <c r="AJ13" i="38"/>
  <c r="AI13" i="38"/>
  <c r="AH13" i="38"/>
  <c r="AO12" i="38"/>
  <c r="AN12" i="38"/>
  <c r="AP12" i="38" s="1"/>
  <c r="AL12" i="38"/>
  <c r="AK12" i="38"/>
  <c r="AM12" i="38" s="1"/>
  <c r="AJ12" i="38"/>
  <c r="AI12" i="38"/>
  <c r="AH12" i="38"/>
  <c r="AO11" i="38"/>
  <c r="AN11" i="38"/>
  <c r="AP11" i="38" s="1"/>
  <c r="AL11" i="38"/>
  <c r="AK11" i="38"/>
  <c r="AM11" i="38" s="1"/>
  <c r="AJ11" i="38"/>
  <c r="AI11" i="38"/>
  <c r="AH11" i="38"/>
  <c r="AO10" i="38"/>
  <c r="AN10" i="38"/>
  <c r="AP10" i="38" s="1"/>
  <c r="AM10" i="38"/>
  <c r="AL10" i="38"/>
  <c r="AK10" i="38"/>
  <c r="AI10" i="38"/>
  <c r="AH10" i="38"/>
  <c r="AJ10" i="38" s="1"/>
  <c r="AO9" i="38"/>
  <c r="AN9" i="38"/>
  <c r="AP9" i="38" s="1"/>
  <c r="AM9" i="38"/>
  <c r="AL9" i="38"/>
  <c r="AK9" i="38"/>
  <c r="AI9" i="38"/>
  <c r="AH9" i="38"/>
  <c r="AJ9" i="38" s="1"/>
  <c r="AO8" i="38"/>
  <c r="AN8" i="38"/>
  <c r="AP8" i="38" s="1"/>
  <c r="AM8" i="38"/>
  <c r="AL8" i="38"/>
  <c r="AK8" i="38"/>
  <c r="AJ8" i="38"/>
  <c r="AI8" i="38"/>
  <c r="AH8" i="38"/>
  <c r="AO7" i="38"/>
  <c r="AN7" i="38"/>
  <c r="AP7" i="38" s="1"/>
  <c r="AL7" i="38"/>
  <c r="AK7" i="38"/>
  <c r="AM7" i="38" s="1"/>
  <c r="AI7" i="38"/>
  <c r="AH7" i="38"/>
  <c r="AJ7" i="38" s="1"/>
  <c r="AP6" i="38"/>
  <c r="AO6" i="38"/>
  <c r="AN6" i="38"/>
  <c r="AL6" i="38"/>
  <c r="AK6" i="38"/>
  <c r="AM6" i="38" s="1"/>
  <c r="AI6" i="38"/>
  <c r="AH6" i="38"/>
  <c r="AJ6" i="38" s="1"/>
  <c r="AO5" i="38"/>
  <c r="AP5" i="38" s="1"/>
  <c r="AN5" i="38"/>
  <c r="AM5" i="38"/>
  <c r="AL5" i="38"/>
  <c r="AK5" i="38"/>
  <c r="AJ5" i="38"/>
  <c r="AI5" i="38"/>
  <c r="AH5" i="38"/>
  <c r="AO4" i="38"/>
  <c r="AN4" i="38"/>
  <c r="AL4" i="38"/>
  <c r="AK4" i="38"/>
  <c r="AM4" i="38" s="1"/>
  <c r="AJ4" i="38"/>
  <c r="AI4" i="38"/>
  <c r="AH4" i="38"/>
  <c r="AO3" i="38"/>
  <c r="AN3" i="38"/>
  <c r="AP3" i="38" s="1"/>
  <c r="AL3" i="38"/>
  <c r="AK3" i="38"/>
  <c r="AM3" i="38" s="1"/>
  <c r="AJ3" i="38"/>
  <c r="AI3" i="38"/>
  <c r="AH3" i="38"/>
  <c r="AO2" i="38"/>
  <c r="AN2" i="38"/>
  <c r="AM2" i="38"/>
  <c r="AL2" i="38"/>
  <c r="AK2" i="38"/>
  <c r="AI2" i="38"/>
  <c r="AH2" i="38"/>
  <c r="AJ2" i="38" s="1"/>
  <c r="X28" i="37"/>
  <c r="X27" i="37"/>
  <c r="X25" i="37"/>
  <c r="X24" i="37"/>
  <c r="AM25" i="37"/>
  <c r="AM28" i="37" s="1"/>
  <c r="AM24" i="37"/>
  <c r="AA28" i="37"/>
  <c r="AA27" i="37"/>
  <c r="AA25" i="37"/>
  <c r="AA24" i="37"/>
  <c r="AD25" i="37"/>
  <c r="AD28" i="37" s="1"/>
  <c r="AD24" i="37"/>
  <c r="AG25" i="37"/>
  <c r="AG24" i="37"/>
  <c r="AG28" i="37" s="1"/>
  <c r="AJ25" i="37"/>
  <c r="AJ24" i="37"/>
  <c r="AJ28" i="37" s="1"/>
  <c r="O25" i="37"/>
  <c r="O28" i="37" s="1"/>
  <c r="O24" i="37"/>
  <c r="O27" i="37" s="1"/>
  <c r="U25" i="37"/>
  <c r="U28" i="37" s="1"/>
  <c r="U24" i="37"/>
  <c r="R28" i="37"/>
  <c r="R27" i="37"/>
  <c r="R25" i="37"/>
  <c r="R24" i="37"/>
  <c r="L28" i="37"/>
  <c r="L25" i="37"/>
  <c r="L24" i="37"/>
  <c r="L27" i="37" s="1"/>
  <c r="I25" i="37"/>
  <c r="I28" i="37" s="1"/>
  <c r="I24" i="37"/>
  <c r="F28" i="37"/>
  <c r="F27" i="37"/>
  <c r="F25" i="37"/>
  <c r="F24" i="37"/>
  <c r="AL22" i="37"/>
  <c r="AK22" i="37"/>
  <c r="AM22" i="37" s="1"/>
  <c r="AI22" i="37"/>
  <c r="AJ22" i="37" s="1"/>
  <c r="AH22" i="37"/>
  <c r="AF22" i="37"/>
  <c r="AE22" i="37"/>
  <c r="AG22" i="37" s="1"/>
  <c r="AL21" i="37"/>
  <c r="AM21" i="37" s="1"/>
  <c r="AK21" i="37"/>
  <c r="AJ21" i="37"/>
  <c r="AI21" i="37"/>
  <c r="AH21" i="37"/>
  <c r="AF21" i="37"/>
  <c r="AE21" i="37"/>
  <c r="AG21" i="37" s="1"/>
  <c r="AM20" i="37"/>
  <c r="AL20" i="37"/>
  <c r="AK20" i="37"/>
  <c r="AI20" i="37"/>
  <c r="AH20" i="37"/>
  <c r="AJ20" i="37" s="1"/>
  <c r="AF20" i="37"/>
  <c r="AE20" i="37"/>
  <c r="AG20" i="37" s="1"/>
  <c r="AL19" i="37"/>
  <c r="AM19" i="37" s="1"/>
  <c r="AK19" i="37"/>
  <c r="AI19" i="37"/>
  <c r="AH19" i="37"/>
  <c r="AJ19" i="37" s="1"/>
  <c r="AF19" i="37"/>
  <c r="AG19" i="37" s="1"/>
  <c r="AE19" i="37"/>
  <c r="AM18" i="37"/>
  <c r="AL18" i="37"/>
  <c r="AK18" i="37"/>
  <c r="AI18" i="37"/>
  <c r="AH18" i="37"/>
  <c r="AJ18" i="37" s="1"/>
  <c r="AG18" i="37"/>
  <c r="AF18" i="37"/>
  <c r="AE18" i="37"/>
  <c r="AL17" i="37"/>
  <c r="AK17" i="37"/>
  <c r="AM17" i="37" s="1"/>
  <c r="AI17" i="37"/>
  <c r="AH17" i="37"/>
  <c r="AJ17" i="37" s="1"/>
  <c r="AF17" i="37"/>
  <c r="AG17" i="37" s="1"/>
  <c r="AE17" i="37"/>
  <c r="AL16" i="37"/>
  <c r="AK16" i="37"/>
  <c r="AM16" i="37" s="1"/>
  <c r="AI16" i="37"/>
  <c r="AJ16" i="37" s="1"/>
  <c r="AH16" i="37"/>
  <c r="AG16" i="37"/>
  <c r="AF16" i="37"/>
  <c r="AE16" i="37"/>
  <c r="AL15" i="37"/>
  <c r="AK15" i="37"/>
  <c r="AM15" i="37" s="1"/>
  <c r="AJ15" i="37"/>
  <c r="AI15" i="37"/>
  <c r="AH15" i="37"/>
  <c r="AF15" i="37"/>
  <c r="AE15" i="37"/>
  <c r="AG15" i="37" s="1"/>
  <c r="AL14" i="37"/>
  <c r="AK14" i="37"/>
  <c r="AM14" i="37" s="1"/>
  <c r="AI14" i="37"/>
  <c r="AJ14" i="37" s="1"/>
  <c r="AH14" i="37"/>
  <c r="AF14" i="37"/>
  <c r="AE14" i="37"/>
  <c r="AG14" i="37" s="1"/>
  <c r="AL13" i="37"/>
  <c r="AM13" i="37" s="1"/>
  <c r="AK13" i="37"/>
  <c r="AJ13" i="37"/>
  <c r="AI13" i="37"/>
  <c r="AH13" i="37"/>
  <c r="AF13" i="37"/>
  <c r="AE13" i="37"/>
  <c r="AG13" i="37" s="1"/>
  <c r="AM12" i="37"/>
  <c r="AL12" i="37"/>
  <c r="AK12" i="37"/>
  <c r="AI12" i="37"/>
  <c r="AH12" i="37"/>
  <c r="AJ12" i="37" s="1"/>
  <c r="AG12" i="37"/>
  <c r="AF12" i="37"/>
  <c r="AE12" i="37"/>
  <c r="AL11" i="37"/>
  <c r="AM11" i="37" s="1"/>
  <c r="AK11" i="37"/>
  <c r="AI11" i="37"/>
  <c r="AH11" i="37"/>
  <c r="AJ11" i="37" s="1"/>
  <c r="AF11" i="37"/>
  <c r="AG11" i="37" s="1"/>
  <c r="AE11" i="37"/>
  <c r="AM10" i="37"/>
  <c r="AL10" i="37"/>
  <c r="AK10" i="37"/>
  <c r="AI10" i="37"/>
  <c r="AH10" i="37"/>
  <c r="AJ10" i="37" s="1"/>
  <c r="AG10" i="37"/>
  <c r="AF10" i="37"/>
  <c r="AE10" i="37"/>
  <c r="AL9" i="37"/>
  <c r="AK9" i="37"/>
  <c r="AM9" i="37" s="1"/>
  <c r="AI9" i="37"/>
  <c r="AH9" i="37"/>
  <c r="AJ9" i="37" s="1"/>
  <c r="AF9" i="37"/>
  <c r="AG9" i="37" s="1"/>
  <c r="AE9" i="37"/>
  <c r="AL8" i="37"/>
  <c r="AK8" i="37"/>
  <c r="AM8" i="37" s="1"/>
  <c r="AI8" i="37"/>
  <c r="AJ8" i="37" s="1"/>
  <c r="AH8" i="37"/>
  <c r="AG8" i="37"/>
  <c r="AF8" i="37"/>
  <c r="AE8" i="37"/>
  <c r="AL7" i="37"/>
  <c r="AK7" i="37"/>
  <c r="AM7" i="37" s="1"/>
  <c r="AJ7" i="37"/>
  <c r="AI7" i="37"/>
  <c r="AH7" i="37"/>
  <c r="AF7" i="37"/>
  <c r="AE7" i="37"/>
  <c r="AG7" i="37" s="1"/>
  <c r="AL6" i="37"/>
  <c r="AK6" i="37"/>
  <c r="AM6" i="37" s="1"/>
  <c r="AI6" i="37"/>
  <c r="AJ6" i="37" s="1"/>
  <c r="AH6" i="37"/>
  <c r="AF6" i="37"/>
  <c r="AE6" i="37"/>
  <c r="AG6" i="37" s="1"/>
  <c r="AL5" i="37"/>
  <c r="AM5" i="37" s="1"/>
  <c r="AK5" i="37"/>
  <c r="AJ5" i="37"/>
  <c r="AI5" i="37"/>
  <c r="AH5" i="37"/>
  <c r="AF5" i="37"/>
  <c r="AE5" i="37"/>
  <c r="AG5" i="37" s="1"/>
  <c r="AM4" i="37"/>
  <c r="AL4" i="37"/>
  <c r="AK4" i="37"/>
  <c r="AI4" i="37"/>
  <c r="AH4" i="37"/>
  <c r="AJ4" i="37" s="1"/>
  <c r="AF4" i="37"/>
  <c r="AE4" i="37"/>
  <c r="AG4" i="37" s="1"/>
  <c r="AL3" i="37"/>
  <c r="AM3" i="37" s="1"/>
  <c r="AK3" i="37"/>
  <c r="AI3" i="37"/>
  <c r="AH3" i="37"/>
  <c r="AJ3" i="37" s="1"/>
  <c r="AF3" i="37"/>
  <c r="AG3" i="37" s="1"/>
  <c r="AE3" i="37"/>
  <c r="AL2" i="37"/>
  <c r="AM2" i="37" s="1"/>
  <c r="AK2" i="37"/>
  <c r="AI2" i="37"/>
  <c r="AH2" i="37"/>
  <c r="AJ2" i="37" s="1"/>
  <c r="AF2" i="37"/>
  <c r="AE2" i="37"/>
  <c r="AG2" i="37" s="1"/>
  <c r="AD22" i="37"/>
  <c r="AD21" i="37"/>
  <c r="AD20" i="37"/>
  <c r="AD19" i="37"/>
  <c r="AD18" i="37"/>
  <c r="AD17" i="37"/>
  <c r="AD16" i="37"/>
  <c r="AD15" i="37"/>
  <c r="AD14" i="37"/>
  <c r="AD13" i="37"/>
  <c r="AD12" i="37"/>
  <c r="AD11" i="37"/>
  <c r="AD10" i="37"/>
  <c r="AD9" i="37"/>
  <c r="AD8" i="37"/>
  <c r="AD7" i="37"/>
  <c r="AD6" i="37"/>
  <c r="AD5" i="37"/>
  <c r="AD4" i="37"/>
  <c r="AD3" i="37"/>
  <c r="AD2" i="37"/>
  <c r="AA22" i="37"/>
  <c r="AA21" i="37"/>
  <c r="AA20" i="37"/>
  <c r="AA19" i="37"/>
  <c r="AA18" i="37"/>
  <c r="AA17" i="37"/>
  <c r="AA16" i="37"/>
  <c r="AA15" i="37"/>
  <c r="AA14" i="37"/>
  <c r="AA13" i="37"/>
  <c r="AA12" i="37"/>
  <c r="AA11" i="37"/>
  <c r="AA10" i="37"/>
  <c r="AA9" i="37"/>
  <c r="AA8" i="37"/>
  <c r="AA7" i="37"/>
  <c r="AA6" i="37"/>
  <c r="AA5" i="37"/>
  <c r="AA4" i="37"/>
  <c r="AA3" i="37"/>
  <c r="AA2" i="37"/>
  <c r="X22" i="37"/>
  <c r="X21" i="37"/>
  <c r="X20" i="37"/>
  <c r="X19" i="37"/>
  <c r="X18" i="37"/>
  <c r="X17" i="37"/>
  <c r="X16" i="37"/>
  <c r="X15" i="37"/>
  <c r="X14" i="37"/>
  <c r="X13" i="37"/>
  <c r="X12" i="37"/>
  <c r="X11" i="37"/>
  <c r="X10" i="37"/>
  <c r="X9" i="37"/>
  <c r="X8" i="37"/>
  <c r="X7" i="37"/>
  <c r="X6" i="37"/>
  <c r="X5" i="37"/>
  <c r="X4" i="37"/>
  <c r="X3" i="37"/>
  <c r="X2" i="37"/>
  <c r="U22" i="37"/>
  <c r="U21" i="37"/>
  <c r="U20" i="37"/>
  <c r="U19" i="37"/>
  <c r="U18" i="37"/>
  <c r="U17" i="37"/>
  <c r="U16" i="37"/>
  <c r="U15" i="37"/>
  <c r="U14" i="37"/>
  <c r="U13" i="37"/>
  <c r="U12" i="37"/>
  <c r="U11" i="37"/>
  <c r="U10" i="37"/>
  <c r="U9" i="37"/>
  <c r="U8" i="37"/>
  <c r="U7" i="37"/>
  <c r="U6" i="37"/>
  <c r="U5" i="37"/>
  <c r="U4" i="37"/>
  <c r="U3" i="37"/>
  <c r="U2" i="37"/>
  <c r="R22" i="37"/>
  <c r="R21" i="37"/>
  <c r="R20" i="37"/>
  <c r="R19" i="37"/>
  <c r="R18" i="37"/>
  <c r="R17" i="37"/>
  <c r="R16" i="37"/>
  <c r="R15" i="37"/>
  <c r="R14" i="37"/>
  <c r="R13" i="37"/>
  <c r="R12" i="37"/>
  <c r="R11" i="37"/>
  <c r="R10" i="37"/>
  <c r="R9" i="37"/>
  <c r="R8" i="37"/>
  <c r="R7" i="37"/>
  <c r="R6" i="37"/>
  <c r="R5" i="37"/>
  <c r="R4" i="37"/>
  <c r="R3" i="37"/>
  <c r="R2" i="37"/>
  <c r="O22" i="37"/>
  <c r="O21" i="37"/>
  <c r="O20" i="37"/>
  <c r="O19" i="37"/>
  <c r="O18" i="37"/>
  <c r="O17" i="37"/>
  <c r="O16" i="37"/>
  <c r="O15" i="37"/>
  <c r="O14" i="37"/>
  <c r="O13" i="37"/>
  <c r="O12" i="37"/>
  <c r="O11" i="37"/>
  <c r="O10" i="37"/>
  <c r="O9" i="37"/>
  <c r="O8" i="37"/>
  <c r="O7" i="37"/>
  <c r="O6" i="37"/>
  <c r="O5" i="37"/>
  <c r="O4" i="37"/>
  <c r="O3" i="37"/>
  <c r="O2" i="37"/>
  <c r="L22" i="37"/>
  <c r="L21" i="37"/>
  <c r="L20" i="37"/>
  <c r="L18" i="37"/>
  <c r="L17" i="37"/>
  <c r="L16" i="37"/>
  <c r="L15" i="37"/>
  <c r="L14" i="37"/>
  <c r="L13" i="37"/>
  <c r="L12" i="37"/>
  <c r="L11" i="37"/>
  <c r="L10" i="37"/>
  <c r="L9" i="37"/>
  <c r="L8" i="37"/>
  <c r="L7" i="37"/>
  <c r="L6" i="37"/>
  <c r="L5" i="37"/>
  <c r="L4" i="37"/>
  <c r="L3" i="37"/>
  <c r="L2" i="37"/>
  <c r="I22" i="37"/>
  <c r="I21" i="37"/>
  <c r="I20" i="37"/>
  <c r="I19" i="37"/>
  <c r="I18" i="37"/>
  <c r="I17" i="37"/>
  <c r="I16" i="37"/>
  <c r="I15" i="37"/>
  <c r="I14" i="37"/>
  <c r="I13" i="37"/>
  <c r="I12" i="37"/>
  <c r="I11" i="37"/>
  <c r="I10" i="37"/>
  <c r="I9" i="37"/>
  <c r="I8" i="37"/>
  <c r="I7" i="37"/>
  <c r="I6" i="37"/>
  <c r="I5" i="37"/>
  <c r="I4" i="37"/>
  <c r="I3" i="37"/>
  <c r="I2" i="37"/>
  <c r="F22" i="37"/>
  <c r="F21" i="37"/>
  <c r="F20" i="37"/>
  <c r="F18" i="37"/>
  <c r="F17" i="37"/>
  <c r="F16" i="37"/>
  <c r="F15" i="37"/>
  <c r="F14" i="37"/>
  <c r="F13" i="37"/>
  <c r="F12" i="37"/>
  <c r="F11" i="37"/>
  <c r="F10" i="37"/>
  <c r="F9" i="37"/>
  <c r="F8" i="37"/>
  <c r="F7" i="37"/>
  <c r="F6" i="37"/>
  <c r="F5" i="37"/>
  <c r="F4" i="37"/>
  <c r="F3" i="37"/>
  <c r="F2" i="37"/>
  <c r="AP25" i="36"/>
  <c r="AP24" i="36"/>
  <c r="AP28" i="36" s="1"/>
  <c r="AM25" i="36"/>
  <c r="AM24" i="36"/>
  <c r="AM28" i="36" s="1"/>
  <c r="AJ28" i="36"/>
  <c r="AJ27" i="36"/>
  <c r="AJ25" i="36"/>
  <c r="AJ24" i="36"/>
  <c r="AG28" i="36"/>
  <c r="AG27" i="36"/>
  <c r="AG25" i="36"/>
  <c r="AG24" i="36"/>
  <c r="AD27" i="36"/>
  <c r="AD25" i="36"/>
  <c r="AD24" i="36"/>
  <c r="AD28" i="36" s="1"/>
  <c r="AA25" i="36"/>
  <c r="AA24" i="36"/>
  <c r="AA27" i="36" s="1"/>
  <c r="X25" i="36"/>
  <c r="X24" i="36"/>
  <c r="X28" i="36" s="1"/>
  <c r="U25" i="36"/>
  <c r="U24" i="36"/>
  <c r="U28" i="36" s="1"/>
  <c r="R25" i="36"/>
  <c r="R24" i="36"/>
  <c r="R28" i="36" s="1"/>
  <c r="O25" i="36"/>
  <c r="O24" i="36"/>
  <c r="O28" i="36" s="1"/>
  <c r="L25" i="36"/>
  <c r="L24" i="36"/>
  <c r="L28" i="36" s="1"/>
  <c r="I25" i="36"/>
  <c r="I24" i="36"/>
  <c r="I28" i="36" s="1"/>
  <c r="F25" i="36"/>
  <c r="F24" i="36"/>
  <c r="F28" i="36" s="1"/>
  <c r="F22" i="36"/>
  <c r="F21" i="36"/>
  <c r="F20" i="36"/>
  <c r="F19" i="36"/>
  <c r="F17" i="36"/>
  <c r="F16" i="36"/>
  <c r="F15" i="36"/>
  <c r="F13" i="36"/>
  <c r="L22" i="36"/>
  <c r="L21" i="36"/>
  <c r="L20" i="36"/>
  <c r="L19" i="36"/>
  <c r="L18" i="36"/>
  <c r="L17" i="36"/>
  <c r="L16" i="36"/>
  <c r="L15" i="36"/>
  <c r="L14" i="36"/>
  <c r="L13" i="36"/>
  <c r="L12" i="36"/>
  <c r="L11" i="36"/>
  <c r="L10" i="36"/>
  <c r="L9" i="36"/>
  <c r="L8" i="36"/>
  <c r="L7" i="36"/>
  <c r="L6" i="36"/>
  <c r="L5" i="36"/>
  <c r="L4" i="36"/>
  <c r="L3" i="36"/>
  <c r="L2" i="36"/>
  <c r="I22" i="36"/>
  <c r="I21" i="36"/>
  <c r="I20" i="36"/>
  <c r="I19" i="36"/>
  <c r="I18" i="36"/>
  <c r="I17" i="36"/>
  <c r="I16" i="36"/>
  <c r="I15" i="36"/>
  <c r="I14" i="36"/>
  <c r="I13" i="36"/>
  <c r="I12" i="36"/>
  <c r="I11" i="36"/>
  <c r="I10" i="36"/>
  <c r="I9" i="36"/>
  <c r="I8" i="36"/>
  <c r="I7" i="36"/>
  <c r="I6" i="36"/>
  <c r="I5" i="36"/>
  <c r="I4" i="36"/>
  <c r="I3" i="36"/>
  <c r="I2" i="36"/>
  <c r="O22" i="36"/>
  <c r="O21" i="36"/>
  <c r="O20" i="36"/>
  <c r="O19" i="36"/>
  <c r="O18" i="36"/>
  <c r="O17" i="36"/>
  <c r="O16" i="36"/>
  <c r="O15" i="36"/>
  <c r="O14" i="36"/>
  <c r="O13" i="36"/>
  <c r="O12" i="36"/>
  <c r="O11" i="36"/>
  <c r="O10" i="36"/>
  <c r="O9" i="36"/>
  <c r="O8" i="36"/>
  <c r="O7" i="36"/>
  <c r="O6" i="36"/>
  <c r="O5" i="36"/>
  <c r="O4" i="36"/>
  <c r="O3" i="36"/>
  <c r="O2" i="36"/>
  <c r="R21" i="36"/>
  <c r="R20" i="36"/>
  <c r="R19" i="36"/>
  <c r="R17" i="36"/>
  <c r="R13" i="36"/>
  <c r="R11" i="36"/>
  <c r="R9" i="36"/>
  <c r="R8" i="36"/>
  <c r="R6" i="36"/>
  <c r="R3" i="36"/>
  <c r="R2" i="36"/>
  <c r="U21" i="36"/>
  <c r="U19" i="36"/>
  <c r="U17" i="36"/>
  <c r="U9" i="36"/>
  <c r="X22" i="36"/>
  <c r="X21" i="36"/>
  <c r="X20" i="36"/>
  <c r="X19" i="36"/>
  <c r="X18" i="36"/>
  <c r="X17" i="36"/>
  <c r="X16" i="36"/>
  <c r="X15" i="36"/>
  <c r="X14" i="36"/>
  <c r="X13" i="36"/>
  <c r="X12" i="36"/>
  <c r="X11" i="36"/>
  <c r="X10" i="36"/>
  <c r="X9" i="36"/>
  <c r="X8" i="36"/>
  <c r="X7" i="36"/>
  <c r="X6" i="36"/>
  <c r="X5" i="36"/>
  <c r="X4" i="36"/>
  <c r="X3" i="36"/>
  <c r="X2" i="36"/>
  <c r="AA22" i="36"/>
  <c r="AA21" i="36"/>
  <c r="AA20" i="36"/>
  <c r="AA19" i="36"/>
  <c r="AA18" i="36"/>
  <c r="AA17" i="36"/>
  <c r="AA16" i="36"/>
  <c r="AA15" i="36"/>
  <c r="AA14" i="36"/>
  <c r="AA13" i="36"/>
  <c r="AA12" i="36"/>
  <c r="AA11" i="36"/>
  <c r="AA10" i="36"/>
  <c r="AA9" i="36"/>
  <c r="AA8" i="36"/>
  <c r="AA7" i="36"/>
  <c r="AA6" i="36"/>
  <c r="AA5" i="36"/>
  <c r="AA4" i="36"/>
  <c r="AA3" i="36"/>
  <c r="AA2" i="36"/>
  <c r="AD22" i="36"/>
  <c r="AD21" i="36"/>
  <c r="AD20" i="36"/>
  <c r="AD19" i="36"/>
  <c r="AD18" i="36"/>
  <c r="AD17" i="36"/>
  <c r="AD16" i="36"/>
  <c r="AD15" i="36"/>
  <c r="AD14" i="36"/>
  <c r="AD13" i="36"/>
  <c r="AD12" i="36"/>
  <c r="AD11" i="36"/>
  <c r="AD10" i="36"/>
  <c r="AD9" i="36"/>
  <c r="AD8" i="36"/>
  <c r="AD7" i="36"/>
  <c r="AD6" i="36"/>
  <c r="AD5" i="36"/>
  <c r="AD4" i="36"/>
  <c r="AD3" i="36"/>
  <c r="AD2" i="36"/>
  <c r="AG22" i="36"/>
  <c r="AG21" i="36"/>
  <c r="AG20" i="36"/>
  <c r="AG19" i="36"/>
  <c r="AG18" i="36"/>
  <c r="AG17" i="36"/>
  <c r="AG16" i="36"/>
  <c r="AG15" i="36"/>
  <c r="AG14" i="36"/>
  <c r="AG13" i="36"/>
  <c r="AG12" i="36"/>
  <c r="AG11" i="36"/>
  <c r="AG10" i="36"/>
  <c r="AG9" i="36"/>
  <c r="AG8" i="36"/>
  <c r="AG7" i="36"/>
  <c r="AG6" i="36"/>
  <c r="AG5" i="36"/>
  <c r="AG4" i="36"/>
  <c r="AG3" i="36"/>
  <c r="AG2" i="36"/>
  <c r="AO22" i="36"/>
  <c r="AN22" i="36"/>
  <c r="AP22" i="36" s="1"/>
  <c r="AM22" i="36"/>
  <c r="AL22" i="36"/>
  <c r="AK22" i="36"/>
  <c r="AI22" i="36"/>
  <c r="AH22" i="36"/>
  <c r="AJ22" i="36" s="1"/>
  <c r="AO21" i="36"/>
  <c r="AN21" i="36"/>
  <c r="AP21" i="36" s="1"/>
  <c r="AL21" i="36"/>
  <c r="AK21" i="36"/>
  <c r="AI21" i="36"/>
  <c r="AJ21" i="36" s="1"/>
  <c r="AH21" i="36"/>
  <c r="AO20" i="36"/>
  <c r="AN20" i="36"/>
  <c r="AP20" i="36" s="1"/>
  <c r="AL20" i="36"/>
  <c r="AK20" i="36"/>
  <c r="AM20" i="36" s="1"/>
  <c r="AI20" i="36"/>
  <c r="AJ20" i="36" s="1"/>
  <c r="AH20" i="36"/>
  <c r="AP19" i="36"/>
  <c r="AO19" i="36"/>
  <c r="AN19" i="36"/>
  <c r="AL19" i="36"/>
  <c r="AK19" i="36"/>
  <c r="AM19" i="36" s="1"/>
  <c r="AI19" i="36"/>
  <c r="AH19" i="36"/>
  <c r="AJ19" i="36" s="1"/>
  <c r="AO18" i="36"/>
  <c r="AP18" i="36" s="1"/>
  <c r="AN18" i="36"/>
  <c r="AL18" i="36"/>
  <c r="AM18" i="36" s="1"/>
  <c r="AK18" i="36"/>
  <c r="AI18" i="36"/>
  <c r="AH18" i="36"/>
  <c r="AJ18" i="36" s="1"/>
  <c r="AO17" i="36"/>
  <c r="AN17" i="36"/>
  <c r="AM17" i="36"/>
  <c r="AL17" i="36"/>
  <c r="AK17" i="36"/>
  <c r="AI17" i="36"/>
  <c r="AH17" i="36"/>
  <c r="AJ17" i="36" s="1"/>
  <c r="AO16" i="36"/>
  <c r="AN16" i="36"/>
  <c r="AL16" i="36"/>
  <c r="AK16" i="36"/>
  <c r="AJ16" i="36"/>
  <c r="AI16" i="36"/>
  <c r="AH16" i="36"/>
  <c r="AO15" i="36"/>
  <c r="AN15" i="36"/>
  <c r="AL15" i="36"/>
  <c r="AK15" i="36"/>
  <c r="AI15" i="36"/>
  <c r="AH15" i="36"/>
  <c r="AJ15" i="36" s="1"/>
  <c r="AO14" i="36"/>
  <c r="AN14" i="36"/>
  <c r="AP14" i="36" s="1"/>
  <c r="AM14" i="36"/>
  <c r="AL14" i="36"/>
  <c r="AK14" i="36"/>
  <c r="AI14" i="36"/>
  <c r="AH14" i="36"/>
  <c r="AJ14" i="36" s="1"/>
  <c r="AO13" i="36"/>
  <c r="AN13" i="36"/>
  <c r="AP13" i="36" s="1"/>
  <c r="AL13" i="36"/>
  <c r="AM13" i="36" s="1"/>
  <c r="AK13" i="36"/>
  <c r="AI13" i="36"/>
  <c r="AJ13" i="36" s="1"/>
  <c r="AH13" i="36"/>
  <c r="AO12" i="36"/>
  <c r="AN12" i="36"/>
  <c r="AL12" i="36"/>
  <c r="AK12" i="36"/>
  <c r="AM12" i="36" s="1"/>
  <c r="AJ12" i="36"/>
  <c r="AI12" i="36"/>
  <c r="AH12" i="36"/>
  <c r="AO11" i="36"/>
  <c r="AN11" i="36"/>
  <c r="AL11" i="36"/>
  <c r="AK11" i="36"/>
  <c r="AM11" i="36" s="1"/>
  <c r="AI11" i="36"/>
  <c r="AH11" i="36"/>
  <c r="AJ11" i="36" s="1"/>
  <c r="AP10" i="36"/>
  <c r="AO10" i="36"/>
  <c r="AN10" i="36"/>
  <c r="AL10" i="36"/>
  <c r="AM10" i="36" s="1"/>
  <c r="AK10" i="36"/>
  <c r="AI10" i="36"/>
  <c r="AH10" i="36"/>
  <c r="AJ10" i="36" s="1"/>
  <c r="AO9" i="36"/>
  <c r="AN9" i="36"/>
  <c r="AM9" i="36"/>
  <c r="AL9" i="36"/>
  <c r="AK9" i="36"/>
  <c r="AI9" i="36"/>
  <c r="AH9" i="36"/>
  <c r="AO8" i="36"/>
  <c r="AN8" i="36"/>
  <c r="AP8" i="36" s="1"/>
  <c r="AL8" i="36"/>
  <c r="AK8" i="36"/>
  <c r="AI8" i="36"/>
  <c r="AH8" i="36"/>
  <c r="AJ8" i="36" s="1"/>
  <c r="AO7" i="36"/>
  <c r="AN7" i="36"/>
  <c r="AL7" i="36"/>
  <c r="AK7" i="36"/>
  <c r="AI7" i="36"/>
  <c r="AH7" i="36"/>
  <c r="AO6" i="36"/>
  <c r="AN6" i="36"/>
  <c r="AP6" i="36" s="1"/>
  <c r="AL6" i="36"/>
  <c r="AK6" i="36"/>
  <c r="AM6" i="36" s="1"/>
  <c r="AI6" i="36"/>
  <c r="AH6" i="36"/>
  <c r="AO5" i="36"/>
  <c r="AN5" i="36"/>
  <c r="AP5" i="36" s="1"/>
  <c r="AL5" i="36"/>
  <c r="AK5" i="36"/>
  <c r="AM5" i="36" s="1"/>
  <c r="AI5" i="36"/>
  <c r="AJ5" i="36" s="1"/>
  <c r="AH5" i="36"/>
  <c r="AO4" i="36"/>
  <c r="AN4" i="36"/>
  <c r="AL4" i="36"/>
  <c r="AK4" i="36"/>
  <c r="AI4" i="36"/>
  <c r="AH4" i="36"/>
  <c r="AJ4" i="36" s="1"/>
  <c r="AO3" i="36"/>
  <c r="AN3" i="36"/>
  <c r="AL3" i="36"/>
  <c r="AK3" i="36"/>
  <c r="AM3" i="36" s="1"/>
  <c r="AI3" i="36"/>
  <c r="AH3" i="36"/>
  <c r="AJ3" i="36" s="1"/>
  <c r="AO2" i="36"/>
  <c r="AN2" i="36"/>
  <c r="AP2" i="36" s="1"/>
  <c r="AM2" i="36"/>
  <c r="AL2" i="36"/>
  <c r="AK2" i="36"/>
  <c r="AI2" i="36"/>
  <c r="AH2" i="36"/>
  <c r="AM25" i="35"/>
  <c r="AM24" i="35"/>
  <c r="AM28" i="35" s="1"/>
  <c r="AJ25" i="35"/>
  <c r="AJ24" i="35"/>
  <c r="AJ28" i="35" s="1"/>
  <c r="AG28" i="35"/>
  <c r="AG27" i="35"/>
  <c r="AG25" i="35"/>
  <c r="AG24" i="35"/>
  <c r="AD25" i="35"/>
  <c r="AD24" i="35"/>
  <c r="AD28" i="35" s="1"/>
  <c r="AA25" i="35"/>
  <c r="AA24" i="35"/>
  <c r="AA28" i="35" s="1"/>
  <c r="X25" i="35"/>
  <c r="X24" i="35"/>
  <c r="X28" i="35" s="1"/>
  <c r="U25" i="35"/>
  <c r="U24" i="35"/>
  <c r="U28" i="35" s="1"/>
  <c r="R25" i="35"/>
  <c r="R24" i="35"/>
  <c r="R27" i="35" s="1"/>
  <c r="O25" i="35"/>
  <c r="O24" i="35"/>
  <c r="O28" i="35" s="1"/>
  <c r="L25" i="35"/>
  <c r="L24" i="35"/>
  <c r="L28" i="35" s="1"/>
  <c r="I25" i="35"/>
  <c r="I24" i="35"/>
  <c r="I28" i="35" s="1"/>
  <c r="F25" i="35"/>
  <c r="F24" i="35"/>
  <c r="F27" i="35" s="1"/>
  <c r="F22" i="35"/>
  <c r="F21" i="35"/>
  <c r="F20" i="35"/>
  <c r="F19" i="35"/>
  <c r="F18" i="35"/>
  <c r="F17" i="35"/>
  <c r="F16" i="35"/>
  <c r="F15" i="35"/>
  <c r="F14" i="35"/>
  <c r="F13" i="35"/>
  <c r="F12" i="35"/>
  <c r="F11" i="35"/>
  <c r="F10" i="35"/>
  <c r="F9" i="35"/>
  <c r="F8" i="35"/>
  <c r="F7" i="35"/>
  <c r="F6" i="35"/>
  <c r="F5" i="35"/>
  <c r="F4" i="35"/>
  <c r="F3" i="35"/>
  <c r="F2" i="35"/>
  <c r="I22" i="35"/>
  <c r="I21" i="35"/>
  <c r="I20" i="35"/>
  <c r="I19" i="35"/>
  <c r="I18" i="35"/>
  <c r="I17" i="35"/>
  <c r="I16" i="35"/>
  <c r="I15" i="35"/>
  <c r="I14" i="35"/>
  <c r="I13" i="35"/>
  <c r="I12" i="35"/>
  <c r="I11" i="35"/>
  <c r="I10" i="35"/>
  <c r="I9" i="35"/>
  <c r="I8" i="35"/>
  <c r="I7" i="35"/>
  <c r="I6" i="35"/>
  <c r="I5" i="35"/>
  <c r="I4" i="35"/>
  <c r="I3" i="35"/>
  <c r="I2" i="35"/>
  <c r="L22" i="35"/>
  <c r="L21" i="35"/>
  <c r="L20" i="35"/>
  <c r="L19" i="35"/>
  <c r="L18" i="35"/>
  <c r="L17" i="35"/>
  <c r="L16" i="35"/>
  <c r="L15" i="35"/>
  <c r="L14" i="35"/>
  <c r="L13" i="35"/>
  <c r="L12" i="35"/>
  <c r="L11" i="35"/>
  <c r="L10" i="35"/>
  <c r="L9" i="35"/>
  <c r="L8" i="35"/>
  <c r="L7" i="35"/>
  <c r="L6" i="35"/>
  <c r="L5" i="35"/>
  <c r="L4" i="35"/>
  <c r="L3" i="35"/>
  <c r="L2" i="35"/>
  <c r="O22" i="35"/>
  <c r="O21" i="35"/>
  <c r="O20" i="35"/>
  <c r="O19" i="35"/>
  <c r="O18" i="35"/>
  <c r="O17" i="35"/>
  <c r="O16" i="35"/>
  <c r="O15" i="35"/>
  <c r="O14" i="35"/>
  <c r="O13" i="35"/>
  <c r="O12" i="35"/>
  <c r="O11" i="35"/>
  <c r="O10" i="35"/>
  <c r="O9" i="35"/>
  <c r="O8" i="35"/>
  <c r="O7" i="35"/>
  <c r="O6" i="35"/>
  <c r="O5" i="35"/>
  <c r="O4" i="35"/>
  <c r="O3" i="35"/>
  <c r="O2" i="35"/>
  <c r="R22" i="35"/>
  <c r="R21" i="35"/>
  <c r="R20" i="35"/>
  <c r="R19" i="35"/>
  <c r="R18" i="35"/>
  <c r="R17" i="35"/>
  <c r="R16" i="35"/>
  <c r="R15" i="35"/>
  <c r="R14" i="35"/>
  <c r="R13" i="35"/>
  <c r="R12" i="35"/>
  <c r="R11" i="35"/>
  <c r="R10" i="35"/>
  <c r="R9" i="35"/>
  <c r="R8" i="35"/>
  <c r="R7" i="35"/>
  <c r="R6" i="35"/>
  <c r="R5" i="35"/>
  <c r="R4" i="35"/>
  <c r="R3" i="35"/>
  <c r="R2" i="35"/>
  <c r="U22" i="35"/>
  <c r="U21" i="35"/>
  <c r="U20" i="35"/>
  <c r="U19" i="35"/>
  <c r="U18" i="35"/>
  <c r="U17" i="35"/>
  <c r="U16" i="35"/>
  <c r="U15" i="35"/>
  <c r="U14" i="35"/>
  <c r="U13" i="35"/>
  <c r="U12" i="35"/>
  <c r="U11" i="35"/>
  <c r="U10" i="35"/>
  <c r="U9" i="35"/>
  <c r="U8" i="35"/>
  <c r="U7" i="35"/>
  <c r="U6" i="35"/>
  <c r="U5" i="35"/>
  <c r="U4" i="35"/>
  <c r="U3" i="35"/>
  <c r="U2" i="35"/>
  <c r="X22" i="35"/>
  <c r="X21" i="35"/>
  <c r="X20" i="35"/>
  <c r="X19" i="35"/>
  <c r="X18" i="35"/>
  <c r="X17" i="35"/>
  <c r="X16" i="35"/>
  <c r="X15" i="35"/>
  <c r="X14" i="35"/>
  <c r="X13" i="35"/>
  <c r="X12" i="35"/>
  <c r="X11" i="35"/>
  <c r="X10" i="35"/>
  <c r="X9" i="35"/>
  <c r="X8" i="35"/>
  <c r="X7" i="35"/>
  <c r="X6" i="35"/>
  <c r="X5" i="35"/>
  <c r="X4" i="35"/>
  <c r="X3" i="35"/>
  <c r="X2" i="35"/>
  <c r="AA22" i="35"/>
  <c r="AA21" i="35"/>
  <c r="AA20" i="35"/>
  <c r="AA19" i="35"/>
  <c r="AA18" i="35"/>
  <c r="AA17" i="35"/>
  <c r="AA16" i="35"/>
  <c r="AA15" i="35"/>
  <c r="AA14" i="35"/>
  <c r="AA13" i="35"/>
  <c r="AA12" i="35"/>
  <c r="AA11" i="35"/>
  <c r="AA10" i="35"/>
  <c r="AA9" i="35"/>
  <c r="AA8" i="35"/>
  <c r="AA7" i="35"/>
  <c r="AA6" i="35"/>
  <c r="AA5" i="35"/>
  <c r="AA4" i="35"/>
  <c r="AA3" i="35"/>
  <c r="AA2" i="35"/>
  <c r="AD22" i="35"/>
  <c r="AD21" i="35"/>
  <c r="AD20" i="35"/>
  <c r="AD19" i="35"/>
  <c r="AD18" i="35"/>
  <c r="AD17" i="35"/>
  <c r="AD16" i="35"/>
  <c r="AD15" i="35"/>
  <c r="AD14" i="35"/>
  <c r="AD13" i="35"/>
  <c r="AD12" i="35"/>
  <c r="AD11" i="35"/>
  <c r="AD10" i="35"/>
  <c r="AD9" i="35"/>
  <c r="AD8" i="35"/>
  <c r="AD7" i="35"/>
  <c r="AD6" i="35"/>
  <c r="AD5" i="35"/>
  <c r="AD4" i="35"/>
  <c r="AD3" i="35"/>
  <c r="AD2" i="35"/>
  <c r="AM22" i="35"/>
  <c r="AL22" i="35"/>
  <c r="AK22" i="35"/>
  <c r="AJ22" i="35"/>
  <c r="AI22" i="35"/>
  <c r="AH22" i="35"/>
  <c r="AF22" i="35"/>
  <c r="AE22" i="35"/>
  <c r="AG22" i="35" s="1"/>
  <c r="AL21" i="35"/>
  <c r="AK21" i="35"/>
  <c r="AM21" i="35" s="1"/>
  <c r="AI21" i="35"/>
  <c r="AH21" i="35"/>
  <c r="AJ21" i="35" s="1"/>
  <c r="AF21" i="35"/>
  <c r="AG21" i="35" s="1"/>
  <c r="AE21" i="35"/>
  <c r="AM20" i="35"/>
  <c r="AL20" i="35"/>
  <c r="AK20" i="35"/>
  <c r="AI20" i="35"/>
  <c r="AH20" i="35"/>
  <c r="AJ20" i="35" s="1"/>
  <c r="AG20" i="35"/>
  <c r="AF20" i="35"/>
  <c r="AE20" i="35"/>
  <c r="AM19" i="35"/>
  <c r="AL19" i="35"/>
  <c r="AK19" i="35"/>
  <c r="AI19" i="35"/>
  <c r="AH19" i="35"/>
  <c r="AJ19" i="35" s="1"/>
  <c r="AF19" i="35"/>
  <c r="AE19" i="35"/>
  <c r="AG19" i="35" s="1"/>
  <c r="AL18" i="35"/>
  <c r="AK18" i="35"/>
  <c r="AM18" i="35" s="1"/>
  <c r="AI18" i="35"/>
  <c r="AJ18" i="35" s="1"/>
  <c r="AH18" i="35"/>
  <c r="AF18" i="35"/>
  <c r="AG18" i="35" s="1"/>
  <c r="AE18" i="35"/>
  <c r="AL17" i="35"/>
  <c r="AK17" i="35"/>
  <c r="AM17" i="35" s="1"/>
  <c r="AJ17" i="35"/>
  <c r="AI17" i="35"/>
  <c r="AH17" i="35"/>
  <c r="AG17" i="35"/>
  <c r="AF17" i="35"/>
  <c r="AE17" i="35"/>
  <c r="AL16" i="35"/>
  <c r="AK16" i="35"/>
  <c r="AM16" i="35" s="1"/>
  <c r="AI16" i="35"/>
  <c r="AH16" i="35"/>
  <c r="AJ16" i="35" s="1"/>
  <c r="AF16" i="35"/>
  <c r="AE16" i="35"/>
  <c r="AG16" i="35" s="1"/>
  <c r="AL15" i="35"/>
  <c r="AM15" i="35" s="1"/>
  <c r="AK15" i="35"/>
  <c r="AI15" i="35"/>
  <c r="AJ15" i="35" s="1"/>
  <c r="AH15" i="35"/>
  <c r="AF15" i="35"/>
  <c r="AE15" i="35"/>
  <c r="AG15" i="35" s="1"/>
  <c r="AM14" i="35"/>
  <c r="AL14" i="35"/>
  <c r="AK14" i="35"/>
  <c r="AJ14" i="35"/>
  <c r="AI14" i="35"/>
  <c r="AH14" i="35"/>
  <c r="AF14" i="35"/>
  <c r="AE14" i="35"/>
  <c r="AG14" i="35" s="1"/>
  <c r="AL13" i="35"/>
  <c r="AK13" i="35"/>
  <c r="AM13" i="35" s="1"/>
  <c r="AI13" i="35"/>
  <c r="AH13" i="35"/>
  <c r="AJ13" i="35" s="1"/>
  <c r="AF13" i="35"/>
  <c r="AG13" i="35" s="1"/>
  <c r="AE13" i="35"/>
  <c r="AM12" i="35"/>
  <c r="AL12" i="35"/>
  <c r="AK12" i="35"/>
  <c r="AI12" i="35"/>
  <c r="AH12" i="35"/>
  <c r="AJ12" i="35" s="1"/>
  <c r="AG12" i="35"/>
  <c r="AF12" i="35"/>
  <c r="AE12" i="35"/>
  <c r="AM11" i="35"/>
  <c r="AL11" i="35"/>
  <c r="AK11" i="35"/>
  <c r="AI11" i="35"/>
  <c r="AH11" i="35"/>
  <c r="AJ11" i="35" s="1"/>
  <c r="AF11" i="35"/>
  <c r="AE11" i="35"/>
  <c r="AG11" i="35" s="1"/>
  <c r="AL10" i="35"/>
  <c r="AK10" i="35"/>
  <c r="AM10" i="35" s="1"/>
  <c r="AI10" i="35"/>
  <c r="AJ10" i="35" s="1"/>
  <c r="AH10" i="35"/>
  <c r="AF10" i="35"/>
  <c r="AG10" i="35" s="1"/>
  <c r="AE10" i="35"/>
  <c r="AL9" i="35"/>
  <c r="AK9" i="35"/>
  <c r="AM9" i="35" s="1"/>
  <c r="AJ9" i="35"/>
  <c r="AI9" i="35"/>
  <c r="AH9" i="35"/>
  <c r="AG9" i="35"/>
  <c r="AF9" i="35"/>
  <c r="AE9" i="35"/>
  <c r="AL8" i="35"/>
  <c r="AK8" i="35"/>
  <c r="AM8" i="35" s="1"/>
  <c r="AI8" i="35"/>
  <c r="AH8" i="35"/>
  <c r="AJ8" i="35" s="1"/>
  <c r="AF8" i="35"/>
  <c r="AE8" i="35"/>
  <c r="AG8" i="35" s="1"/>
  <c r="AL7" i="35"/>
  <c r="AM7" i="35" s="1"/>
  <c r="AK7" i="35"/>
  <c r="AI7" i="35"/>
  <c r="AJ7" i="35" s="1"/>
  <c r="AH7" i="35"/>
  <c r="AF7" i="35"/>
  <c r="AE7" i="35"/>
  <c r="AG7" i="35" s="1"/>
  <c r="AM6" i="35"/>
  <c r="AL6" i="35"/>
  <c r="AK6" i="35"/>
  <c r="AJ6" i="35"/>
  <c r="AI6" i="35"/>
  <c r="AH6" i="35"/>
  <c r="AF6" i="35"/>
  <c r="AE6" i="35"/>
  <c r="AG6" i="35" s="1"/>
  <c r="AL5" i="35"/>
  <c r="AK5" i="35"/>
  <c r="AM5" i="35" s="1"/>
  <c r="AI5" i="35"/>
  <c r="AH5" i="35"/>
  <c r="AJ5" i="35" s="1"/>
  <c r="AF5" i="35"/>
  <c r="AG5" i="35" s="1"/>
  <c r="AE5" i="35"/>
  <c r="AL4" i="35"/>
  <c r="AM4" i="35" s="1"/>
  <c r="AK4" i="35"/>
  <c r="AI4" i="35"/>
  <c r="AH4" i="35"/>
  <c r="AJ4" i="35" s="1"/>
  <c r="AG4" i="35"/>
  <c r="AF4" i="35"/>
  <c r="AE4" i="35"/>
  <c r="AM3" i="35"/>
  <c r="AL3" i="35"/>
  <c r="AK3" i="35"/>
  <c r="AI3" i="35"/>
  <c r="AH3" i="35"/>
  <c r="AJ3" i="35" s="1"/>
  <c r="AF3" i="35"/>
  <c r="AE3" i="35"/>
  <c r="AG3" i="35" s="1"/>
  <c r="AL2" i="35"/>
  <c r="AK2" i="35"/>
  <c r="AM2" i="35" s="1"/>
  <c r="AI2" i="35"/>
  <c r="AJ2" i="35" s="1"/>
  <c r="AH2" i="35"/>
  <c r="AF2" i="35"/>
  <c r="AE2" i="35"/>
  <c r="AG2" i="35" s="1"/>
  <c r="AG28" i="38" l="1"/>
  <c r="AP2" i="38"/>
  <c r="AP17" i="38"/>
  <c r="AP4" i="38"/>
  <c r="AP20" i="38"/>
  <c r="AM27" i="38"/>
  <c r="AJ27" i="38"/>
  <c r="AG27" i="38"/>
  <c r="AA27" i="38"/>
  <c r="X27" i="38"/>
  <c r="U27" i="38"/>
  <c r="R27" i="38"/>
  <c r="I27" i="38"/>
  <c r="AM27" i="37"/>
  <c r="AD27" i="37"/>
  <c r="AG27" i="37"/>
  <c r="AJ27" i="37"/>
  <c r="U27" i="37"/>
  <c r="I27" i="37"/>
  <c r="AP27" i="36"/>
  <c r="AM27" i="36"/>
  <c r="AA28" i="36"/>
  <c r="X27" i="36"/>
  <c r="U27" i="36"/>
  <c r="R27" i="36"/>
  <c r="O27" i="36"/>
  <c r="L27" i="36"/>
  <c r="I27" i="36"/>
  <c r="F27" i="36"/>
  <c r="AP15" i="36"/>
  <c r="AP7" i="36"/>
  <c r="AJ2" i="36"/>
  <c r="AM4" i="36"/>
  <c r="AJ9" i="36"/>
  <c r="AP12" i="36"/>
  <c r="AM21" i="36"/>
  <c r="AP4" i="36"/>
  <c r="AJ7" i="36"/>
  <c r="AP11" i="36"/>
  <c r="AM16" i="36"/>
  <c r="AP3" i="36"/>
  <c r="AJ6" i="36"/>
  <c r="AM8" i="36"/>
  <c r="AM15" i="36"/>
  <c r="AM7" i="36"/>
  <c r="AP9" i="36"/>
  <c r="AP16" i="36"/>
  <c r="AP17" i="36"/>
  <c r="AM27" i="35"/>
  <c r="AJ27" i="35"/>
  <c r="AD27" i="35"/>
  <c r="AA27" i="35"/>
  <c r="X27" i="35"/>
  <c r="U27" i="35"/>
  <c r="R28" i="35"/>
  <c r="O27" i="35"/>
  <c r="L27" i="35"/>
  <c r="I27" i="35"/>
  <c r="F28" i="35"/>
  <c r="AP25" i="33"/>
  <c r="AP28" i="33" s="1"/>
  <c r="AP24" i="33"/>
  <c r="AM25" i="33"/>
  <c r="AM28" i="33" s="1"/>
  <c r="AM24" i="33"/>
  <c r="AJ25" i="33"/>
  <c r="AJ28" i="33" s="1"/>
  <c r="AJ24" i="33"/>
  <c r="AG25" i="33"/>
  <c r="AG27" i="33" s="1"/>
  <c r="AG24" i="33"/>
  <c r="AD25" i="33"/>
  <c r="AD27" i="33" s="1"/>
  <c r="AD24" i="33"/>
  <c r="AA28" i="33"/>
  <c r="AA25" i="33"/>
  <c r="AA24" i="33"/>
  <c r="AA27" i="33" s="1"/>
  <c r="X25" i="33"/>
  <c r="X27" i="33" s="1"/>
  <c r="X24" i="33"/>
  <c r="X28" i="33" s="1"/>
  <c r="U25" i="33"/>
  <c r="U27" i="33" s="1"/>
  <c r="U24" i="33"/>
  <c r="R28" i="33"/>
  <c r="R25" i="33"/>
  <c r="R24" i="33"/>
  <c r="R27" i="33" s="1"/>
  <c r="O28" i="33"/>
  <c r="O25" i="33"/>
  <c r="O24" i="33"/>
  <c r="O27" i="33" s="1"/>
  <c r="L25" i="33"/>
  <c r="L27" i="33" s="1"/>
  <c r="L24" i="33"/>
  <c r="L28" i="33" s="1"/>
  <c r="I28" i="33"/>
  <c r="I25" i="33"/>
  <c r="I24" i="33"/>
  <c r="I27" i="33" s="1"/>
  <c r="F25" i="32"/>
  <c r="F24" i="32"/>
  <c r="F24" i="29"/>
  <c r="F25" i="33"/>
  <c r="F24" i="33"/>
  <c r="F28" i="33" s="1"/>
  <c r="F22" i="33"/>
  <c r="F21" i="33"/>
  <c r="F20" i="33"/>
  <c r="F19" i="33"/>
  <c r="F17" i="33"/>
  <c r="F16" i="33"/>
  <c r="F15" i="33"/>
  <c r="F13" i="33"/>
  <c r="I22" i="33"/>
  <c r="I21" i="33"/>
  <c r="I20" i="33"/>
  <c r="I19" i="33"/>
  <c r="I18" i="33"/>
  <c r="I17" i="33"/>
  <c r="I16" i="33"/>
  <c r="I15" i="33"/>
  <c r="I14" i="33"/>
  <c r="I13" i="33"/>
  <c r="I12" i="33"/>
  <c r="I11" i="33"/>
  <c r="I10" i="33"/>
  <c r="I9" i="33"/>
  <c r="I8" i="33"/>
  <c r="I7" i="33"/>
  <c r="I6" i="33"/>
  <c r="I5" i="33"/>
  <c r="I4" i="33"/>
  <c r="I3" i="33"/>
  <c r="I2" i="33"/>
  <c r="L22" i="33"/>
  <c r="L21" i="33"/>
  <c r="L20" i="33"/>
  <c r="L19" i="33"/>
  <c r="L18" i="33"/>
  <c r="L17" i="33"/>
  <c r="L16" i="33"/>
  <c r="L15" i="33"/>
  <c r="L14" i="33"/>
  <c r="L13" i="33"/>
  <c r="L12" i="33"/>
  <c r="L11" i="33"/>
  <c r="L10" i="33"/>
  <c r="L9" i="33"/>
  <c r="L8" i="33"/>
  <c r="L7" i="33"/>
  <c r="L6" i="33"/>
  <c r="L5" i="33"/>
  <c r="L4" i="33"/>
  <c r="L3" i="33"/>
  <c r="L2" i="33"/>
  <c r="O22" i="33"/>
  <c r="O21" i="33"/>
  <c r="O20" i="33"/>
  <c r="O19" i="33"/>
  <c r="O18" i="33"/>
  <c r="O17" i="33"/>
  <c r="O16" i="33"/>
  <c r="O15" i="33"/>
  <c r="O14" i="33"/>
  <c r="O13" i="33"/>
  <c r="O12" i="33"/>
  <c r="O11" i="33"/>
  <c r="O10" i="33"/>
  <c r="O9" i="33"/>
  <c r="O8" i="33"/>
  <c r="O7" i="33"/>
  <c r="O6" i="33"/>
  <c r="O5" i="33"/>
  <c r="O4" i="33"/>
  <c r="O3" i="33"/>
  <c r="O2" i="33"/>
  <c r="R22" i="33"/>
  <c r="R19" i="33"/>
  <c r="R17" i="33"/>
  <c r="R13" i="33"/>
  <c r="R11" i="33"/>
  <c r="R6" i="33"/>
  <c r="R5" i="33"/>
  <c r="R3" i="33"/>
  <c r="R2" i="33"/>
  <c r="U22" i="33"/>
  <c r="U19" i="33"/>
  <c r="U17" i="33"/>
  <c r="U6" i="33"/>
  <c r="U5" i="33"/>
  <c r="U2" i="33"/>
  <c r="X22" i="33"/>
  <c r="X21" i="33"/>
  <c r="X20" i="33"/>
  <c r="X19" i="33"/>
  <c r="X18" i="33"/>
  <c r="X17" i="33"/>
  <c r="X16" i="33"/>
  <c r="X15" i="33"/>
  <c r="X14" i="33"/>
  <c r="X13" i="33"/>
  <c r="X12" i="33"/>
  <c r="X11" i="33"/>
  <c r="X10" i="33"/>
  <c r="X9" i="33"/>
  <c r="X8" i="33"/>
  <c r="X7" i="33"/>
  <c r="X6" i="33"/>
  <c r="X5" i="33"/>
  <c r="X4" i="33"/>
  <c r="X3" i="33"/>
  <c r="X2" i="33"/>
  <c r="AA22" i="33"/>
  <c r="AA21" i="33"/>
  <c r="AA20" i="33"/>
  <c r="AA19" i="33"/>
  <c r="AA18" i="33"/>
  <c r="AA17" i="33"/>
  <c r="AA16" i="33"/>
  <c r="AA15" i="33"/>
  <c r="AA14" i="33"/>
  <c r="AA13" i="33"/>
  <c r="AA12" i="33"/>
  <c r="AA11" i="33"/>
  <c r="AA10" i="33"/>
  <c r="AA9" i="33"/>
  <c r="AA8" i="33"/>
  <c r="AA7" i="33"/>
  <c r="AA6" i="33"/>
  <c r="AA5" i="33"/>
  <c r="AA4" i="33"/>
  <c r="AA3" i="33"/>
  <c r="AA2" i="33"/>
  <c r="AD22" i="33"/>
  <c r="AD21" i="33"/>
  <c r="AD20" i="33"/>
  <c r="AD19" i="33"/>
  <c r="AD18" i="33"/>
  <c r="AD17" i="33"/>
  <c r="AD16" i="33"/>
  <c r="AD15" i="33"/>
  <c r="AD14" i="33"/>
  <c r="AD13" i="33"/>
  <c r="AD12" i="33"/>
  <c r="AD11" i="33"/>
  <c r="AD10" i="33"/>
  <c r="AD9" i="33"/>
  <c r="AD8" i="33"/>
  <c r="AD7" i="33"/>
  <c r="AD6" i="33"/>
  <c r="AD5" i="33"/>
  <c r="AD4" i="33"/>
  <c r="AD3" i="33"/>
  <c r="AD2" i="33"/>
  <c r="AG22" i="33"/>
  <c r="AG21" i="33"/>
  <c r="AG20" i="33"/>
  <c r="AG19" i="33"/>
  <c r="AG18" i="33"/>
  <c r="AG17" i="33"/>
  <c r="AG16" i="33"/>
  <c r="AG15" i="33"/>
  <c r="AG14" i="33"/>
  <c r="AG13" i="33"/>
  <c r="AG12" i="33"/>
  <c r="AG11" i="33"/>
  <c r="AG10" i="33"/>
  <c r="AG9" i="33"/>
  <c r="AG8" i="33"/>
  <c r="AG7" i="33"/>
  <c r="AG6" i="33"/>
  <c r="AG5" i="33"/>
  <c r="AG4" i="33"/>
  <c r="AG3" i="33"/>
  <c r="AG2" i="33"/>
  <c r="AO22" i="33"/>
  <c r="AN22" i="33"/>
  <c r="AP22" i="33" s="1"/>
  <c r="AL22" i="33"/>
  <c r="AK22" i="33"/>
  <c r="AM22" i="33" s="1"/>
  <c r="AI22" i="33"/>
  <c r="AJ22" i="33" s="1"/>
  <c r="AH22" i="33"/>
  <c r="AO21" i="33"/>
  <c r="AN21" i="33"/>
  <c r="AP21" i="33" s="1"/>
  <c r="AL21" i="33"/>
  <c r="AK21" i="33"/>
  <c r="AM21" i="33" s="1"/>
  <c r="AJ21" i="33"/>
  <c r="AI21" i="33"/>
  <c r="AH21" i="33"/>
  <c r="AO20" i="33"/>
  <c r="AN20" i="33"/>
  <c r="AP20" i="33" s="1"/>
  <c r="AL20" i="33"/>
  <c r="AK20" i="33"/>
  <c r="AM20" i="33" s="1"/>
  <c r="AI20" i="33"/>
  <c r="AH20" i="33"/>
  <c r="AJ20" i="33" s="1"/>
  <c r="AO19" i="33"/>
  <c r="AN19" i="33"/>
  <c r="AP19" i="33" s="1"/>
  <c r="AL19" i="33"/>
  <c r="AM19" i="33" s="1"/>
  <c r="AK19" i="33"/>
  <c r="AI19" i="33"/>
  <c r="AH19" i="33"/>
  <c r="AJ19" i="33" s="1"/>
  <c r="AO18" i="33"/>
  <c r="AN18" i="33"/>
  <c r="AP18" i="33" s="1"/>
  <c r="AM18" i="33"/>
  <c r="AL18" i="33"/>
  <c r="AK18" i="33"/>
  <c r="AI18" i="33"/>
  <c r="AH18" i="33"/>
  <c r="AJ18" i="33" s="1"/>
  <c r="AO17" i="33"/>
  <c r="AN17" i="33"/>
  <c r="AP17" i="33" s="1"/>
  <c r="AL17" i="33"/>
  <c r="AK17" i="33"/>
  <c r="AM17" i="33" s="1"/>
  <c r="AI17" i="33"/>
  <c r="AH17" i="33"/>
  <c r="AJ17" i="33" s="1"/>
  <c r="AO16" i="33"/>
  <c r="AP16" i="33" s="1"/>
  <c r="AN16" i="33"/>
  <c r="AL16" i="33"/>
  <c r="AK16" i="33"/>
  <c r="AM16" i="33" s="1"/>
  <c r="AI16" i="33"/>
  <c r="AH16" i="33"/>
  <c r="AJ16" i="33" s="1"/>
  <c r="AP15" i="33"/>
  <c r="AO15" i="33"/>
  <c r="AN15" i="33"/>
  <c r="AM15" i="33"/>
  <c r="AL15" i="33"/>
  <c r="AK15" i="33"/>
  <c r="AI15" i="33"/>
  <c r="AH15" i="33"/>
  <c r="AJ15" i="33" s="1"/>
  <c r="AO14" i="33"/>
  <c r="AN14" i="33"/>
  <c r="AP14" i="33" s="1"/>
  <c r="AL14" i="33"/>
  <c r="AK14" i="33"/>
  <c r="AM14" i="33" s="1"/>
  <c r="AI14" i="33"/>
  <c r="AJ14" i="33" s="1"/>
  <c r="AH14" i="33"/>
  <c r="AO13" i="33"/>
  <c r="AN13" i="33"/>
  <c r="AP13" i="33" s="1"/>
  <c r="AL13" i="33"/>
  <c r="AK13" i="33"/>
  <c r="AM13" i="33" s="1"/>
  <c r="AJ13" i="33"/>
  <c r="AI13" i="33"/>
  <c r="AH13" i="33"/>
  <c r="AP12" i="33"/>
  <c r="AO12" i="33"/>
  <c r="AN12" i="33"/>
  <c r="AL12" i="33"/>
  <c r="AK12" i="33"/>
  <c r="AM12" i="33" s="1"/>
  <c r="AI12" i="33"/>
  <c r="AH12" i="33"/>
  <c r="AJ12" i="33" s="1"/>
  <c r="AO11" i="33"/>
  <c r="AN11" i="33"/>
  <c r="AP11" i="33" s="1"/>
  <c r="AL11" i="33"/>
  <c r="AM11" i="33" s="1"/>
  <c r="AK11" i="33"/>
  <c r="AI11" i="33"/>
  <c r="AH11" i="33"/>
  <c r="AJ11" i="33" s="1"/>
  <c r="AO10" i="33"/>
  <c r="AN10" i="33"/>
  <c r="AP10" i="33" s="1"/>
  <c r="AM10" i="33"/>
  <c r="AL10" i="33"/>
  <c r="AK10" i="33"/>
  <c r="AI10" i="33"/>
  <c r="AJ10" i="33" s="1"/>
  <c r="AH10" i="33"/>
  <c r="AO9" i="33"/>
  <c r="AN9" i="33"/>
  <c r="AP9" i="33" s="1"/>
  <c r="AL9" i="33"/>
  <c r="AK9" i="33"/>
  <c r="AM9" i="33" s="1"/>
  <c r="AJ9" i="33"/>
  <c r="AI9" i="33"/>
  <c r="AH9" i="33"/>
  <c r="AO8" i="33"/>
  <c r="AP8" i="33" s="1"/>
  <c r="AN8" i="33"/>
  <c r="AL8" i="33"/>
  <c r="AK8" i="33"/>
  <c r="AM8" i="33" s="1"/>
  <c r="AI8" i="33"/>
  <c r="AH8" i="33"/>
  <c r="AJ8" i="33" s="1"/>
  <c r="AP7" i="33"/>
  <c r="AO7" i="33"/>
  <c r="AN7" i="33"/>
  <c r="AL7" i="33"/>
  <c r="AM7" i="33" s="1"/>
  <c r="AK7" i="33"/>
  <c r="AI7" i="33"/>
  <c r="AH7" i="33"/>
  <c r="AJ7" i="33" s="1"/>
  <c r="AO6" i="33"/>
  <c r="AN6" i="33"/>
  <c r="AP6" i="33" s="1"/>
  <c r="AM6" i="33"/>
  <c r="AL6" i="33"/>
  <c r="AK6" i="33"/>
  <c r="AI6" i="33"/>
  <c r="AJ6" i="33" s="1"/>
  <c r="AH6" i="33"/>
  <c r="AO5" i="33"/>
  <c r="AN5" i="33"/>
  <c r="AP5" i="33" s="1"/>
  <c r="AL5" i="33"/>
  <c r="AK5" i="33"/>
  <c r="AM5" i="33" s="1"/>
  <c r="AJ5" i="33"/>
  <c r="AI5" i="33"/>
  <c r="AH5" i="33"/>
  <c r="AO4" i="33"/>
  <c r="AN4" i="33"/>
  <c r="AP4" i="33" s="1"/>
  <c r="AL4" i="33"/>
  <c r="AK4" i="33"/>
  <c r="AM4" i="33" s="1"/>
  <c r="AI4" i="33"/>
  <c r="AH4" i="33"/>
  <c r="AJ4" i="33" s="1"/>
  <c r="AP3" i="33"/>
  <c r="AO3" i="33"/>
  <c r="AN3" i="33"/>
  <c r="AL3" i="33"/>
  <c r="AM3" i="33" s="1"/>
  <c r="AK3" i="33"/>
  <c r="AI3" i="33"/>
  <c r="AH3" i="33"/>
  <c r="AJ3" i="33" s="1"/>
  <c r="AO2" i="33"/>
  <c r="AN2" i="33"/>
  <c r="AP2" i="33" s="1"/>
  <c r="AL2" i="33"/>
  <c r="AM2" i="33" s="1"/>
  <c r="AK2" i="33"/>
  <c r="AI2" i="33"/>
  <c r="AH2" i="33"/>
  <c r="AJ2" i="33" s="1"/>
  <c r="AP25" i="38" l="1"/>
  <c r="AP24" i="38"/>
  <c r="AP27" i="33"/>
  <c r="AM27" i="33"/>
  <c r="AJ27" i="33"/>
  <c r="AG28" i="33"/>
  <c r="AD28" i="33"/>
  <c r="U28" i="33"/>
  <c r="F27" i="33"/>
  <c r="O21" i="26"/>
  <c r="O20" i="26"/>
  <c r="O19" i="26"/>
  <c r="O18" i="26"/>
  <c r="O17" i="26"/>
  <c r="O16" i="26"/>
  <c r="O15" i="26"/>
  <c r="O14" i="26"/>
  <c r="O13" i="26"/>
  <c r="O12" i="26"/>
  <c r="O11" i="26"/>
  <c r="O10" i="26"/>
  <c r="O9" i="26"/>
  <c r="O8" i="26"/>
  <c r="O7" i="26"/>
  <c r="O6" i="26"/>
  <c r="O5" i="26"/>
  <c r="O4" i="26"/>
  <c r="O3" i="26"/>
  <c r="O2" i="26"/>
  <c r="AP28" i="38" l="1"/>
  <c r="AP27" i="38"/>
  <c r="AM25" i="32"/>
  <c r="AM27" i="32" s="1"/>
  <c r="AM24" i="32"/>
  <c r="AL22" i="32"/>
  <c r="AK22" i="32"/>
  <c r="AM22" i="32" s="1"/>
  <c r="AI22" i="32"/>
  <c r="AH22" i="32"/>
  <c r="AJ22" i="32" s="1"/>
  <c r="AF22" i="32"/>
  <c r="AE22" i="32"/>
  <c r="AG22" i="32" s="1"/>
  <c r="AL21" i="32"/>
  <c r="AM21" i="32" s="1"/>
  <c r="AK21" i="32"/>
  <c r="AI21" i="32"/>
  <c r="AJ21" i="32" s="1"/>
  <c r="AH21" i="32"/>
  <c r="AF21" i="32"/>
  <c r="AE21" i="32"/>
  <c r="AG21" i="32" s="1"/>
  <c r="AM20" i="32"/>
  <c r="AL20" i="32"/>
  <c r="AK20" i="32"/>
  <c r="AI20" i="32"/>
  <c r="AH20" i="32"/>
  <c r="AJ20" i="32" s="1"/>
  <c r="AF20" i="32"/>
  <c r="AE20" i="32"/>
  <c r="AG20" i="32" s="1"/>
  <c r="AL19" i="32"/>
  <c r="AK19" i="32"/>
  <c r="AM19" i="32" s="1"/>
  <c r="AI19" i="32"/>
  <c r="AH19" i="32"/>
  <c r="AJ19" i="32" s="1"/>
  <c r="AF19" i="32"/>
  <c r="AG19" i="32" s="1"/>
  <c r="AE19" i="32"/>
  <c r="AL18" i="32"/>
  <c r="AM18" i="32" s="1"/>
  <c r="AK18" i="32"/>
  <c r="AI18" i="32"/>
  <c r="AH18" i="32"/>
  <c r="AJ18" i="32" s="1"/>
  <c r="AG18" i="32"/>
  <c r="AF18" i="32"/>
  <c r="AE18" i="32"/>
  <c r="AL17" i="32"/>
  <c r="AK17" i="32"/>
  <c r="AM17" i="32" s="1"/>
  <c r="AI17" i="32"/>
  <c r="AH17" i="32"/>
  <c r="AJ17" i="32" s="1"/>
  <c r="AF17" i="32"/>
  <c r="AE17" i="32"/>
  <c r="AG17" i="32" s="1"/>
  <c r="AL16" i="32"/>
  <c r="AK16" i="32"/>
  <c r="AM16" i="32" s="1"/>
  <c r="AI16" i="32"/>
  <c r="AJ16" i="32" s="1"/>
  <c r="AH16" i="32"/>
  <c r="AF16" i="32"/>
  <c r="AG16" i="32" s="1"/>
  <c r="AE16" i="32"/>
  <c r="AL15" i="32"/>
  <c r="AK15" i="32"/>
  <c r="AM15" i="32" s="1"/>
  <c r="AJ15" i="32"/>
  <c r="AI15" i="32"/>
  <c r="AH15" i="32"/>
  <c r="AF15" i="32"/>
  <c r="AE15" i="32"/>
  <c r="AG15" i="32" s="1"/>
  <c r="AL14" i="32"/>
  <c r="AK14" i="32"/>
  <c r="AM14" i="32" s="1"/>
  <c r="AI14" i="32"/>
  <c r="AH14" i="32"/>
  <c r="AJ14" i="32" s="1"/>
  <c r="AF14" i="32"/>
  <c r="AE14" i="32"/>
  <c r="AG14" i="32" s="1"/>
  <c r="AL13" i="32"/>
  <c r="AM13" i="32" s="1"/>
  <c r="AK13" i="32"/>
  <c r="AI13" i="32"/>
  <c r="AJ13" i="32" s="1"/>
  <c r="AH13" i="32"/>
  <c r="AF13" i="32"/>
  <c r="AE13" i="32"/>
  <c r="AG13" i="32" s="1"/>
  <c r="AM12" i="32"/>
  <c r="AL12" i="32"/>
  <c r="AK12" i="32"/>
  <c r="AI12" i="32"/>
  <c r="AH12" i="32"/>
  <c r="AJ12" i="32" s="1"/>
  <c r="AF12" i="32"/>
  <c r="AE12" i="32"/>
  <c r="AG12" i="32" s="1"/>
  <c r="AL11" i="32"/>
  <c r="AK11" i="32"/>
  <c r="AM11" i="32" s="1"/>
  <c r="AI11" i="32"/>
  <c r="AH11" i="32"/>
  <c r="AJ11" i="32" s="1"/>
  <c r="AF11" i="32"/>
  <c r="AG11" i="32" s="1"/>
  <c r="AE11" i="32"/>
  <c r="AL10" i="32"/>
  <c r="AM10" i="32" s="1"/>
  <c r="AK10" i="32"/>
  <c r="AI10" i="32"/>
  <c r="AH10" i="32"/>
  <c r="AJ10" i="32" s="1"/>
  <c r="AG10" i="32"/>
  <c r="AF10" i="32"/>
  <c r="AE10" i="32"/>
  <c r="AL9" i="32"/>
  <c r="AK9" i="32"/>
  <c r="AM9" i="32" s="1"/>
  <c r="AI9" i="32"/>
  <c r="AH9" i="32"/>
  <c r="AJ9" i="32" s="1"/>
  <c r="AF9" i="32"/>
  <c r="AE9" i="32"/>
  <c r="AG9" i="32" s="1"/>
  <c r="AL8" i="32"/>
  <c r="AK8" i="32"/>
  <c r="AM8" i="32" s="1"/>
  <c r="AI8" i="32"/>
  <c r="AJ8" i="32" s="1"/>
  <c r="AH8" i="32"/>
  <c r="AF8" i="32"/>
  <c r="AG8" i="32" s="1"/>
  <c r="AE8" i="32"/>
  <c r="AL7" i="32"/>
  <c r="AK7" i="32"/>
  <c r="AM7" i="32" s="1"/>
  <c r="AJ7" i="32"/>
  <c r="AI7" i="32"/>
  <c r="AH7" i="32"/>
  <c r="AF7" i="32"/>
  <c r="AE7" i="32"/>
  <c r="AG7" i="32" s="1"/>
  <c r="AL6" i="32"/>
  <c r="AK6" i="32"/>
  <c r="AM6" i="32" s="1"/>
  <c r="AI6" i="32"/>
  <c r="AH6" i="32"/>
  <c r="AJ6" i="32" s="1"/>
  <c r="AF6" i="32"/>
  <c r="AE6" i="32"/>
  <c r="AG6" i="32" s="1"/>
  <c r="AL5" i="32"/>
  <c r="AM5" i="32" s="1"/>
  <c r="AK5" i="32"/>
  <c r="AI5" i="32"/>
  <c r="AJ5" i="32" s="1"/>
  <c r="AH5" i="32"/>
  <c r="AF5" i="32"/>
  <c r="AE5" i="32"/>
  <c r="AG5" i="32" s="1"/>
  <c r="AM4" i="32"/>
  <c r="AL4" i="32"/>
  <c r="AK4" i="32"/>
  <c r="AI4" i="32"/>
  <c r="AH4" i="32"/>
  <c r="AJ4" i="32" s="1"/>
  <c r="AF4" i="32"/>
  <c r="AE4" i="32"/>
  <c r="AG4" i="32" s="1"/>
  <c r="AL3" i="32"/>
  <c r="AK3" i="32"/>
  <c r="AM3" i="32" s="1"/>
  <c r="AI3" i="32"/>
  <c r="AH3" i="32"/>
  <c r="AJ3" i="32" s="1"/>
  <c r="AF3" i="32"/>
  <c r="AG3" i="32" s="1"/>
  <c r="AE3" i="32"/>
  <c r="AL2" i="32"/>
  <c r="AK2" i="32"/>
  <c r="AM2" i="32" s="1"/>
  <c r="AI2" i="32"/>
  <c r="AH2" i="32"/>
  <c r="AJ2" i="32" s="1"/>
  <c r="AF2" i="32"/>
  <c r="AG2" i="32" s="1"/>
  <c r="AE2" i="32"/>
  <c r="AM25" i="27"/>
  <c r="AM24" i="27"/>
  <c r="AM27" i="27" s="1"/>
  <c r="AM21" i="27"/>
  <c r="AL21" i="27"/>
  <c r="AK21" i="27"/>
  <c r="AI21" i="27"/>
  <c r="AH21" i="27"/>
  <c r="AJ21" i="27" s="1"/>
  <c r="AF21" i="27"/>
  <c r="AE21" i="27"/>
  <c r="AG21" i="27" s="1"/>
  <c r="AL20" i="27"/>
  <c r="AK20" i="27"/>
  <c r="AM20" i="27" s="1"/>
  <c r="AJ20" i="27"/>
  <c r="AI20" i="27"/>
  <c r="AH20" i="27"/>
  <c r="AF20" i="27"/>
  <c r="AG20" i="27" s="1"/>
  <c r="AE20" i="27"/>
  <c r="AL19" i="27"/>
  <c r="AK19" i="27"/>
  <c r="AM19" i="27" s="1"/>
  <c r="AI19" i="27"/>
  <c r="AH19" i="27"/>
  <c r="AJ19" i="27" s="1"/>
  <c r="AG19" i="27"/>
  <c r="AF19" i="27"/>
  <c r="AE19" i="27"/>
  <c r="AL18" i="27"/>
  <c r="AK18" i="27"/>
  <c r="AM18" i="27" s="1"/>
  <c r="AI18" i="27"/>
  <c r="AH18" i="27"/>
  <c r="AJ18" i="27" s="1"/>
  <c r="AF18" i="27"/>
  <c r="AE18" i="27"/>
  <c r="AG18" i="27" s="1"/>
  <c r="AM17" i="27"/>
  <c r="AL17" i="27"/>
  <c r="AK17" i="27"/>
  <c r="AI17" i="27"/>
  <c r="AJ17" i="27" s="1"/>
  <c r="AH17" i="27"/>
  <c r="AF17" i="27"/>
  <c r="AE17" i="27"/>
  <c r="AG17" i="27" s="1"/>
  <c r="AL16" i="27"/>
  <c r="AK16" i="27"/>
  <c r="AM16" i="27" s="1"/>
  <c r="AJ16" i="27"/>
  <c r="AI16" i="27"/>
  <c r="AH16" i="27"/>
  <c r="AF16" i="27"/>
  <c r="AE16" i="27"/>
  <c r="AG16" i="27" s="1"/>
  <c r="AL15" i="27"/>
  <c r="AK15" i="27"/>
  <c r="AM15" i="27" s="1"/>
  <c r="AI15" i="27"/>
  <c r="AH15" i="27"/>
  <c r="AJ15" i="27" s="1"/>
  <c r="AG15" i="27"/>
  <c r="AF15" i="27"/>
  <c r="AE15" i="27"/>
  <c r="AL14" i="27"/>
  <c r="AM14" i="27" s="1"/>
  <c r="AK14" i="27"/>
  <c r="AI14" i="27"/>
  <c r="AH14" i="27"/>
  <c r="AJ14" i="27" s="1"/>
  <c r="AF14" i="27"/>
  <c r="AE14" i="27"/>
  <c r="AG14" i="27" s="1"/>
  <c r="AM13" i="27"/>
  <c r="AL13" i="27"/>
  <c r="AK13" i="27"/>
  <c r="AI13" i="27"/>
  <c r="AJ13" i="27" s="1"/>
  <c r="AH13" i="27"/>
  <c r="AF13" i="27"/>
  <c r="AE13" i="27"/>
  <c r="AG13" i="27" s="1"/>
  <c r="AL12" i="27"/>
  <c r="AK12" i="27"/>
  <c r="AM12" i="27" s="1"/>
  <c r="AJ12" i="27"/>
  <c r="AI12" i="27"/>
  <c r="AH12" i="27"/>
  <c r="AF12" i="27"/>
  <c r="AG12" i="27" s="1"/>
  <c r="AE12" i="27"/>
  <c r="AL11" i="27"/>
  <c r="AK11" i="27"/>
  <c r="AM11" i="27" s="1"/>
  <c r="AI11" i="27"/>
  <c r="AH11" i="27"/>
  <c r="AJ11" i="27" s="1"/>
  <c r="AG11" i="27"/>
  <c r="AF11" i="27"/>
  <c r="AE11" i="27"/>
  <c r="AL10" i="27"/>
  <c r="AM10" i="27" s="1"/>
  <c r="AK10" i="27"/>
  <c r="AI10" i="27"/>
  <c r="AH10" i="27"/>
  <c r="AJ10" i="27" s="1"/>
  <c r="AF10" i="27"/>
  <c r="AE10" i="27"/>
  <c r="AG10" i="27" s="1"/>
  <c r="AM9" i="27"/>
  <c r="AL9" i="27"/>
  <c r="AK9" i="27"/>
  <c r="AI9" i="27"/>
  <c r="AJ9" i="27" s="1"/>
  <c r="AH9" i="27"/>
  <c r="AF9" i="27"/>
  <c r="AE9" i="27"/>
  <c r="AG9" i="27" s="1"/>
  <c r="AL8" i="27"/>
  <c r="AK8" i="27"/>
  <c r="AM8" i="27" s="1"/>
  <c r="AJ8" i="27"/>
  <c r="AI8" i="27"/>
  <c r="AH8" i="27"/>
  <c r="AF8" i="27"/>
  <c r="AE8" i="27"/>
  <c r="AG8" i="27" s="1"/>
  <c r="AL7" i="27"/>
  <c r="AK7" i="27"/>
  <c r="AM7" i="27" s="1"/>
  <c r="AI7" i="27"/>
  <c r="AH7" i="27"/>
  <c r="AJ7" i="27" s="1"/>
  <c r="AG7" i="27"/>
  <c r="AF7" i="27"/>
  <c r="AE7" i="27"/>
  <c r="AL6" i="27"/>
  <c r="AM6" i="27" s="1"/>
  <c r="AK6" i="27"/>
  <c r="AI6" i="27"/>
  <c r="AH6" i="27"/>
  <c r="AJ6" i="27" s="1"/>
  <c r="AF6" i="27"/>
  <c r="AE6" i="27"/>
  <c r="AG6" i="27" s="1"/>
  <c r="AM5" i="27"/>
  <c r="AL5" i="27"/>
  <c r="AK5" i="27"/>
  <c r="AI5" i="27"/>
  <c r="AJ5" i="27" s="1"/>
  <c r="AH5" i="27"/>
  <c r="AF5" i="27"/>
  <c r="AE5" i="27"/>
  <c r="AG5" i="27" s="1"/>
  <c r="AL4" i="27"/>
  <c r="AK4" i="27"/>
  <c r="AM4" i="27" s="1"/>
  <c r="AJ4" i="27"/>
  <c r="AI4" i="27"/>
  <c r="AH4" i="27"/>
  <c r="AF4" i="27"/>
  <c r="AG4" i="27" s="1"/>
  <c r="AE4" i="27"/>
  <c r="AL3" i="27"/>
  <c r="AK3" i="27"/>
  <c r="AM3" i="27" s="1"/>
  <c r="AI3" i="27"/>
  <c r="AH3" i="27"/>
  <c r="AJ3" i="27" s="1"/>
  <c r="AG3" i="27"/>
  <c r="AF3" i="27"/>
  <c r="AE3" i="27"/>
  <c r="AL2" i="27"/>
  <c r="AK2" i="27"/>
  <c r="AM2" i="27" s="1"/>
  <c r="AI2" i="27"/>
  <c r="AH2" i="27"/>
  <c r="AF2" i="27"/>
  <c r="AE2" i="27"/>
  <c r="AM25" i="25"/>
  <c r="AM24" i="25"/>
  <c r="AM27" i="25" s="1"/>
  <c r="AL21" i="25"/>
  <c r="AK21" i="25"/>
  <c r="AM21" i="25" s="1"/>
  <c r="AJ21" i="25"/>
  <c r="AI21" i="25"/>
  <c r="AH21" i="25"/>
  <c r="AF21" i="25"/>
  <c r="AG21" i="25" s="1"/>
  <c r="AE21" i="25"/>
  <c r="AL20" i="25"/>
  <c r="AK20" i="25"/>
  <c r="AM20" i="25" s="1"/>
  <c r="AI20" i="25"/>
  <c r="AH20" i="25"/>
  <c r="AJ20" i="25" s="1"/>
  <c r="AG20" i="25"/>
  <c r="AF20" i="25"/>
  <c r="AE20" i="25"/>
  <c r="AL19" i="25"/>
  <c r="AM19" i="25" s="1"/>
  <c r="AK19" i="25"/>
  <c r="AI19" i="25"/>
  <c r="AH19" i="25"/>
  <c r="AJ19" i="25" s="1"/>
  <c r="AF19" i="25"/>
  <c r="AE19" i="25"/>
  <c r="AG19" i="25" s="1"/>
  <c r="AM18" i="25"/>
  <c r="AL18" i="25"/>
  <c r="AK18" i="25"/>
  <c r="AI18" i="25"/>
  <c r="AJ18" i="25" s="1"/>
  <c r="AH18" i="25"/>
  <c r="AF18" i="25"/>
  <c r="AE18" i="25"/>
  <c r="AG18" i="25" s="1"/>
  <c r="AL17" i="25"/>
  <c r="AM17" i="25" s="1"/>
  <c r="AK17" i="25"/>
  <c r="AJ17" i="25"/>
  <c r="AI17" i="25"/>
  <c r="AH17" i="25"/>
  <c r="AF17" i="25"/>
  <c r="AG17" i="25" s="1"/>
  <c r="AE17" i="25"/>
  <c r="AL16" i="25"/>
  <c r="AK16" i="25"/>
  <c r="AM16" i="25" s="1"/>
  <c r="AI16" i="25"/>
  <c r="AH16" i="25"/>
  <c r="AJ16" i="25" s="1"/>
  <c r="AG16" i="25"/>
  <c r="AF16" i="25"/>
  <c r="AE16" i="25"/>
  <c r="AL15" i="25"/>
  <c r="AM15" i="25" s="1"/>
  <c r="AK15" i="25"/>
  <c r="AI15" i="25"/>
  <c r="AH15" i="25"/>
  <c r="AJ15" i="25" s="1"/>
  <c r="AF15" i="25"/>
  <c r="AE15" i="25"/>
  <c r="AG15" i="25" s="1"/>
  <c r="AM14" i="25"/>
  <c r="AL14" i="25"/>
  <c r="AK14" i="25"/>
  <c r="AI14" i="25"/>
  <c r="AJ14" i="25" s="1"/>
  <c r="AH14" i="25"/>
  <c r="AF14" i="25"/>
  <c r="AE14" i="25"/>
  <c r="AG14" i="25" s="1"/>
  <c r="AL13" i="25"/>
  <c r="AK13" i="25"/>
  <c r="AM13" i="25" s="1"/>
  <c r="AJ13" i="25"/>
  <c r="AI13" i="25"/>
  <c r="AH13" i="25"/>
  <c r="AF13" i="25"/>
  <c r="AG13" i="25" s="1"/>
  <c r="AE13" i="25"/>
  <c r="AL12" i="25"/>
  <c r="AK12" i="25"/>
  <c r="AM12" i="25" s="1"/>
  <c r="AI12" i="25"/>
  <c r="AH12" i="25"/>
  <c r="AJ12" i="25" s="1"/>
  <c r="AG12" i="25"/>
  <c r="AF12" i="25"/>
  <c r="AE12" i="25"/>
  <c r="AL11" i="25"/>
  <c r="AM11" i="25" s="1"/>
  <c r="AK11" i="25"/>
  <c r="AI11" i="25"/>
  <c r="AH11" i="25"/>
  <c r="AJ11" i="25" s="1"/>
  <c r="AF11" i="25"/>
  <c r="AE11" i="25"/>
  <c r="AG11" i="25" s="1"/>
  <c r="AM10" i="25"/>
  <c r="AL10" i="25"/>
  <c r="AK10" i="25"/>
  <c r="AI10" i="25"/>
  <c r="AJ10" i="25" s="1"/>
  <c r="AH10" i="25"/>
  <c r="AF10" i="25"/>
  <c r="AE10" i="25"/>
  <c r="AG10" i="25" s="1"/>
  <c r="AL9" i="25"/>
  <c r="AK9" i="25"/>
  <c r="AM9" i="25" s="1"/>
  <c r="AJ9" i="25"/>
  <c r="AI9" i="25"/>
  <c r="AH9" i="25"/>
  <c r="AF9" i="25"/>
  <c r="AG9" i="25" s="1"/>
  <c r="AE9" i="25"/>
  <c r="AL8" i="25"/>
  <c r="AK8" i="25"/>
  <c r="AM8" i="25" s="1"/>
  <c r="AI8" i="25"/>
  <c r="AH8" i="25"/>
  <c r="AJ8" i="25" s="1"/>
  <c r="AG8" i="25"/>
  <c r="AF8" i="25"/>
  <c r="AE8" i="25"/>
  <c r="AL7" i="25"/>
  <c r="AM7" i="25" s="1"/>
  <c r="AK7" i="25"/>
  <c r="AI7" i="25"/>
  <c r="AH7" i="25"/>
  <c r="AJ7" i="25" s="1"/>
  <c r="AF7" i="25"/>
  <c r="AE7" i="25"/>
  <c r="AG7" i="25" s="1"/>
  <c r="AM6" i="25"/>
  <c r="AL6" i="25"/>
  <c r="AK6" i="25"/>
  <c r="AI6" i="25"/>
  <c r="AJ6" i="25" s="1"/>
  <c r="AH6" i="25"/>
  <c r="AF6" i="25"/>
  <c r="AE6" i="25"/>
  <c r="AG6" i="25" s="1"/>
  <c r="AL5" i="25"/>
  <c r="AK5" i="25"/>
  <c r="AM5" i="25" s="1"/>
  <c r="AJ5" i="25"/>
  <c r="AI5" i="25"/>
  <c r="AH5" i="25"/>
  <c r="AF5" i="25"/>
  <c r="AG5" i="25" s="1"/>
  <c r="AE5" i="25"/>
  <c r="AL4" i="25"/>
  <c r="AK4" i="25"/>
  <c r="AM4" i="25" s="1"/>
  <c r="AI4" i="25"/>
  <c r="AH4" i="25"/>
  <c r="AJ4" i="25" s="1"/>
  <c r="AG4" i="25"/>
  <c r="AF4" i="25"/>
  <c r="AE4" i="25"/>
  <c r="AL3" i="25"/>
  <c r="AM3" i="25" s="1"/>
  <c r="AK3" i="25"/>
  <c r="AI3" i="25"/>
  <c r="AH3" i="25"/>
  <c r="AJ3" i="25" s="1"/>
  <c r="AF3" i="25"/>
  <c r="AE3" i="25"/>
  <c r="AG3" i="25" s="1"/>
  <c r="AK2" i="25"/>
  <c r="AM2" i="25" s="1"/>
  <c r="AL2" i="25"/>
  <c r="AI2" i="25"/>
  <c r="AH2" i="25"/>
  <c r="AJ2" i="25" s="1"/>
  <c r="AF2" i="25"/>
  <c r="AG2" i="25" s="1"/>
  <c r="AE2" i="25"/>
  <c r="AM28" i="32" l="1"/>
  <c r="AM28" i="27"/>
  <c r="AG2" i="27"/>
  <c r="AJ2" i="27"/>
  <c r="AM28" i="25"/>
  <c r="AL21" i="23"/>
  <c r="AK21" i="23"/>
  <c r="AL20" i="23"/>
  <c r="AK20" i="23"/>
  <c r="AL19" i="23"/>
  <c r="AK19" i="23"/>
  <c r="AL18" i="23"/>
  <c r="AK18" i="23"/>
  <c r="AL17" i="23"/>
  <c r="AK17" i="23"/>
  <c r="AL16" i="23"/>
  <c r="AK16" i="23"/>
  <c r="AL15" i="23"/>
  <c r="AK15" i="23"/>
  <c r="AL14" i="23"/>
  <c r="AK14" i="23"/>
  <c r="AL13" i="23"/>
  <c r="AK13" i="23"/>
  <c r="AL12" i="23"/>
  <c r="AK12" i="23"/>
  <c r="AL11" i="23"/>
  <c r="AK11" i="23"/>
  <c r="AL10" i="23"/>
  <c r="AK10" i="23"/>
  <c r="AL9" i="23"/>
  <c r="AK9" i="23"/>
  <c r="AL8" i="23"/>
  <c r="AK8" i="23"/>
  <c r="AL7" i="23"/>
  <c r="AK7" i="23"/>
  <c r="AL6" i="23"/>
  <c r="AK6" i="23"/>
  <c r="AL5" i="23"/>
  <c r="AK5" i="23"/>
  <c r="AL4" i="23"/>
  <c r="AK4" i="23"/>
  <c r="AL3" i="23"/>
  <c r="AK3" i="23"/>
  <c r="AL2" i="23"/>
  <c r="AK2" i="23"/>
  <c r="AI21" i="23"/>
  <c r="AH21" i="23"/>
  <c r="AI20" i="23"/>
  <c r="AH20" i="23"/>
  <c r="AI19" i="23"/>
  <c r="AH19" i="23"/>
  <c r="AI18" i="23"/>
  <c r="AH18" i="23"/>
  <c r="AI17" i="23"/>
  <c r="AH17" i="23"/>
  <c r="AI16" i="23"/>
  <c r="AH16" i="23"/>
  <c r="AI15" i="23"/>
  <c r="AH15" i="23"/>
  <c r="AI14" i="23"/>
  <c r="AH14" i="23"/>
  <c r="AI13" i="23"/>
  <c r="AH13" i="23"/>
  <c r="AI12" i="23"/>
  <c r="AH12" i="23"/>
  <c r="AI11" i="23"/>
  <c r="AH11" i="23"/>
  <c r="AI10" i="23"/>
  <c r="AH10" i="23"/>
  <c r="AI9" i="23"/>
  <c r="AH9" i="23"/>
  <c r="AI8" i="23"/>
  <c r="AH8" i="23"/>
  <c r="AI7" i="23"/>
  <c r="AH7" i="23"/>
  <c r="AI6" i="23"/>
  <c r="AH6" i="23"/>
  <c r="AI5" i="23"/>
  <c r="AH5" i="23"/>
  <c r="AI4" i="23"/>
  <c r="AH4" i="23"/>
  <c r="AI3" i="23"/>
  <c r="AH3" i="23"/>
  <c r="AI2" i="23"/>
  <c r="AH2" i="23"/>
  <c r="AG25" i="23"/>
  <c r="AG24" i="23"/>
  <c r="AG28" i="23" s="1"/>
  <c r="AF21" i="23"/>
  <c r="AE21" i="23"/>
  <c r="AG21" i="23" s="1"/>
  <c r="AF20" i="23"/>
  <c r="AE20" i="23"/>
  <c r="AG20" i="23" s="1"/>
  <c r="AF19" i="23"/>
  <c r="AG19" i="23" s="1"/>
  <c r="AE19" i="23"/>
  <c r="AF18" i="23"/>
  <c r="AG18" i="23" s="1"/>
  <c r="AE18" i="23"/>
  <c r="AF17" i="23"/>
  <c r="AE17" i="23"/>
  <c r="AG17" i="23" s="1"/>
  <c r="AG16" i="23"/>
  <c r="AF16" i="23"/>
  <c r="AE16" i="23"/>
  <c r="AF15" i="23"/>
  <c r="AE15" i="23"/>
  <c r="AG15" i="23" s="1"/>
  <c r="AF14" i="23"/>
  <c r="AE14" i="23"/>
  <c r="AG14" i="23" s="1"/>
  <c r="AF13" i="23"/>
  <c r="AE13" i="23"/>
  <c r="AG13" i="23" s="1"/>
  <c r="AF12" i="23"/>
  <c r="AE12" i="23"/>
  <c r="AG12" i="23" s="1"/>
  <c r="AF11" i="23"/>
  <c r="AG11" i="23" s="1"/>
  <c r="AE11" i="23"/>
  <c r="AG10" i="23"/>
  <c r="AF10" i="23"/>
  <c r="AE10" i="23"/>
  <c r="AF9" i="23"/>
  <c r="AE9" i="23"/>
  <c r="AG9" i="23" s="1"/>
  <c r="AG8" i="23"/>
  <c r="AF8" i="23"/>
  <c r="AE8" i="23"/>
  <c r="AF7" i="23"/>
  <c r="AE7" i="23"/>
  <c r="AG7" i="23" s="1"/>
  <c r="AF6" i="23"/>
  <c r="AE6" i="23"/>
  <c r="AG6" i="23" s="1"/>
  <c r="AF5" i="23"/>
  <c r="AE5" i="23"/>
  <c r="AG5" i="23" s="1"/>
  <c r="AF4" i="23"/>
  <c r="AE4" i="23"/>
  <c r="AG4" i="23" s="1"/>
  <c r="AF3" i="23"/>
  <c r="AG3" i="23" s="1"/>
  <c r="AE3" i="23"/>
  <c r="AF2" i="23"/>
  <c r="AE2" i="23"/>
  <c r="AG2" i="23" s="1"/>
  <c r="AG27" i="23" l="1"/>
  <c r="AL18" i="9"/>
  <c r="AK18" i="9"/>
  <c r="AM18" i="9" s="1"/>
  <c r="AL17" i="9"/>
  <c r="AK17" i="9"/>
  <c r="AL15" i="9"/>
  <c r="AK15" i="9"/>
  <c r="AL14" i="9"/>
  <c r="AK14" i="9"/>
  <c r="AL13" i="9"/>
  <c r="AK13" i="9"/>
  <c r="AM13" i="9" s="1"/>
  <c r="AL12" i="9"/>
  <c r="AK12" i="9"/>
  <c r="AL11" i="9"/>
  <c r="AK11" i="9"/>
  <c r="AL10" i="9"/>
  <c r="AK10" i="9"/>
  <c r="AM10" i="9" s="1"/>
  <c r="AL9" i="9"/>
  <c r="AK9" i="9"/>
  <c r="AM9" i="9" s="1"/>
  <c r="AL8" i="9"/>
  <c r="AK8" i="9"/>
  <c r="AL7" i="9"/>
  <c r="AK7" i="9"/>
  <c r="AL6" i="9"/>
  <c r="AK6" i="9"/>
  <c r="AL5" i="9"/>
  <c r="AK5" i="9"/>
  <c r="AM5" i="9" s="1"/>
  <c r="AL4" i="9"/>
  <c r="AK4" i="9"/>
  <c r="AL3" i="9"/>
  <c r="AK3" i="9"/>
  <c r="AL2" i="9"/>
  <c r="AK2" i="9"/>
  <c r="AI18" i="9"/>
  <c r="AH18" i="9"/>
  <c r="AJ18" i="9" s="1"/>
  <c r="AI17" i="9"/>
  <c r="AH17" i="9"/>
  <c r="AI15" i="9"/>
  <c r="AJ15" i="9" s="1"/>
  <c r="AH15" i="9"/>
  <c r="AI14" i="9"/>
  <c r="AH14" i="9"/>
  <c r="AI13" i="9"/>
  <c r="AH13" i="9"/>
  <c r="AI12" i="9"/>
  <c r="AH12" i="9"/>
  <c r="AI11" i="9"/>
  <c r="AH11" i="9"/>
  <c r="AI10" i="9"/>
  <c r="AH10" i="9"/>
  <c r="AJ10" i="9" s="1"/>
  <c r="AI9" i="9"/>
  <c r="AH9" i="9"/>
  <c r="AI8" i="9"/>
  <c r="AH8" i="9"/>
  <c r="AI7" i="9"/>
  <c r="AH7" i="9"/>
  <c r="AI6" i="9"/>
  <c r="AH6" i="9"/>
  <c r="AI5" i="9"/>
  <c r="AH5" i="9"/>
  <c r="AJ5" i="9" s="1"/>
  <c r="AI4" i="9"/>
  <c r="AH4" i="9"/>
  <c r="AI3" i="9"/>
  <c r="AH3" i="9"/>
  <c r="AI2" i="9"/>
  <c r="AH2" i="9"/>
  <c r="AF18" i="9"/>
  <c r="AE18" i="9"/>
  <c r="AG18" i="9" s="1"/>
  <c r="AF17" i="9"/>
  <c r="AE17" i="9"/>
  <c r="AF15" i="9"/>
  <c r="AE15" i="9"/>
  <c r="AF14" i="9"/>
  <c r="AE14" i="9"/>
  <c r="AG14" i="9" s="1"/>
  <c r="AF13" i="9"/>
  <c r="AE13" i="9"/>
  <c r="AG13" i="9" s="1"/>
  <c r="AF12" i="9"/>
  <c r="AE12" i="9"/>
  <c r="AF11" i="9"/>
  <c r="AG11" i="9" s="1"/>
  <c r="AE11" i="9"/>
  <c r="AF10" i="9"/>
  <c r="AE10" i="9"/>
  <c r="AF9" i="9"/>
  <c r="AE9" i="9"/>
  <c r="AG9" i="9" s="1"/>
  <c r="AF8" i="9"/>
  <c r="AE8" i="9"/>
  <c r="AF7" i="9"/>
  <c r="AG7" i="9" s="1"/>
  <c r="AE7" i="9"/>
  <c r="AF6" i="9"/>
  <c r="AE6" i="9"/>
  <c r="AG6" i="9" s="1"/>
  <c r="AF5" i="9"/>
  <c r="AE5" i="9"/>
  <c r="AG5" i="9" s="1"/>
  <c r="AF4" i="9"/>
  <c r="AE4" i="9"/>
  <c r="AF3" i="9"/>
  <c r="AE3" i="9"/>
  <c r="AF2" i="9"/>
  <c r="AE2" i="9"/>
  <c r="AG15" i="9"/>
  <c r="AM14" i="9"/>
  <c r="AJ14" i="9"/>
  <c r="AJ11" i="9"/>
  <c r="AG10" i="9"/>
  <c r="AM6" i="9"/>
  <c r="AJ6" i="9"/>
  <c r="AJ2" i="9"/>
  <c r="AG3" i="9" l="1"/>
  <c r="AJ7" i="9"/>
  <c r="AG4" i="9"/>
  <c r="AG8" i="9"/>
  <c r="AG12" i="9"/>
  <c r="AG17" i="9"/>
  <c r="AJ4" i="9"/>
  <c r="AJ8" i="9"/>
  <c r="AJ12" i="9"/>
  <c r="AM4" i="9"/>
  <c r="AM8" i="9"/>
  <c r="AM12" i="9"/>
  <c r="AM17" i="9"/>
  <c r="AJ13" i="9"/>
  <c r="AJ9" i="9"/>
  <c r="AG2" i="9"/>
  <c r="AJ17" i="9"/>
  <c r="AJ3" i="9"/>
  <c r="AJ21" i="9" s="1"/>
  <c r="AM3" i="9"/>
  <c r="AM22" i="9" s="1"/>
  <c r="AM7" i="9"/>
  <c r="AM11" i="9"/>
  <c r="AM15" i="9"/>
  <c r="AM2" i="9"/>
  <c r="AA28" i="32"/>
  <c r="AA25" i="32"/>
  <c r="AA24" i="32"/>
  <c r="AA27" i="32" s="1"/>
  <c r="O25" i="32"/>
  <c r="O24" i="32"/>
  <c r="O27" i="32" s="1"/>
  <c r="X28" i="32"/>
  <c r="X27" i="32"/>
  <c r="AD28" i="32"/>
  <c r="AD27" i="32"/>
  <c r="U28" i="32"/>
  <c r="U27" i="32"/>
  <c r="R28" i="32"/>
  <c r="R27" i="32"/>
  <c r="L28" i="32"/>
  <c r="L27" i="32"/>
  <c r="I28" i="32"/>
  <c r="I27" i="32"/>
  <c r="F28" i="32"/>
  <c r="F27" i="32"/>
  <c r="AJ25" i="32"/>
  <c r="AJ24" i="32"/>
  <c r="AD25" i="32"/>
  <c r="AD24" i="32"/>
  <c r="AG25" i="32"/>
  <c r="AG24" i="32"/>
  <c r="AG28" i="32" s="1"/>
  <c r="X25" i="32"/>
  <c r="X24" i="32"/>
  <c r="U25" i="32"/>
  <c r="U24" i="32"/>
  <c r="R25" i="32"/>
  <c r="R24" i="32"/>
  <c r="L25" i="32"/>
  <c r="L24" i="32"/>
  <c r="I25" i="32"/>
  <c r="I24" i="32"/>
  <c r="AD22" i="32"/>
  <c r="AD21" i="32"/>
  <c r="AD20" i="32"/>
  <c r="AD19" i="32"/>
  <c r="AD18" i="32"/>
  <c r="AD17" i="32"/>
  <c r="AD16" i="32"/>
  <c r="AD15" i="32"/>
  <c r="AD14" i="32"/>
  <c r="AD13" i="32"/>
  <c r="AD12" i="32"/>
  <c r="AD11" i="32"/>
  <c r="AD10" i="32"/>
  <c r="AD9" i="32"/>
  <c r="AD8" i="32"/>
  <c r="AD7" i="32"/>
  <c r="AD6" i="32"/>
  <c r="AD5" i="32"/>
  <c r="AD4" i="32"/>
  <c r="AD3" i="32"/>
  <c r="AD2" i="32"/>
  <c r="AA22" i="32"/>
  <c r="AA21" i="32"/>
  <c r="AA20" i="32"/>
  <c r="AA19" i="32"/>
  <c r="AA18" i="32"/>
  <c r="AA17" i="32"/>
  <c r="AA16" i="32"/>
  <c r="AA15" i="32"/>
  <c r="AA14" i="32"/>
  <c r="AA13" i="32"/>
  <c r="AA12" i="32"/>
  <c r="AA11" i="32"/>
  <c r="AA10" i="32"/>
  <c r="AA9" i="32"/>
  <c r="AA8" i="32"/>
  <c r="AA7" i="32"/>
  <c r="AA6" i="32"/>
  <c r="AA5" i="32"/>
  <c r="AA4" i="32"/>
  <c r="AA3" i="32"/>
  <c r="AA2" i="32"/>
  <c r="X22" i="32"/>
  <c r="X21" i="32"/>
  <c r="X20" i="32"/>
  <c r="X19" i="32"/>
  <c r="X18" i="32"/>
  <c r="X17" i="32"/>
  <c r="X16" i="32"/>
  <c r="X15" i="32"/>
  <c r="X14" i="32"/>
  <c r="X13" i="32"/>
  <c r="X12" i="32"/>
  <c r="X11" i="32"/>
  <c r="X10" i="32"/>
  <c r="X9" i="32"/>
  <c r="X8" i="32"/>
  <c r="X7" i="32"/>
  <c r="X6" i="32"/>
  <c r="X5" i="32"/>
  <c r="X4" i="32"/>
  <c r="X3" i="32"/>
  <c r="X2" i="32"/>
  <c r="U22" i="32"/>
  <c r="U21" i="32"/>
  <c r="U20" i="32"/>
  <c r="U19" i="32"/>
  <c r="U18" i="32"/>
  <c r="U17" i="32"/>
  <c r="U16" i="32"/>
  <c r="U15" i="32"/>
  <c r="U14" i="32"/>
  <c r="U13" i="32"/>
  <c r="U12" i="32"/>
  <c r="U11" i="32"/>
  <c r="U10" i="32"/>
  <c r="U9" i="32"/>
  <c r="U8" i="32"/>
  <c r="U7" i="32"/>
  <c r="U6" i="32"/>
  <c r="U5" i="32"/>
  <c r="U4" i="32"/>
  <c r="U3" i="32"/>
  <c r="U2" i="32"/>
  <c r="R22" i="32"/>
  <c r="R21" i="32"/>
  <c r="R20" i="32"/>
  <c r="R19" i="32"/>
  <c r="R18" i="32"/>
  <c r="R17" i="32"/>
  <c r="R16" i="32"/>
  <c r="R15" i="32"/>
  <c r="R14" i="32"/>
  <c r="R13" i="32"/>
  <c r="R12" i="32"/>
  <c r="R11" i="32"/>
  <c r="R10" i="32"/>
  <c r="R9" i="32"/>
  <c r="R8" i="32"/>
  <c r="R7" i="32"/>
  <c r="R6" i="32"/>
  <c r="R5" i="32"/>
  <c r="R4" i="32"/>
  <c r="R3" i="32"/>
  <c r="R2" i="32"/>
  <c r="O22" i="32"/>
  <c r="O21" i="32"/>
  <c r="O20" i="32"/>
  <c r="O19" i="32"/>
  <c r="O18" i="32"/>
  <c r="O17" i="32"/>
  <c r="O16" i="32"/>
  <c r="O15" i="32"/>
  <c r="O14" i="32"/>
  <c r="O13" i="32"/>
  <c r="O12" i="32"/>
  <c r="O11" i="32"/>
  <c r="O10" i="32"/>
  <c r="O9" i="32"/>
  <c r="O8" i="32"/>
  <c r="O7" i="32"/>
  <c r="O6" i="32"/>
  <c r="O5" i="32"/>
  <c r="O4" i="32"/>
  <c r="O3" i="32"/>
  <c r="O2" i="32"/>
  <c r="L22" i="32"/>
  <c r="L21" i="32"/>
  <c r="L20" i="32"/>
  <c r="L19" i="32"/>
  <c r="L18" i="32"/>
  <c r="L17" i="32"/>
  <c r="L16" i="32"/>
  <c r="L15" i="32"/>
  <c r="L14" i="32"/>
  <c r="L13" i="32"/>
  <c r="L12" i="32"/>
  <c r="L11" i="32"/>
  <c r="L10" i="32"/>
  <c r="L9" i="32"/>
  <c r="L8" i="32"/>
  <c r="L7" i="32"/>
  <c r="L6" i="32"/>
  <c r="L5" i="32"/>
  <c r="L3" i="32"/>
  <c r="L2" i="32"/>
  <c r="I22" i="32"/>
  <c r="I21" i="32"/>
  <c r="I20" i="32"/>
  <c r="I19" i="32"/>
  <c r="I18" i="32"/>
  <c r="I17" i="32"/>
  <c r="I16" i="32"/>
  <c r="I15" i="32"/>
  <c r="I14" i="32"/>
  <c r="I13" i="32"/>
  <c r="I12" i="32"/>
  <c r="I11" i="32"/>
  <c r="I10" i="32"/>
  <c r="I9" i="32"/>
  <c r="I8" i="32"/>
  <c r="I7" i="32"/>
  <c r="I6" i="32"/>
  <c r="I5" i="32"/>
  <c r="I4" i="32"/>
  <c r="I3" i="32"/>
  <c r="I2" i="32"/>
  <c r="F22" i="32"/>
  <c r="F21" i="32"/>
  <c r="F20" i="32"/>
  <c r="F19" i="32"/>
  <c r="F18" i="32"/>
  <c r="F17" i="32"/>
  <c r="F16" i="32"/>
  <c r="F15" i="32"/>
  <c r="F14" i="32"/>
  <c r="F13" i="32"/>
  <c r="F12" i="32"/>
  <c r="F11" i="32"/>
  <c r="F10" i="32"/>
  <c r="F9" i="32"/>
  <c r="F8" i="32"/>
  <c r="F7" i="32"/>
  <c r="F6" i="32"/>
  <c r="F5" i="32"/>
  <c r="F3" i="32"/>
  <c r="F2" i="32"/>
  <c r="AJ28" i="32" l="1"/>
  <c r="AG27" i="32"/>
  <c r="AJ27" i="32"/>
  <c r="AJ22" i="9"/>
  <c r="AJ24" i="9" s="1"/>
  <c r="AG22" i="9"/>
  <c r="AM21" i="9"/>
  <c r="AM24" i="9" s="1"/>
  <c r="AG21" i="9"/>
  <c r="O28" i="32"/>
  <c r="AP25" i="29"/>
  <c r="AP24" i="29"/>
  <c r="AP28" i="29" s="1"/>
  <c r="AM25" i="29"/>
  <c r="AM24" i="29"/>
  <c r="AM27" i="29" s="1"/>
  <c r="AJ25" i="29"/>
  <c r="AJ24" i="29"/>
  <c r="AJ28" i="29" s="1"/>
  <c r="AG25" i="29"/>
  <c r="AG24" i="29"/>
  <c r="AG27" i="29" s="1"/>
  <c r="AD25" i="29"/>
  <c r="AD24" i="29"/>
  <c r="AD27" i="29" s="1"/>
  <c r="AA25" i="29"/>
  <c r="AA24" i="29"/>
  <c r="AA28" i="29" s="1"/>
  <c r="X25" i="29"/>
  <c r="X24" i="29"/>
  <c r="X27" i="29" s="1"/>
  <c r="U25" i="29"/>
  <c r="U24" i="29"/>
  <c r="U27" i="29" s="1"/>
  <c r="R25" i="29"/>
  <c r="R24" i="29"/>
  <c r="R28" i="29" s="1"/>
  <c r="O25" i="29"/>
  <c r="O24" i="29"/>
  <c r="O28" i="29" s="1"/>
  <c r="L25" i="29"/>
  <c r="L24" i="29"/>
  <c r="L27" i="29" s="1"/>
  <c r="I25" i="29"/>
  <c r="I24" i="29"/>
  <c r="I27" i="29" s="1"/>
  <c r="AJ25" i="9" l="1"/>
  <c r="AM25" i="9"/>
  <c r="AG24" i="9"/>
  <c r="AG25" i="9"/>
  <c r="AP27" i="29"/>
  <c r="AM28" i="29"/>
  <c r="AJ27" i="29"/>
  <c r="AG28" i="29"/>
  <c r="AD28" i="29"/>
  <c r="AA27" i="29"/>
  <c r="X28" i="29"/>
  <c r="U28" i="29"/>
  <c r="R27" i="29"/>
  <c r="O27" i="29"/>
  <c r="L28" i="29"/>
  <c r="I28" i="29"/>
  <c r="AD21" i="29"/>
  <c r="AD20" i="29"/>
  <c r="AD19" i="29"/>
  <c r="AD18" i="29"/>
  <c r="AD17" i="29"/>
  <c r="AD16" i="29"/>
  <c r="AD15" i="29"/>
  <c r="AD14" i="29"/>
  <c r="AD13" i="29"/>
  <c r="AD12" i="29"/>
  <c r="AD11" i="29"/>
  <c r="AD10" i="29"/>
  <c r="AD9" i="29"/>
  <c r="AD8" i="29"/>
  <c r="AD7" i="29"/>
  <c r="AD6" i="29"/>
  <c r="AD5" i="29"/>
  <c r="AD4" i="29"/>
  <c r="AD3" i="29"/>
  <c r="AD2" i="29"/>
  <c r="AA21" i="29"/>
  <c r="AA20" i="29"/>
  <c r="AA19" i="29"/>
  <c r="AA18" i="29"/>
  <c r="AA17" i="29"/>
  <c r="AA16" i="29"/>
  <c r="AA15" i="29"/>
  <c r="AA14" i="29"/>
  <c r="AA13" i="29"/>
  <c r="AA12" i="29"/>
  <c r="AA11" i="29"/>
  <c r="AA10" i="29"/>
  <c r="AA9" i="29"/>
  <c r="AA8" i="29"/>
  <c r="AA7" i="29"/>
  <c r="AA6" i="29"/>
  <c r="AA5" i="29"/>
  <c r="AA4" i="29"/>
  <c r="AA3" i="29"/>
  <c r="AA2" i="29"/>
  <c r="X21" i="29"/>
  <c r="X20" i="29"/>
  <c r="X19" i="29"/>
  <c r="X18" i="29"/>
  <c r="X17" i="29"/>
  <c r="X16" i="29"/>
  <c r="X15" i="29"/>
  <c r="X14" i="29"/>
  <c r="X13" i="29"/>
  <c r="X12" i="29"/>
  <c r="X11" i="29"/>
  <c r="X10" i="29"/>
  <c r="X9" i="29"/>
  <c r="X8" i="29"/>
  <c r="X7" i="29"/>
  <c r="X6" i="29"/>
  <c r="X5" i="29"/>
  <c r="X4" i="29"/>
  <c r="X3" i="29"/>
  <c r="X2" i="29"/>
  <c r="U21" i="29"/>
  <c r="U19" i="29"/>
  <c r="U17" i="29"/>
  <c r="U16" i="29"/>
  <c r="U13" i="29"/>
  <c r="U12" i="29"/>
  <c r="U11" i="29"/>
  <c r="U8" i="29"/>
  <c r="U5" i="29"/>
  <c r="R21" i="29"/>
  <c r="R19" i="29"/>
  <c r="R17" i="29"/>
  <c r="R16" i="29"/>
  <c r="R13" i="29"/>
  <c r="R12" i="29"/>
  <c r="R11" i="29"/>
  <c r="R8" i="29"/>
  <c r="R5" i="29"/>
  <c r="O21" i="29"/>
  <c r="O20" i="29"/>
  <c r="O19" i="29"/>
  <c r="O18" i="29"/>
  <c r="O17" i="29"/>
  <c r="O16" i="29"/>
  <c r="O15" i="29"/>
  <c r="O14" i="29"/>
  <c r="O13" i="29"/>
  <c r="O12" i="29"/>
  <c r="O11" i="29"/>
  <c r="O10" i="29"/>
  <c r="O9" i="29"/>
  <c r="O8" i="29"/>
  <c r="O7" i="29"/>
  <c r="O6" i="29"/>
  <c r="O5" i="29"/>
  <c r="O4" i="29"/>
  <c r="O3" i="29"/>
  <c r="O2" i="29"/>
  <c r="L21" i="29"/>
  <c r="L20" i="29"/>
  <c r="L19" i="29"/>
  <c r="L18" i="29"/>
  <c r="L17" i="29"/>
  <c r="L16" i="29"/>
  <c r="L15" i="29"/>
  <c r="L14" i="29"/>
  <c r="L13" i="29"/>
  <c r="L12" i="29"/>
  <c r="L11" i="29"/>
  <c r="L10" i="29"/>
  <c r="L9" i="29"/>
  <c r="L8" i="29"/>
  <c r="L7" i="29"/>
  <c r="L6" i="29"/>
  <c r="L5" i="29"/>
  <c r="L4" i="29"/>
  <c r="L3" i="29"/>
  <c r="L2" i="29"/>
  <c r="I21" i="29"/>
  <c r="I20" i="29"/>
  <c r="I19" i="29"/>
  <c r="I18" i="29"/>
  <c r="I17" i="29"/>
  <c r="I16" i="29"/>
  <c r="I15" i="29"/>
  <c r="I14" i="29"/>
  <c r="I13" i="29"/>
  <c r="I12" i="29"/>
  <c r="I11" i="29"/>
  <c r="I10" i="29"/>
  <c r="I9" i="29"/>
  <c r="I8" i="29"/>
  <c r="I7" i="29"/>
  <c r="I6" i="29"/>
  <c r="I5" i="29"/>
  <c r="I4" i="29"/>
  <c r="I3" i="29"/>
  <c r="I2" i="29"/>
  <c r="F21" i="29"/>
  <c r="F19" i="29"/>
  <c r="F17" i="29"/>
  <c r="F16" i="29"/>
  <c r="F15" i="29"/>
  <c r="F13" i="29"/>
  <c r="F25" i="29"/>
  <c r="AG21" i="29"/>
  <c r="AG20" i="29"/>
  <c r="AG19" i="29"/>
  <c r="AG18" i="29"/>
  <c r="AG17" i="29"/>
  <c r="AG16" i="29"/>
  <c r="AG15" i="29"/>
  <c r="AG14" i="29"/>
  <c r="AG13" i="29"/>
  <c r="AG12" i="29"/>
  <c r="AG11" i="29"/>
  <c r="AG10" i="29"/>
  <c r="AG9" i="29"/>
  <c r="AG8" i="29"/>
  <c r="AG7" i="29"/>
  <c r="AG6" i="29"/>
  <c r="AG5" i="29"/>
  <c r="AG4" i="29"/>
  <c r="AG3" i="29"/>
  <c r="AG2" i="29"/>
  <c r="AO21" i="29"/>
  <c r="AP21" i="29" s="1"/>
  <c r="AN21" i="29"/>
  <c r="AL21" i="29"/>
  <c r="AK21" i="29"/>
  <c r="AM21" i="29" s="1"/>
  <c r="AI21" i="29"/>
  <c r="AH21" i="29"/>
  <c r="AJ21" i="29" s="1"/>
  <c r="AP20" i="29"/>
  <c r="AO20" i="29"/>
  <c r="AN20" i="29"/>
  <c r="AL20" i="29"/>
  <c r="AM20" i="29" s="1"/>
  <c r="AK20" i="29"/>
  <c r="AJ20" i="29"/>
  <c r="AI20" i="29"/>
  <c r="AH20" i="29"/>
  <c r="AO19" i="29"/>
  <c r="AN19" i="29"/>
  <c r="AP19" i="29" s="1"/>
  <c r="AL19" i="29"/>
  <c r="AK19" i="29"/>
  <c r="AM19" i="29" s="1"/>
  <c r="AI19" i="29"/>
  <c r="AJ19" i="29" s="1"/>
  <c r="AH19" i="29"/>
  <c r="AO18" i="29"/>
  <c r="AN18" i="29"/>
  <c r="AP18" i="29" s="1"/>
  <c r="AL18" i="29"/>
  <c r="AK18" i="29"/>
  <c r="AM18" i="29" s="1"/>
  <c r="AJ18" i="29"/>
  <c r="AI18" i="29"/>
  <c r="AH18" i="29"/>
  <c r="AO17" i="29"/>
  <c r="AP17" i="29" s="1"/>
  <c r="AN17" i="29"/>
  <c r="AM17" i="29"/>
  <c r="AL17" i="29"/>
  <c r="AK17" i="29"/>
  <c r="AI17" i="29"/>
  <c r="AH17" i="29"/>
  <c r="AJ17" i="29" s="1"/>
  <c r="AO16" i="29"/>
  <c r="AN16" i="29"/>
  <c r="AP16" i="29" s="1"/>
  <c r="AL16" i="29"/>
  <c r="AM16" i="29" s="1"/>
  <c r="AK16" i="29"/>
  <c r="AI16" i="29"/>
  <c r="AH16" i="29"/>
  <c r="AJ16" i="29" s="1"/>
  <c r="AO15" i="29"/>
  <c r="AN15" i="29"/>
  <c r="AP15" i="29" s="1"/>
  <c r="AM15" i="29"/>
  <c r="AL15" i="29"/>
  <c r="AK15" i="29"/>
  <c r="AI15" i="29"/>
  <c r="AJ15" i="29" s="1"/>
  <c r="AH15" i="29"/>
  <c r="AP14" i="29"/>
  <c r="AO14" i="29"/>
  <c r="AN14" i="29"/>
  <c r="AL14" i="29"/>
  <c r="AK14" i="29"/>
  <c r="AM14" i="29" s="1"/>
  <c r="AI14" i="29"/>
  <c r="AH14" i="29"/>
  <c r="AJ14" i="29" s="1"/>
  <c r="AO13" i="29"/>
  <c r="AP13" i="29" s="1"/>
  <c r="AN13" i="29"/>
  <c r="AL13" i="29"/>
  <c r="AK13" i="29"/>
  <c r="AM13" i="29" s="1"/>
  <c r="AI13" i="29"/>
  <c r="AH13" i="29"/>
  <c r="AJ13" i="29" s="1"/>
  <c r="AP12" i="29"/>
  <c r="AO12" i="29"/>
  <c r="AN12" i="29"/>
  <c r="AL12" i="29"/>
  <c r="AM12" i="29" s="1"/>
  <c r="AK12" i="29"/>
  <c r="AJ12" i="29"/>
  <c r="AI12" i="29"/>
  <c r="AH12" i="29"/>
  <c r="AO11" i="29"/>
  <c r="AN11" i="29"/>
  <c r="AP11" i="29" s="1"/>
  <c r="AL11" i="29"/>
  <c r="AK11" i="29"/>
  <c r="AM11" i="29" s="1"/>
  <c r="AI11" i="29"/>
  <c r="AJ11" i="29" s="1"/>
  <c r="AH11" i="29"/>
  <c r="AO10" i="29"/>
  <c r="AN10" i="29"/>
  <c r="AP10" i="29" s="1"/>
  <c r="AL10" i="29"/>
  <c r="AK10" i="29"/>
  <c r="AM10" i="29" s="1"/>
  <c r="AJ10" i="29"/>
  <c r="AI10" i="29"/>
  <c r="AH10" i="29"/>
  <c r="AO9" i="29"/>
  <c r="AP9" i="29" s="1"/>
  <c r="AN9" i="29"/>
  <c r="AM9" i="29"/>
  <c r="AL9" i="29"/>
  <c r="AK9" i="29"/>
  <c r="AI9" i="29"/>
  <c r="AH9" i="29"/>
  <c r="AJ9" i="29" s="1"/>
  <c r="AO8" i="29"/>
  <c r="AN8" i="29"/>
  <c r="AP8" i="29" s="1"/>
  <c r="AL8" i="29"/>
  <c r="AM8" i="29" s="1"/>
  <c r="AK8" i="29"/>
  <c r="AI8" i="29"/>
  <c r="AH8" i="29"/>
  <c r="AJ8" i="29" s="1"/>
  <c r="AO7" i="29"/>
  <c r="AN7" i="29"/>
  <c r="AP7" i="29" s="1"/>
  <c r="AM7" i="29"/>
  <c r="AL7" i="29"/>
  <c r="AK7" i="29"/>
  <c r="AI7" i="29"/>
  <c r="AJ7" i="29" s="1"/>
  <c r="AH7" i="29"/>
  <c r="AP6" i="29"/>
  <c r="AO6" i="29"/>
  <c r="AN6" i="29"/>
  <c r="AL6" i="29"/>
  <c r="AK6" i="29"/>
  <c r="AM6" i="29" s="1"/>
  <c r="AI6" i="29"/>
  <c r="AH6" i="29"/>
  <c r="AJ6" i="29" s="1"/>
  <c r="AO5" i="29"/>
  <c r="AP5" i="29" s="1"/>
  <c r="AN5" i="29"/>
  <c r="AL5" i="29"/>
  <c r="AK5" i="29"/>
  <c r="AM5" i="29" s="1"/>
  <c r="AI5" i="29"/>
  <c r="AH5" i="29"/>
  <c r="AJ5" i="29" s="1"/>
  <c r="AP4" i="29"/>
  <c r="AO4" i="29"/>
  <c r="AN4" i="29"/>
  <c r="AL4" i="29"/>
  <c r="AM4" i="29" s="1"/>
  <c r="AK4" i="29"/>
  <c r="AJ4" i="29"/>
  <c r="AI4" i="29"/>
  <c r="AH4" i="29"/>
  <c r="AO3" i="29"/>
  <c r="AN3" i="29"/>
  <c r="AP3" i="29" s="1"/>
  <c r="AL3" i="29"/>
  <c r="AK3" i="29"/>
  <c r="AM3" i="29" s="1"/>
  <c r="AI3" i="29"/>
  <c r="AJ3" i="29" s="1"/>
  <c r="AH3" i="29"/>
  <c r="AP2" i="29"/>
  <c r="AO2" i="29"/>
  <c r="AN2" i="29"/>
  <c r="AL2" i="29"/>
  <c r="AK2" i="29"/>
  <c r="AM2" i="29" s="1"/>
  <c r="AI2" i="29"/>
  <c r="AH2" i="29"/>
  <c r="AJ2" i="29" s="1"/>
  <c r="R21" i="27"/>
  <c r="R20" i="27"/>
  <c r="R19" i="27"/>
  <c r="R18" i="27"/>
  <c r="R17" i="27"/>
  <c r="R16" i="27"/>
  <c r="R15" i="27"/>
  <c r="R14" i="27"/>
  <c r="R13" i="27"/>
  <c r="R12" i="27"/>
  <c r="R11" i="27"/>
  <c r="R10" i="27"/>
  <c r="R9" i="27"/>
  <c r="R8" i="27"/>
  <c r="R7" i="27"/>
  <c r="R6" i="27"/>
  <c r="R5" i="27"/>
  <c r="R4" i="27"/>
  <c r="R3" i="27"/>
  <c r="R2" i="27"/>
  <c r="AJ25" i="27"/>
  <c r="AJ28" i="27" s="1"/>
  <c r="AJ24" i="27"/>
  <c r="AG25" i="27"/>
  <c r="AG24" i="27"/>
  <c r="AD21" i="27"/>
  <c r="AD20" i="27"/>
  <c r="AD19" i="27"/>
  <c r="AD18" i="27"/>
  <c r="AD17" i="27"/>
  <c r="AD16" i="27"/>
  <c r="AD15" i="27"/>
  <c r="AD14" i="27"/>
  <c r="AD13" i="27"/>
  <c r="AD12" i="27"/>
  <c r="AD11" i="27"/>
  <c r="AD10" i="27"/>
  <c r="AD9" i="27"/>
  <c r="AD8" i="27"/>
  <c r="AD7" i="27"/>
  <c r="AD6" i="27"/>
  <c r="AD5" i="27"/>
  <c r="AD4" i="27"/>
  <c r="AD3" i="27"/>
  <c r="AD2" i="27"/>
  <c r="AA21" i="27"/>
  <c r="AA20" i="27"/>
  <c r="AA19" i="27"/>
  <c r="AA18" i="27"/>
  <c r="AA17" i="27"/>
  <c r="AA16" i="27"/>
  <c r="AA15" i="27"/>
  <c r="AA14" i="27"/>
  <c r="AA13" i="27"/>
  <c r="AA12" i="27"/>
  <c r="AA11" i="27"/>
  <c r="AA10" i="27"/>
  <c r="AA9" i="27"/>
  <c r="AA8" i="27"/>
  <c r="AA24" i="27" s="1"/>
  <c r="AA7" i="27"/>
  <c r="AA6" i="27"/>
  <c r="AA5" i="27"/>
  <c r="AA4" i="27"/>
  <c r="AA3" i="27"/>
  <c r="AA2" i="27"/>
  <c r="X21" i="27"/>
  <c r="X20" i="27"/>
  <c r="X19" i="27"/>
  <c r="X18" i="27"/>
  <c r="X17" i="27"/>
  <c r="X16" i="27"/>
  <c r="X15" i="27"/>
  <c r="X14" i="27"/>
  <c r="X13" i="27"/>
  <c r="X12" i="27"/>
  <c r="X11" i="27"/>
  <c r="X10" i="27"/>
  <c r="X9" i="27"/>
  <c r="X8" i="27"/>
  <c r="X7" i="27"/>
  <c r="X6" i="27"/>
  <c r="X5" i="27"/>
  <c r="X4" i="27"/>
  <c r="X3" i="27"/>
  <c r="X2" i="27"/>
  <c r="U21" i="27"/>
  <c r="U20" i="27"/>
  <c r="U19" i="27"/>
  <c r="U18" i="27"/>
  <c r="U17" i="27"/>
  <c r="U16" i="27"/>
  <c r="U15" i="27"/>
  <c r="U14" i="27"/>
  <c r="U13" i="27"/>
  <c r="U12" i="27"/>
  <c r="U11" i="27"/>
  <c r="U10" i="27"/>
  <c r="U9" i="27"/>
  <c r="U8" i="27"/>
  <c r="U7" i="27"/>
  <c r="U6" i="27"/>
  <c r="U5" i="27"/>
  <c r="U4" i="27"/>
  <c r="U3" i="27"/>
  <c r="U2" i="27"/>
  <c r="O21" i="27"/>
  <c r="O20" i="27"/>
  <c r="O19" i="27"/>
  <c r="O18" i="27"/>
  <c r="O17" i="27"/>
  <c r="O16" i="27"/>
  <c r="O15" i="27"/>
  <c r="O14" i="27"/>
  <c r="O13" i="27"/>
  <c r="O12" i="27"/>
  <c r="O11" i="27"/>
  <c r="O10" i="27"/>
  <c r="O9" i="27"/>
  <c r="O8" i="27"/>
  <c r="O7" i="27"/>
  <c r="O6" i="27"/>
  <c r="O5" i="27"/>
  <c r="O4" i="27"/>
  <c r="O24" i="27" s="1"/>
  <c r="O3" i="27"/>
  <c r="O2" i="27"/>
  <c r="L21" i="27"/>
  <c r="L20" i="27"/>
  <c r="L18" i="27"/>
  <c r="L17" i="27"/>
  <c r="L16" i="27"/>
  <c r="L15" i="27"/>
  <c r="L14" i="27"/>
  <c r="L13" i="27"/>
  <c r="L12" i="27"/>
  <c r="L11" i="27"/>
  <c r="L10" i="27"/>
  <c r="L9" i="27"/>
  <c r="L8" i="27"/>
  <c r="L7" i="27"/>
  <c r="L6" i="27"/>
  <c r="L5" i="27"/>
  <c r="L4" i="27"/>
  <c r="L3" i="27"/>
  <c r="L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4" i="27"/>
  <c r="I3" i="27"/>
  <c r="I24" i="27" s="1"/>
  <c r="I2" i="27"/>
  <c r="F21" i="27"/>
  <c r="F20" i="27"/>
  <c r="F18" i="27"/>
  <c r="F17" i="27"/>
  <c r="F16" i="27"/>
  <c r="F15" i="27"/>
  <c r="F14" i="27"/>
  <c r="F13" i="27"/>
  <c r="F12" i="27"/>
  <c r="F11" i="27"/>
  <c r="F10" i="27"/>
  <c r="F9" i="27"/>
  <c r="F8" i="27"/>
  <c r="F7" i="27"/>
  <c r="F6" i="27"/>
  <c r="F5" i="27"/>
  <c r="F4" i="27"/>
  <c r="F3" i="27"/>
  <c r="F2" i="27"/>
  <c r="AP25" i="26"/>
  <c r="AP24" i="26"/>
  <c r="AP28" i="26" s="1"/>
  <c r="AM25" i="26"/>
  <c r="AM24" i="26"/>
  <c r="AM28" i="26" s="1"/>
  <c r="AJ25" i="26"/>
  <c r="AJ24" i="26"/>
  <c r="AJ28" i="26" s="1"/>
  <c r="AG25" i="26"/>
  <c r="AG24" i="26"/>
  <c r="AG28" i="26" s="1"/>
  <c r="AD25" i="26"/>
  <c r="AD24" i="26"/>
  <c r="AD28" i="26" s="1"/>
  <c r="AA25" i="26"/>
  <c r="AA24" i="26"/>
  <c r="AA28" i="26" s="1"/>
  <c r="X25" i="26"/>
  <c r="X24" i="26"/>
  <c r="X28" i="26" s="1"/>
  <c r="U25" i="26"/>
  <c r="U24" i="26"/>
  <c r="U27" i="26" s="1"/>
  <c r="R25" i="26"/>
  <c r="R24" i="26"/>
  <c r="R28" i="26" s="1"/>
  <c r="O25" i="26"/>
  <c r="O24" i="26"/>
  <c r="L25" i="26"/>
  <c r="L28" i="26" s="1"/>
  <c r="L24" i="26"/>
  <c r="L27" i="26" s="1"/>
  <c r="I25" i="26"/>
  <c r="I24" i="26"/>
  <c r="I28" i="26" s="1"/>
  <c r="AO21" i="26"/>
  <c r="AN21" i="26"/>
  <c r="AP21" i="26" s="1"/>
  <c r="AM21" i="26"/>
  <c r="AL21" i="26"/>
  <c r="AK21" i="26"/>
  <c r="AI21" i="26"/>
  <c r="AH21" i="26"/>
  <c r="AJ21" i="26" s="1"/>
  <c r="AO20" i="26"/>
  <c r="AN20" i="26"/>
  <c r="AP20" i="26" s="1"/>
  <c r="AM20" i="26"/>
  <c r="AL20" i="26"/>
  <c r="AK20" i="26"/>
  <c r="AJ20" i="26"/>
  <c r="AI20" i="26"/>
  <c r="AH20" i="26"/>
  <c r="AO19" i="26"/>
  <c r="AP19" i="26" s="1"/>
  <c r="AN19" i="26"/>
  <c r="AL19" i="26"/>
  <c r="AK19" i="26"/>
  <c r="AM19" i="26" s="1"/>
  <c r="AI19" i="26"/>
  <c r="AH19" i="26"/>
  <c r="AJ19" i="26" s="1"/>
  <c r="AP18" i="26"/>
  <c r="AO18" i="26"/>
  <c r="AN18" i="26"/>
  <c r="AL18" i="26"/>
  <c r="AK18" i="26"/>
  <c r="AM18" i="26" s="1"/>
  <c r="AI18" i="26"/>
  <c r="AH18" i="26"/>
  <c r="AJ18" i="26" s="1"/>
  <c r="AP17" i="26"/>
  <c r="AO17" i="26"/>
  <c r="AN17" i="26"/>
  <c r="AM17" i="26"/>
  <c r="AL17" i="26"/>
  <c r="AK17" i="26"/>
  <c r="AI17" i="26"/>
  <c r="AJ17" i="26" s="1"/>
  <c r="AH17" i="26"/>
  <c r="AO16" i="26"/>
  <c r="AN16" i="26"/>
  <c r="AP16" i="26" s="1"/>
  <c r="AL16" i="26"/>
  <c r="AK16" i="26"/>
  <c r="AM16" i="26" s="1"/>
  <c r="AJ16" i="26"/>
  <c r="AI16" i="26"/>
  <c r="AH16" i="26"/>
  <c r="AO15" i="26"/>
  <c r="AN15" i="26"/>
  <c r="AP15" i="26" s="1"/>
  <c r="AL15" i="26"/>
  <c r="AK15" i="26"/>
  <c r="AM15" i="26" s="1"/>
  <c r="AJ15" i="26"/>
  <c r="AI15" i="26"/>
  <c r="AH15" i="26"/>
  <c r="AP14" i="26"/>
  <c r="AO14" i="26"/>
  <c r="AN14" i="26"/>
  <c r="AL14" i="26"/>
  <c r="AM14" i="26" s="1"/>
  <c r="AK14" i="26"/>
  <c r="AI14" i="26"/>
  <c r="AH14" i="26"/>
  <c r="AJ14" i="26" s="1"/>
  <c r="AO13" i="26"/>
  <c r="AN13" i="26"/>
  <c r="AP13" i="26" s="1"/>
  <c r="AM13" i="26"/>
  <c r="AL13" i="26"/>
  <c r="AK13" i="26"/>
  <c r="AI13" i="26"/>
  <c r="AH13" i="26"/>
  <c r="AJ13" i="26" s="1"/>
  <c r="AO12" i="26"/>
  <c r="AN12" i="26"/>
  <c r="AP12" i="26" s="1"/>
  <c r="AM12" i="26"/>
  <c r="AL12" i="26"/>
  <c r="AK12" i="26"/>
  <c r="AJ12" i="26"/>
  <c r="AI12" i="26"/>
  <c r="AH12" i="26"/>
  <c r="AO11" i="26"/>
  <c r="AP11" i="26" s="1"/>
  <c r="AN11" i="26"/>
  <c r="AL11" i="26"/>
  <c r="AK11" i="26"/>
  <c r="AM11" i="26" s="1"/>
  <c r="AI11" i="26"/>
  <c r="AH11" i="26"/>
  <c r="AJ11" i="26" s="1"/>
  <c r="AP10" i="26"/>
  <c r="AO10" i="26"/>
  <c r="AN10" i="26"/>
  <c r="AL10" i="26"/>
  <c r="AK10" i="26"/>
  <c r="AM10" i="26" s="1"/>
  <c r="AI10" i="26"/>
  <c r="AH10" i="26"/>
  <c r="AJ10" i="26" s="1"/>
  <c r="AP9" i="26"/>
  <c r="AO9" i="26"/>
  <c r="AN9" i="26"/>
  <c r="AM9" i="26"/>
  <c r="AL9" i="26"/>
  <c r="AK9" i="26"/>
  <c r="AI9" i="26"/>
  <c r="AJ9" i="26" s="1"/>
  <c r="AH9" i="26"/>
  <c r="AO8" i="26"/>
  <c r="AN8" i="26"/>
  <c r="AP8" i="26" s="1"/>
  <c r="AL8" i="26"/>
  <c r="AK8" i="26"/>
  <c r="AM8" i="26" s="1"/>
  <c r="AJ8" i="26"/>
  <c r="AI8" i="26"/>
  <c r="AH8" i="26"/>
  <c r="AO7" i="26"/>
  <c r="AN7" i="26"/>
  <c r="AP7" i="26" s="1"/>
  <c r="AL7" i="26"/>
  <c r="AK7" i="26"/>
  <c r="AM7" i="26" s="1"/>
  <c r="AJ7" i="26"/>
  <c r="AI7" i="26"/>
  <c r="AH7" i="26"/>
  <c r="AP6" i="26"/>
  <c r="AO6" i="26"/>
  <c r="AN6" i="26"/>
  <c r="AL6" i="26"/>
  <c r="AM6" i="26" s="1"/>
  <c r="AK6" i="26"/>
  <c r="AI6" i="26"/>
  <c r="AH6" i="26"/>
  <c r="AJ6" i="26" s="1"/>
  <c r="AO5" i="26"/>
  <c r="AN5" i="26"/>
  <c r="AP5" i="26" s="1"/>
  <c r="AM5" i="26"/>
  <c r="AL5" i="26"/>
  <c r="AK5" i="26"/>
  <c r="AI5" i="26"/>
  <c r="AH5" i="26"/>
  <c r="AJ5" i="26" s="1"/>
  <c r="AO4" i="26"/>
  <c r="AN4" i="26"/>
  <c r="AP4" i="26" s="1"/>
  <c r="AM4" i="26"/>
  <c r="AL4" i="26"/>
  <c r="AK4" i="26"/>
  <c r="AJ4" i="26"/>
  <c r="AI4" i="26"/>
  <c r="AH4" i="26"/>
  <c r="AO3" i="26"/>
  <c r="AP3" i="26" s="1"/>
  <c r="AN3" i="26"/>
  <c r="AL3" i="26"/>
  <c r="AK3" i="26"/>
  <c r="AM3" i="26" s="1"/>
  <c r="AI3" i="26"/>
  <c r="AH3" i="26"/>
  <c r="AJ3" i="26" s="1"/>
  <c r="AO2" i="26"/>
  <c r="AN2" i="26"/>
  <c r="AP2" i="26" s="1"/>
  <c r="AL2" i="26"/>
  <c r="AK2" i="26"/>
  <c r="AM2" i="26" s="1"/>
  <c r="AI2" i="26"/>
  <c r="AH2" i="26"/>
  <c r="AJ2" i="26" s="1"/>
  <c r="AG21" i="26"/>
  <c r="AG20" i="26"/>
  <c r="AG19" i="26"/>
  <c r="AG18" i="26"/>
  <c r="AG17" i="26"/>
  <c r="AG16" i="26"/>
  <c r="AG15" i="26"/>
  <c r="AG14" i="26"/>
  <c r="AG13" i="26"/>
  <c r="AG12" i="26"/>
  <c r="AG11" i="26"/>
  <c r="AG10" i="26"/>
  <c r="AG9" i="26"/>
  <c r="AG8" i="26"/>
  <c r="AG7" i="26"/>
  <c r="AG6" i="26"/>
  <c r="AG5" i="26"/>
  <c r="AG4" i="26"/>
  <c r="AG3" i="26"/>
  <c r="AG2" i="26"/>
  <c r="AD21" i="26"/>
  <c r="AD20" i="26"/>
  <c r="AD19" i="26"/>
  <c r="AD18" i="26"/>
  <c r="AD17" i="26"/>
  <c r="AD16" i="26"/>
  <c r="AD15" i="26"/>
  <c r="AD14" i="26"/>
  <c r="AD13" i="26"/>
  <c r="AD12" i="26"/>
  <c r="AD11" i="26"/>
  <c r="AD10" i="26"/>
  <c r="AD9" i="26"/>
  <c r="AD8" i="26"/>
  <c r="AD7" i="26"/>
  <c r="AD6" i="26"/>
  <c r="AD5" i="26"/>
  <c r="AD4" i="26"/>
  <c r="AD3" i="26"/>
  <c r="AD2" i="26"/>
  <c r="AA21" i="26"/>
  <c r="AA20" i="26"/>
  <c r="AA19" i="26"/>
  <c r="AA18" i="26"/>
  <c r="AA17" i="26"/>
  <c r="AA16" i="26"/>
  <c r="AA15" i="26"/>
  <c r="AA14" i="26"/>
  <c r="AA13" i="26"/>
  <c r="AA12" i="26"/>
  <c r="AA11" i="26"/>
  <c r="AA10" i="26"/>
  <c r="AA9" i="26"/>
  <c r="AA8" i="26"/>
  <c r="AA7" i="26"/>
  <c r="AA6" i="26"/>
  <c r="AA5" i="26"/>
  <c r="AA4" i="26"/>
  <c r="AA3" i="26"/>
  <c r="AA2" i="26"/>
  <c r="X21" i="26"/>
  <c r="X20" i="26"/>
  <c r="X19" i="26"/>
  <c r="X18" i="26"/>
  <c r="X17" i="26"/>
  <c r="X16" i="26"/>
  <c r="X15" i="26"/>
  <c r="X14" i="26"/>
  <c r="X13" i="26"/>
  <c r="X12" i="26"/>
  <c r="X11" i="26"/>
  <c r="X10" i="26"/>
  <c r="X9" i="26"/>
  <c r="X8" i="26"/>
  <c r="X7" i="26"/>
  <c r="X6" i="26"/>
  <c r="X5" i="26"/>
  <c r="X4" i="26"/>
  <c r="X3" i="26"/>
  <c r="X2" i="26"/>
  <c r="U21" i="26"/>
  <c r="U19" i="26"/>
  <c r="U18" i="26"/>
  <c r="U17" i="26"/>
  <c r="U16" i="26"/>
  <c r="U15" i="26"/>
  <c r="U14" i="26"/>
  <c r="U13" i="26"/>
  <c r="U11" i="26"/>
  <c r="U7" i="26"/>
  <c r="U5" i="26"/>
  <c r="R21" i="26"/>
  <c r="R19" i="26"/>
  <c r="R18" i="26"/>
  <c r="R17" i="26"/>
  <c r="R16" i="26"/>
  <c r="R15" i="26"/>
  <c r="R14" i="26"/>
  <c r="R13" i="26"/>
  <c r="R11" i="26"/>
  <c r="R10" i="26"/>
  <c r="R8" i="26"/>
  <c r="R7" i="26"/>
  <c r="R6" i="26"/>
  <c r="R5" i="26"/>
  <c r="R3" i="26"/>
  <c r="R2" i="26"/>
  <c r="L21" i="26"/>
  <c r="L20" i="26"/>
  <c r="L19" i="26"/>
  <c r="L18" i="26"/>
  <c r="L17" i="26"/>
  <c r="L16" i="26"/>
  <c r="L15" i="26"/>
  <c r="L14" i="26"/>
  <c r="L13" i="26"/>
  <c r="L12" i="26"/>
  <c r="L11" i="26"/>
  <c r="L10" i="26"/>
  <c r="L9" i="26"/>
  <c r="L8" i="26"/>
  <c r="L7" i="26"/>
  <c r="L6" i="26"/>
  <c r="L5" i="26"/>
  <c r="L4" i="26"/>
  <c r="L3" i="26"/>
  <c r="L2" i="26"/>
  <c r="I21" i="26"/>
  <c r="I20" i="26"/>
  <c r="I19" i="26"/>
  <c r="I18" i="26"/>
  <c r="I17" i="26"/>
  <c r="I16" i="26"/>
  <c r="I15" i="26"/>
  <c r="I14" i="26"/>
  <c r="I13" i="26"/>
  <c r="I12" i="26"/>
  <c r="I11" i="26"/>
  <c r="I10" i="26"/>
  <c r="I9" i="26"/>
  <c r="I8" i="26"/>
  <c r="I7" i="26"/>
  <c r="I6" i="26"/>
  <c r="I5" i="26"/>
  <c r="I4" i="26"/>
  <c r="I3" i="26"/>
  <c r="I2" i="26"/>
  <c r="F21" i="26"/>
  <c r="F20" i="26"/>
  <c r="F19" i="26"/>
  <c r="F17" i="26"/>
  <c r="F16" i="26"/>
  <c r="F15" i="26"/>
  <c r="F13" i="26"/>
  <c r="F25" i="26"/>
  <c r="F24" i="26"/>
  <c r="AA21" i="25"/>
  <c r="AA20" i="25"/>
  <c r="AA19" i="25"/>
  <c r="AA18" i="25"/>
  <c r="AA17" i="25"/>
  <c r="AA16" i="25"/>
  <c r="AA15" i="25"/>
  <c r="AA14" i="25"/>
  <c r="AA13" i="25"/>
  <c r="AA12" i="25"/>
  <c r="AA11" i="25"/>
  <c r="AA10" i="25"/>
  <c r="AA9" i="25"/>
  <c r="AA8" i="25"/>
  <c r="AA7" i="25"/>
  <c r="AA6" i="25"/>
  <c r="AA5" i="25"/>
  <c r="AA4" i="25"/>
  <c r="AA3" i="25"/>
  <c r="AA2" i="25"/>
  <c r="AA25" i="25" s="1"/>
  <c r="X21" i="25"/>
  <c r="X20" i="25"/>
  <c r="X19" i="25"/>
  <c r="X18" i="25"/>
  <c r="X17" i="25"/>
  <c r="X16" i="25"/>
  <c r="X15" i="25"/>
  <c r="X14" i="25"/>
  <c r="X13" i="25"/>
  <c r="X12" i="25"/>
  <c r="X11" i="25"/>
  <c r="X10" i="25"/>
  <c r="X9" i="25"/>
  <c r="X8" i="25"/>
  <c r="X7" i="25"/>
  <c r="X6" i="25"/>
  <c r="X5" i="25"/>
  <c r="X4" i="25"/>
  <c r="X3" i="25"/>
  <c r="X2" i="25"/>
  <c r="O21" i="25"/>
  <c r="O20" i="25"/>
  <c r="O19" i="25"/>
  <c r="O18" i="25"/>
  <c r="O17" i="25"/>
  <c r="O16" i="25"/>
  <c r="O15" i="25"/>
  <c r="O14" i="25"/>
  <c r="O13" i="25"/>
  <c r="O12" i="25"/>
  <c r="O11" i="25"/>
  <c r="O10" i="25"/>
  <c r="O9" i="25"/>
  <c r="O8" i="25"/>
  <c r="O7" i="25"/>
  <c r="O6" i="25"/>
  <c r="O5" i="25"/>
  <c r="O4" i="25"/>
  <c r="O3" i="25"/>
  <c r="O2" i="25"/>
  <c r="O25" i="25" s="1"/>
  <c r="U21" i="25"/>
  <c r="U20" i="25"/>
  <c r="U19" i="25"/>
  <c r="U18" i="25"/>
  <c r="U17" i="25"/>
  <c r="U16" i="25"/>
  <c r="U15" i="25"/>
  <c r="U14" i="25"/>
  <c r="U13" i="25"/>
  <c r="U12" i="25"/>
  <c r="U11" i="25"/>
  <c r="U10" i="25"/>
  <c r="U9" i="25"/>
  <c r="U8" i="25"/>
  <c r="U7" i="25"/>
  <c r="U6" i="25"/>
  <c r="U24" i="25" s="1"/>
  <c r="U5" i="25"/>
  <c r="U4" i="25"/>
  <c r="U3" i="25"/>
  <c r="U2" i="25"/>
  <c r="R21" i="25"/>
  <c r="R20" i="25"/>
  <c r="R19" i="25"/>
  <c r="R18" i="25"/>
  <c r="R17" i="25"/>
  <c r="R16" i="25"/>
  <c r="R15" i="25"/>
  <c r="R14" i="25"/>
  <c r="R13" i="25"/>
  <c r="R12" i="25"/>
  <c r="R11" i="25"/>
  <c r="R10" i="25"/>
  <c r="R9" i="25"/>
  <c r="R8" i="25"/>
  <c r="R7" i="25"/>
  <c r="R6" i="25"/>
  <c r="R5" i="25"/>
  <c r="R4" i="25"/>
  <c r="R3" i="25"/>
  <c r="R2" i="25"/>
  <c r="R25" i="25" s="1"/>
  <c r="L21" i="25"/>
  <c r="L20" i="25"/>
  <c r="L19" i="25"/>
  <c r="L18" i="25"/>
  <c r="L16" i="25"/>
  <c r="L15" i="25"/>
  <c r="L12" i="25"/>
  <c r="L11" i="25"/>
  <c r="L10" i="25"/>
  <c r="L9" i="25"/>
  <c r="L8" i="25"/>
  <c r="L6" i="25"/>
  <c r="L5" i="25"/>
  <c r="L3" i="25"/>
  <c r="L2" i="25"/>
  <c r="I21" i="25"/>
  <c r="I20" i="25"/>
  <c r="I19" i="25"/>
  <c r="I18" i="25"/>
  <c r="I17" i="25"/>
  <c r="I16" i="25"/>
  <c r="I15" i="25"/>
  <c r="I14" i="25"/>
  <c r="I13" i="25"/>
  <c r="I12" i="25"/>
  <c r="I11" i="25"/>
  <c r="I10" i="25"/>
  <c r="I9" i="25"/>
  <c r="I8" i="25"/>
  <c r="I7" i="25"/>
  <c r="I6" i="25"/>
  <c r="I5" i="25"/>
  <c r="I24" i="25" s="1"/>
  <c r="I4" i="25"/>
  <c r="I3" i="25"/>
  <c r="I2" i="25"/>
  <c r="F21" i="25"/>
  <c r="F20" i="25"/>
  <c r="F19" i="25"/>
  <c r="F18" i="25"/>
  <c r="F16" i="25"/>
  <c r="F15" i="25"/>
  <c r="F12" i="25"/>
  <c r="F11" i="25"/>
  <c r="F10" i="25"/>
  <c r="F9" i="25"/>
  <c r="F8" i="25"/>
  <c r="F6" i="25"/>
  <c r="F5" i="25"/>
  <c r="F3" i="25"/>
  <c r="F2" i="25"/>
  <c r="AD21" i="25"/>
  <c r="AD20" i="25"/>
  <c r="AD19" i="25"/>
  <c r="AD18" i="25"/>
  <c r="AD17" i="25"/>
  <c r="AD16" i="25"/>
  <c r="AD15" i="25"/>
  <c r="AD14" i="25"/>
  <c r="AD13" i="25"/>
  <c r="AD12" i="25"/>
  <c r="AD11" i="25"/>
  <c r="AD10" i="25"/>
  <c r="AD9" i="25"/>
  <c r="AD8" i="25"/>
  <c r="AD7" i="25"/>
  <c r="AD6" i="25"/>
  <c r="AD5" i="25"/>
  <c r="AD4" i="25"/>
  <c r="AD3" i="25"/>
  <c r="AD2" i="25"/>
  <c r="AP25" i="24"/>
  <c r="AP28" i="24" s="1"/>
  <c r="AP24" i="24"/>
  <c r="AP27" i="24" s="1"/>
  <c r="AM25" i="24"/>
  <c r="AM28" i="24" s="1"/>
  <c r="AM24" i="24"/>
  <c r="AM27" i="24" s="1"/>
  <c r="AJ28" i="24"/>
  <c r="AJ27" i="24"/>
  <c r="AJ25" i="24"/>
  <c r="AJ24" i="24"/>
  <c r="AG25" i="24"/>
  <c r="AG27" i="24" s="1"/>
  <c r="AG24" i="24"/>
  <c r="AG28" i="24" s="1"/>
  <c r="AD28" i="24"/>
  <c r="AD27" i="24"/>
  <c r="AD25" i="24"/>
  <c r="AD24" i="24"/>
  <c r="AA25" i="24"/>
  <c r="AA24" i="24"/>
  <c r="AA28" i="24" s="1"/>
  <c r="X28" i="24"/>
  <c r="X25" i="24"/>
  <c r="X24" i="24"/>
  <c r="X27" i="24" s="1"/>
  <c r="U25" i="24"/>
  <c r="U24" i="24"/>
  <c r="U28" i="24" s="1"/>
  <c r="R25" i="24"/>
  <c r="R24" i="24"/>
  <c r="O25" i="24"/>
  <c r="O24" i="24"/>
  <c r="O28" i="24" s="1"/>
  <c r="L25" i="24"/>
  <c r="L24" i="24"/>
  <c r="L28" i="24" s="1"/>
  <c r="I25" i="24"/>
  <c r="I24" i="24"/>
  <c r="I28" i="24" s="1"/>
  <c r="AG21" i="24"/>
  <c r="AG20" i="24"/>
  <c r="AG19" i="24"/>
  <c r="AG18" i="24"/>
  <c r="AG17" i="24"/>
  <c r="AG16" i="24"/>
  <c r="AG15" i="24"/>
  <c r="AG14" i="24"/>
  <c r="AG13" i="24"/>
  <c r="AG12" i="24"/>
  <c r="AG11" i="24"/>
  <c r="AG10" i="24"/>
  <c r="AG9" i="24"/>
  <c r="AG8" i="24"/>
  <c r="AG7" i="24"/>
  <c r="AG6" i="24"/>
  <c r="AG5" i="24"/>
  <c r="AG4" i="24"/>
  <c r="AG3" i="24"/>
  <c r="AG2" i="24"/>
  <c r="AD21" i="24"/>
  <c r="AD20" i="24"/>
  <c r="AD19" i="24"/>
  <c r="AD18" i="24"/>
  <c r="AD17" i="24"/>
  <c r="AD16" i="24"/>
  <c r="AD15" i="24"/>
  <c r="AD14" i="24"/>
  <c r="AD13" i="24"/>
  <c r="AD12" i="24"/>
  <c r="AD11" i="24"/>
  <c r="AD10" i="24"/>
  <c r="AD9" i="24"/>
  <c r="AD8" i="24"/>
  <c r="AD7" i="24"/>
  <c r="AD6" i="24"/>
  <c r="AD5" i="24"/>
  <c r="AD4" i="24"/>
  <c r="AD3" i="24"/>
  <c r="AD2" i="24"/>
  <c r="AA21" i="24"/>
  <c r="AA20" i="24"/>
  <c r="AA19" i="24"/>
  <c r="AA18" i="24"/>
  <c r="AA17" i="24"/>
  <c r="AA16" i="24"/>
  <c r="AA15" i="24"/>
  <c r="AA14" i="24"/>
  <c r="AA13" i="24"/>
  <c r="AA12" i="24"/>
  <c r="AA11" i="24"/>
  <c r="AA10" i="24"/>
  <c r="AA9" i="24"/>
  <c r="AA8" i="24"/>
  <c r="AA7" i="24"/>
  <c r="AA6" i="24"/>
  <c r="AA5" i="24"/>
  <c r="AA4" i="24"/>
  <c r="AA3" i="24"/>
  <c r="AA2" i="24"/>
  <c r="X21" i="24"/>
  <c r="X20" i="24"/>
  <c r="X19" i="24"/>
  <c r="X18" i="24"/>
  <c r="X17" i="24"/>
  <c r="X16" i="24"/>
  <c r="X15" i="24"/>
  <c r="X14" i="24"/>
  <c r="X13" i="24"/>
  <c r="X12" i="24"/>
  <c r="X11" i="24"/>
  <c r="X10" i="24"/>
  <c r="X9" i="24"/>
  <c r="X8" i="24"/>
  <c r="X7" i="24"/>
  <c r="X6" i="24"/>
  <c r="X5" i="24"/>
  <c r="X4" i="24"/>
  <c r="X3" i="24"/>
  <c r="X2" i="24"/>
  <c r="U21" i="24"/>
  <c r="U20" i="24"/>
  <c r="U19" i="24"/>
  <c r="U18" i="24"/>
  <c r="U17" i="24"/>
  <c r="U16" i="24"/>
  <c r="U15" i="24"/>
  <c r="U14" i="24"/>
  <c r="U13" i="24"/>
  <c r="U11" i="24"/>
  <c r="U10" i="24"/>
  <c r="U9" i="24"/>
  <c r="U7" i="24"/>
  <c r="U5" i="24"/>
  <c r="U2" i="24"/>
  <c r="R21" i="24"/>
  <c r="R20" i="24"/>
  <c r="R19" i="24"/>
  <c r="R18" i="24"/>
  <c r="R17" i="24"/>
  <c r="R16" i="24"/>
  <c r="R15" i="24"/>
  <c r="R14" i="24"/>
  <c r="R13" i="24"/>
  <c r="R11" i="24"/>
  <c r="R10" i="24"/>
  <c r="R9" i="24"/>
  <c r="R8" i="24"/>
  <c r="R7" i="24"/>
  <c r="R6" i="24"/>
  <c r="R5" i="24"/>
  <c r="R3" i="24"/>
  <c r="R2" i="24"/>
  <c r="O21" i="24"/>
  <c r="O20" i="24"/>
  <c r="O19" i="24"/>
  <c r="O18" i="24"/>
  <c r="O17" i="24"/>
  <c r="O16" i="24"/>
  <c r="O15" i="24"/>
  <c r="O14" i="24"/>
  <c r="O13" i="24"/>
  <c r="O12" i="24"/>
  <c r="O11" i="24"/>
  <c r="O10" i="24"/>
  <c r="O9" i="24"/>
  <c r="O8" i="24"/>
  <c r="O7" i="24"/>
  <c r="O6" i="24"/>
  <c r="O5" i="24"/>
  <c r="O4" i="24"/>
  <c r="O3" i="24"/>
  <c r="O2" i="24"/>
  <c r="L21" i="24"/>
  <c r="L20" i="24"/>
  <c r="L19" i="24"/>
  <c r="L18" i="24"/>
  <c r="L17" i="24"/>
  <c r="L16" i="24"/>
  <c r="L15" i="24"/>
  <c r="L14" i="24"/>
  <c r="L13" i="24"/>
  <c r="L12" i="24"/>
  <c r="L11" i="24"/>
  <c r="L10" i="24"/>
  <c r="L9" i="24"/>
  <c r="L8" i="24"/>
  <c r="L7" i="24"/>
  <c r="L6" i="24"/>
  <c r="L5" i="24"/>
  <c r="L4" i="24"/>
  <c r="L3" i="24"/>
  <c r="L2" i="24"/>
  <c r="I21" i="24"/>
  <c r="I20" i="24"/>
  <c r="I19" i="24"/>
  <c r="I18" i="24"/>
  <c r="I17" i="24"/>
  <c r="I16" i="24"/>
  <c r="I15" i="24"/>
  <c r="I14" i="24"/>
  <c r="I13" i="24"/>
  <c r="I12" i="24"/>
  <c r="I11" i="24"/>
  <c r="I10" i="24"/>
  <c r="I9" i="24"/>
  <c r="I8" i="24"/>
  <c r="I7" i="24"/>
  <c r="I6" i="24"/>
  <c r="I5" i="24"/>
  <c r="I4" i="24"/>
  <c r="I3" i="24"/>
  <c r="I2" i="24"/>
  <c r="F21" i="24"/>
  <c r="F20" i="24"/>
  <c r="F19" i="24"/>
  <c r="F17" i="24"/>
  <c r="F16" i="24"/>
  <c r="F15" i="24"/>
  <c r="F13" i="24"/>
  <c r="F24" i="24"/>
  <c r="F28" i="24" s="1"/>
  <c r="F25" i="24"/>
  <c r="AO21" i="24"/>
  <c r="AN21" i="24"/>
  <c r="AP21" i="24" s="1"/>
  <c r="AL21" i="24"/>
  <c r="AK21" i="24"/>
  <c r="AM21" i="24" s="1"/>
  <c r="AI21" i="24"/>
  <c r="AH21" i="24"/>
  <c r="AJ21" i="24" s="1"/>
  <c r="AO20" i="24"/>
  <c r="AP20" i="24" s="1"/>
  <c r="AN20" i="24"/>
  <c r="AL20" i="24"/>
  <c r="AM20" i="24" s="1"/>
  <c r="AK20" i="24"/>
  <c r="AI20" i="24"/>
  <c r="AH20" i="24"/>
  <c r="AJ20" i="24" s="1"/>
  <c r="AP19" i="24"/>
  <c r="AO19" i="24"/>
  <c r="AN19" i="24"/>
  <c r="AM19" i="24"/>
  <c r="AL19" i="24"/>
  <c r="AK19" i="24"/>
  <c r="AI19" i="24"/>
  <c r="AH19" i="24"/>
  <c r="AJ19" i="24" s="1"/>
  <c r="AO18" i="24"/>
  <c r="AN18" i="24"/>
  <c r="AP18" i="24" s="1"/>
  <c r="AL18" i="24"/>
  <c r="AK18" i="24"/>
  <c r="AM18" i="24" s="1"/>
  <c r="AI18" i="24"/>
  <c r="AJ18" i="24" s="1"/>
  <c r="AH18" i="24"/>
  <c r="AO17" i="24"/>
  <c r="AP17" i="24" s="1"/>
  <c r="AN17" i="24"/>
  <c r="AL17" i="24"/>
  <c r="AK17" i="24"/>
  <c r="AM17" i="24" s="1"/>
  <c r="AJ17" i="24"/>
  <c r="AI17" i="24"/>
  <c r="AH17" i="24"/>
  <c r="AP16" i="24"/>
  <c r="AO16" i="24"/>
  <c r="AN16" i="24"/>
  <c r="AM16" i="24"/>
  <c r="AL16" i="24"/>
  <c r="AK16" i="24"/>
  <c r="AI16" i="24"/>
  <c r="AH16" i="24"/>
  <c r="AJ16" i="24" s="1"/>
  <c r="AO15" i="24"/>
  <c r="AN15" i="24"/>
  <c r="AP15" i="24" s="1"/>
  <c r="AL15" i="24"/>
  <c r="AM15" i="24" s="1"/>
  <c r="AK15" i="24"/>
  <c r="AI15" i="24"/>
  <c r="AJ15" i="24" s="1"/>
  <c r="AH15" i="24"/>
  <c r="AO14" i="24"/>
  <c r="AN14" i="24"/>
  <c r="AP14" i="24" s="1"/>
  <c r="AM14" i="24"/>
  <c r="AL14" i="24"/>
  <c r="AK14" i="24"/>
  <c r="AJ14" i="24"/>
  <c r="AI14" i="24"/>
  <c r="AH14" i="24"/>
  <c r="AO13" i="24"/>
  <c r="AN13" i="24"/>
  <c r="AP13" i="24" s="1"/>
  <c r="AL13" i="24"/>
  <c r="AK13" i="24"/>
  <c r="AM13" i="24" s="1"/>
  <c r="AI13" i="24"/>
  <c r="AH13" i="24"/>
  <c r="AJ13" i="24" s="1"/>
  <c r="AO12" i="24"/>
  <c r="AP12" i="24" s="1"/>
  <c r="AN12" i="24"/>
  <c r="AL12" i="24"/>
  <c r="AM12" i="24" s="1"/>
  <c r="AK12" i="24"/>
  <c r="AI12" i="24"/>
  <c r="AH12" i="24"/>
  <c r="AJ12" i="24" s="1"/>
  <c r="AP11" i="24"/>
  <c r="AO11" i="24"/>
  <c r="AN11" i="24"/>
  <c r="AM11" i="24"/>
  <c r="AL11" i="24"/>
  <c r="AK11" i="24"/>
  <c r="AI11" i="24"/>
  <c r="AH11" i="24"/>
  <c r="AJ11" i="24" s="1"/>
  <c r="AO10" i="24"/>
  <c r="AN10" i="24"/>
  <c r="AP10" i="24" s="1"/>
  <c r="AL10" i="24"/>
  <c r="AK10" i="24"/>
  <c r="AM10" i="24" s="1"/>
  <c r="AI10" i="24"/>
  <c r="AJ10" i="24" s="1"/>
  <c r="AH10" i="24"/>
  <c r="AO9" i="24"/>
  <c r="AP9" i="24" s="1"/>
  <c r="AN9" i="24"/>
  <c r="AL9" i="24"/>
  <c r="AK9" i="24"/>
  <c r="AM9" i="24" s="1"/>
  <c r="AJ9" i="24"/>
  <c r="AI9" i="24"/>
  <c r="AH9" i="24"/>
  <c r="AP8" i="24"/>
  <c r="AO8" i="24"/>
  <c r="AN8" i="24"/>
  <c r="AL8" i="24"/>
  <c r="AK8" i="24"/>
  <c r="AM8" i="24" s="1"/>
  <c r="AI8" i="24"/>
  <c r="AH8" i="24"/>
  <c r="AJ8" i="24" s="1"/>
  <c r="AO7" i="24"/>
  <c r="AN7" i="24"/>
  <c r="AP7" i="24" s="1"/>
  <c r="AL7" i="24"/>
  <c r="AM7" i="24" s="1"/>
  <c r="AK7" i="24"/>
  <c r="AI7" i="24"/>
  <c r="AJ7" i="24" s="1"/>
  <c r="AH7" i="24"/>
  <c r="AO6" i="24"/>
  <c r="AN6" i="24"/>
  <c r="AP6" i="24" s="1"/>
  <c r="AM6" i="24"/>
  <c r="AL6" i="24"/>
  <c r="AK6" i="24"/>
  <c r="AJ6" i="24"/>
  <c r="AI6" i="24"/>
  <c r="AH6" i="24"/>
  <c r="AO5" i="24"/>
  <c r="AN5" i="24"/>
  <c r="AP5" i="24" s="1"/>
  <c r="AL5" i="24"/>
  <c r="AK5" i="24"/>
  <c r="AM5" i="24" s="1"/>
  <c r="AI5" i="24"/>
  <c r="AH5" i="24"/>
  <c r="AJ5" i="24" s="1"/>
  <c r="AO4" i="24"/>
  <c r="AP4" i="24" s="1"/>
  <c r="AN4" i="24"/>
  <c r="AL4" i="24"/>
  <c r="AM4" i="24" s="1"/>
  <c r="AK4" i="24"/>
  <c r="AI4" i="24"/>
  <c r="AH4" i="24"/>
  <c r="AJ4" i="24" s="1"/>
  <c r="AP3" i="24"/>
  <c r="AO3" i="24"/>
  <c r="AN3" i="24"/>
  <c r="AM3" i="24"/>
  <c r="AL3" i="24"/>
  <c r="AK3" i="24"/>
  <c r="AI3" i="24"/>
  <c r="AH3" i="24"/>
  <c r="AJ3" i="24" s="1"/>
  <c r="AO2" i="24"/>
  <c r="AN2" i="24"/>
  <c r="AP2" i="24" s="1"/>
  <c r="AM2" i="24"/>
  <c r="AL2" i="24"/>
  <c r="AK2" i="24"/>
  <c r="AI2" i="24"/>
  <c r="AH2" i="24"/>
  <c r="AJ2" i="24" s="1"/>
  <c r="AM21" i="23"/>
  <c r="AJ21" i="23"/>
  <c r="AM20" i="23"/>
  <c r="AJ20" i="23"/>
  <c r="AM19" i="23"/>
  <c r="AJ19" i="23"/>
  <c r="AM18" i="23"/>
  <c r="AJ18" i="23"/>
  <c r="AM17" i="23"/>
  <c r="AJ17" i="23"/>
  <c r="AM16" i="23"/>
  <c r="AJ16" i="23"/>
  <c r="AM15" i="23"/>
  <c r="AJ15" i="23"/>
  <c r="AM14" i="23"/>
  <c r="AJ14" i="23"/>
  <c r="AM13" i="23"/>
  <c r="AJ13" i="23"/>
  <c r="AM12" i="23"/>
  <c r="AJ12" i="23"/>
  <c r="AM11" i="23"/>
  <c r="AJ11" i="23"/>
  <c r="AM10" i="23"/>
  <c r="AJ10" i="23"/>
  <c r="AM9" i="23"/>
  <c r="AJ9" i="23"/>
  <c r="AM8" i="23"/>
  <c r="AJ8" i="23"/>
  <c r="AM7" i="23"/>
  <c r="AJ7" i="23"/>
  <c r="AM6" i="23"/>
  <c r="AJ6" i="23"/>
  <c r="AM5" i="23"/>
  <c r="AJ5" i="23"/>
  <c r="AM4" i="23"/>
  <c r="AJ4" i="23"/>
  <c r="AM3" i="23"/>
  <c r="AJ3" i="23"/>
  <c r="AM2" i="23"/>
  <c r="AM25" i="23" s="1"/>
  <c r="AJ2" i="23"/>
  <c r="AD21" i="23"/>
  <c r="AD20" i="23"/>
  <c r="AD19" i="23"/>
  <c r="AD18" i="23"/>
  <c r="AD17" i="23"/>
  <c r="AD16" i="23"/>
  <c r="AD15" i="23"/>
  <c r="AD14" i="23"/>
  <c r="AD13" i="23"/>
  <c r="AD12" i="23"/>
  <c r="AD11" i="23"/>
  <c r="AD10" i="23"/>
  <c r="AD9" i="23"/>
  <c r="AD8" i="23"/>
  <c r="AD7" i="23"/>
  <c r="AD6" i="23"/>
  <c r="AD5" i="23"/>
  <c r="AD4" i="23"/>
  <c r="AD25" i="23" s="1"/>
  <c r="AD3" i="23"/>
  <c r="AD2" i="23"/>
  <c r="AA21" i="23"/>
  <c r="AA20" i="23"/>
  <c r="AA19" i="23"/>
  <c r="AA18" i="23"/>
  <c r="AA17" i="23"/>
  <c r="AA16" i="23"/>
  <c r="AA15" i="23"/>
  <c r="AA14" i="23"/>
  <c r="AA13" i="23"/>
  <c r="AA12" i="23"/>
  <c r="AA11" i="23"/>
  <c r="AA10" i="23"/>
  <c r="AA9" i="23"/>
  <c r="AA8" i="23"/>
  <c r="AA7" i="23"/>
  <c r="AA6" i="23"/>
  <c r="AA5" i="23"/>
  <c r="AA4" i="23"/>
  <c r="AA3" i="23"/>
  <c r="AA2" i="23"/>
  <c r="X21" i="23"/>
  <c r="X20" i="23"/>
  <c r="X19" i="23"/>
  <c r="X18" i="23"/>
  <c r="X17" i="23"/>
  <c r="X16" i="23"/>
  <c r="X15" i="23"/>
  <c r="X14" i="23"/>
  <c r="X13" i="23"/>
  <c r="X12" i="23"/>
  <c r="X11" i="23"/>
  <c r="X10" i="23"/>
  <c r="X9" i="23"/>
  <c r="X8" i="23"/>
  <c r="X7" i="23"/>
  <c r="X6" i="23"/>
  <c r="X5" i="23"/>
  <c r="X25" i="23" s="1"/>
  <c r="X4" i="23"/>
  <c r="X3" i="23"/>
  <c r="X2" i="23"/>
  <c r="U21" i="23"/>
  <c r="U20" i="23"/>
  <c r="U19" i="23"/>
  <c r="U18" i="23"/>
  <c r="U17" i="23"/>
  <c r="U16" i="23"/>
  <c r="U15" i="23"/>
  <c r="U14" i="23"/>
  <c r="U13" i="23"/>
  <c r="U12" i="23"/>
  <c r="U11" i="23"/>
  <c r="U10" i="23"/>
  <c r="U9" i="23"/>
  <c r="U8" i="23"/>
  <c r="U7" i="23"/>
  <c r="U6" i="23"/>
  <c r="U25" i="23" s="1"/>
  <c r="U5" i="23"/>
  <c r="U4" i="23"/>
  <c r="U3" i="23"/>
  <c r="U2" i="23"/>
  <c r="R21" i="23"/>
  <c r="R20" i="23"/>
  <c r="R19" i="23"/>
  <c r="R18" i="23"/>
  <c r="R17" i="23"/>
  <c r="R16" i="23"/>
  <c r="R15" i="23"/>
  <c r="R14" i="23"/>
  <c r="R13" i="23"/>
  <c r="R12" i="23"/>
  <c r="R11" i="23"/>
  <c r="R10" i="23"/>
  <c r="R9" i="23"/>
  <c r="R8" i="23"/>
  <c r="R7" i="23"/>
  <c r="R6" i="23"/>
  <c r="R5" i="23"/>
  <c r="R4" i="23"/>
  <c r="R3" i="23"/>
  <c r="R2" i="23"/>
  <c r="O21" i="23"/>
  <c r="O20" i="23"/>
  <c r="O19" i="23"/>
  <c r="O18" i="23"/>
  <c r="O17" i="23"/>
  <c r="O16" i="23"/>
  <c r="O15" i="23"/>
  <c r="O14" i="23"/>
  <c r="O13" i="23"/>
  <c r="O12" i="23"/>
  <c r="O11" i="23"/>
  <c r="O10" i="23"/>
  <c r="O9" i="23"/>
  <c r="O8" i="23"/>
  <c r="O7" i="23"/>
  <c r="O6" i="23"/>
  <c r="O5" i="23"/>
  <c r="O4" i="23"/>
  <c r="O3" i="23"/>
  <c r="O25" i="23" s="1"/>
  <c r="O2" i="23"/>
  <c r="L20" i="23"/>
  <c r="L18" i="23"/>
  <c r="L17" i="23"/>
  <c r="L16" i="23"/>
  <c r="L15" i="23"/>
  <c r="L14" i="23"/>
  <c r="L13" i="23"/>
  <c r="L12" i="23"/>
  <c r="L11" i="23"/>
  <c r="L10" i="23"/>
  <c r="L9" i="23"/>
  <c r="L8" i="23"/>
  <c r="L7" i="23"/>
  <c r="L6" i="23"/>
  <c r="L5" i="23"/>
  <c r="L3" i="23"/>
  <c r="L25" i="23" s="1"/>
  <c r="L2" i="23"/>
  <c r="I21" i="23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I5" i="23"/>
  <c r="I4" i="23"/>
  <c r="I3" i="23"/>
  <c r="I2" i="23"/>
  <c r="AD24" i="23"/>
  <c r="AA25" i="23"/>
  <c r="AA24" i="23"/>
  <c r="L24" i="23"/>
  <c r="F25" i="23"/>
  <c r="F24" i="23"/>
  <c r="F20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3" i="23"/>
  <c r="F2" i="23"/>
  <c r="O28" i="26" l="1"/>
  <c r="X25" i="27"/>
  <c r="AD25" i="27"/>
  <c r="I25" i="27"/>
  <c r="I28" i="27" s="1"/>
  <c r="U25" i="27"/>
  <c r="L25" i="27"/>
  <c r="F25" i="27"/>
  <c r="U24" i="27"/>
  <c r="U28" i="27" s="1"/>
  <c r="I27" i="27"/>
  <c r="AA25" i="27"/>
  <c r="AA28" i="27" s="1"/>
  <c r="F24" i="27"/>
  <c r="F28" i="27" s="1"/>
  <c r="AD24" i="27"/>
  <c r="AD28" i="27" s="1"/>
  <c r="O25" i="27"/>
  <c r="O28" i="27" s="1"/>
  <c r="R25" i="27"/>
  <c r="R24" i="27"/>
  <c r="R27" i="27" s="1"/>
  <c r="AG28" i="27"/>
  <c r="L24" i="27"/>
  <c r="L28" i="27" s="1"/>
  <c r="X24" i="27"/>
  <c r="X27" i="27" s="1"/>
  <c r="AJ27" i="27"/>
  <c r="AG27" i="27"/>
  <c r="L25" i="25"/>
  <c r="AD25" i="25"/>
  <c r="AD24" i="25"/>
  <c r="AD28" i="25" s="1"/>
  <c r="U25" i="25"/>
  <c r="U28" i="25" s="1"/>
  <c r="X25" i="25"/>
  <c r="I25" i="25"/>
  <c r="I28" i="25" s="1"/>
  <c r="F25" i="25"/>
  <c r="I27" i="25"/>
  <c r="L24" i="25"/>
  <c r="L27" i="25" s="1"/>
  <c r="X24" i="25"/>
  <c r="X28" i="25" s="1"/>
  <c r="F24" i="25"/>
  <c r="O24" i="25"/>
  <c r="O28" i="25" s="1"/>
  <c r="AA24" i="25"/>
  <c r="AA28" i="25" s="1"/>
  <c r="R24" i="25"/>
  <c r="R28" i="25" s="1"/>
  <c r="AG24" i="25"/>
  <c r="AM24" i="23"/>
  <c r="AJ24" i="23"/>
  <c r="AJ25" i="23"/>
  <c r="AJ28" i="23" s="1"/>
  <c r="AD27" i="27"/>
  <c r="AA27" i="27"/>
  <c r="L27" i="27"/>
  <c r="F27" i="27"/>
  <c r="U28" i="26"/>
  <c r="AP27" i="26"/>
  <c r="AM27" i="26"/>
  <c r="AJ27" i="26"/>
  <c r="AG27" i="26"/>
  <c r="AD27" i="26"/>
  <c r="AA27" i="26"/>
  <c r="X27" i="26"/>
  <c r="R27" i="26"/>
  <c r="O27" i="26"/>
  <c r="I27" i="26"/>
  <c r="F28" i="26"/>
  <c r="F27" i="26"/>
  <c r="U27" i="25"/>
  <c r="R28" i="24"/>
  <c r="AA27" i="24"/>
  <c r="U27" i="24"/>
  <c r="R27" i="24"/>
  <c r="O27" i="24"/>
  <c r="L27" i="24"/>
  <c r="I27" i="24"/>
  <c r="F27" i="24"/>
  <c r="AD28" i="23"/>
  <c r="AD27" i="23"/>
  <c r="AA28" i="23"/>
  <c r="X24" i="23"/>
  <c r="X28" i="23" s="1"/>
  <c r="U27" i="23"/>
  <c r="U24" i="23"/>
  <c r="U28" i="23" s="1"/>
  <c r="R25" i="23"/>
  <c r="R24" i="23"/>
  <c r="R28" i="23" s="1"/>
  <c r="O24" i="23"/>
  <c r="O27" i="23" s="1"/>
  <c r="L28" i="23"/>
  <c r="I24" i="23"/>
  <c r="I27" i="23" s="1"/>
  <c r="I25" i="23"/>
  <c r="I28" i="23" s="1"/>
  <c r="AA27" i="23"/>
  <c r="L27" i="23"/>
  <c r="F27" i="23"/>
  <c r="AP22" i="10"/>
  <c r="AP24" i="10" s="1"/>
  <c r="AP21" i="10"/>
  <c r="AP25" i="10" s="1"/>
  <c r="AM22" i="10"/>
  <c r="AM21" i="10"/>
  <c r="AM25" i="10" s="1"/>
  <c r="AJ22" i="10"/>
  <c r="AJ24" i="10" s="1"/>
  <c r="AJ21" i="10"/>
  <c r="AG22" i="10"/>
  <c r="AG24" i="10" s="1"/>
  <c r="AG21" i="10"/>
  <c r="AG25" i="10" s="1"/>
  <c r="AD22" i="10"/>
  <c r="AD21" i="10"/>
  <c r="AD25" i="10" s="1"/>
  <c r="AA22" i="10"/>
  <c r="AA21" i="10"/>
  <c r="AA25" i="10" s="1"/>
  <c r="X22" i="10"/>
  <c r="X24" i="10" s="1"/>
  <c r="X21" i="10"/>
  <c r="U25" i="10"/>
  <c r="U24" i="10"/>
  <c r="U22" i="10"/>
  <c r="U21" i="10"/>
  <c r="R25" i="10"/>
  <c r="R22" i="10"/>
  <c r="R21" i="10"/>
  <c r="R24" i="10" s="1"/>
  <c r="O25" i="10"/>
  <c r="O22" i="10"/>
  <c r="O21" i="10"/>
  <c r="O24" i="10" s="1"/>
  <c r="L24" i="10"/>
  <c r="L22" i="10"/>
  <c r="L21" i="10"/>
  <c r="L25" i="10" s="1"/>
  <c r="I22" i="10"/>
  <c r="I21" i="10"/>
  <c r="I25" i="10" s="1"/>
  <c r="AG18" i="10"/>
  <c r="AG17" i="10"/>
  <c r="AG16" i="10"/>
  <c r="AG15" i="10"/>
  <c r="AG14" i="10"/>
  <c r="AG13" i="10"/>
  <c r="AG12" i="10"/>
  <c r="AG11" i="10"/>
  <c r="AG10" i="10"/>
  <c r="AG9" i="10"/>
  <c r="AG8" i="10"/>
  <c r="AG7" i="10"/>
  <c r="AG6" i="10"/>
  <c r="AG5" i="10"/>
  <c r="AG4" i="10"/>
  <c r="AG3" i="10"/>
  <c r="AG2" i="10"/>
  <c r="AD18" i="10"/>
  <c r="AD17" i="10"/>
  <c r="AD16" i="10"/>
  <c r="AD15" i="10"/>
  <c r="AD14" i="10"/>
  <c r="AD13" i="10"/>
  <c r="AD12" i="10"/>
  <c r="AD11" i="10"/>
  <c r="AD10" i="10"/>
  <c r="AD9" i="10"/>
  <c r="AD8" i="10"/>
  <c r="AD7" i="10"/>
  <c r="AD6" i="10"/>
  <c r="AD5" i="10"/>
  <c r="AD4" i="10"/>
  <c r="AD3" i="10"/>
  <c r="AD2" i="10"/>
  <c r="AA18" i="10"/>
  <c r="AA17" i="10"/>
  <c r="AA16" i="10"/>
  <c r="AA15" i="10"/>
  <c r="AA14" i="10"/>
  <c r="AA13" i="10"/>
  <c r="AA12" i="10"/>
  <c r="AA11" i="10"/>
  <c r="AA10" i="10"/>
  <c r="AA9" i="10"/>
  <c r="AA8" i="10"/>
  <c r="AA7" i="10"/>
  <c r="AA6" i="10"/>
  <c r="AA5" i="10"/>
  <c r="AA4" i="10"/>
  <c r="AA3" i="10"/>
  <c r="AA2" i="10"/>
  <c r="X18" i="10"/>
  <c r="X17" i="10"/>
  <c r="X16" i="10"/>
  <c r="X15" i="10"/>
  <c r="X14" i="10"/>
  <c r="X13" i="10"/>
  <c r="X12" i="10"/>
  <c r="X11" i="10"/>
  <c r="X10" i="10"/>
  <c r="X9" i="10"/>
  <c r="X8" i="10"/>
  <c r="X7" i="10"/>
  <c r="X6" i="10"/>
  <c r="X5" i="10"/>
  <c r="X4" i="10"/>
  <c r="X3" i="10"/>
  <c r="X2" i="10"/>
  <c r="U18" i="10"/>
  <c r="U17" i="10"/>
  <c r="U15" i="10"/>
  <c r="U14" i="10"/>
  <c r="U13" i="10"/>
  <c r="U12" i="10"/>
  <c r="U11" i="10"/>
  <c r="U9" i="10"/>
  <c r="U7" i="10"/>
  <c r="U6" i="10"/>
  <c r="U5" i="10"/>
  <c r="U4" i="10"/>
  <c r="U3" i="10"/>
  <c r="U2" i="10"/>
  <c r="R18" i="10"/>
  <c r="R17" i="10"/>
  <c r="R15" i="10"/>
  <c r="R14" i="10"/>
  <c r="R13" i="10"/>
  <c r="R12" i="10"/>
  <c r="R11" i="10"/>
  <c r="R9" i="10"/>
  <c r="R7" i="10"/>
  <c r="R6" i="10"/>
  <c r="R5" i="10"/>
  <c r="R4" i="10"/>
  <c r="R3" i="10"/>
  <c r="R2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3" i="10"/>
  <c r="O2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L2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F17" i="10"/>
  <c r="F16" i="10"/>
  <c r="F15" i="10"/>
  <c r="F13" i="10"/>
  <c r="F22" i="10"/>
  <c r="F21" i="10"/>
  <c r="AP18" i="10"/>
  <c r="AO18" i="10"/>
  <c r="AN18" i="10"/>
  <c r="AL18" i="10"/>
  <c r="AK18" i="10"/>
  <c r="AM18" i="10" s="1"/>
  <c r="AI18" i="10"/>
  <c r="AH18" i="10"/>
  <c r="AJ18" i="10" s="1"/>
  <c r="AO17" i="10"/>
  <c r="AN17" i="10"/>
  <c r="AP17" i="10" s="1"/>
  <c r="AM17" i="10"/>
  <c r="AL17" i="10"/>
  <c r="AK17" i="10"/>
  <c r="AI17" i="10"/>
  <c r="AJ17" i="10" s="1"/>
  <c r="AH17" i="10"/>
  <c r="AO16" i="10"/>
  <c r="AN16" i="10"/>
  <c r="AP16" i="10" s="1"/>
  <c r="AL16" i="10"/>
  <c r="AK16" i="10"/>
  <c r="AM16" i="10" s="1"/>
  <c r="AJ16" i="10"/>
  <c r="AI16" i="10"/>
  <c r="AH16" i="10"/>
  <c r="AO15" i="10"/>
  <c r="AP15" i="10" s="1"/>
  <c r="AN15" i="10"/>
  <c r="AL15" i="10"/>
  <c r="AK15" i="10"/>
  <c r="AM15" i="10" s="1"/>
  <c r="AI15" i="10"/>
  <c r="AH15" i="10"/>
  <c r="AJ15" i="10" s="1"/>
  <c r="AP14" i="10"/>
  <c r="AO14" i="10"/>
  <c r="AN14" i="10"/>
  <c r="AL14" i="10"/>
  <c r="AM14" i="10" s="1"/>
  <c r="AK14" i="10"/>
  <c r="AI14" i="10"/>
  <c r="AH14" i="10"/>
  <c r="AJ14" i="10" s="1"/>
  <c r="AO13" i="10"/>
  <c r="AN13" i="10"/>
  <c r="AP13" i="10" s="1"/>
  <c r="AM13" i="10"/>
  <c r="AL13" i="10"/>
  <c r="AK13" i="10"/>
  <c r="AI13" i="10"/>
  <c r="AJ13" i="10" s="1"/>
  <c r="AH13" i="10"/>
  <c r="AO12" i="10"/>
  <c r="AN12" i="10"/>
  <c r="AP12" i="10" s="1"/>
  <c r="AL12" i="10"/>
  <c r="AK12" i="10"/>
  <c r="AM12" i="10" s="1"/>
  <c r="AJ12" i="10"/>
  <c r="AI12" i="10"/>
  <c r="AH12" i="10"/>
  <c r="AO11" i="10"/>
  <c r="AP11" i="10" s="1"/>
  <c r="AN11" i="10"/>
  <c r="AL11" i="10"/>
  <c r="AK11" i="10"/>
  <c r="AM11" i="10" s="1"/>
  <c r="AI11" i="10"/>
  <c r="AH11" i="10"/>
  <c r="AJ11" i="10" s="1"/>
  <c r="AP10" i="10"/>
  <c r="AO10" i="10"/>
  <c r="AN10" i="10"/>
  <c r="AL10" i="10"/>
  <c r="AM10" i="10" s="1"/>
  <c r="AK10" i="10"/>
  <c r="AI10" i="10"/>
  <c r="AH10" i="10"/>
  <c r="AJ10" i="10" s="1"/>
  <c r="AO9" i="10"/>
  <c r="AN9" i="10"/>
  <c r="AP9" i="10" s="1"/>
  <c r="AM9" i="10"/>
  <c r="AL9" i="10"/>
  <c r="AK9" i="10"/>
  <c r="AI9" i="10"/>
  <c r="AJ9" i="10" s="1"/>
  <c r="AH9" i="10"/>
  <c r="AO8" i="10"/>
  <c r="AN8" i="10"/>
  <c r="AP8" i="10" s="1"/>
  <c r="AL8" i="10"/>
  <c r="AK8" i="10"/>
  <c r="AM8" i="10" s="1"/>
  <c r="AJ8" i="10"/>
  <c r="AI8" i="10"/>
  <c r="AH8" i="10"/>
  <c r="AO7" i="10"/>
  <c r="AP7" i="10" s="1"/>
  <c r="AN7" i="10"/>
  <c r="AL7" i="10"/>
  <c r="AK7" i="10"/>
  <c r="AM7" i="10" s="1"/>
  <c r="AI7" i="10"/>
  <c r="AH7" i="10"/>
  <c r="AJ7" i="10" s="1"/>
  <c r="AP6" i="10"/>
  <c r="AO6" i="10"/>
  <c r="AN6" i="10"/>
  <c r="AL6" i="10"/>
  <c r="AM6" i="10" s="1"/>
  <c r="AK6" i="10"/>
  <c r="AI6" i="10"/>
  <c r="AH6" i="10"/>
  <c r="AJ6" i="10" s="1"/>
  <c r="AO5" i="10"/>
  <c r="AN5" i="10"/>
  <c r="AP5" i="10" s="1"/>
  <c r="AM5" i="10"/>
  <c r="AL5" i="10"/>
  <c r="AK5" i="10"/>
  <c r="AI5" i="10"/>
  <c r="AJ5" i="10" s="1"/>
  <c r="AH5" i="10"/>
  <c r="AO4" i="10"/>
  <c r="AN4" i="10"/>
  <c r="AP4" i="10" s="1"/>
  <c r="AL4" i="10"/>
  <c r="AK4" i="10"/>
  <c r="AM4" i="10" s="1"/>
  <c r="AJ4" i="10"/>
  <c r="AI4" i="10"/>
  <c r="AH4" i="10"/>
  <c r="AO3" i="10"/>
  <c r="AP3" i="10" s="1"/>
  <c r="AN3" i="10"/>
  <c r="AL3" i="10"/>
  <c r="AK3" i="10"/>
  <c r="AM3" i="10" s="1"/>
  <c r="AI3" i="10"/>
  <c r="AH3" i="10"/>
  <c r="AJ3" i="10" s="1"/>
  <c r="AP2" i="10"/>
  <c r="AO2" i="10"/>
  <c r="AN2" i="10"/>
  <c r="AL2" i="10"/>
  <c r="AK2" i="10"/>
  <c r="AM2" i="10" s="1"/>
  <c r="AI2" i="10"/>
  <c r="AH2" i="10"/>
  <c r="AJ2" i="10" s="1"/>
  <c r="AD18" i="9"/>
  <c r="AD17" i="9"/>
  <c r="AD16" i="9"/>
  <c r="AD15" i="9"/>
  <c r="AD14" i="9"/>
  <c r="AD13" i="9"/>
  <c r="AD12" i="9"/>
  <c r="AD11" i="9"/>
  <c r="AD10" i="9"/>
  <c r="AD9" i="9"/>
  <c r="AD8" i="9"/>
  <c r="AD7" i="9"/>
  <c r="AD6" i="9"/>
  <c r="AD5" i="9"/>
  <c r="AD4" i="9"/>
  <c r="AD3" i="9"/>
  <c r="AD2" i="9"/>
  <c r="AD22" i="9" s="1"/>
  <c r="AA18" i="9"/>
  <c r="AA17" i="9"/>
  <c r="AA16" i="9"/>
  <c r="AA15" i="9"/>
  <c r="AA14" i="9"/>
  <c r="AA13" i="9"/>
  <c r="AA12" i="9"/>
  <c r="AA11" i="9"/>
  <c r="AA10" i="9"/>
  <c r="AA9" i="9"/>
  <c r="AA8" i="9"/>
  <c r="AA7" i="9"/>
  <c r="AA6" i="9"/>
  <c r="AA5" i="9"/>
  <c r="AA4" i="9"/>
  <c r="AA3" i="9"/>
  <c r="AA2" i="9"/>
  <c r="X18" i="9"/>
  <c r="X17" i="9"/>
  <c r="X16" i="9"/>
  <c r="X15" i="9"/>
  <c r="X14" i="9"/>
  <c r="X13" i="9"/>
  <c r="X12" i="9"/>
  <c r="X11" i="9"/>
  <c r="X10" i="9"/>
  <c r="X9" i="9"/>
  <c r="X8" i="9"/>
  <c r="X7" i="9"/>
  <c r="X6" i="9"/>
  <c r="X5" i="9"/>
  <c r="X4" i="9"/>
  <c r="X3" i="9"/>
  <c r="X2" i="9"/>
  <c r="U18" i="9"/>
  <c r="U17" i="9"/>
  <c r="U16" i="9"/>
  <c r="U15" i="9"/>
  <c r="U14" i="9"/>
  <c r="U13" i="9"/>
  <c r="U12" i="9"/>
  <c r="U11" i="9"/>
  <c r="U10" i="9"/>
  <c r="U9" i="9"/>
  <c r="U8" i="9"/>
  <c r="U7" i="9"/>
  <c r="U6" i="9"/>
  <c r="U5" i="9"/>
  <c r="U4" i="9"/>
  <c r="U3" i="9"/>
  <c r="U2" i="9"/>
  <c r="R18" i="9"/>
  <c r="R17" i="9"/>
  <c r="R15" i="9"/>
  <c r="R14" i="9"/>
  <c r="R13" i="9"/>
  <c r="R12" i="9"/>
  <c r="R11" i="9"/>
  <c r="R10" i="9"/>
  <c r="R9" i="9"/>
  <c r="R8" i="9"/>
  <c r="R7" i="9"/>
  <c r="R6" i="9"/>
  <c r="R5" i="9"/>
  <c r="R4" i="9"/>
  <c r="R3" i="9"/>
  <c r="R2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3" i="9"/>
  <c r="O2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R28" i="27" l="1"/>
  <c r="U27" i="27"/>
  <c r="X28" i="27"/>
  <c r="O27" i="27"/>
  <c r="AJ25" i="25"/>
  <c r="O27" i="25"/>
  <c r="AG25" i="25"/>
  <c r="AG27" i="25" s="1"/>
  <c r="L28" i="25"/>
  <c r="X27" i="25"/>
  <c r="AD27" i="25"/>
  <c r="AJ24" i="25"/>
  <c r="AJ27" i="25"/>
  <c r="AJ28" i="25"/>
  <c r="AG28" i="25"/>
  <c r="AA27" i="25"/>
  <c r="F28" i="25"/>
  <c r="F27" i="25"/>
  <c r="R27" i="25"/>
  <c r="AM28" i="23"/>
  <c r="AM27" i="23"/>
  <c r="AJ27" i="23"/>
  <c r="AA22" i="9"/>
  <c r="AA24" i="9" s="1"/>
  <c r="F22" i="9"/>
  <c r="I22" i="9"/>
  <c r="L22" i="9"/>
  <c r="O22" i="9"/>
  <c r="R22" i="9"/>
  <c r="U22" i="9"/>
  <c r="X22" i="9"/>
  <c r="L21" i="9"/>
  <c r="L24" i="9" s="1"/>
  <c r="O21" i="9"/>
  <c r="O25" i="9" s="1"/>
  <c r="X21" i="9"/>
  <c r="X25" i="9" s="1"/>
  <c r="F21" i="9"/>
  <c r="F25" i="9" s="1"/>
  <c r="R21" i="9"/>
  <c r="R25" i="9" s="1"/>
  <c r="AA21" i="9"/>
  <c r="I21" i="9"/>
  <c r="U21" i="9"/>
  <c r="AD21" i="9"/>
  <c r="AD24" i="9" s="1"/>
  <c r="F27" i="29"/>
  <c r="F28" i="29"/>
  <c r="X27" i="23"/>
  <c r="R27" i="23"/>
  <c r="O28" i="23"/>
  <c r="F28" i="23"/>
  <c r="AM24" i="10"/>
  <c r="AJ25" i="10"/>
  <c r="AD24" i="10"/>
  <c r="AA24" i="10"/>
  <c r="X25" i="10"/>
  <c r="I24" i="10"/>
  <c r="F25" i="10"/>
  <c r="F24" i="10"/>
  <c r="AD25" i="9"/>
  <c r="L25" i="9"/>
  <c r="AP22" i="6"/>
  <c r="AP25" i="6" s="1"/>
  <c r="AP21" i="6"/>
  <c r="AM22" i="6"/>
  <c r="AM21" i="6"/>
  <c r="AM25" i="6" s="1"/>
  <c r="AJ22" i="6"/>
  <c r="AJ25" i="6" s="1"/>
  <c r="AJ21" i="6"/>
  <c r="AG22" i="6"/>
  <c r="AG21" i="6"/>
  <c r="AG25" i="6" s="1"/>
  <c r="AD22" i="6"/>
  <c r="AD21" i="6"/>
  <c r="AD25" i="6" s="1"/>
  <c r="AA22" i="6"/>
  <c r="AA25" i="6" s="1"/>
  <c r="AA21" i="6"/>
  <c r="X22" i="6"/>
  <c r="X25" i="6" s="1"/>
  <c r="X21" i="6"/>
  <c r="X24" i="6" s="1"/>
  <c r="U22" i="6"/>
  <c r="U25" i="6" s="1"/>
  <c r="U21" i="6"/>
  <c r="R25" i="6"/>
  <c r="R24" i="6"/>
  <c r="R22" i="6"/>
  <c r="R21" i="6"/>
  <c r="O22" i="6"/>
  <c r="O21" i="6"/>
  <c r="O25" i="6" s="1"/>
  <c r="L22" i="6"/>
  <c r="L24" i="6" s="1"/>
  <c r="L21" i="6"/>
  <c r="L25" i="6" s="1"/>
  <c r="I22" i="6"/>
  <c r="I25" i="6" s="1"/>
  <c r="I21" i="6"/>
  <c r="I24" i="6" s="1"/>
  <c r="F22" i="6"/>
  <c r="F25" i="6" s="1"/>
  <c r="F21" i="6"/>
  <c r="AG18" i="6"/>
  <c r="AG17" i="6"/>
  <c r="AG15" i="6"/>
  <c r="AG14" i="6"/>
  <c r="AG13" i="6"/>
  <c r="AG12" i="6"/>
  <c r="AG11" i="6"/>
  <c r="AG10" i="6"/>
  <c r="AG9" i="6"/>
  <c r="AG8" i="6"/>
  <c r="AG7" i="6"/>
  <c r="AG6" i="6"/>
  <c r="AG5" i="6"/>
  <c r="AG4" i="6"/>
  <c r="AG3" i="6"/>
  <c r="AG2" i="6"/>
  <c r="AD18" i="6"/>
  <c r="AD17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  <c r="AD2" i="6"/>
  <c r="AA18" i="6"/>
  <c r="AA17" i="6"/>
  <c r="AA15" i="6"/>
  <c r="AA14" i="6"/>
  <c r="AA13" i="6"/>
  <c r="AA12" i="6"/>
  <c r="AA11" i="6"/>
  <c r="AA10" i="6"/>
  <c r="AA9" i="6"/>
  <c r="AA8" i="6"/>
  <c r="AA7" i="6"/>
  <c r="AA6" i="6"/>
  <c r="AA5" i="6"/>
  <c r="AA4" i="6"/>
  <c r="AA3" i="6"/>
  <c r="AA2" i="6"/>
  <c r="X18" i="6"/>
  <c r="X17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X2" i="6"/>
  <c r="U17" i="6"/>
  <c r="U15" i="6"/>
  <c r="U13" i="6"/>
  <c r="U12" i="6"/>
  <c r="U11" i="6"/>
  <c r="U10" i="6"/>
  <c r="U9" i="6"/>
  <c r="U7" i="6"/>
  <c r="U6" i="6"/>
  <c r="U5" i="6"/>
  <c r="U4" i="6"/>
  <c r="U3" i="6"/>
  <c r="U2" i="6"/>
  <c r="R17" i="6"/>
  <c r="R15" i="6"/>
  <c r="R13" i="6"/>
  <c r="R12" i="6"/>
  <c r="R11" i="6"/>
  <c r="R10" i="6"/>
  <c r="R9" i="6"/>
  <c r="R7" i="6"/>
  <c r="R6" i="6"/>
  <c r="R5" i="6"/>
  <c r="R4" i="6"/>
  <c r="R3" i="6"/>
  <c r="R2" i="6"/>
  <c r="O18" i="6"/>
  <c r="O17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O2" i="6"/>
  <c r="L18" i="6"/>
  <c r="L17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I18" i="6"/>
  <c r="I17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F18" i="6"/>
  <c r="F17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AO18" i="6"/>
  <c r="AN18" i="6"/>
  <c r="AP18" i="6" s="1"/>
  <c r="AL18" i="6"/>
  <c r="AM18" i="6" s="1"/>
  <c r="AK18" i="6"/>
  <c r="AI18" i="6"/>
  <c r="AH18" i="6"/>
  <c r="AJ18" i="6" s="1"/>
  <c r="AO17" i="6"/>
  <c r="AP17" i="6" s="1"/>
  <c r="AN17" i="6"/>
  <c r="AM17" i="6"/>
  <c r="AL17" i="6"/>
  <c r="AK17" i="6"/>
  <c r="AJ17" i="6"/>
  <c r="AI17" i="6"/>
  <c r="AH17" i="6"/>
  <c r="AO15" i="6"/>
  <c r="AP15" i="6" s="1"/>
  <c r="AN15" i="6"/>
  <c r="AL15" i="6"/>
  <c r="AK15" i="6"/>
  <c r="AM15" i="6" s="1"/>
  <c r="AI15" i="6"/>
  <c r="AJ15" i="6" s="1"/>
  <c r="AH15" i="6"/>
  <c r="AP14" i="6"/>
  <c r="AO14" i="6"/>
  <c r="AN14" i="6"/>
  <c r="AM14" i="6"/>
  <c r="AL14" i="6"/>
  <c r="AK14" i="6"/>
  <c r="AI14" i="6"/>
  <c r="AH14" i="6"/>
  <c r="AJ14" i="6" s="1"/>
  <c r="AO13" i="6"/>
  <c r="AN13" i="6"/>
  <c r="AP13" i="6" s="1"/>
  <c r="AL13" i="6"/>
  <c r="AK13" i="6"/>
  <c r="AM13" i="6" s="1"/>
  <c r="AI13" i="6"/>
  <c r="AJ13" i="6" s="1"/>
  <c r="AH13" i="6"/>
  <c r="AO12" i="6"/>
  <c r="AN12" i="6"/>
  <c r="AP12" i="6" s="1"/>
  <c r="AL12" i="6"/>
  <c r="AM12" i="6" s="1"/>
  <c r="AK12" i="6"/>
  <c r="AJ12" i="6"/>
  <c r="AI12" i="6"/>
  <c r="AH12" i="6"/>
  <c r="AP11" i="6"/>
  <c r="AO11" i="6"/>
  <c r="AN11" i="6"/>
  <c r="AL11" i="6"/>
  <c r="AK11" i="6"/>
  <c r="AM11" i="6" s="1"/>
  <c r="AI11" i="6"/>
  <c r="AH11" i="6"/>
  <c r="AJ11" i="6" s="1"/>
  <c r="AO10" i="6"/>
  <c r="AN10" i="6"/>
  <c r="AP10" i="6" s="1"/>
  <c r="AL10" i="6"/>
  <c r="AM10" i="6" s="1"/>
  <c r="AK10" i="6"/>
  <c r="AI10" i="6"/>
  <c r="AH10" i="6"/>
  <c r="AJ10" i="6" s="1"/>
  <c r="AO9" i="6"/>
  <c r="AP9" i="6" s="1"/>
  <c r="AN9" i="6"/>
  <c r="AM9" i="6"/>
  <c r="AL9" i="6"/>
  <c r="AK9" i="6"/>
  <c r="AJ9" i="6"/>
  <c r="AI9" i="6"/>
  <c r="AH9" i="6"/>
  <c r="AO8" i="6"/>
  <c r="AN8" i="6"/>
  <c r="AP8" i="6" s="1"/>
  <c r="AL8" i="6"/>
  <c r="AK8" i="6"/>
  <c r="AM8" i="6" s="1"/>
  <c r="AI8" i="6"/>
  <c r="AH8" i="6"/>
  <c r="AJ8" i="6" s="1"/>
  <c r="AO7" i="6"/>
  <c r="AP7" i="6" s="1"/>
  <c r="AN7" i="6"/>
  <c r="AL7" i="6"/>
  <c r="AK7" i="6"/>
  <c r="AM7" i="6" s="1"/>
  <c r="AI7" i="6"/>
  <c r="AJ7" i="6" s="1"/>
  <c r="AH7" i="6"/>
  <c r="AP6" i="6"/>
  <c r="AO6" i="6"/>
  <c r="AN6" i="6"/>
  <c r="AM6" i="6"/>
  <c r="AL6" i="6"/>
  <c r="AK6" i="6"/>
  <c r="AI6" i="6"/>
  <c r="AH6" i="6"/>
  <c r="AJ6" i="6" s="1"/>
  <c r="AO5" i="6"/>
  <c r="AN5" i="6"/>
  <c r="AP5" i="6" s="1"/>
  <c r="AL5" i="6"/>
  <c r="AK5" i="6"/>
  <c r="AM5" i="6" s="1"/>
  <c r="AI5" i="6"/>
  <c r="AJ5" i="6" s="1"/>
  <c r="AH5" i="6"/>
  <c r="AO4" i="6"/>
  <c r="AN4" i="6"/>
  <c r="AP4" i="6" s="1"/>
  <c r="AL4" i="6"/>
  <c r="AM4" i="6" s="1"/>
  <c r="AK4" i="6"/>
  <c r="AJ4" i="6"/>
  <c r="AI4" i="6"/>
  <c r="AH4" i="6"/>
  <c r="AP3" i="6"/>
  <c r="AO3" i="6"/>
  <c r="AN3" i="6"/>
  <c r="AL3" i="6"/>
  <c r="AK3" i="6"/>
  <c r="AM3" i="6" s="1"/>
  <c r="AI3" i="6"/>
  <c r="AH3" i="6"/>
  <c r="AJ3" i="6" s="1"/>
  <c r="AP2" i="6"/>
  <c r="AO2" i="6"/>
  <c r="AN2" i="6"/>
  <c r="AL2" i="6"/>
  <c r="AM2" i="6" s="1"/>
  <c r="AK2" i="6"/>
  <c r="AI2" i="6"/>
  <c r="AH2" i="6"/>
  <c r="AJ2" i="6" s="1"/>
  <c r="AM22" i="5"/>
  <c r="AM21" i="5"/>
  <c r="AM25" i="5" s="1"/>
  <c r="AJ22" i="5"/>
  <c r="AJ25" i="5" s="1"/>
  <c r="AJ21" i="5"/>
  <c r="AG24" i="5"/>
  <c r="AG22" i="5"/>
  <c r="AG21" i="5"/>
  <c r="AG25" i="5" s="1"/>
  <c r="AD25" i="5"/>
  <c r="AD22" i="5"/>
  <c r="AD21" i="5"/>
  <c r="AD24" i="5" s="1"/>
  <c r="AA22" i="5"/>
  <c r="AA24" i="5" s="1"/>
  <c r="AA21" i="5"/>
  <c r="AA25" i="5" s="1"/>
  <c r="O22" i="5"/>
  <c r="O25" i="5" s="1"/>
  <c r="O21" i="5"/>
  <c r="O24" i="5" s="1"/>
  <c r="X22" i="5"/>
  <c r="X21" i="5"/>
  <c r="X25" i="5" s="1"/>
  <c r="R22" i="5"/>
  <c r="R21" i="5"/>
  <c r="R25" i="5" s="1"/>
  <c r="U25" i="5"/>
  <c r="U22" i="5"/>
  <c r="U21" i="5"/>
  <c r="U24" i="5" s="1"/>
  <c r="L22" i="5"/>
  <c r="L25" i="5" s="1"/>
  <c r="L21" i="5"/>
  <c r="I22" i="5"/>
  <c r="I25" i="5" s="1"/>
  <c r="I21" i="5"/>
  <c r="AM18" i="5"/>
  <c r="AL18" i="5"/>
  <c r="AK18" i="5"/>
  <c r="AI18" i="5"/>
  <c r="AJ18" i="5" s="1"/>
  <c r="AH18" i="5"/>
  <c r="AF18" i="5"/>
  <c r="AE18" i="5"/>
  <c r="AG18" i="5" s="1"/>
  <c r="AL17" i="5"/>
  <c r="AK17" i="5"/>
  <c r="AM17" i="5" s="1"/>
  <c r="AJ17" i="5"/>
  <c r="AI17" i="5"/>
  <c r="AH17" i="5"/>
  <c r="AG17" i="5"/>
  <c r="AF17" i="5"/>
  <c r="AE17" i="5"/>
  <c r="AL15" i="5"/>
  <c r="AM15" i="5" s="1"/>
  <c r="AK15" i="5"/>
  <c r="AI15" i="5"/>
  <c r="AH15" i="5"/>
  <c r="AJ15" i="5" s="1"/>
  <c r="AF15" i="5"/>
  <c r="AE15" i="5"/>
  <c r="AG15" i="5" s="1"/>
  <c r="AM14" i="5"/>
  <c r="AL14" i="5"/>
  <c r="AK14" i="5"/>
  <c r="AJ14" i="5"/>
  <c r="AI14" i="5"/>
  <c r="AH14" i="5"/>
  <c r="AF14" i="5"/>
  <c r="AE14" i="5"/>
  <c r="AG14" i="5" s="1"/>
  <c r="AL13" i="5"/>
  <c r="AK13" i="5"/>
  <c r="AM13" i="5" s="1"/>
  <c r="AJ13" i="5"/>
  <c r="AI13" i="5"/>
  <c r="AH13" i="5"/>
  <c r="AF13" i="5"/>
  <c r="AG13" i="5" s="1"/>
  <c r="AE13" i="5"/>
  <c r="AL12" i="5"/>
  <c r="AK12" i="5"/>
  <c r="AM12" i="5" s="1"/>
  <c r="AI12" i="5"/>
  <c r="AH12" i="5"/>
  <c r="AJ12" i="5" s="1"/>
  <c r="AG12" i="5"/>
  <c r="AF12" i="5"/>
  <c r="AE12" i="5"/>
  <c r="AM11" i="5"/>
  <c r="AL11" i="5"/>
  <c r="AK11" i="5"/>
  <c r="AI11" i="5"/>
  <c r="AH11" i="5"/>
  <c r="AJ11" i="5" s="1"/>
  <c r="AF11" i="5"/>
  <c r="AE11" i="5"/>
  <c r="AG11" i="5" s="1"/>
  <c r="AM10" i="5"/>
  <c r="AL10" i="5"/>
  <c r="AK10" i="5"/>
  <c r="AI10" i="5"/>
  <c r="AJ10" i="5" s="1"/>
  <c r="AH10" i="5"/>
  <c r="AF10" i="5"/>
  <c r="AE10" i="5"/>
  <c r="AG10" i="5" s="1"/>
  <c r="AL9" i="5"/>
  <c r="AK9" i="5"/>
  <c r="AM9" i="5" s="1"/>
  <c r="AJ9" i="5"/>
  <c r="AI9" i="5"/>
  <c r="AH9" i="5"/>
  <c r="AG9" i="5"/>
  <c r="AF9" i="5"/>
  <c r="AE9" i="5"/>
  <c r="AL8" i="5"/>
  <c r="AK8" i="5"/>
  <c r="AM8" i="5" s="1"/>
  <c r="AI8" i="5"/>
  <c r="AH8" i="5"/>
  <c r="AJ8" i="5" s="1"/>
  <c r="AG8" i="5"/>
  <c r="AF8" i="5"/>
  <c r="AE8" i="5"/>
  <c r="AL7" i="5"/>
  <c r="AM7" i="5" s="1"/>
  <c r="AK7" i="5"/>
  <c r="AI7" i="5"/>
  <c r="AH7" i="5"/>
  <c r="AJ7" i="5" s="1"/>
  <c r="AF7" i="5"/>
  <c r="AE7" i="5"/>
  <c r="AG7" i="5" s="1"/>
  <c r="AM6" i="5"/>
  <c r="AL6" i="5"/>
  <c r="AK6" i="5"/>
  <c r="AJ6" i="5"/>
  <c r="AI6" i="5"/>
  <c r="AH6" i="5"/>
  <c r="AF6" i="5"/>
  <c r="AE6" i="5"/>
  <c r="AG6" i="5" s="1"/>
  <c r="AL5" i="5"/>
  <c r="AK5" i="5"/>
  <c r="AM5" i="5" s="1"/>
  <c r="AJ5" i="5"/>
  <c r="AI5" i="5"/>
  <c r="AH5" i="5"/>
  <c r="AF5" i="5"/>
  <c r="AG5" i="5" s="1"/>
  <c r="AE5" i="5"/>
  <c r="AL4" i="5"/>
  <c r="AK4" i="5"/>
  <c r="AM4" i="5" s="1"/>
  <c r="AI4" i="5"/>
  <c r="AH4" i="5"/>
  <c r="AJ4" i="5" s="1"/>
  <c r="AG4" i="5"/>
  <c r="AF4" i="5"/>
  <c r="AE4" i="5"/>
  <c r="AM3" i="5"/>
  <c r="AL3" i="5"/>
  <c r="AK3" i="5"/>
  <c r="AI3" i="5"/>
  <c r="AH3" i="5"/>
  <c r="AJ3" i="5" s="1"/>
  <c r="AF3" i="5"/>
  <c r="AE3" i="5"/>
  <c r="AG3" i="5" s="1"/>
  <c r="AL2" i="5"/>
  <c r="AK2" i="5"/>
  <c r="AM2" i="5" s="1"/>
  <c r="AI2" i="5"/>
  <c r="AH2" i="5"/>
  <c r="AJ2" i="5" s="1"/>
  <c r="AF2" i="5"/>
  <c r="AE2" i="5"/>
  <c r="AG2" i="5" s="1"/>
  <c r="F22" i="5"/>
  <c r="F25" i="5" s="1"/>
  <c r="F21" i="5"/>
  <c r="F18" i="5"/>
  <c r="F17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I18" i="5"/>
  <c r="I17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L18" i="5"/>
  <c r="L17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O18" i="5"/>
  <c r="O17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R18" i="5"/>
  <c r="R17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R2" i="5"/>
  <c r="U18" i="5"/>
  <c r="U17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X18" i="5"/>
  <c r="X17" i="5"/>
  <c r="X15" i="5"/>
  <c r="X14" i="5"/>
  <c r="X13" i="5"/>
  <c r="X12" i="5"/>
  <c r="X11" i="5"/>
  <c r="X10" i="5"/>
  <c r="X9" i="5"/>
  <c r="X8" i="5"/>
  <c r="X7" i="5"/>
  <c r="X6" i="5"/>
  <c r="X5" i="5"/>
  <c r="X4" i="5"/>
  <c r="X3" i="5"/>
  <c r="X2" i="5"/>
  <c r="AA18" i="5"/>
  <c r="AA17" i="5"/>
  <c r="AA15" i="5"/>
  <c r="AA14" i="5"/>
  <c r="AA13" i="5"/>
  <c r="AA12" i="5"/>
  <c r="AA11" i="5"/>
  <c r="AA10" i="5"/>
  <c r="AA9" i="5"/>
  <c r="AA8" i="5"/>
  <c r="AA7" i="5"/>
  <c r="AA6" i="5"/>
  <c r="AA5" i="5"/>
  <c r="AA4" i="5"/>
  <c r="AA3" i="5"/>
  <c r="AA2" i="5"/>
  <c r="AD18" i="5"/>
  <c r="AD17" i="5"/>
  <c r="AD15" i="5"/>
  <c r="AD14" i="5"/>
  <c r="AD13" i="5"/>
  <c r="AD12" i="5"/>
  <c r="AD11" i="5"/>
  <c r="AD10" i="5"/>
  <c r="AD9" i="5"/>
  <c r="AD8" i="5"/>
  <c r="AD7" i="5"/>
  <c r="AD6" i="5"/>
  <c r="AD5" i="5"/>
  <c r="AD4" i="5"/>
  <c r="AD3" i="5"/>
  <c r="AD2" i="5"/>
  <c r="AP22" i="4"/>
  <c r="AP21" i="4"/>
  <c r="AP25" i="4" s="1"/>
  <c r="AM22" i="4"/>
  <c r="AM21" i="4"/>
  <c r="AM25" i="4" s="1"/>
  <c r="AJ22" i="4"/>
  <c r="AJ21" i="4"/>
  <c r="AJ25" i="4" s="1"/>
  <c r="AG22" i="4"/>
  <c r="AG21" i="4"/>
  <c r="AG25" i="4" s="1"/>
  <c r="AD22" i="4"/>
  <c r="AD25" i="4" s="1"/>
  <c r="AD21" i="4"/>
  <c r="AD24" i="4" s="1"/>
  <c r="AA25" i="4"/>
  <c r="AA22" i="4"/>
  <c r="AA21" i="4"/>
  <c r="AA24" i="4" s="1"/>
  <c r="X22" i="4"/>
  <c r="X21" i="4"/>
  <c r="X25" i="4" s="1"/>
  <c r="U22" i="4"/>
  <c r="U25" i="4" s="1"/>
  <c r="U21" i="4"/>
  <c r="R22" i="4"/>
  <c r="R21" i="4"/>
  <c r="R25" i="4" s="1"/>
  <c r="O22" i="4"/>
  <c r="O21" i="4"/>
  <c r="O25" i="4" s="1"/>
  <c r="L22" i="4"/>
  <c r="L21" i="4"/>
  <c r="L25" i="4" s="1"/>
  <c r="I22" i="4"/>
  <c r="I25" i="4" s="1"/>
  <c r="I21" i="4"/>
  <c r="I24" i="4" s="1"/>
  <c r="F22" i="4"/>
  <c r="F25" i="4" s="1"/>
  <c r="F21" i="4"/>
  <c r="AO18" i="4"/>
  <c r="AN18" i="4"/>
  <c r="AP18" i="4" s="1"/>
  <c r="AL18" i="4"/>
  <c r="AK18" i="4"/>
  <c r="AM18" i="4" s="1"/>
  <c r="AI18" i="4"/>
  <c r="AH18" i="4"/>
  <c r="AJ18" i="4" s="1"/>
  <c r="AO17" i="4"/>
  <c r="AP17" i="4" s="1"/>
  <c r="AN17" i="4"/>
  <c r="AL17" i="4"/>
  <c r="AM17" i="4" s="1"/>
  <c r="AK17" i="4"/>
  <c r="AJ17" i="4"/>
  <c r="AI17" i="4"/>
  <c r="AH17" i="4"/>
  <c r="AP16" i="4"/>
  <c r="AO16" i="4"/>
  <c r="AN16" i="4"/>
  <c r="AO15" i="4"/>
  <c r="AN15" i="4"/>
  <c r="AP15" i="4" s="1"/>
  <c r="AL15" i="4"/>
  <c r="AK15" i="4"/>
  <c r="AM15" i="4" s="1"/>
  <c r="AI15" i="4"/>
  <c r="AJ15" i="4" s="1"/>
  <c r="AH15" i="4"/>
  <c r="AO14" i="4"/>
  <c r="AN14" i="4"/>
  <c r="AP14" i="4" s="1"/>
  <c r="AL14" i="4"/>
  <c r="AK14" i="4"/>
  <c r="AM14" i="4" s="1"/>
  <c r="AJ14" i="4"/>
  <c r="AI14" i="4"/>
  <c r="AH14" i="4"/>
  <c r="AO13" i="4"/>
  <c r="AN13" i="4"/>
  <c r="AP13" i="4" s="1"/>
  <c r="AL13" i="4"/>
  <c r="AK13" i="4"/>
  <c r="AM13" i="4" s="1"/>
  <c r="AI13" i="4"/>
  <c r="AH13" i="4"/>
  <c r="AJ13" i="4" s="1"/>
  <c r="AO12" i="4"/>
  <c r="AN12" i="4"/>
  <c r="AP12" i="4" s="1"/>
  <c r="AL12" i="4"/>
  <c r="AM12" i="4" s="1"/>
  <c r="AK12" i="4"/>
  <c r="AI12" i="4"/>
  <c r="AH12" i="4"/>
  <c r="AJ12" i="4" s="1"/>
  <c r="AO11" i="4"/>
  <c r="AN11" i="4"/>
  <c r="AP11" i="4" s="1"/>
  <c r="AM11" i="4"/>
  <c r="AL11" i="4"/>
  <c r="AK11" i="4"/>
  <c r="AI11" i="4"/>
  <c r="AH11" i="4"/>
  <c r="AJ11" i="4" s="1"/>
  <c r="AO10" i="4"/>
  <c r="AN10" i="4"/>
  <c r="AP10" i="4" s="1"/>
  <c r="AL10" i="4"/>
  <c r="AK10" i="4"/>
  <c r="AM10" i="4" s="1"/>
  <c r="AI10" i="4"/>
  <c r="AH10" i="4"/>
  <c r="AJ10" i="4" s="1"/>
  <c r="AO9" i="4"/>
  <c r="AP9" i="4" s="1"/>
  <c r="AN9" i="4"/>
  <c r="AL9" i="4"/>
  <c r="AK9" i="4"/>
  <c r="AM9" i="4" s="1"/>
  <c r="AI9" i="4"/>
  <c r="AH9" i="4"/>
  <c r="AJ9" i="4" s="1"/>
  <c r="AP8" i="4"/>
  <c r="AO8" i="4"/>
  <c r="AN8" i="4"/>
  <c r="AL8" i="4"/>
  <c r="AK8" i="4"/>
  <c r="AM8" i="4" s="1"/>
  <c r="AI8" i="4"/>
  <c r="AH8" i="4"/>
  <c r="AJ8" i="4" s="1"/>
  <c r="AO7" i="4"/>
  <c r="AN7" i="4"/>
  <c r="AP7" i="4" s="1"/>
  <c r="AL7" i="4"/>
  <c r="AK7" i="4"/>
  <c r="AM7" i="4" s="1"/>
  <c r="AI7" i="4"/>
  <c r="AJ7" i="4" s="1"/>
  <c r="AH7" i="4"/>
  <c r="AO6" i="4"/>
  <c r="AN6" i="4"/>
  <c r="AP6" i="4" s="1"/>
  <c r="AL6" i="4"/>
  <c r="AK6" i="4"/>
  <c r="AM6" i="4" s="1"/>
  <c r="AJ6" i="4"/>
  <c r="AI6" i="4"/>
  <c r="AH6" i="4"/>
  <c r="AO5" i="4"/>
  <c r="AN5" i="4"/>
  <c r="AP5" i="4" s="1"/>
  <c r="AL5" i="4"/>
  <c r="AK5" i="4"/>
  <c r="AM5" i="4" s="1"/>
  <c r="AI5" i="4"/>
  <c r="AH5" i="4"/>
  <c r="AJ5" i="4" s="1"/>
  <c r="AO4" i="4"/>
  <c r="AN4" i="4"/>
  <c r="AP4" i="4" s="1"/>
  <c r="AL4" i="4"/>
  <c r="AM4" i="4" s="1"/>
  <c r="AK4" i="4"/>
  <c r="AI4" i="4"/>
  <c r="AH4" i="4"/>
  <c r="AJ4" i="4" s="1"/>
  <c r="AO3" i="4"/>
  <c r="AN3" i="4"/>
  <c r="AP3" i="4" s="1"/>
  <c r="AM3" i="4"/>
  <c r="AL3" i="4"/>
  <c r="AK3" i="4"/>
  <c r="AI3" i="4"/>
  <c r="AH3" i="4"/>
  <c r="AJ3" i="4" s="1"/>
  <c r="AO2" i="4"/>
  <c r="AN2" i="4"/>
  <c r="AP2" i="4" s="1"/>
  <c r="AL2" i="4"/>
  <c r="AK2" i="4"/>
  <c r="AM2" i="4" s="1"/>
  <c r="AI2" i="4"/>
  <c r="AH2" i="4"/>
  <c r="AJ2" i="4" s="1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G4" i="4"/>
  <c r="AG3" i="4"/>
  <c r="AG2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AD5" i="4"/>
  <c r="AD4" i="4"/>
  <c r="AD3" i="4"/>
  <c r="AD2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X2" i="4"/>
  <c r="U18" i="4"/>
  <c r="U17" i="4"/>
  <c r="U15" i="4"/>
  <c r="U13" i="4"/>
  <c r="U12" i="4"/>
  <c r="U11" i="4"/>
  <c r="U10" i="4"/>
  <c r="U9" i="4"/>
  <c r="U6" i="4"/>
  <c r="U5" i="4"/>
  <c r="U4" i="4"/>
  <c r="U2" i="4"/>
  <c r="R18" i="4"/>
  <c r="R17" i="4"/>
  <c r="R15" i="4"/>
  <c r="R13" i="4"/>
  <c r="R12" i="4"/>
  <c r="R11" i="4"/>
  <c r="R10" i="4"/>
  <c r="R9" i="4"/>
  <c r="R6" i="4"/>
  <c r="R5" i="4"/>
  <c r="R4" i="4"/>
  <c r="R2" i="4"/>
  <c r="O18" i="4"/>
  <c r="O17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L18" i="4"/>
  <c r="L17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I18" i="4"/>
  <c r="I17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F18" i="4"/>
  <c r="F17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AM22" i="1"/>
  <c r="AM21" i="1"/>
  <c r="AM24" i="1" s="1"/>
  <c r="AJ22" i="1"/>
  <c r="AJ25" i="1" s="1"/>
  <c r="AJ21" i="1"/>
  <c r="AJ24" i="1" s="1"/>
  <c r="AG25" i="1"/>
  <c r="AG22" i="1"/>
  <c r="AG21" i="1"/>
  <c r="AG24" i="1" s="1"/>
  <c r="AD25" i="1"/>
  <c r="AD22" i="1"/>
  <c r="AD21" i="1"/>
  <c r="AD24" i="1" s="1"/>
  <c r="AD18" i="1"/>
  <c r="AD17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  <c r="AA25" i="1"/>
  <c r="AA24" i="1"/>
  <c r="AA22" i="1"/>
  <c r="AA21" i="1"/>
  <c r="AA18" i="1"/>
  <c r="AA17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X18" i="1"/>
  <c r="X17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1" i="1" s="1"/>
  <c r="X2" i="1"/>
  <c r="U18" i="1"/>
  <c r="U17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R18" i="1"/>
  <c r="R17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O18" i="1"/>
  <c r="O17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3" i="1"/>
  <c r="L2" i="1"/>
  <c r="I18" i="1"/>
  <c r="I17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3" i="1"/>
  <c r="F2" i="1"/>
  <c r="AL18" i="1"/>
  <c r="AK18" i="1"/>
  <c r="AI18" i="1"/>
  <c r="AH18" i="1"/>
  <c r="AF18" i="1"/>
  <c r="AE18" i="1"/>
  <c r="AG18" i="1" s="1"/>
  <c r="AL17" i="1"/>
  <c r="AK17" i="1"/>
  <c r="AI17" i="1"/>
  <c r="AH17" i="1"/>
  <c r="AF17" i="1"/>
  <c r="AE17" i="1"/>
  <c r="AG17" i="1" s="1"/>
  <c r="AL15" i="1"/>
  <c r="AK15" i="1"/>
  <c r="AI15" i="1"/>
  <c r="AH15" i="1"/>
  <c r="AF15" i="1"/>
  <c r="AE15" i="1"/>
  <c r="AL14" i="1"/>
  <c r="AK14" i="1"/>
  <c r="AI14" i="1"/>
  <c r="AH14" i="1"/>
  <c r="AF14" i="1"/>
  <c r="AE14" i="1"/>
  <c r="AL13" i="1"/>
  <c r="AK13" i="1"/>
  <c r="AI13" i="1"/>
  <c r="AH13" i="1"/>
  <c r="AF13" i="1"/>
  <c r="AE13" i="1"/>
  <c r="AL12" i="1"/>
  <c r="AK12" i="1"/>
  <c r="AI12" i="1"/>
  <c r="AH12" i="1"/>
  <c r="AF12" i="1"/>
  <c r="AE12" i="1"/>
  <c r="AG12" i="1" s="1"/>
  <c r="AL11" i="1"/>
  <c r="AK11" i="1"/>
  <c r="AI11" i="1"/>
  <c r="AH11" i="1"/>
  <c r="AF11" i="1"/>
  <c r="AE11" i="1"/>
  <c r="AL10" i="1"/>
  <c r="AK10" i="1"/>
  <c r="AI10" i="1"/>
  <c r="AH10" i="1"/>
  <c r="AF10" i="1"/>
  <c r="AE10" i="1"/>
  <c r="AG10" i="1" s="1"/>
  <c r="AL9" i="1"/>
  <c r="AM9" i="1" s="1"/>
  <c r="AK9" i="1"/>
  <c r="AI9" i="1"/>
  <c r="AH9" i="1"/>
  <c r="AF9" i="1"/>
  <c r="AE9" i="1"/>
  <c r="AL8" i="1"/>
  <c r="AK8" i="1"/>
  <c r="AI8" i="1"/>
  <c r="AH8" i="1"/>
  <c r="AF8" i="1"/>
  <c r="AE8" i="1"/>
  <c r="AG8" i="1" s="1"/>
  <c r="AL7" i="1"/>
  <c r="AK7" i="1"/>
  <c r="AI7" i="1"/>
  <c r="AH7" i="1"/>
  <c r="AF7" i="1"/>
  <c r="AG7" i="1" s="1"/>
  <c r="AE7" i="1"/>
  <c r="AL6" i="1"/>
  <c r="AK6" i="1"/>
  <c r="AI6" i="1"/>
  <c r="AH6" i="1"/>
  <c r="AF6" i="1"/>
  <c r="AE6" i="1"/>
  <c r="AL5" i="1"/>
  <c r="AK5" i="1"/>
  <c r="AI5" i="1"/>
  <c r="AH5" i="1"/>
  <c r="AF5" i="1"/>
  <c r="AE5" i="1"/>
  <c r="AL4" i="1"/>
  <c r="AK4" i="1"/>
  <c r="AI4" i="1"/>
  <c r="AJ4" i="1" s="1"/>
  <c r="AH4" i="1"/>
  <c r="AF4" i="1"/>
  <c r="AE4" i="1"/>
  <c r="AL3" i="1"/>
  <c r="AK3" i="1"/>
  <c r="AI3" i="1"/>
  <c r="AH3" i="1"/>
  <c r="AF3" i="1"/>
  <c r="AE3" i="1"/>
  <c r="AL2" i="1"/>
  <c r="AM2" i="1" s="1"/>
  <c r="AK2" i="1"/>
  <c r="AI2" i="1"/>
  <c r="AH2" i="1"/>
  <c r="AF2" i="1"/>
  <c r="AE2" i="1"/>
  <c r="X24" i="9" l="1"/>
  <c r="I25" i="9"/>
  <c r="AA25" i="9"/>
  <c r="U25" i="9"/>
  <c r="U24" i="9"/>
  <c r="F24" i="9"/>
  <c r="I24" i="9"/>
  <c r="O24" i="9"/>
  <c r="R24" i="9"/>
  <c r="AP24" i="6"/>
  <c r="AM24" i="6"/>
  <c r="AJ24" i="6"/>
  <c r="AG24" i="6"/>
  <c r="AD24" i="6"/>
  <c r="AA24" i="6"/>
  <c r="U24" i="6"/>
  <c r="O24" i="6"/>
  <c r="F24" i="6"/>
  <c r="AM24" i="5"/>
  <c r="AJ24" i="5"/>
  <c r="X24" i="5"/>
  <c r="R24" i="5"/>
  <c r="L24" i="5"/>
  <c r="I24" i="5"/>
  <c r="F24" i="5"/>
  <c r="AP24" i="4"/>
  <c r="AM24" i="4"/>
  <c r="AJ24" i="4"/>
  <c r="AG24" i="4"/>
  <c r="X24" i="4"/>
  <c r="U24" i="4"/>
  <c r="R24" i="4"/>
  <c r="O24" i="4"/>
  <c r="L24" i="4"/>
  <c r="F24" i="4"/>
  <c r="AM25" i="1"/>
  <c r="X25" i="1"/>
  <c r="X22" i="1"/>
  <c r="U21" i="1"/>
  <c r="U24" i="1" s="1"/>
  <c r="R22" i="1"/>
  <c r="X24" i="1"/>
  <c r="O22" i="1"/>
  <c r="U22" i="1"/>
  <c r="U25" i="1" s="1"/>
  <c r="R21" i="1"/>
  <c r="O21" i="1"/>
  <c r="L21" i="1"/>
  <c r="L22" i="1"/>
  <c r="AM3" i="1"/>
  <c r="AJ6" i="1"/>
  <c r="AM11" i="1"/>
  <c r="AJ5" i="1"/>
  <c r="AM6" i="1"/>
  <c r="AJ9" i="1"/>
  <c r="AM14" i="1"/>
  <c r="I22" i="1"/>
  <c r="F21" i="1"/>
  <c r="AM13" i="1"/>
  <c r="AJ17" i="1"/>
  <c r="AM18" i="1"/>
  <c r="AJ7" i="1"/>
  <c r="AM8" i="1"/>
  <c r="AJ11" i="1"/>
  <c r="AJ15" i="1"/>
  <c r="AM17" i="1"/>
  <c r="I21" i="1"/>
  <c r="F22" i="1"/>
  <c r="AG4" i="1"/>
  <c r="AG15" i="1"/>
  <c r="AG14" i="1"/>
  <c r="AM7" i="1"/>
  <c r="AM15" i="1"/>
  <c r="AG3" i="1"/>
  <c r="AJ12" i="1"/>
  <c r="AG5" i="1"/>
  <c r="AG9" i="1"/>
  <c r="AM12" i="1"/>
  <c r="AJ18" i="1"/>
  <c r="AJ10" i="1"/>
  <c r="AM5" i="1"/>
  <c r="AM10" i="1"/>
  <c r="AG13" i="1"/>
  <c r="AJ14" i="1"/>
  <c r="AG2" i="1"/>
  <c r="AJ3" i="1"/>
  <c r="AJ8" i="1"/>
  <c r="AJ13" i="1"/>
  <c r="AM4" i="1"/>
  <c r="AG6" i="1"/>
  <c r="AG11" i="1"/>
  <c r="AJ2" i="1"/>
  <c r="AO18" i="3"/>
  <c r="AO17" i="3"/>
  <c r="AO16" i="3"/>
  <c r="AO15" i="3"/>
  <c r="AO14" i="3"/>
  <c r="AO13" i="3"/>
  <c r="AO12" i="3"/>
  <c r="AO11" i="3"/>
  <c r="AO10" i="3"/>
  <c r="AO9" i="3"/>
  <c r="AO8" i="3"/>
  <c r="AO7" i="3"/>
  <c r="AO6" i="3"/>
  <c r="AO5" i="3"/>
  <c r="AO4" i="3"/>
  <c r="AO3" i="3"/>
  <c r="AO2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N3" i="3"/>
  <c r="AN2" i="3"/>
  <c r="I24" i="1" l="1"/>
  <c r="R24" i="1"/>
  <c r="R25" i="1"/>
  <c r="O24" i="1"/>
  <c r="L25" i="1"/>
  <c r="O25" i="1"/>
  <c r="L24" i="1"/>
  <c r="I25" i="1"/>
  <c r="F25" i="1"/>
  <c r="F24" i="1"/>
  <c r="AP18" i="3"/>
  <c r="AP17" i="3"/>
  <c r="AP16" i="3"/>
  <c r="AP15" i="3"/>
  <c r="AP14" i="3"/>
  <c r="AP13" i="3"/>
  <c r="AP12" i="3"/>
  <c r="AP11" i="3"/>
  <c r="AP10" i="3"/>
  <c r="AP9" i="3"/>
  <c r="AP8" i="3"/>
  <c r="AP7" i="3"/>
  <c r="AP6" i="3"/>
  <c r="AP5" i="3"/>
  <c r="AP4" i="3"/>
  <c r="AP3" i="3"/>
  <c r="AP2" i="3"/>
  <c r="AM22" i="3"/>
  <c r="AM25" i="3" s="1"/>
  <c r="AM21" i="3"/>
  <c r="AM18" i="3"/>
  <c r="AL18" i="3"/>
  <c r="AK18" i="3"/>
  <c r="AL17" i="3"/>
  <c r="AK17" i="3"/>
  <c r="AM17" i="3" s="1"/>
  <c r="AL16" i="3"/>
  <c r="AK16" i="3"/>
  <c r="AM16" i="3" s="1"/>
  <c r="AL15" i="3"/>
  <c r="AK15" i="3"/>
  <c r="AM15" i="3" s="1"/>
  <c r="AL14" i="3"/>
  <c r="AK14" i="3"/>
  <c r="AM14" i="3" s="1"/>
  <c r="AM13" i="3"/>
  <c r="AL13" i="3"/>
  <c r="AK13" i="3"/>
  <c r="AM12" i="3"/>
  <c r="AL12" i="3"/>
  <c r="AK12" i="3"/>
  <c r="AL11" i="3"/>
  <c r="AK11" i="3"/>
  <c r="AM11" i="3" s="1"/>
  <c r="AM10" i="3"/>
  <c r="AL10" i="3"/>
  <c r="AK10" i="3"/>
  <c r="AL9" i="3"/>
  <c r="AK9" i="3"/>
  <c r="AM9" i="3" s="1"/>
  <c r="AL8" i="3"/>
  <c r="AK8" i="3"/>
  <c r="AM8" i="3" s="1"/>
  <c r="AL7" i="3"/>
  <c r="AM7" i="3" s="1"/>
  <c r="AK7" i="3"/>
  <c r="AL6" i="3"/>
  <c r="AK6" i="3"/>
  <c r="AM6" i="3" s="1"/>
  <c r="AM5" i="3"/>
  <c r="AL5" i="3"/>
  <c r="AK5" i="3"/>
  <c r="AM4" i="3"/>
  <c r="AL4" i="3"/>
  <c r="AK4" i="3"/>
  <c r="AL3" i="3"/>
  <c r="AK3" i="3"/>
  <c r="AM3" i="3" s="1"/>
  <c r="AM2" i="3"/>
  <c r="AL2" i="3"/>
  <c r="AK2" i="3"/>
  <c r="AJ22" i="3"/>
  <c r="AJ24" i="3" s="1"/>
  <c r="AJ21" i="3"/>
  <c r="AJ25" i="3" s="1"/>
  <c r="AI18" i="3"/>
  <c r="AH18" i="3"/>
  <c r="AJ18" i="3" s="1"/>
  <c r="AI17" i="3"/>
  <c r="AH17" i="3"/>
  <c r="AJ17" i="3" s="1"/>
  <c r="AI16" i="3"/>
  <c r="AH16" i="3"/>
  <c r="AJ16" i="3" s="1"/>
  <c r="AI15" i="3"/>
  <c r="AJ15" i="3" s="1"/>
  <c r="AH15" i="3"/>
  <c r="AI14" i="3"/>
  <c r="AJ14" i="3" s="1"/>
  <c r="AH14" i="3"/>
  <c r="AI13" i="3"/>
  <c r="AH13" i="3"/>
  <c r="AJ13" i="3" s="1"/>
  <c r="AJ12" i="3"/>
  <c r="AI12" i="3"/>
  <c r="AH12" i="3"/>
  <c r="AI11" i="3"/>
  <c r="AH11" i="3"/>
  <c r="AJ11" i="3" s="1"/>
  <c r="AI10" i="3"/>
  <c r="AH10" i="3"/>
  <c r="AJ10" i="3" s="1"/>
  <c r="AI9" i="3"/>
  <c r="AH9" i="3"/>
  <c r="AJ9" i="3" s="1"/>
  <c r="AI8" i="3"/>
  <c r="AH8" i="3"/>
  <c r="AJ8" i="3" s="1"/>
  <c r="AI7" i="3"/>
  <c r="AJ7" i="3" s="1"/>
  <c r="AH7" i="3"/>
  <c r="AI6" i="3"/>
  <c r="AJ6" i="3" s="1"/>
  <c r="AH6" i="3"/>
  <c r="AI5" i="3"/>
  <c r="AH5" i="3"/>
  <c r="AJ5" i="3" s="1"/>
  <c r="AJ4" i="3"/>
  <c r="AI4" i="3"/>
  <c r="AH4" i="3"/>
  <c r="AI3" i="3"/>
  <c r="AH3" i="3"/>
  <c r="AJ3" i="3" s="1"/>
  <c r="AJ2" i="3"/>
  <c r="AI2" i="3"/>
  <c r="AH2" i="3"/>
  <c r="AN22" i="2"/>
  <c r="AN25" i="2" s="1"/>
  <c r="AN21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N3" i="2"/>
  <c r="AN2" i="2"/>
  <c r="AM18" i="2"/>
  <c r="AL18" i="2"/>
  <c r="AM17" i="2"/>
  <c r="AL17" i="2"/>
  <c r="AM16" i="2"/>
  <c r="AL16" i="2"/>
  <c r="AM15" i="2"/>
  <c r="AL15" i="2"/>
  <c r="AM14" i="2"/>
  <c r="AL14" i="2"/>
  <c r="AM13" i="2"/>
  <c r="AL13" i="2"/>
  <c r="AM12" i="2"/>
  <c r="AL12" i="2"/>
  <c r="AM11" i="2"/>
  <c r="AL11" i="2"/>
  <c r="AM10" i="2"/>
  <c r="AL10" i="2"/>
  <c r="AM9" i="2"/>
  <c r="AL9" i="2"/>
  <c r="AM8" i="2"/>
  <c r="AL8" i="2"/>
  <c r="AM7" i="2"/>
  <c r="AL7" i="2"/>
  <c r="AM6" i="2"/>
  <c r="AL6" i="2"/>
  <c r="AM5" i="2"/>
  <c r="AL5" i="2"/>
  <c r="AM4" i="2"/>
  <c r="AL4" i="2"/>
  <c r="AM3" i="2"/>
  <c r="AL3" i="2"/>
  <c r="AM2" i="2"/>
  <c r="AL2" i="2"/>
  <c r="AK22" i="2"/>
  <c r="AK24" i="2" s="1"/>
  <c r="AK21" i="2"/>
  <c r="AK25" i="2" s="1"/>
  <c r="AK18" i="2"/>
  <c r="AK17" i="2"/>
  <c r="AK16" i="2"/>
  <c r="AK15" i="2"/>
  <c r="AK14" i="2"/>
  <c r="AK13" i="2"/>
  <c r="AK12" i="2"/>
  <c r="AK11" i="2"/>
  <c r="AK10" i="2"/>
  <c r="AK9" i="2"/>
  <c r="AK8" i="2"/>
  <c r="AK7" i="2"/>
  <c r="AK6" i="2"/>
  <c r="AK5" i="2"/>
  <c r="AK4" i="2"/>
  <c r="AK3" i="2"/>
  <c r="AK2" i="2"/>
  <c r="AJ18" i="2"/>
  <c r="AI18" i="2"/>
  <c r="AJ17" i="2"/>
  <c r="AI17" i="2"/>
  <c r="AJ16" i="2"/>
  <c r="AI16" i="2"/>
  <c r="AJ15" i="2"/>
  <c r="AI15" i="2"/>
  <c r="AJ14" i="2"/>
  <c r="AI14" i="2"/>
  <c r="AJ13" i="2"/>
  <c r="AI13" i="2"/>
  <c r="AJ12" i="2"/>
  <c r="AI12" i="2"/>
  <c r="AJ11" i="2"/>
  <c r="AI11" i="2"/>
  <c r="AJ10" i="2"/>
  <c r="AI10" i="2"/>
  <c r="AJ9" i="2"/>
  <c r="AI9" i="2"/>
  <c r="AJ8" i="2"/>
  <c r="AI8" i="2"/>
  <c r="AJ7" i="2"/>
  <c r="AI7" i="2"/>
  <c r="AJ6" i="2"/>
  <c r="AI6" i="2"/>
  <c r="AJ5" i="2"/>
  <c r="AI5" i="2"/>
  <c r="AJ4" i="2"/>
  <c r="AI4" i="2"/>
  <c r="AJ3" i="2"/>
  <c r="AI3" i="2"/>
  <c r="AJ2" i="2"/>
  <c r="AI2" i="2"/>
  <c r="AH24" i="2"/>
  <c r="AH22" i="2"/>
  <c r="AH21" i="2"/>
  <c r="AH25" i="2" s="1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H2" i="2"/>
  <c r="AG18" i="2"/>
  <c r="AF18" i="2"/>
  <c r="AG17" i="2"/>
  <c r="AF17" i="2"/>
  <c r="AG16" i="2"/>
  <c r="AF16" i="2"/>
  <c r="AG15" i="2"/>
  <c r="AF15" i="2"/>
  <c r="AG14" i="2"/>
  <c r="AF14" i="2"/>
  <c r="AG13" i="2"/>
  <c r="AF13" i="2"/>
  <c r="AG12" i="2"/>
  <c r="AF12" i="2"/>
  <c r="AG11" i="2"/>
  <c r="AF11" i="2"/>
  <c r="AG10" i="2"/>
  <c r="AF10" i="2"/>
  <c r="AG9" i="2"/>
  <c r="AF9" i="2"/>
  <c r="AG8" i="2"/>
  <c r="AF8" i="2"/>
  <c r="AG7" i="2"/>
  <c r="AF7" i="2"/>
  <c r="AG6" i="2"/>
  <c r="AF6" i="2"/>
  <c r="AG5" i="2"/>
  <c r="AF5" i="2"/>
  <c r="AG4" i="2"/>
  <c r="AF4" i="2"/>
  <c r="AG3" i="2"/>
  <c r="AF3" i="2"/>
  <c r="AG2" i="2"/>
  <c r="AF2" i="2"/>
  <c r="AG22" i="3"/>
  <c r="AG24" i="3" s="1"/>
  <c r="AG21" i="3"/>
  <c r="AG25" i="3" s="1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4" i="3"/>
  <c r="AG3" i="3"/>
  <c r="AG2" i="3"/>
  <c r="AD18" i="3"/>
  <c r="AD17" i="3"/>
  <c r="AD16" i="3"/>
  <c r="AD15" i="3"/>
  <c r="AD14" i="3"/>
  <c r="AD13" i="3"/>
  <c r="AD12" i="3"/>
  <c r="AD11" i="3"/>
  <c r="AD10" i="3"/>
  <c r="AD9" i="3"/>
  <c r="AD8" i="3"/>
  <c r="AD7" i="3"/>
  <c r="AD6" i="3"/>
  <c r="AD5" i="3"/>
  <c r="AD4" i="3"/>
  <c r="AD3" i="3"/>
  <c r="AD21" i="3" s="1"/>
  <c r="AD25" i="3" s="1"/>
  <c r="AD2" i="3"/>
  <c r="AA18" i="3"/>
  <c r="AA17" i="3"/>
  <c r="AA16" i="3"/>
  <c r="AA15" i="3"/>
  <c r="AA14" i="3"/>
  <c r="AA13" i="3"/>
  <c r="AA12" i="3"/>
  <c r="AA11" i="3"/>
  <c r="AA10" i="3"/>
  <c r="AA9" i="3"/>
  <c r="AA8" i="3"/>
  <c r="AA21" i="3" s="1"/>
  <c r="AA25" i="3" s="1"/>
  <c r="AA7" i="3"/>
  <c r="AA6" i="3"/>
  <c r="AA5" i="3"/>
  <c r="AA4" i="3"/>
  <c r="AA3" i="3"/>
  <c r="AA22" i="3" s="1"/>
  <c r="AA2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  <c r="X22" i="3" s="1"/>
  <c r="X2" i="3"/>
  <c r="U8" i="3"/>
  <c r="U6" i="3"/>
  <c r="U21" i="3" s="1"/>
  <c r="U2" i="3"/>
  <c r="R8" i="3"/>
  <c r="R6" i="3"/>
  <c r="R21" i="3" s="1"/>
  <c r="R25" i="3" s="1"/>
  <c r="R2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1" i="3" s="1"/>
  <c r="O2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1" i="3" s="1"/>
  <c r="L2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2" i="3" s="1"/>
  <c r="I2" i="3"/>
  <c r="F18" i="3"/>
  <c r="F17" i="3"/>
  <c r="F16" i="3"/>
  <c r="F15" i="3"/>
  <c r="F14" i="3"/>
  <c r="F13" i="3"/>
  <c r="F12" i="3"/>
  <c r="F11" i="3"/>
  <c r="F10" i="3"/>
  <c r="F9" i="3"/>
  <c r="F8" i="3"/>
  <c r="F21" i="3" s="1"/>
  <c r="F7" i="3"/>
  <c r="F6" i="3"/>
  <c r="F5" i="3"/>
  <c r="F4" i="3"/>
  <c r="F3" i="3"/>
  <c r="F22" i="3" s="1"/>
  <c r="F2" i="3"/>
  <c r="AD22" i="3"/>
  <c r="U22" i="3"/>
  <c r="R22" i="3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D2" i="2"/>
  <c r="AA18" i="2"/>
  <c r="AA17" i="2"/>
  <c r="AA16" i="2"/>
  <c r="AA15" i="2"/>
  <c r="AA14" i="2"/>
  <c r="AA13" i="2"/>
  <c r="AA12" i="2"/>
  <c r="AA11" i="2"/>
  <c r="AA10" i="2"/>
  <c r="AA9" i="2"/>
  <c r="AA8" i="2"/>
  <c r="AA22" i="2" s="1"/>
  <c r="AA7" i="2"/>
  <c r="AA6" i="2"/>
  <c r="AA5" i="2"/>
  <c r="AA4" i="2"/>
  <c r="AA3" i="2"/>
  <c r="AA2" i="2"/>
  <c r="X18" i="2"/>
  <c r="X17" i="2"/>
  <c r="X16" i="2"/>
  <c r="X15" i="2"/>
  <c r="X14" i="2"/>
  <c r="X13" i="2"/>
  <c r="X12" i="2"/>
  <c r="X11" i="2"/>
  <c r="X10" i="2"/>
  <c r="X9" i="2"/>
  <c r="X8" i="2"/>
  <c r="X21" i="2" s="1"/>
  <c r="X7" i="2"/>
  <c r="X6" i="2"/>
  <c r="X5" i="2"/>
  <c r="X4" i="2"/>
  <c r="X3" i="2"/>
  <c r="X2" i="2"/>
  <c r="AD22" i="2"/>
  <c r="AD21" i="2"/>
  <c r="U22" i="2"/>
  <c r="U21" i="2"/>
  <c r="U25" i="2" s="1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R22" i="2"/>
  <c r="R21" i="2"/>
  <c r="R25" i="2" s="1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O22" i="2"/>
  <c r="O21" i="2"/>
  <c r="O25" i="2" s="1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L22" i="2"/>
  <c r="L21" i="2"/>
  <c r="L25" i="2" s="1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I22" i="2"/>
  <c r="I21" i="2"/>
  <c r="I25" i="2" s="1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F25" i="2"/>
  <c r="F24" i="2"/>
  <c r="F22" i="2"/>
  <c r="F21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AP22" i="3" l="1"/>
  <c r="AP21" i="3"/>
  <c r="AM24" i="3"/>
  <c r="AN24" i="2"/>
  <c r="AD24" i="3"/>
  <c r="AA24" i="3"/>
  <c r="X21" i="3"/>
  <c r="U24" i="3"/>
  <c r="U25" i="3"/>
  <c r="O22" i="3"/>
  <c r="O24" i="3" s="1"/>
  <c r="L22" i="3"/>
  <c r="L24" i="3" s="1"/>
  <c r="I21" i="3"/>
  <c r="I24" i="3" s="1"/>
  <c r="F24" i="3"/>
  <c r="F25" i="3"/>
  <c r="R24" i="3"/>
  <c r="AD25" i="2"/>
  <c r="AA21" i="2"/>
  <c r="AA25" i="2" s="1"/>
  <c r="X22" i="2"/>
  <c r="X24" i="2" s="1"/>
  <c r="AD24" i="2"/>
  <c r="U24" i="2"/>
  <c r="R24" i="2"/>
  <c r="O24" i="2"/>
  <c r="L24" i="2"/>
  <c r="I24" i="2"/>
  <c r="AP25" i="3" l="1"/>
  <c r="AP24" i="3"/>
  <c r="X24" i="3"/>
  <c r="X25" i="3"/>
  <c r="O25" i="3"/>
  <c r="L25" i="3"/>
  <c r="I25" i="3"/>
  <c r="AA24" i="2"/>
  <c r="X2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A021DF-28A4-4F7E-9556-00A5C1AF9D0A}" keepAlive="1" name="Query - Data_trial_1_tbv_analyse_1" description="Verbinding maken met de query Data_trial_1_tbv_analyse_1 in de werkmap." type="5" refreshedVersion="6" background="1">
    <dbPr connection="Provider=Microsoft.Mashup.OleDb.1;Data Source=$Workbook$;Location=Data_trial_1_tbv_analyse_1;Extended Properties=&quot;&quot;" command="SELECT * FROM [Data_trial_1_tbv_analyse_1]"/>
  </connection>
  <connection id="2" xr16:uid="{C65C3546-FFC3-4981-8A4B-66E508EC06E1}" keepAlive="1" name="Query - Data_trial_1_tbv_analyse_2" description="Verbinding maken met de query Data_trial_1_tbv_analyse_2 in de werkmap." type="5" refreshedVersion="6" background="1">
    <dbPr connection="Provider=Microsoft.Mashup.OleDb.1;Data Source=$Workbook$;Location=Data_trial_1_tbv_analyse_2;Extended Properties=&quot;&quot;" command="SELECT * FROM [Data_trial_1_tbv_analyse_2]"/>
  </connection>
  <connection id="3" xr16:uid="{B635010D-229F-43CF-A5BC-92EE205A36F1}" keepAlive="1" name="Query - Data_trial_1_tbv_analyse_2 (2)" description="Verbinding maken met de query Data_trial_1_tbv_analyse_2 (2) in de werkmap." type="5" refreshedVersion="6" background="1">
    <dbPr connection="Provider=Microsoft.Mashup.OleDb.1;Data Source=$Workbook$;Location=Data_trial_1_tbv_analyse_2 (2);Extended Properties=&quot;&quot;" command="SELECT * FROM [Data_trial_1_tbv_analyse_2 (2)]"/>
  </connection>
  <connection id="4" xr16:uid="{D636DE19-FB29-4320-BC9C-3BD06AD08F5B}" keepAlive="1" name="Query - Data_trial_10_tbv_analyse_1" description="Verbinding maken met de query Data_trial_10_tbv_analyse_1 in de werkmap." type="5" refreshedVersion="6" background="1">
    <dbPr connection="Provider=Microsoft.Mashup.OleDb.1;Data Source=$Workbook$;Location=Data_trial_10_tbv_analyse_1;Extended Properties=&quot;&quot;" command="SELECT * FROM [Data_trial_10_tbv_analyse_1]"/>
  </connection>
  <connection id="5" xr16:uid="{B74FFD87-99D9-4762-BE5D-589B4AF69CF1}" keepAlive="1" name="Query - Data_trial_10_tbv_analyse_2" description="Verbinding maken met de query Data_trial_10_tbv_analyse_2 in de werkmap." type="5" refreshedVersion="6" background="1">
    <dbPr connection="Provider=Microsoft.Mashup.OleDb.1;Data Source=$Workbook$;Location=Data_trial_10_tbv_analyse_2;Extended Properties=&quot;&quot;" command="SELECT * FROM [Data_trial_10_tbv_analyse_2]"/>
  </connection>
  <connection id="6" xr16:uid="{DCD59457-F95D-47ED-842C-B055C22E62CA}" keepAlive="1" name="Query - Data_trial_2_tbv_analyse_1" description="Verbinding maken met de query Data_trial_2_tbv_analyse_1 in de werkmap." type="5" refreshedVersion="6" background="1">
    <dbPr connection="Provider=Microsoft.Mashup.OleDb.1;Data Source=$Workbook$;Location=Data_trial_2_tbv_analyse_1;Extended Properties=&quot;&quot;" command="SELECT * FROM [Data_trial_2_tbv_analyse_1]"/>
  </connection>
  <connection id="7" xr16:uid="{04428D97-D1FD-4BCA-A1CC-E75C86A8D84E}" keepAlive="1" name="Query - Data_trial_2_tbv_analyse_2" description="Verbinding maken met de query Data_trial_2_tbv_analyse_2 in de werkmap." type="5" refreshedVersion="6" background="1">
    <dbPr connection="Provider=Microsoft.Mashup.OleDb.1;Data Source=$Workbook$;Location=Data_trial_2_tbv_analyse_2;Extended Properties=&quot;&quot;" command="SELECT * FROM [Data_trial_2_tbv_analyse_2]"/>
  </connection>
  <connection id="8" xr16:uid="{C56C1DB6-3B5A-4DEF-9B8B-0CF9D17D31EA}" keepAlive="1" name="Query - Data_trial_2_tbv_analyse_2 (2)" description="Verbinding maken met de query Data_trial_2_tbv_analyse_2 (2) in de werkmap." type="5" refreshedVersion="6" background="1">
    <dbPr connection="Provider=Microsoft.Mashup.OleDb.1;Data Source=$Workbook$;Location=Data_trial_2_tbv_analyse_2 (2);Extended Properties=&quot;&quot;" command="SELECT * FROM [Data_trial_2_tbv_analyse_2 (2)]"/>
  </connection>
  <connection id="9" xr16:uid="{DC8970C6-F2BA-4950-B983-5B1C6CA69D86}" keepAlive="1" name="Query - Data_trial_3_tbv_analyse_1" description="Verbinding maken met de query Data_trial_3_tbv_analyse_1 in de werkmap." type="5" refreshedVersion="6" background="1">
    <dbPr connection="Provider=Microsoft.Mashup.OleDb.1;Data Source=$Workbook$;Location=Data_trial_3_tbv_analyse_1;Extended Properties=&quot;&quot;" command="SELECT * FROM [Data_trial_3_tbv_analyse_1]"/>
  </connection>
  <connection id="10" xr16:uid="{E5967C0D-98ED-490A-BEDF-7FD69821D905}" keepAlive="1" name="Query - Data_trial_3_tbv_analyse_2" description="Verbinding maken met de query Data_trial_3_tbv_analyse_2 in de werkmap." type="5" refreshedVersion="6" background="1">
    <dbPr connection="Provider=Microsoft.Mashup.OleDb.1;Data Source=$Workbook$;Location=Data_trial_3_tbv_analyse_2;Extended Properties=&quot;&quot;" command="SELECT * FROM [Data_trial_3_tbv_analyse_2]"/>
  </connection>
  <connection id="11" xr16:uid="{6B4F79D2-9AE8-428F-8D17-783AB00F5775}" keepAlive="1" name="Query - Data_trial_4_tbv_analyse_1" description="Verbinding maken met de query Data_trial_4_tbv_analyse_1 in de werkmap." type="5" refreshedVersion="6" background="1">
    <dbPr connection="Provider=Microsoft.Mashup.OleDb.1;Data Source=$Workbook$;Location=Data_trial_4_tbv_analyse_1;Extended Properties=&quot;&quot;" command="SELECT * FROM [Data_trial_4_tbv_analyse_1]"/>
  </connection>
  <connection id="12" xr16:uid="{A14C3A8D-C49D-4752-B6E1-98C739280422}" keepAlive="1" name="Query - Data_trial_4_tbv_analyse_2" description="Verbinding maken met de query Data_trial_4_tbv_analyse_2 in de werkmap." type="5" refreshedVersion="6" background="1">
    <dbPr connection="Provider=Microsoft.Mashup.OleDb.1;Data Source=$Workbook$;Location=Data_trial_4_tbv_analyse_2;Extended Properties=&quot;&quot;" command="SELECT * FROM [Data_trial_4_tbv_analyse_2]"/>
  </connection>
  <connection id="13" xr16:uid="{414D1903-4F9F-4418-98B2-FA9565A06BFC}" keepAlive="1" name="Query - Data_trial_5_tbv_analyse_1" description="Verbinding maken met de query Data_trial_5_tbv_analyse_1 in de werkmap." type="5" refreshedVersion="6" background="1">
    <dbPr connection="Provider=Microsoft.Mashup.OleDb.1;Data Source=$Workbook$;Location=Data_trial_5_tbv_analyse_1;Extended Properties=&quot;&quot;" command="SELECT * FROM [Data_trial_5_tbv_analyse_1]"/>
  </connection>
  <connection id="14" xr16:uid="{0D20B4E8-4117-4B91-B13A-87B6CA4FBC7B}" keepAlive="1" name="Query - Data_trial_5_tbv_analyse_1 (2)" description="Verbinding maken met de query Data_trial_5_tbv_analyse_1 (2) in de werkmap." type="5" refreshedVersion="6" background="1">
    <dbPr connection="Provider=Microsoft.Mashup.OleDb.1;Data Source=$Workbook$;Location=Data_trial_5_tbv_analyse_1 (2);Extended Properties=&quot;&quot;" command="SELECT * FROM [Data_trial_5_tbv_analyse_1 (2)]"/>
  </connection>
  <connection id="15" xr16:uid="{F20036B0-6CBF-4C28-991B-8C2EC55E1575}" keepAlive="1" name="Query - Data_trial_5_tbv_analyse_2" description="Verbinding maken met de query Data_trial_5_tbv_analyse_2 in de werkmap." type="5" refreshedVersion="6" background="1">
    <dbPr connection="Provider=Microsoft.Mashup.OleDb.1;Data Source=$Workbook$;Location=Data_trial_5_tbv_analyse_2;Extended Properties=&quot;&quot;" command="SELECT * FROM [Data_trial_5_tbv_analyse_2]"/>
  </connection>
  <connection id="16" xr16:uid="{D541938E-62FA-453B-988B-9137C3A99E53}" keepAlive="1" name="Query - Data_trial_6_tbv_analyse_1" description="Verbinding maken met de query Data_trial_6_tbv_analyse_1 in de werkmap." type="5" refreshedVersion="6" background="1">
    <dbPr connection="Provider=Microsoft.Mashup.OleDb.1;Data Source=$Workbook$;Location=Data_trial_6_tbv_analyse_1;Extended Properties=&quot;&quot;" command="SELECT * FROM [Data_trial_6_tbv_analyse_1]"/>
  </connection>
  <connection id="17" xr16:uid="{9B8F21FC-CD14-4FCE-A8B9-5D5EAE72895C}" keepAlive="1" name="Query - Data_trial_6_tbv_analyse_2" description="Verbinding maken met de query Data_trial_6_tbv_analyse_2 in de werkmap." type="5" refreshedVersion="6" background="1">
    <dbPr connection="Provider=Microsoft.Mashup.OleDb.1;Data Source=$Workbook$;Location=Data_trial_6_tbv_analyse_2;Extended Properties=&quot;&quot;" command="SELECT * FROM [Data_trial_6_tbv_analyse_2]"/>
  </connection>
  <connection id="18" xr16:uid="{D1E00105-810F-434B-BA5F-2012C925C400}" keepAlive="1" name="Query - Data_trial_7_tbv_analyse_1" description="Verbinding maken met de query Data_trial_7_tbv_analyse_1 in de werkmap." type="5" refreshedVersion="6" background="1">
    <dbPr connection="Provider=Microsoft.Mashup.OleDb.1;Data Source=$Workbook$;Location=Data_trial_7_tbv_analyse_1;Extended Properties=&quot;&quot;" command="SELECT * FROM [Data_trial_7_tbv_analyse_1]"/>
  </connection>
  <connection id="19" xr16:uid="{017B518E-9419-4497-8224-E77036D1D12B}" keepAlive="1" name="Query - Data_trial_7_tbv_analyse_2" description="Verbinding maken met de query Data_trial_7_tbv_analyse_2 in de werkmap." type="5" refreshedVersion="6" background="1">
    <dbPr connection="Provider=Microsoft.Mashup.OleDb.1;Data Source=$Workbook$;Location=Data_trial_7_tbv_analyse_2;Extended Properties=&quot;&quot;" command="SELECT * FROM [Data_trial_7_tbv_analyse_2]"/>
  </connection>
  <connection id="20" xr16:uid="{583B7084-05D9-4D74-BB2B-196A235B6281}" keepAlive="1" name="Query - Data_trial_7_tbv_analyse_2 (2)" description="Verbinding maken met de query Data_trial_7_tbv_analyse_2 (2) in de werkmap." type="5" refreshedVersion="6" background="1">
    <dbPr connection="Provider=Microsoft.Mashup.OleDb.1;Data Source=$Workbook$;Location=Data_trial_7_tbv_analyse_2 (2);Extended Properties=&quot;&quot;" command="SELECT * FROM [Data_trial_7_tbv_analyse_2 (2)]"/>
  </connection>
  <connection id="21" xr16:uid="{2EA104DE-7815-46C3-9E83-E332164F1D3C}" keepAlive="1" name="Query - Data_trial_8_tbv_analyse_1" description="Verbinding maken met de query Data_trial_8_tbv_analyse_1 in de werkmap." type="5" refreshedVersion="6" background="1">
    <dbPr connection="Provider=Microsoft.Mashup.OleDb.1;Data Source=$Workbook$;Location=Data_trial_8_tbv_analyse_1;Extended Properties=&quot;&quot;" command="SELECT * FROM [Data_trial_8_tbv_analyse_1]"/>
  </connection>
  <connection id="22" xr16:uid="{E6F61922-4745-429F-AE52-10566E3A839A}" keepAlive="1" name="Query - Data_trial_8_tbv_analyse_2" description="Verbinding maken met de query Data_trial_8_tbv_analyse_2 in de werkmap." type="5" refreshedVersion="6" background="1">
    <dbPr connection="Provider=Microsoft.Mashup.OleDb.1;Data Source=$Workbook$;Location=Data_trial_8_tbv_analyse_2;Extended Properties=&quot;&quot;" command="SELECT * FROM [Data_trial_8_tbv_analyse_2]"/>
  </connection>
  <connection id="23" xr16:uid="{C640B57F-3395-4725-B4A3-C3144C858CB6}" keepAlive="1" name="Query - Data_trial_9_tbv_analyse_1" description="Verbinding maken met de query Data_trial_9_tbv_analyse_1 in de werkmap." type="5" refreshedVersion="6" background="1">
    <dbPr connection="Provider=Microsoft.Mashup.OleDb.1;Data Source=$Workbook$;Location=Data_trial_9_tbv_analyse_1;Extended Properties=&quot;&quot;" command="SELECT * FROM [Data_trial_9_tbv_analyse_1]"/>
  </connection>
  <connection id="24" xr16:uid="{DA83225B-9C97-4D1A-B426-A4EAB2809657}" keepAlive="1" name="Query - Data_trial_9_tbv_analyse_2" description="Verbinding maken met de query Data_trial_9_tbv_analyse_2 in de werkmap." type="5" refreshedVersion="6" background="1">
    <dbPr connection="Provider=Microsoft.Mashup.OleDb.1;Data Source=$Workbook$;Location=Data_trial_9_tbv_analyse_2;Extended Properties=&quot;&quot;" command="SELECT * FROM [Data_trial_9_tbv_analyse_2]"/>
  </connection>
</connections>
</file>

<file path=xl/sharedStrings.xml><?xml version="1.0" encoding="utf-8"?>
<sst xmlns="http://schemas.openxmlformats.org/spreadsheetml/2006/main" count="2104" uniqueCount="89">
  <si>
    <t>Gras_mean_E_gluc</t>
  </si>
  <si>
    <t>Bitgrd_mean_E_gluc</t>
  </si>
  <si>
    <t>Gras_mean_S_gluc</t>
  </si>
  <si>
    <t>Bitgrd_mean_S_gluc</t>
  </si>
  <si>
    <t>Gras_mean_E_gluc_corr</t>
  </si>
  <si>
    <t>Bitgrd_mean_E_gluc_corr</t>
  </si>
  <si>
    <t>Gras_mean_S_gluc_corr</t>
  </si>
  <si>
    <t>Bitgrd_mean_S_gluc_corr</t>
  </si>
  <si>
    <t>Gras_mean_insulin</t>
  </si>
  <si>
    <t>Bitgrd_mean_insulin</t>
  </si>
  <si>
    <t>Gras_mean_fructo_2_meas</t>
  </si>
  <si>
    <t>Bitgrd_mean_fructo_2_meas</t>
  </si>
  <si>
    <t>Gras_mean_fructo_3_meas</t>
  </si>
  <si>
    <t>Bitgrd_mean_fructo_3_meas</t>
  </si>
  <si>
    <t>Gras_mean_tot_protein</t>
  </si>
  <si>
    <t>Bitgrd_mean_tot_protein</t>
  </si>
  <si>
    <t>Gras_mean_corr_fructo</t>
  </si>
  <si>
    <t>Bitgrd_mean_corr_fructo</t>
  </si>
  <si>
    <t>Trial!</t>
  </si>
  <si>
    <t>Volgnr!</t>
  </si>
  <si>
    <t>Zeugnr!</t>
  </si>
  <si>
    <t>*</t>
  </si>
  <si>
    <t>Gras_ketonen</t>
  </si>
  <si>
    <t>Bitgrd_ketonen</t>
  </si>
  <si>
    <t>Gras_chol</t>
  </si>
  <si>
    <t>Bitgrd_chol</t>
  </si>
  <si>
    <t>Gras_HDL</t>
  </si>
  <si>
    <t>Bitgrd_HDL</t>
  </si>
  <si>
    <t>Gras_triglyc</t>
  </si>
  <si>
    <t>Bitgrd_triglyc</t>
  </si>
  <si>
    <t>Gras_chol_HDL</t>
  </si>
  <si>
    <t>Bitgrd_chol_HDL</t>
  </si>
  <si>
    <t>Gras_LDL</t>
  </si>
  <si>
    <t>Bitgrd_LDL</t>
  </si>
  <si>
    <t>Gras_gew_begin</t>
  </si>
  <si>
    <t>Bitgrd_gew_begin</t>
  </si>
  <si>
    <t>Gras_gew_eind</t>
  </si>
  <si>
    <t>Bitgrd_gew_eind</t>
  </si>
  <si>
    <t>Gras_voerrest</t>
  </si>
  <si>
    <t>Bitgrd_voerrest</t>
  </si>
  <si>
    <t>Gras_perc</t>
  </si>
  <si>
    <t>Gras_perc_voerrest</t>
  </si>
  <si>
    <t>Bitgrd_perc_voerrest</t>
  </si>
  <si>
    <t>Delta_mean_E_gluc</t>
  </si>
  <si>
    <t>Gemiddelde</t>
  </si>
  <si>
    <t>Standdaard deviatie</t>
  </si>
  <si>
    <t>Gem -/- 2x SD</t>
  </si>
  <si>
    <t>Gem +/+ 2x SD</t>
  </si>
  <si>
    <t>Delta_mean_S_gluc</t>
  </si>
  <si>
    <t>Delta_mean_E_gluc_corr</t>
  </si>
  <si>
    <t>Delta_mean_insulin</t>
  </si>
  <si>
    <t>Delta_mean_fructo_2_meas</t>
  </si>
  <si>
    <t>Delta_mean_fructo_3_meas</t>
  </si>
  <si>
    <t>Delta_mean_tot_protein</t>
  </si>
  <si>
    <t>Delta_mean_corr_fructo</t>
  </si>
  <si>
    <t>Delta_mean_S_gluc_corr</t>
  </si>
  <si>
    <t>Delta_perc_voerrest</t>
  </si>
  <si>
    <t>Delta_voerrest</t>
  </si>
  <si>
    <t>Delta_gew_eind</t>
  </si>
  <si>
    <t>Delta_gew_begin</t>
  </si>
  <si>
    <t>Delta_LDL</t>
  </si>
  <si>
    <t>Delta_chol_HDL</t>
  </si>
  <si>
    <t>Delta_triglyc</t>
  </si>
  <si>
    <t>Delta_HDL</t>
  </si>
  <si>
    <t>Delta_chol</t>
  </si>
  <si>
    <t>Delta_ketonen</t>
  </si>
  <si>
    <t>Gras_HOMA</t>
  </si>
  <si>
    <t>Bitgrd_HOMA</t>
  </si>
  <si>
    <t>Delta_HOMA</t>
  </si>
  <si>
    <t>Gras_fact_fructo_insulin</t>
  </si>
  <si>
    <t>Bitgrd_fact_fructo_insulin</t>
  </si>
  <si>
    <t>Delta_fact_fructo_insulin</t>
  </si>
  <si>
    <t>Gras_fact_fructo_protein_insulin</t>
  </si>
  <si>
    <t>Bitgrd_fact_fructo_protein_insulin</t>
  </si>
  <si>
    <t>Delta_fact_fructo_protein_insulin</t>
  </si>
  <si>
    <t>Gras_chol_HDL_berek</t>
  </si>
  <si>
    <t>Bitgrd_chol_HDL_berek</t>
  </si>
  <si>
    <t>Delta_chol_HDL_berek</t>
  </si>
  <si>
    <t>Gras_LDL_berek</t>
  </si>
  <si>
    <t>Bitgrd_LDL_berek</t>
  </si>
  <si>
    <t>Delta_LDL_berek</t>
  </si>
  <si>
    <t>Gras_voeropname</t>
  </si>
  <si>
    <t>Bitgrd_voeropname</t>
  </si>
  <si>
    <t>Delta_voeropname</t>
  </si>
  <si>
    <t>Based on all pigs</t>
  </si>
  <si>
    <t>Based on pigs 1-10</t>
  </si>
  <si>
    <t>Based on pigs 12-17</t>
  </si>
  <si>
    <t>Based on pigs 12-17 and 21-24</t>
  </si>
  <si>
    <t>Based on all pigs 12-17 and 21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0" xfId="0" applyNumberFormat="1"/>
    <xf numFmtId="1" fontId="1" fillId="0" borderId="1" xfId="0" applyNumberFormat="1" applyFont="1" applyFill="1" applyBorder="1" applyAlignment="1">
      <alignment horizontal="center"/>
    </xf>
    <xf numFmtId="1" fontId="0" fillId="0" borderId="0" xfId="0" applyNumberFormat="1"/>
    <xf numFmtId="2" fontId="1" fillId="0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/>
    <xf numFmtId="1" fontId="1" fillId="0" borderId="0" xfId="0" applyNumberFormat="1" applyFont="1"/>
    <xf numFmtId="166" fontId="1" fillId="0" borderId="0" xfId="0" applyNumberFormat="1" applyFont="1"/>
    <xf numFmtId="2" fontId="0" fillId="3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Border="1"/>
    <xf numFmtId="1" fontId="0" fillId="0" borderId="1" xfId="0" applyNumberFormat="1" applyBorder="1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4" fontId="0" fillId="3" borderId="0" xfId="0" applyNumberFormat="1" applyFill="1"/>
    <xf numFmtId="0" fontId="1" fillId="0" borderId="1" xfId="0" applyFont="1" applyBorder="1"/>
    <xf numFmtId="0" fontId="1" fillId="2" borderId="1" xfId="0" applyFont="1" applyFill="1" applyBorder="1"/>
    <xf numFmtId="0" fontId="0" fillId="3" borderId="0" xfId="0" applyFill="1"/>
    <xf numFmtId="165" fontId="0" fillId="3" borderId="0" xfId="0" applyNumberFormat="1" applyFill="1"/>
    <xf numFmtId="165" fontId="0" fillId="0" borderId="0" xfId="0" applyNumberFormat="1" applyAlignment="1">
      <alignment horizontal="right"/>
    </xf>
    <xf numFmtId="2" fontId="1" fillId="0" borderId="1" xfId="0" applyNumberFormat="1" applyFont="1" applyBorder="1"/>
    <xf numFmtId="2" fontId="1" fillId="2" borderId="1" xfId="0" applyNumberFormat="1" applyFont="1" applyFill="1" applyBorder="1"/>
    <xf numFmtId="165" fontId="1" fillId="0" borderId="1" xfId="0" applyNumberFormat="1" applyFont="1" applyFill="1" applyBorder="1" applyAlignment="1">
      <alignment horizontal="center"/>
    </xf>
    <xf numFmtId="165" fontId="0" fillId="0" borderId="1" xfId="0" applyNumberFormat="1" applyBorder="1"/>
    <xf numFmtId="2" fontId="0" fillId="0" borderId="0" xfId="0" applyNumberFormat="1" applyFill="1"/>
    <xf numFmtId="164" fontId="1" fillId="0" borderId="1" xfId="0" applyNumberFormat="1" applyFont="1" applyBorder="1"/>
    <xf numFmtId="164" fontId="1" fillId="2" borderId="1" xfId="0" applyNumberFormat="1" applyFont="1" applyFill="1" applyBorder="1"/>
    <xf numFmtId="165" fontId="1" fillId="0" borderId="1" xfId="0" applyNumberFormat="1" applyFont="1" applyBorder="1"/>
    <xf numFmtId="165" fontId="1" fillId="2" borderId="1" xfId="0" applyNumberFormat="1" applyFont="1" applyFill="1" applyBorder="1"/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0" fillId="0" borderId="0" xfId="0" applyFill="1"/>
    <xf numFmtId="0" fontId="0" fillId="0" borderId="0" xfId="0" applyNumberFormat="1" applyAlignment="1">
      <alignment horizontal="right"/>
    </xf>
    <xf numFmtId="0" fontId="1" fillId="2" borderId="0" xfId="0" applyFont="1" applyFill="1"/>
    <xf numFmtId="0" fontId="0" fillId="2" borderId="0" xfId="0" applyFill="1"/>
    <xf numFmtId="2" fontId="0" fillId="4" borderId="0" xfId="0" applyNumberFormat="1" applyFill="1"/>
    <xf numFmtId="0" fontId="0" fillId="4" borderId="0" xfId="0" applyFill="1"/>
    <xf numFmtId="165" fontId="0" fillId="4" borderId="0" xfId="0" applyNumberFormat="1" applyFill="1"/>
    <xf numFmtId="2" fontId="0" fillId="4" borderId="0" xfId="0" applyNumberFormat="1" applyFill="1" applyAlignment="1">
      <alignment horizontal="right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164" fontId="0" fillId="4" borderId="0" xfId="0" applyNumberFormat="1" applyFill="1"/>
    <xf numFmtId="164" fontId="0" fillId="4" borderId="0" xfId="0" applyNumberFormat="1" applyFill="1" applyAlignment="1">
      <alignment horizontal="righ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96F0A-0CCA-43CB-9A99-7F431F6E602C}">
  <dimension ref="A1:AN4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7.28515625" style="1" customWidth="1"/>
    <col min="2" max="2" width="8.85546875" style="1"/>
    <col min="4" max="4" width="17.28515625" bestFit="1" customWidth="1"/>
    <col min="5" max="5" width="18.7109375" bestFit="1" customWidth="1"/>
    <col min="6" max="6" width="18.7109375" customWidth="1"/>
    <col min="7" max="7" width="17" bestFit="1" customWidth="1"/>
    <col min="8" max="8" width="18.42578125" bestFit="1" customWidth="1"/>
    <col min="9" max="9" width="18.42578125" customWidth="1"/>
    <col min="10" max="10" width="21.5703125" bestFit="1" customWidth="1"/>
    <col min="11" max="11" width="22.85546875" bestFit="1" customWidth="1"/>
    <col min="12" max="12" width="22.85546875" customWidth="1"/>
    <col min="13" max="13" width="21.5703125" bestFit="1" customWidth="1"/>
    <col min="14" max="14" width="22.85546875" bestFit="1" customWidth="1"/>
    <col min="15" max="15" width="22.85546875" customWidth="1"/>
    <col min="16" max="16" width="17" bestFit="1" customWidth="1"/>
    <col min="17" max="17" width="18.42578125" bestFit="1" customWidth="1"/>
    <col min="18" max="18" width="18.42578125" customWidth="1"/>
    <col min="19" max="19" width="24.28515625" bestFit="1" customWidth="1"/>
    <col min="20" max="20" width="25.7109375" bestFit="1" customWidth="1"/>
    <col min="21" max="21" width="25.7109375" customWidth="1"/>
    <col min="22" max="22" width="24.28515625" bestFit="1" customWidth="1"/>
    <col min="23" max="23" width="25.7109375" bestFit="1" customWidth="1"/>
    <col min="24" max="24" width="25.7109375" customWidth="1"/>
    <col min="25" max="25" width="21.28515625" bestFit="1" customWidth="1"/>
    <col min="26" max="26" width="22.7109375" bestFit="1" customWidth="1"/>
    <col min="27" max="27" width="22.7109375" customWidth="1"/>
    <col min="28" max="28" width="21.140625" bestFit="1" customWidth="1"/>
    <col min="29" max="29" width="22.5703125" bestFit="1" customWidth="1"/>
    <col min="30" max="30" width="22.5703125" customWidth="1"/>
    <col min="31" max="31" width="10.28515625" style="11" customWidth="1"/>
    <col min="32" max="32" width="11.28515625" bestFit="1" customWidth="1"/>
    <col min="33" max="34" width="12.5703125" bestFit="1" customWidth="1"/>
    <col min="35" max="37" width="21.7109375" bestFit="1" customWidth="1"/>
    <col min="38" max="40" width="29" bestFit="1" customWidth="1"/>
  </cols>
  <sheetData>
    <row r="1" spans="1:40" x14ac:dyDescent="0.25">
      <c r="A1" s="3" t="s">
        <v>18</v>
      </c>
      <c r="B1" s="3" t="s">
        <v>19</v>
      </c>
      <c r="C1" s="3" t="s">
        <v>20</v>
      </c>
      <c r="D1" s="3" t="s">
        <v>0</v>
      </c>
      <c r="E1" s="3" t="s">
        <v>1</v>
      </c>
      <c r="F1" s="24" t="s">
        <v>43</v>
      </c>
      <c r="G1" s="3" t="s">
        <v>2</v>
      </c>
      <c r="H1" s="3" t="s">
        <v>3</v>
      </c>
      <c r="I1" s="24" t="s">
        <v>48</v>
      </c>
      <c r="J1" s="3" t="s">
        <v>4</v>
      </c>
      <c r="K1" s="3" t="s">
        <v>5</v>
      </c>
      <c r="L1" s="24" t="s">
        <v>49</v>
      </c>
      <c r="M1" s="3" t="s">
        <v>6</v>
      </c>
      <c r="N1" s="3" t="s">
        <v>7</v>
      </c>
      <c r="O1" s="24" t="s">
        <v>49</v>
      </c>
      <c r="P1" s="3" t="s">
        <v>8</v>
      </c>
      <c r="Q1" s="3" t="s">
        <v>9</v>
      </c>
      <c r="R1" s="24" t="s">
        <v>50</v>
      </c>
      <c r="S1" s="3" t="s">
        <v>10</v>
      </c>
      <c r="T1" s="3" t="s">
        <v>11</v>
      </c>
      <c r="U1" s="24" t="s">
        <v>51</v>
      </c>
      <c r="V1" s="3" t="s">
        <v>12</v>
      </c>
      <c r="W1" s="3" t="s">
        <v>13</v>
      </c>
      <c r="X1" s="24" t="s">
        <v>52</v>
      </c>
      <c r="Y1" s="3" t="s">
        <v>14</v>
      </c>
      <c r="Z1" s="3" t="s">
        <v>15</v>
      </c>
      <c r="AA1" s="24" t="s">
        <v>53</v>
      </c>
      <c r="AB1" s="3" t="s">
        <v>16</v>
      </c>
      <c r="AC1" s="3" t="s">
        <v>17</v>
      </c>
      <c r="AD1" s="24" t="s">
        <v>54</v>
      </c>
      <c r="AE1" s="10" t="s">
        <v>40</v>
      </c>
      <c r="AF1" s="28" t="s">
        <v>66</v>
      </c>
      <c r="AG1" s="28" t="s">
        <v>67</v>
      </c>
      <c r="AH1" s="29" t="s">
        <v>68</v>
      </c>
      <c r="AI1" s="28" t="s">
        <v>69</v>
      </c>
      <c r="AJ1" s="28" t="s">
        <v>70</v>
      </c>
      <c r="AK1" s="29" t="s">
        <v>71</v>
      </c>
      <c r="AL1" s="28" t="s">
        <v>72</v>
      </c>
      <c r="AM1" s="28" t="s">
        <v>73</v>
      </c>
      <c r="AN1" s="29" t="s">
        <v>74</v>
      </c>
    </row>
    <row r="2" spans="1:40" x14ac:dyDescent="0.25">
      <c r="A2" s="2">
        <v>1</v>
      </c>
      <c r="B2" s="1">
        <v>1</v>
      </c>
      <c r="C2">
        <v>322519</v>
      </c>
      <c r="D2" s="4">
        <v>8.1</v>
      </c>
      <c r="E2" s="4">
        <v>3.95</v>
      </c>
      <c r="F2" s="51">
        <f>D2-E2</f>
        <v>4.1499999999999995</v>
      </c>
      <c r="G2" s="4">
        <v>2.9</v>
      </c>
      <c r="H2" s="4">
        <v>2.8</v>
      </c>
      <c r="I2" s="4">
        <f>G2-H2</f>
        <v>0.10000000000000009</v>
      </c>
      <c r="J2" s="4">
        <v>8.1</v>
      </c>
      <c r="K2" s="4">
        <v>3.95</v>
      </c>
      <c r="L2" s="51">
        <f>J2-K2</f>
        <v>4.1499999999999995</v>
      </c>
      <c r="M2" s="4">
        <v>2.9</v>
      </c>
      <c r="N2" s="4">
        <v>2.8</v>
      </c>
      <c r="O2" s="4">
        <f>M2-N2</f>
        <v>0.10000000000000009</v>
      </c>
      <c r="P2" s="4">
        <v>14.02</v>
      </c>
      <c r="Q2" s="4">
        <v>11.01</v>
      </c>
      <c r="R2" s="4">
        <f>P2-Q2</f>
        <v>3.01</v>
      </c>
      <c r="S2" s="4">
        <v>317.76</v>
      </c>
      <c r="T2" s="4">
        <v>355.24</v>
      </c>
      <c r="U2" s="4">
        <f>S2-T2</f>
        <v>-37.480000000000018</v>
      </c>
      <c r="V2" s="4">
        <v>317.76</v>
      </c>
      <c r="W2" s="4">
        <v>355.24</v>
      </c>
      <c r="X2" s="4">
        <f>V2-W2</f>
        <v>-37.480000000000018</v>
      </c>
      <c r="Y2" s="4">
        <v>92.72</v>
      </c>
      <c r="Z2" s="4">
        <v>92.67</v>
      </c>
      <c r="AA2" s="4">
        <f>Y2-Z2</f>
        <v>4.9999999999997158E-2</v>
      </c>
      <c r="AB2" s="4">
        <v>3.43</v>
      </c>
      <c r="AC2" s="4">
        <v>3.83</v>
      </c>
      <c r="AD2" s="4">
        <f>AB2-AC2</f>
        <v>-0.39999999999999991</v>
      </c>
      <c r="AE2" s="11">
        <v>100</v>
      </c>
      <c r="AF2">
        <f>G2*P2</f>
        <v>40.657999999999994</v>
      </c>
      <c r="AG2">
        <f>H2*Q2</f>
        <v>30.827999999999996</v>
      </c>
      <c r="AH2">
        <f>AF2-AG2</f>
        <v>9.8299999999999983</v>
      </c>
      <c r="AI2">
        <f>S2*P2</f>
        <v>4454.9951999999994</v>
      </c>
      <c r="AJ2">
        <f>T2*Q2</f>
        <v>3911.1923999999999</v>
      </c>
      <c r="AK2">
        <f>AI2-AJ2</f>
        <v>543.80279999999948</v>
      </c>
      <c r="AL2" s="14">
        <f>S2/(P2*Y2)</f>
        <v>0.24444310420587378</v>
      </c>
      <c r="AM2" s="14">
        <f>T2/(Q2*Z2)</f>
        <v>0.34817323235486308</v>
      </c>
      <c r="AN2" s="14">
        <f>AL2-AM2</f>
        <v>-0.1037301281489893</v>
      </c>
    </row>
    <row r="3" spans="1:40" x14ac:dyDescent="0.25">
      <c r="A3" s="2">
        <v>1</v>
      </c>
      <c r="B3" s="1">
        <v>2</v>
      </c>
      <c r="C3">
        <v>226026</v>
      </c>
      <c r="D3" s="4">
        <v>4.5999999999999996</v>
      </c>
      <c r="E3" s="4">
        <v>3.45</v>
      </c>
      <c r="F3" s="4">
        <f t="shared" ref="F3:F18" si="0">D3-E3</f>
        <v>1.1499999999999995</v>
      </c>
      <c r="G3" s="4">
        <v>3.65</v>
      </c>
      <c r="H3" s="4">
        <v>3.15</v>
      </c>
      <c r="I3" s="4">
        <f t="shared" ref="I3:I18" si="1">G3-H3</f>
        <v>0.5</v>
      </c>
      <c r="J3" s="4">
        <v>4.5999999999999996</v>
      </c>
      <c r="K3" s="4">
        <v>3.45</v>
      </c>
      <c r="L3" s="4">
        <f t="shared" ref="L3:L18" si="2">J3-K3</f>
        <v>1.1499999999999995</v>
      </c>
      <c r="M3" s="4">
        <v>3.65</v>
      </c>
      <c r="N3" s="4">
        <v>3.15</v>
      </c>
      <c r="O3" s="4">
        <f t="shared" ref="O3:O18" si="3">M3-N3</f>
        <v>0.5</v>
      </c>
      <c r="P3" s="4">
        <v>7.48</v>
      </c>
      <c r="Q3" s="4">
        <v>9.58</v>
      </c>
      <c r="R3" s="4">
        <f t="shared" ref="R3:R18" si="4">P3-Q3</f>
        <v>-2.0999999999999996</v>
      </c>
      <c r="S3" s="4">
        <v>480.16</v>
      </c>
      <c r="T3" s="4">
        <v>457.1</v>
      </c>
      <c r="U3" s="4">
        <f t="shared" ref="U3:U18" si="5">S3-T3</f>
        <v>23.060000000000002</v>
      </c>
      <c r="V3" s="4">
        <v>480.16</v>
      </c>
      <c r="W3" s="4">
        <v>457.1</v>
      </c>
      <c r="X3" s="4">
        <f t="shared" ref="X3:X18" si="6">V3-W3</f>
        <v>23.060000000000002</v>
      </c>
      <c r="Y3" s="4">
        <v>82.97</v>
      </c>
      <c r="Z3" s="4">
        <v>79.64</v>
      </c>
      <c r="AA3" s="4">
        <f t="shared" ref="AA3:AA18" si="7">Y3-Z3</f>
        <v>3.3299999999999983</v>
      </c>
      <c r="AB3" s="4">
        <v>5.79</v>
      </c>
      <c r="AC3" s="4">
        <v>5.74</v>
      </c>
      <c r="AD3" s="4">
        <f t="shared" ref="AD3:AD18" si="8">AB3-AC3</f>
        <v>4.9999999999999822E-2</v>
      </c>
      <c r="AE3" s="11">
        <v>100</v>
      </c>
      <c r="AF3">
        <f t="shared" ref="AF3:AF18" si="9">G3*P3</f>
        <v>27.302</v>
      </c>
      <c r="AG3">
        <f t="shared" ref="AG3:AG18" si="10">H3*Q3</f>
        <v>30.177</v>
      </c>
      <c r="AH3">
        <f t="shared" ref="AH3:AH18" si="11">AF3-AG3</f>
        <v>-2.875</v>
      </c>
      <c r="AI3">
        <f t="shared" ref="AI3:AI18" si="12">S3*P3</f>
        <v>3591.5968000000003</v>
      </c>
      <c r="AJ3">
        <f t="shared" ref="AJ3:AJ18" si="13">T3*Q3</f>
        <v>4379.018</v>
      </c>
      <c r="AK3">
        <f t="shared" ref="AK3:AK18" si="14">AI3-AJ3</f>
        <v>-787.42119999999977</v>
      </c>
      <c r="AL3" s="14">
        <f t="shared" ref="AL3:AL17" si="15">S3/(P3*Y3)</f>
        <v>0.77368342013961633</v>
      </c>
      <c r="AM3" s="14">
        <f t="shared" ref="AM3:AM17" si="16">T3/(Q3*Z3)</f>
        <v>0.59912088741717695</v>
      </c>
      <c r="AN3" s="14">
        <f t="shared" ref="AN3:AN18" si="17">AL3-AM3</f>
        <v>0.17456253272243938</v>
      </c>
    </row>
    <row r="4" spans="1:40" x14ac:dyDescent="0.25">
      <c r="A4" s="2">
        <v>1</v>
      </c>
      <c r="B4" s="1">
        <v>3</v>
      </c>
      <c r="C4">
        <v>223651</v>
      </c>
      <c r="D4" s="4">
        <v>3.75</v>
      </c>
      <c r="E4" s="4">
        <v>3.55</v>
      </c>
      <c r="F4" s="4">
        <f t="shared" si="0"/>
        <v>0.20000000000000018</v>
      </c>
      <c r="G4" s="4">
        <v>2.95</v>
      </c>
      <c r="H4" s="4">
        <v>1.9</v>
      </c>
      <c r="I4" s="4">
        <f t="shared" si="1"/>
        <v>1.0500000000000003</v>
      </c>
      <c r="J4" s="4">
        <v>3.75</v>
      </c>
      <c r="K4" s="4">
        <v>3.55</v>
      </c>
      <c r="L4" s="4">
        <f t="shared" si="2"/>
        <v>0.20000000000000018</v>
      </c>
      <c r="M4" s="4">
        <v>2.95</v>
      </c>
      <c r="N4" s="4">
        <v>1.9</v>
      </c>
      <c r="O4" s="4">
        <f t="shared" si="3"/>
        <v>1.0500000000000003</v>
      </c>
      <c r="P4" s="4">
        <v>5.16</v>
      </c>
      <c r="Q4" s="4">
        <v>3.27</v>
      </c>
      <c r="R4" s="4">
        <f t="shared" si="4"/>
        <v>1.8900000000000001</v>
      </c>
      <c r="S4" s="4">
        <v>393.03</v>
      </c>
      <c r="T4" s="4">
        <v>369.33</v>
      </c>
      <c r="U4" s="4">
        <f t="shared" si="5"/>
        <v>23.699999999999989</v>
      </c>
      <c r="V4" s="4">
        <v>393.03</v>
      </c>
      <c r="W4" s="4">
        <v>369.33</v>
      </c>
      <c r="X4" s="4">
        <f t="shared" si="6"/>
        <v>23.699999999999989</v>
      </c>
      <c r="Y4" s="4">
        <v>92.69</v>
      </c>
      <c r="Z4" s="4">
        <v>89.56</v>
      </c>
      <c r="AA4" s="4">
        <f t="shared" si="7"/>
        <v>3.1299999999999955</v>
      </c>
      <c r="AB4" s="4">
        <v>4.24</v>
      </c>
      <c r="AC4" s="4">
        <v>4.12</v>
      </c>
      <c r="AD4" s="4">
        <f t="shared" si="8"/>
        <v>0.12000000000000011</v>
      </c>
      <c r="AE4" s="11">
        <v>100</v>
      </c>
      <c r="AF4">
        <f t="shared" si="9"/>
        <v>15.222000000000001</v>
      </c>
      <c r="AG4">
        <f t="shared" si="10"/>
        <v>6.2130000000000001</v>
      </c>
      <c r="AH4">
        <f t="shared" si="11"/>
        <v>9.0090000000000003</v>
      </c>
      <c r="AI4">
        <f t="shared" si="12"/>
        <v>2028.0347999999999</v>
      </c>
      <c r="AJ4">
        <f t="shared" si="13"/>
        <v>1207.7091</v>
      </c>
      <c r="AK4">
        <f t="shared" si="14"/>
        <v>820.32569999999987</v>
      </c>
      <c r="AL4" s="14">
        <f t="shared" si="15"/>
        <v>0.82175644245509538</v>
      </c>
      <c r="AM4" s="14">
        <f t="shared" si="16"/>
        <v>1.2611093582898656</v>
      </c>
      <c r="AN4" s="14">
        <f t="shared" si="17"/>
        <v>-0.43935291583477021</v>
      </c>
    </row>
    <row r="5" spans="1:40" x14ac:dyDescent="0.25">
      <c r="A5" s="2">
        <v>1</v>
      </c>
      <c r="B5" s="1">
        <v>4</v>
      </c>
      <c r="C5">
        <v>324922</v>
      </c>
      <c r="D5" s="4">
        <v>4.95</v>
      </c>
      <c r="E5" s="4">
        <v>4.3499999999999996</v>
      </c>
      <c r="F5" s="4">
        <f t="shared" si="0"/>
        <v>0.60000000000000053</v>
      </c>
      <c r="G5" s="4">
        <v>3.1</v>
      </c>
      <c r="H5" s="4">
        <v>3.05</v>
      </c>
      <c r="I5" s="4">
        <f t="shared" si="1"/>
        <v>5.0000000000000266E-2</v>
      </c>
      <c r="J5" s="4">
        <v>4.95</v>
      </c>
      <c r="K5" s="4">
        <v>4.3499999999999996</v>
      </c>
      <c r="L5" s="4">
        <f t="shared" si="2"/>
        <v>0.60000000000000053</v>
      </c>
      <c r="M5" s="4">
        <v>3.1</v>
      </c>
      <c r="N5" s="4">
        <v>3.05</v>
      </c>
      <c r="O5" s="4">
        <f t="shared" si="3"/>
        <v>5.0000000000000266E-2</v>
      </c>
      <c r="P5" s="4">
        <v>14.49</v>
      </c>
      <c r="Q5" s="4">
        <v>13.67</v>
      </c>
      <c r="R5" s="4">
        <f t="shared" si="4"/>
        <v>0.82000000000000028</v>
      </c>
      <c r="S5" s="4">
        <v>378.62</v>
      </c>
      <c r="T5" s="4">
        <v>389.51</v>
      </c>
      <c r="U5" s="4">
        <f t="shared" si="5"/>
        <v>-10.889999999999986</v>
      </c>
      <c r="V5" s="4">
        <v>378.62</v>
      </c>
      <c r="W5" s="4">
        <v>389.51</v>
      </c>
      <c r="X5" s="4">
        <f t="shared" si="6"/>
        <v>-10.889999999999986</v>
      </c>
      <c r="Y5" s="4">
        <v>75.78</v>
      </c>
      <c r="Z5" s="4">
        <v>96.83</v>
      </c>
      <c r="AA5" s="4">
        <f t="shared" si="7"/>
        <v>-21.049999999999997</v>
      </c>
      <c r="AB5" s="4">
        <v>5</v>
      </c>
      <c r="AC5" s="4">
        <v>4.0199999999999996</v>
      </c>
      <c r="AD5" s="4">
        <f t="shared" si="8"/>
        <v>0.98000000000000043</v>
      </c>
      <c r="AE5" s="11">
        <v>100</v>
      </c>
      <c r="AF5">
        <f t="shared" si="9"/>
        <v>44.919000000000004</v>
      </c>
      <c r="AG5">
        <f t="shared" si="10"/>
        <v>41.6935</v>
      </c>
      <c r="AH5">
        <f t="shared" si="11"/>
        <v>3.2255000000000038</v>
      </c>
      <c r="AI5">
        <f t="shared" si="12"/>
        <v>5486.2038000000002</v>
      </c>
      <c r="AJ5">
        <f t="shared" si="13"/>
        <v>5324.6017000000002</v>
      </c>
      <c r="AK5">
        <f t="shared" si="14"/>
        <v>161.60210000000006</v>
      </c>
      <c r="AL5" s="14">
        <f t="shared" si="15"/>
        <v>0.34481056547220612</v>
      </c>
      <c r="AM5" s="14">
        <f t="shared" si="16"/>
        <v>0.29426605395424121</v>
      </c>
      <c r="AN5" s="14">
        <f t="shared" si="17"/>
        <v>5.0544511517964907E-2</v>
      </c>
    </row>
    <row r="6" spans="1:40" x14ac:dyDescent="0.25">
      <c r="A6" s="2">
        <v>1</v>
      </c>
      <c r="B6" s="1">
        <v>5</v>
      </c>
      <c r="C6">
        <v>322779</v>
      </c>
      <c r="D6" s="4">
        <v>3.6</v>
      </c>
      <c r="E6" s="4">
        <v>4.5</v>
      </c>
      <c r="F6" s="4">
        <f t="shared" si="0"/>
        <v>-0.89999999999999991</v>
      </c>
      <c r="G6" s="4">
        <v>3.2</v>
      </c>
      <c r="H6" s="4">
        <v>3.15</v>
      </c>
      <c r="I6" s="4">
        <f t="shared" si="1"/>
        <v>5.0000000000000266E-2</v>
      </c>
      <c r="J6" s="4">
        <v>3.6</v>
      </c>
      <c r="K6" s="4">
        <v>4.5</v>
      </c>
      <c r="L6" s="4">
        <f t="shared" si="2"/>
        <v>-0.89999999999999991</v>
      </c>
      <c r="M6" s="4">
        <v>3.2</v>
      </c>
      <c r="N6" s="4">
        <v>3.15</v>
      </c>
      <c r="O6" s="4">
        <f t="shared" si="3"/>
        <v>5.0000000000000266E-2</v>
      </c>
      <c r="P6" s="4">
        <v>21.71</v>
      </c>
      <c r="Q6" s="4">
        <v>10.42</v>
      </c>
      <c r="R6" s="20">
        <f t="shared" si="4"/>
        <v>11.290000000000001</v>
      </c>
      <c r="S6" s="4">
        <v>311.45</v>
      </c>
      <c r="T6" s="4">
        <v>229.99</v>
      </c>
      <c r="U6" s="4">
        <f t="shared" si="5"/>
        <v>81.45999999999998</v>
      </c>
      <c r="V6" s="4">
        <v>311.45</v>
      </c>
      <c r="W6" s="4">
        <v>229.99</v>
      </c>
      <c r="X6" s="4">
        <f t="shared" si="6"/>
        <v>81.45999999999998</v>
      </c>
      <c r="Y6" s="4">
        <v>71.28</v>
      </c>
      <c r="Z6" s="4">
        <v>76.33</v>
      </c>
      <c r="AA6" s="4">
        <f t="shared" si="7"/>
        <v>-5.0499999999999972</v>
      </c>
      <c r="AB6" s="4">
        <v>4.37</v>
      </c>
      <c r="AC6" s="4">
        <v>3.01</v>
      </c>
      <c r="AD6" s="4">
        <f t="shared" si="8"/>
        <v>1.3600000000000003</v>
      </c>
      <c r="AE6" s="11">
        <v>100</v>
      </c>
      <c r="AF6">
        <f t="shared" si="9"/>
        <v>69.472000000000008</v>
      </c>
      <c r="AG6">
        <f t="shared" si="10"/>
        <v>32.823</v>
      </c>
      <c r="AH6">
        <f t="shared" si="11"/>
        <v>36.649000000000008</v>
      </c>
      <c r="AI6">
        <f t="shared" si="12"/>
        <v>6761.5794999999998</v>
      </c>
      <c r="AJ6">
        <f t="shared" si="13"/>
        <v>2396.4958000000001</v>
      </c>
      <c r="AK6">
        <f t="shared" si="14"/>
        <v>4365.0836999999992</v>
      </c>
      <c r="AL6" s="14">
        <f t="shared" si="15"/>
        <v>0.20126155355696271</v>
      </c>
      <c r="AM6" s="14">
        <f t="shared" si="16"/>
        <v>0.28916516399018005</v>
      </c>
      <c r="AN6" s="14">
        <f t="shared" si="17"/>
        <v>-8.7903610433217344E-2</v>
      </c>
    </row>
    <row r="7" spans="1:40" x14ac:dyDescent="0.25">
      <c r="A7" s="2">
        <v>1</v>
      </c>
      <c r="B7" s="1">
        <v>6</v>
      </c>
      <c r="C7">
        <v>225848</v>
      </c>
      <c r="D7" s="4">
        <v>4.5999999999999996</v>
      </c>
      <c r="E7" s="4">
        <v>5.68</v>
      </c>
      <c r="F7" s="4">
        <f t="shared" si="0"/>
        <v>-1.08</v>
      </c>
      <c r="G7" s="4">
        <v>3.45</v>
      </c>
      <c r="H7" s="4">
        <v>4.1500000000000004</v>
      </c>
      <c r="I7" s="4">
        <f t="shared" si="1"/>
        <v>-0.70000000000000018</v>
      </c>
      <c r="J7" s="4">
        <v>4.5999999999999996</v>
      </c>
      <c r="K7" s="4">
        <v>5.0999999999999996</v>
      </c>
      <c r="L7" s="4">
        <f t="shared" si="2"/>
        <v>-0.5</v>
      </c>
      <c r="M7" s="4">
        <v>3.45</v>
      </c>
      <c r="N7" s="4">
        <v>4.1500000000000004</v>
      </c>
      <c r="O7" s="4">
        <f t="shared" si="3"/>
        <v>-0.70000000000000018</v>
      </c>
      <c r="P7" s="4">
        <v>7.68</v>
      </c>
      <c r="Q7" s="4">
        <v>12.83</v>
      </c>
      <c r="R7" s="4">
        <f t="shared" si="4"/>
        <v>-5.15</v>
      </c>
      <c r="S7" s="4">
        <v>288.5</v>
      </c>
      <c r="T7" s="4">
        <v>394.26</v>
      </c>
      <c r="U7" s="51">
        <f t="shared" si="5"/>
        <v>-105.75999999999999</v>
      </c>
      <c r="V7" s="4">
        <v>288.5</v>
      </c>
      <c r="W7" s="4">
        <v>394.26</v>
      </c>
      <c r="X7" s="51">
        <f t="shared" si="6"/>
        <v>-105.75999999999999</v>
      </c>
      <c r="Y7" s="4">
        <v>103.89</v>
      </c>
      <c r="Z7" s="4">
        <v>99.89</v>
      </c>
      <c r="AA7" s="4">
        <f t="shared" si="7"/>
        <v>4</v>
      </c>
      <c r="AB7" s="4">
        <v>2.78</v>
      </c>
      <c r="AC7" s="4">
        <v>3.95</v>
      </c>
      <c r="AD7" s="51">
        <f t="shared" si="8"/>
        <v>-1.1700000000000004</v>
      </c>
      <c r="AE7" s="11">
        <v>100</v>
      </c>
      <c r="AF7">
        <f t="shared" si="9"/>
        <v>26.495999999999999</v>
      </c>
      <c r="AG7">
        <f t="shared" si="10"/>
        <v>53.244500000000002</v>
      </c>
      <c r="AH7">
        <f t="shared" si="11"/>
        <v>-26.748500000000003</v>
      </c>
      <c r="AI7">
        <f t="shared" si="12"/>
        <v>2215.6799999999998</v>
      </c>
      <c r="AJ7">
        <f t="shared" si="13"/>
        <v>5058.3558000000003</v>
      </c>
      <c r="AK7">
        <f t="shared" si="14"/>
        <v>-2842.6758000000004</v>
      </c>
      <c r="AL7" s="14">
        <f t="shared" si="15"/>
        <v>0.36158537074469793</v>
      </c>
      <c r="AM7" s="14">
        <f t="shared" si="16"/>
        <v>0.30763379858140133</v>
      </c>
      <c r="AN7" s="14">
        <f t="shared" si="17"/>
        <v>5.3951572163296602E-2</v>
      </c>
    </row>
    <row r="8" spans="1:40" x14ac:dyDescent="0.25">
      <c r="A8" s="2">
        <v>1</v>
      </c>
      <c r="B8" s="1">
        <v>7</v>
      </c>
      <c r="C8">
        <v>322621</v>
      </c>
      <c r="D8" s="4">
        <v>7.5</v>
      </c>
      <c r="E8" s="4">
        <v>4.75</v>
      </c>
      <c r="F8" s="4">
        <f t="shared" si="0"/>
        <v>2.75</v>
      </c>
      <c r="G8" s="4">
        <v>3.5</v>
      </c>
      <c r="H8" s="4">
        <v>3.35</v>
      </c>
      <c r="I8" s="4">
        <f t="shared" si="1"/>
        <v>0.14999999999999991</v>
      </c>
      <c r="J8" s="4">
        <v>7.5</v>
      </c>
      <c r="K8" s="4">
        <v>4.75</v>
      </c>
      <c r="L8" s="4">
        <f t="shared" si="2"/>
        <v>2.75</v>
      </c>
      <c r="M8" s="4">
        <v>3.5</v>
      </c>
      <c r="N8" s="4">
        <v>3.35</v>
      </c>
      <c r="O8" s="4">
        <f t="shared" si="3"/>
        <v>0.14999999999999991</v>
      </c>
      <c r="P8" s="4">
        <v>7.23</v>
      </c>
      <c r="Q8" s="4">
        <v>6.14</v>
      </c>
      <c r="R8" s="4">
        <f t="shared" si="4"/>
        <v>1.0900000000000007</v>
      </c>
      <c r="S8" s="4">
        <v>430.72</v>
      </c>
      <c r="T8" s="4">
        <v>402.81</v>
      </c>
      <c r="U8" s="4">
        <f t="shared" si="5"/>
        <v>27.910000000000025</v>
      </c>
      <c r="V8" s="4">
        <v>430.72</v>
      </c>
      <c r="W8" s="4">
        <v>402.81</v>
      </c>
      <c r="X8" s="4">
        <f t="shared" si="6"/>
        <v>27.910000000000025</v>
      </c>
      <c r="Y8" s="4">
        <v>108.28</v>
      </c>
      <c r="Z8" s="4">
        <v>113.14</v>
      </c>
      <c r="AA8" s="4">
        <f t="shared" si="7"/>
        <v>-4.8599999999999994</v>
      </c>
      <c r="AB8" s="4">
        <v>3.98</v>
      </c>
      <c r="AC8" s="4">
        <v>3.56</v>
      </c>
      <c r="AD8" s="4">
        <f t="shared" si="8"/>
        <v>0.41999999999999993</v>
      </c>
      <c r="AE8" s="11">
        <v>100</v>
      </c>
      <c r="AF8">
        <f t="shared" si="9"/>
        <v>25.305</v>
      </c>
      <c r="AG8">
        <f t="shared" si="10"/>
        <v>20.568999999999999</v>
      </c>
      <c r="AH8">
        <f t="shared" si="11"/>
        <v>4.7360000000000007</v>
      </c>
      <c r="AI8">
        <f t="shared" si="12"/>
        <v>3114.1056000000003</v>
      </c>
      <c r="AJ8">
        <f t="shared" si="13"/>
        <v>2473.2534000000001</v>
      </c>
      <c r="AK8">
        <f t="shared" si="14"/>
        <v>640.85220000000027</v>
      </c>
      <c r="AL8" s="14">
        <f t="shared" si="15"/>
        <v>0.55018468076974758</v>
      </c>
      <c r="AM8" s="14">
        <f t="shared" si="16"/>
        <v>0.57985004885705593</v>
      </c>
      <c r="AN8" s="14">
        <f t="shared" si="17"/>
        <v>-2.9665368087308353E-2</v>
      </c>
    </row>
    <row r="9" spans="1:40" x14ac:dyDescent="0.25">
      <c r="A9" s="2">
        <v>1</v>
      </c>
      <c r="B9" s="1">
        <v>8</v>
      </c>
      <c r="C9">
        <v>222427</v>
      </c>
      <c r="D9" s="4">
        <v>3.8</v>
      </c>
      <c r="E9" s="4">
        <v>3.45</v>
      </c>
      <c r="F9" s="4">
        <f t="shared" si="0"/>
        <v>0.34999999999999964</v>
      </c>
      <c r="G9" s="4">
        <v>1.95</v>
      </c>
      <c r="H9" s="4">
        <v>4.5999999999999996</v>
      </c>
      <c r="I9" s="51">
        <f t="shared" si="1"/>
        <v>-2.6499999999999995</v>
      </c>
      <c r="J9" s="4">
        <v>3.8</v>
      </c>
      <c r="K9" s="4">
        <v>3.45</v>
      </c>
      <c r="L9" s="4">
        <f t="shared" si="2"/>
        <v>0.34999999999999964</v>
      </c>
      <c r="M9" s="4">
        <v>1.95</v>
      </c>
      <c r="N9" s="4">
        <v>4.5999999999999996</v>
      </c>
      <c r="O9" s="51">
        <f t="shared" si="3"/>
        <v>-2.6499999999999995</v>
      </c>
      <c r="P9" s="4">
        <v>11</v>
      </c>
      <c r="Q9" s="4">
        <v>20.86</v>
      </c>
      <c r="R9" s="4">
        <f t="shared" si="4"/>
        <v>-9.86</v>
      </c>
      <c r="S9" s="4">
        <v>349.7</v>
      </c>
      <c r="T9" s="4">
        <v>280.83999999999997</v>
      </c>
      <c r="U9" s="4">
        <f t="shared" si="5"/>
        <v>68.860000000000014</v>
      </c>
      <c r="V9" s="4">
        <v>349.7</v>
      </c>
      <c r="W9" s="4">
        <v>280.83999999999997</v>
      </c>
      <c r="X9" s="4">
        <f t="shared" si="6"/>
        <v>68.860000000000014</v>
      </c>
      <c r="Y9" s="4">
        <v>75.61</v>
      </c>
      <c r="Z9" s="4">
        <v>87.5</v>
      </c>
      <c r="AA9" s="4">
        <f t="shared" si="7"/>
        <v>-11.89</v>
      </c>
      <c r="AB9" s="4">
        <v>4.63</v>
      </c>
      <c r="AC9" s="4">
        <v>3.21</v>
      </c>
      <c r="AD9" s="4">
        <f t="shared" si="8"/>
        <v>1.42</v>
      </c>
      <c r="AE9" s="11">
        <v>100</v>
      </c>
      <c r="AF9">
        <f t="shared" si="9"/>
        <v>21.45</v>
      </c>
      <c r="AG9">
        <f t="shared" si="10"/>
        <v>95.955999999999989</v>
      </c>
      <c r="AH9" s="52">
        <f t="shared" si="11"/>
        <v>-74.505999999999986</v>
      </c>
      <c r="AI9">
        <f t="shared" si="12"/>
        <v>3846.7</v>
      </c>
      <c r="AJ9">
        <f t="shared" si="13"/>
        <v>5858.3223999999991</v>
      </c>
      <c r="AK9">
        <f t="shared" si="14"/>
        <v>-2011.6223999999993</v>
      </c>
      <c r="AL9" s="14">
        <f t="shared" si="15"/>
        <v>0.42045905423765489</v>
      </c>
      <c r="AM9" s="14">
        <f t="shared" si="16"/>
        <v>0.15386385426653881</v>
      </c>
      <c r="AN9" s="14">
        <f t="shared" si="17"/>
        <v>0.26659519997111608</v>
      </c>
    </row>
    <row r="10" spans="1:40" x14ac:dyDescent="0.25">
      <c r="A10" s="2">
        <v>1</v>
      </c>
      <c r="B10" s="1">
        <v>9</v>
      </c>
      <c r="C10">
        <v>222659</v>
      </c>
      <c r="D10" s="4">
        <v>3.7</v>
      </c>
      <c r="E10" s="4">
        <v>3.45</v>
      </c>
      <c r="F10" s="4">
        <f t="shared" si="0"/>
        <v>0.25</v>
      </c>
      <c r="G10" s="4">
        <v>2.15</v>
      </c>
      <c r="H10" s="4">
        <v>2.6</v>
      </c>
      <c r="I10" s="4">
        <f t="shared" si="1"/>
        <v>-0.45000000000000018</v>
      </c>
      <c r="J10" s="4">
        <v>3.7</v>
      </c>
      <c r="K10" s="4">
        <v>3.35</v>
      </c>
      <c r="L10" s="4">
        <f t="shared" si="2"/>
        <v>0.35000000000000009</v>
      </c>
      <c r="M10" s="4">
        <v>2.15</v>
      </c>
      <c r="N10" s="4">
        <v>2.6</v>
      </c>
      <c r="O10" s="4">
        <f t="shared" si="3"/>
        <v>-0.45000000000000018</v>
      </c>
      <c r="P10" s="4">
        <v>7.36</v>
      </c>
      <c r="Q10" s="4">
        <v>4.3499999999999996</v>
      </c>
      <c r="R10" s="4">
        <f t="shared" si="4"/>
        <v>3.0100000000000007</v>
      </c>
      <c r="S10" s="4">
        <v>330.25</v>
      </c>
      <c r="T10" s="4">
        <v>289.39999999999998</v>
      </c>
      <c r="U10" s="4">
        <f t="shared" si="5"/>
        <v>40.850000000000023</v>
      </c>
      <c r="V10" s="4">
        <v>330.25</v>
      </c>
      <c r="W10" s="4">
        <v>289.39999999999998</v>
      </c>
      <c r="X10" s="4">
        <f t="shared" si="6"/>
        <v>40.850000000000023</v>
      </c>
      <c r="Y10" s="4">
        <v>89.53</v>
      </c>
      <c r="Z10" s="4">
        <v>125.39</v>
      </c>
      <c r="AA10" s="51">
        <f t="shared" si="7"/>
        <v>-35.86</v>
      </c>
      <c r="AB10" s="4">
        <v>3.69</v>
      </c>
      <c r="AC10" s="4">
        <v>2.31</v>
      </c>
      <c r="AD10" s="4">
        <f t="shared" si="8"/>
        <v>1.38</v>
      </c>
      <c r="AE10" s="11">
        <v>100</v>
      </c>
      <c r="AF10">
        <f t="shared" si="9"/>
        <v>15.824</v>
      </c>
      <c r="AG10">
        <f t="shared" si="10"/>
        <v>11.309999999999999</v>
      </c>
      <c r="AH10">
        <f t="shared" si="11"/>
        <v>4.5140000000000011</v>
      </c>
      <c r="AI10">
        <f t="shared" si="12"/>
        <v>2430.6400000000003</v>
      </c>
      <c r="AJ10">
        <f t="shared" si="13"/>
        <v>1258.8899999999999</v>
      </c>
      <c r="AK10">
        <f t="shared" si="14"/>
        <v>1171.7500000000005</v>
      </c>
      <c r="AL10" s="14">
        <f t="shared" si="15"/>
        <v>0.50118311083484279</v>
      </c>
      <c r="AM10" s="14">
        <f t="shared" si="16"/>
        <v>0.5305744926404331</v>
      </c>
      <c r="AN10" s="14">
        <f t="shared" si="17"/>
        <v>-2.9391381805590311E-2</v>
      </c>
    </row>
    <row r="11" spans="1:40" x14ac:dyDescent="0.25">
      <c r="A11" s="2">
        <v>1</v>
      </c>
      <c r="B11" s="1">
        <v>10</v>
      </c>
      <c r="C11">
        <v>224300</v>
      </c>
      <c r="D11" s="4">
        <v>3.85</v>
      </c>
      <c r="E11" s="4">
        <v>3.25</v>
      </c>
      <c r="F11" s="4">
        <f t="shared" si="0"/>
        <v>0.60000000000000009</v>
      </c>
      <c r="G11" s="4">
        <v>4.1500000000000004</v>
      </c>
      <c r="H11" s="4">
        <v>2.9</v>
      </c>
      <c r="I11" s="4">
        <f t="shared" si="1"/>
        <v>1.2500000000000004</v>
      </c>
      <c r="J11" s="4">
        <v>3.85</v>
      </c>
      <c r="K11" s="4">
        <v>3.25</v>
      </c>
      <c r="L11" s="4">
        <f t="shared" si="2"/>
        <v>0.60000000000000009</v>
      </c>
      <c r="M11" s="4">
        <v>4.1500000000000004</v>
      </c>
      <c r="N11" s="4">
        <v>2.9</v>
      </c>
      <c r="O11" s="4">
        <f t="shared" si="3"/>
        <v>1.2500000000000004</v>
      </c>
      <c r="P11" s="4">
        <v>17.23</v>
      </c>
      <c r="Q11" s="4">
        <v>4.8499999999999996</v>
      </c>
      <c r="R11" s="20">
        <f t="shared" si="4"/>
        <v>12.38</v>
      </c>
      <c r="S11" s="4">
        <v>601.64</v>
      </c>
      <c r="T11" s="4">
        <v>636.49</v>
      </c>
      <c r="U11" s="4">
        <f t="shared" si="5"/>
        <v>-34.850000000000023</v>
      </c>
      <c r="V11" s="4">
        <v>601.64</v>
      </c>
      <c r="W11" s="4">
        <v>636.49</v>
      </c>
      <c r="X11" s="4">
        <f t="shared" si="6"/>
        <v>-34.850000000000023</v>
      </c>
      <c r="Y11" s="4">
        <v>100.56</v>
      </c>
      <c r="Z11" s="4">
        <v>119.56</v>
      </c>
      <c r="AA11" s="4">
        <f t="shared" si="7"/>
        <v>-19</v>
      </c>
      <c r="AB11" s="4">
        <v>5.98</v>
      </c>
      <c r="AC11" s="4">
        <v>5.32</v>
      </c>
      <c r="AD11" s="4">
        <f t="shared" si="8"/>
        <v>0.66000000000000014</v>
      </c>
      <c r="AE11" s="11">
        <v>100</v>
      </c>
      <c r="AF11">
        <f t="shared" si="9"/>
        <v>71.504500000000007</v>
      </c>
      <c r="AG11">
        <f t="shared" si="10"/>
        <v>14.064999999999998</v>
      </c>
      <c r="AH11" s="30">
        <f t="shared" si="11"/>
        <v>57.43950000000001</v>
      </c>
      <c r="AI11">
        <f t="shared" si="12"/>
        <v>10366.2572</v>
      </c>
      <c r="AJ11">
        <f t="shared" si="13"/>
        <v>3086.9764999999998</v>
      </c>
      <c r="AK11" s="52">
        <f t="shared" si="14"/>
        <v>7279.2807000000003</v>
      </c>
      <c r="AL11" s="14">
        <f t="shared" si="15"/>
        <v>0.34723713195657419</v>
      </c>
      <c r="AM11" s="14">
        <f t="shared" si="16"/>
        <v>1.0976501467580442</v>
      </c>
      <c r="AN11" s="53">
        <f t="shared" si="17"/>
        <v>-0.75041301480147005</v>
      </c>
    </row>
    <row r="12" spans="1:40" x14ac:dyDescent="0.25">
      <c r="A12" s="2">
        <v>1</v>
      </c>
      <c r="B12" s="1">
        <v>12</v>
      </c>
      <c r="C12">
        <v>324506</v>
      </c>
      <c r="D12" s="4">
        <v>2.85</v>
      </c>
      <c r="E12" s="4">
        <v>12.17</v>
      </c>
      <c r="F12" s="20">
        <f t="shared" si="0"/>
        <v>-9.32</v>
      </c>
      <c r="G12" s="4">
        <v>2.6</v>
      </c>
      <c r="H12" s="4">
        <v>10.4</v>
      </c>
      <c r="I12" s="51">
        <f t="shared" si="1"/>
        <v>-7.8000000000000007</v>
      </c>
      <c r="J12" s="4">
        <v>2.85</v>
      </c>
      <c r="K12" s="4">
        <v>13.45</v>
      </c>
      <c r="L12" s="20">
        <f t="shared" si="2"/>
        <v>-10.6</v>
      </c>
      <c r="M12" s="4">
        <v>2.6</v>
      </c>
      <c r="N12" s="4">
        <v>10.4</v>
      </c>
      <c r="O12" s="51">
        <f t="shared" si="3"/>
        <v>-7.8000000000000007</v>
      </c>
      <c r="P12" s="4">
        <v>7.72</v>
      </c>
      <c r="Q12" s="4">
        <v>8.5299999999999994</v>
      </c>
      <c r="R12" s="4">
        <f t="shared" si="4"/>
        <v>-0.80999999999999961</v>
      </c>
      <c r="S12" s="4">
        <v>305.99</v>
      </c>
      <c r="T12" s="4">
        <v>778.12</v>
      </c>
      <c r="U12" s="51">
        <f t="shared" si="5"/>
        <v>-472.13</v>
      </c>
      <c r="V12" s="4">
        <v>305.99</v>
      </c>
      <c r="W12" s="4">
        <v>778.12</v>
      </c>
      <c r="X12" s="51">
        <f t="shared" si="6"/>
        <v>-472.13</v>
      </c>
      <c r="Y12" s="4">
        <v>102.75</v>
      </c>
      <c r="Z12" s="4">
        <v>96.56</v>
      </c>
      <c r="AA12" s="4">
        <f t="shared" si="7"/>
        <v>6.1899999999999977</v>
      </c>
      <c r="AB12" s="4">
        <v>2.98</v>
      </c>
      <c r="AC12" s="4">
        <v>8.06</v>
      </c>
      <c r="AD12" s="20">
        <f t="shared" si="8"/>
        <v>-5.08</v>
      </c>
      <c r="AE12" s="11">
        <v>100</v>
      </c>
      <c r="AF12">
        <f t="shared" si="9"/>
        <v>20.071999999999999</v>
      </c>
      <c r="AG12">
        <f t="shared" si="10"/>
        <v>88.712000000000003</v>
      </c>
      <c r="AH12">
        <f t="shared" si="11"/>
        <v>-68.64</v>
      </c>
      <c r="AI12">
        <f t="shared" si="12"/>
        <v>2362.2428</v>
      </c>
      <c r="AJ12">
        <f t="shared" si="13"/>
        <v>6637.3635999999997</v>
      </c>
      <c r="AK12">
        <f t="shared" si="14"/>
        <v>-4275.1207999999997</v>
      </c>
      <c r="AL12" s="14">
        <f t="shared" si="15"/>
        <v>0.38575192567099076</v>
      </c>
      <c r="AM12" s="14">
        <f t="shared" si="16"/>
        <v>0.94471386626080189</v>
      </c>
      <c r="AN12" s="14">
        <f t="shared" si="17"/>
        <v>-0.55896194058981119</v>
      </c>
    </row>
    <row r="13" spans="1:40" x14ac:dyDescent="0.25">
      <c r="A13" s="2">
        <v>1</v>
      </c>
      <c r="B13" s="1">
        <v>13</v>
      </c>
      <c r="C13">
        <v>321092</v>
      </c>
      <c r="D13" s="4">
        <v>17.3</v>
      </c>
      <c r="E13" s="4">
        <v>11.4</v>
      </c>
      <c r="F13" s="4">
        <f t="shared" si="0"/>
        <v>5.9</v>
      </c>
      <c r="G13" s="4">
        <v>14.35</v>
      </c>
      <c r="H13" s="4">
        <v>13.15</v>
      </c>
      <c r="I13" s="4">
        <f t="shared" si="1"/>
        <v>1.1999999999999993</v>
      </c>
      <c r="J13" s="4">
        <v>17.3</v>
      </c>
      <c r="K13" s="4">
        <v>11.4</v>
      </c>
      <c r="L13" s="4">
        <f t="shared" si="2"/>
        <v>5.9</v>
      </c>
      <c r="M13" s="4">
        <v>14.35</v>
      </c>
      <c r="N13" s="4">
        <v>13.15</v>
      </c>
      <c r="O13" s="4">
        <f t="shared" si="3"/>
        <v>1.1999999999999993</v>
      </c>
      <c r="P13" s="4">
        <v>2.35</v>
      </c>
      <c r="Q13" s="4">
        <v>5.45</v>
      </c>
      <c r="R13" s="4">
        <f t="shared" si="4"/>
        <v>-3.1</v>
      </c>
      <c r="S13" s="4">
        <v>743.67</v>
      </c>
      <c r="T13" s="4">
        <v>654.25</v>
      </c>
      <c r="U13" s="4">
        <f t="shared" si="5"/>
        <v>89.419999999999959</v>
      </c>
      <c r="V13" s="4">
        <v>743.67</v>
      </c>
      <c r="W13" s="4">
        <v>654.25</v>
      </c>
      <c r="X13" s="4">
        <f t="shared" si="6"/>
        <v>89.419999999999959</v>
      </c>
      <c r="Y13" s="4">
        <v>83.75</v>
      </c>
      <c r="Z13" s="4">
        <v>80.31</v>
      </c>
      <c r="AA13" s="4">
        <f t="shared" si="7"/>
        <v>3.4399999999999977</v>
      </c>
      <c r="AB13" s="4">
        <v>8.8800000000000008</v>
      </c>
      <c r="AC13" s="4">
        <v>8.15</v>
      </c>
      <c r="AD13" s="4">
        <f t="shared" si="8"/>
        <v>0.73000000000000043</v>
      </c>
      <c r="AE13" s="11">
        <v>100</v>
      </c>
      <c r="AF13">
        <f t="shared" si="9"/>
        <v>33.722500000000004</v>
      </c>
      <c r="AG13">
        <f t="shared" si="10"/>
        <v>71.667500000000004</v>
      </c>
      <c r="AH13">
        <f t="shared" si="11"/>
        <v>-37.945</v>
      </c>
      <c r="AI13">
        <f t="shared" si="12"/>
        <v>1747.6244999999999</v>
      </c>
      <c r="AJ13">
        <f t="shared" si="13"/>
        <v>3565.6624999999999</v>
      </c>
      <c r="AK13">
        <f t="shared" si="14"/>
        <v>-1818.038</v>
      </c>
      <c r="AL13" s="14">
        <f t="shared" si="15"/>
        <v>3.7785709749126704</v>
      </c>
      <c r="AM13" s="14">
        <f t="shared" si="16"/>
        <v>1.494781117664463</v>
      </c>
      <c r="AN13" s="53">
        <f t="shared" si="17"/>
        <v>2.2837898572482072</v>
      </c>
    </row>
    <row r="14" spans="1:40" x14ac:dyDescent="0.25">
      <c r="A14" s="2">
        <v>1</v>
      </c>
      <c r="B14" s="1">
        <v>14</v>
      </c>
      <c r="C14">
        <v>222791</v>
      </c>
      <c r="D14" s="4">
        <v>7.35</v>
      </c>
      <c r="E14" s="4">
        <v>4.3499999999999996</v>
      </c>
      <c r="F14" s="4">
        <f t="shared" si="0"/>
        <v>3</v>
      </c>
      <c r="G14" s="4">
        <v>3.2</v>
      </c>
      <c r="H14" s="4">
        <v>3.5</v>
      </c>
      <c r="I14" s="4">
        <f t="shared" si="1"/>
        <v>-0.29999999999999982</v>
      </c>
      <c r="J14" s="4">
        <v>7.35</v>
      </c>
      <c r="K14" s="4">
        <v>4.3499999999999996</v>
      </c>
      <c r="L14" s="4">
        <f t="shared" si="2"/>
        <v>3</v>
      </c>
      <c r="M14" s="4">
        <v>3.2</v>
      </c>
      <c r="N14" s="4">
        <v>3.5</v>
      </c>
      <c r="O14" s="4">
        <f t="shared" si="3"/>
        <v>-0.29999999999999982</v>
      </c>
      <c r="P14" s="4">
        <v>5.1100000000000003</v>
      </c>
      <c r="Q14" s="4">
        <v>14.45</v>
      </c>
      <c r="R14" s="4">
        <f t="shared" si="4"/>
        <v>-9.34</v>
      </c>
      <c r="S14" s="4">
        <v>400.79</v>
      </c>
      <c r="T14" s="4">
        <v>487.89</v>
      </c>
      <c r="U14" s="4">
        <f t="shared" si="5"/>
        <v>-87.099999999999966</v>
      </c>
      <c r="V14" s="4">
        <v>400.79</v>
      </c>
      <c r="W14" s="4">
        <v>487.89</v>
      </c>
      <c r="X14" s="4">
        <f t="shared" si="6"/>
        <v>-87.099999999999966</v>
      </c>
      <c r="Y14" s="4">
        <v>134.81</v>
      </c>
      <c r="Z14" s="4">
        <v>98.97</v>
      </c>
      <c r="AA14" s="20">
        <f t="shared" si="7"/>
        <v>35.840000000000003</v>
      </c>
      <c r="AB14" s="4">
        <v>2.97</v>
      </c>
      <c r="AC14" s="4">
        <v>4.93</v>
      </c>
      <c r="AD14" s="4">
        <f t="shared" si="8"/>
        <v>-1.9599999999999995</v>
      </c>
      <c r="AE14" s="11">
        <v>100</v>
      </c>
      <c r="AF14">
        <f t="shared" si="9"/>
        <v>16.352</v>
      </c>
      <c r="AG14">
        <f t="shared" si="10"/>
        <v>50.574999999999996</v>
      </c>
      <c r="AH14">
        <f t="shared" si="11"/>
        <v>-34.222999999999999</v>
      </c>
      <c r="AI14">
        <f t="shared" si="12"/>
        <v>2048.0369000000001</v>
      </c>
      <c r="AJ14">
        <f t="shared" si="13"/>
        <v>7050.0104999999994</v>
      </c>
      <c r="AK14">
        <f t="shared" si="14"/>
        <v>-5001.9735999999994</v>
      </c>
      <c r="AL14" s="14">
        <f t="shared" si="15"/>
        <v>0.58180020267707344</v>
      </c>
      <c r="AM14" s="14">
        <f t="shared" si="16"/>
        <v>0.34115402486440793</v>
      </c>
      <c r="AN14" s="14">
        <f t="shared" si="17"/>
        <v>0.24064617781266551</v>
      </c>
    </row>
    <row r="15" spans="1:40" x14ac:dyDescent="0.25">
      <c r="A15" s="2">
        <v>1</v>
      </c>
      <c r="B15" s="1">
        <v>15</v>
      </c>
      <c r="C15">
        <v>326168</v>
      </c>
      <c r="D15" s="4">
        <v>10.8</v>
      </c>
      <c r="E15" s="4">
        <v>12.23</v>
      </c>
      <c r="F15" s="4">
        <f t="shared" si="0"/>
        <v>-1.4299999999999997</v>
      </c>
      <c r="G15" s="4">
        <v>8.65</v>
      </c>
      <c r="H15" s="4">
        <v>7.75</v>
      </c>
      <c r="I15" s="4">
        <f t="shared" si="1"/>
        <v>0.90000000000000036</v>
      </c>
      <c r="J15" s="4">
        <v>10.8</v>
      </c>
      <c r="K15" s="4">
        <v>12.23</v>
      </c>
      <c r="L15" s="4">
        <f t="shared" si="2"/>
        <v>-1.4299999999999997</v>
      </c>
      <c r="M15" s="4">
        <v>8.65</v>
      </c>
      <c r="N15" s="4">
        <v>7.75</v>
      </c>
      <c r="O15" s="4">
        <f t="shared" si="3"/>
        <v>0.90000000000000036</v>
      </c>
      <c r="P15" s="4">
        <v>5.43</v>
      </c>
      <c r="Q15" s="4">
        <v>4.8899999999999997</v>
      </c>
      <c r="R15" s="4">
        <f t="shared" si="4"/>
        <v>0.54</v>
      </c>
      <c r="S15" s="4">
        <v>817.97</v>
      </c>
      <c r="T15" s="4">
        <v>764.71</v>
      </c>
      <c r="U15" s="4">
        <f t="shared" si="5"/>
        <v>53.259999999999991</v>
      </c>
      <c r="V15" s="4">
        <v>817.97</v>
      </c>
      <c r="W15" s="4">
        <v>764.71</v>
      </c>
      <c r="X15" s="4">
        <f t="shared" si="6"/>
        <v>53.259999999999991</v>
      </c>
      <c r="Y15" s="4">
        <v>110.66</v>
      </c>
      <c r="Z15" s="4">
        <v>79.63</v>
      </c>
      <c r="AA15" s="4">
        <f t="shared" si="7"/>
        <v>31.03</v>
      </c>
      <c r="AB15" s="4">
        <v>7.39</v>
      </c>
      <c r="AC15" s="4">
        <v>9.6</v>
      </c>
      <c r="AD15" s="4">
        <f t="shared" si="8"/>
        <v>-2.21</v>
      </c>
      <c r="AE15" s="11">
        <v>100</v>
      </c>
      <c r="AF15">
        <f t="shared" si="9"/>
        <v>46.969499999999996</v>
      </c>
      <c r="AG15">
        <f t="shared" si="10"/>
        <v>37.897500000000001</v>
      </c>
      <c r="AH15">
        <f t="shared" si="11"/>
        <v>9.0719999999999956</v>
      </c>
      <c r="AI15">
        <f t="shared" si="12"/>
        <v>4441.5770999999995</v>
      </c>
      <c r="AJ15">
        <f t="shared" si="13"/>
        <v>3739.4319</v>
      </c>
      <c r="AK15">
        <f t="shared" si="14"/>
        <v>702.14519999999948</v>
      </c>
      <c r="AL15" s="14">
        <f t="shared" si="15"/>
        <v>1.3612781705880572</v>
      </c>
      <c r="AM15" s="14">
        <f t="shared" si="16"/>
        <v>1.9638630301134572</v>
      </c>
      <c r="AN15" s="14">
        <f t="shared" si="17"/>
        <v>-0.60258485952539997</v>
      </c>
    </row>
    <row r="16" spans="1:40" x14ac:dyDescent="0.25">
      <c r="A16" s="2">
        <v>1</v>
      </c>
      <c r="B16" s="1">
        <v>16</v>
      </c>
      <c r="C16">
        <v>324286</v>
      </c>
      <c r="D16" s="4">
        <v>14.45</v>
      </c>
      <c r="E16" s="4">
        <v>16.25</v>
      </c>
      <c r="F16" s="4">
        <f t="shared" si="0"/>
        <v>-1.8000000000000007</v>
      </c>
      <c r="G16" s="4">
        <v>13.95</v>
      </c>
      <c r="H16" s="4">
        <v>11.95</v>
      </c>
      <c r="I16" s="4">
        <f t="shared" si="1"/>
        <v>2</v>
      </c>
      <c r="J16" s="4">
        <v>14.45</v>
      </c>
      <c r="K16" s="4">
        <v>16.25</v>
      </c>
      <c r="L16" s="4">
        <f t="shared" si="2"/>
        <v>-1.8000000000000007</v>
      </c>
      <c r="M16" s="4">
        <v>13.95</v>
      </c>
      <c r="N16" s="4">
        <v>11.95</v>
      </c>
      <c r="O16" s="4">
        <f t="shared" si="3"/>
        <v>2</v>
      </c>
      <c r="P16" s="4">
        <v>4.74</v>
      </c>
      <c r="Q16" s="4">
        <v>7.45</v>
      </c>
      <c r="R16" s="4">
        <f t="shared" si="4"/>
        <v>-2.71</v>
      </c>
      <c r="S16" s="4">
        <v>488.55</v>
      </c>
      <c r="T16" s="4">
        <v>480</v>
      </c>
      <c r="U16" s="4">
        <f t="shared" si="5"/>
        <v>8.5500000000000114</v>
      </c>
      <c r="V16" s="4">
        <v>488.55</v>
      </c>
      <c r="W16" s="4">
        <v>480</v>
      </c>
      <c r="X16" s="4">
        <f t="shared" si="6"/>
        <v>8.5500000000000114</v>
      </c>
      <c r="Y16" s="4">
        <v>122.16</v>
      </c>
      <c r="Z16" s="4">
        <v>105.06</v>
      </c>
      <c r="AA16" s="4">
        <f t="shared" si="7"/>
        <v>17.099999999999994</v>
      </c>
      <c r="AB16" s="4">
        <v>4</v>
      </c>
      <c r="AC16" s="4">
        <v>4.57</v>
      </c>
      <c r="AD16" s="4">
        <f t="shared" si="8"/>
        <v>-0.57000000000000028</v>
      </c>
      <c r="AE16" s="11">
        <v>100</v>
      </c>
      <c r="AF16">
        <f t="shared" si="9"/>
        <v>66.123000000000005</v>
      </c>
      <c r="AG16">
        <f t="shared" si="10"/>
        <v>89.027500000000003</v>
      </c>
      <c r="AH16">
        <f t="shared" si="11"/>
        <v>-22.904499999999999</v>
      </c>
      <c r="AI16">
        <f t="shared" si="12"/>
        <v>2315.7270000000003</v>
      </c>
      <c r="AJ16">
        <f t="shared" si="13"/>
        <v>3576</v>
      </c>
      <c r="AK16">
        <f t="shared" si="14"/>
        <v>-1260.2729999999997</v>
      </c>
      <c r="AL16" s="14">
        <f t="shared" si="15"/>
        <v>0.84372642643389451</v>
      </c>
      <c r="AM16" s="14">
        <f t="shared" si="16"/>
        <v>0.61326413669657609</v>
      </c>
      <c r="AN16" s="14">
        <f t="shared" si="17"/>
        <v>0.23046228973731842</v>
      </c>
    </row>
    <row r="17" spans="1:40" x14ac:dyDescent="0.25">
      <c r="A17" s="2">
        <v>1</v>
      </c>
      <c r="B17" s="1">
        <v>17</v>
      </c>
      <c r="C17">
        <v>326907</v>
      </c>
      <c r="D17" s="4">
        <v>5.8</v>
      </c>
      <c r="E17" s="4">
        <v>10</v>
      </c>
      <c r="F17" s="4">
        <f t="shared" si="0"/>
        <v>-4.2</v>
      </c>
      <c r="G17" s="4">
        <v>10.15</v>
      </c>
      <c r="H17" s="4">
        <v>10.15</v>
      </c>
      <c r="I17" s="4">
        <f t="shared" si="1"/>
        <v>0</v>
      </c>
      <c r="J17" s="4">
        <v>5.8</v>
      </c>
      <c r="K17" s="4">
        <v>10</v>
      </c>
      <c r="L17" s="4">
        <f t="shared" si="2"/>
        <v>-4.2</v>
      </c>
      <c r="M17" s="4">
        <v>10.15</v>
      </c>
      <c r="N17" s="4">
        <v>10.15</v>
      </c>
      <c r="O17" s="4">
        <f t="shared" si="3"/>
        <v>0</v>
      </c>
      <c r="P17" s="4">
        <v>5.92</v>
      </c>
      <c r="Q17" s="4">
        <v>9.77</v>
      </c>
      <c r="R17" s="4">
        <f t="shared" si="4"/>
        <v>-3.8499999999999996</v>
      </c>
      <c r="S17" s="4">
        <v>738.13</v>
      </c>
      <c r="T17" s="4">
        <v>782.66</v>
      </c>
      <c r="U17" s="4">
        <f t="shared" si="5"/>
        <v>-44.529999999999973</v>
      </c>
      <c r="V17" s="4">
        <v>738.13</v>
      </c>
      <c r="W17" s="4">
        <v>782.66</v>
      </c>
      <c r="X17" s="4">
        <f t="shared" si="6"/>
        <v>-44.529999999999973</v>
      </c>
      <c r="Y17" s="4">
        <v>141.03</v>
      </c>
      <c r="Z17" s="4">
        <v>138.84</v>
      </c>
      <c r="AA17" s="4">
        <f t="shared" si="7"/>
        <v>2.1899999999999977</v>
      </c>
      <c r="AB17" s="4">
        <v>5.23</v>
      </c>
      <c r="AC17" s="4">
        <v>5.64</v>
      </c>
      <c r="AD17" s="4">
        <f t="shared" si="8"/>
        <v>-0.40999999999999925</v>
      </c>
      <c r="AE17" s="11">
        <v>100</v>
      </c>
      <c r="AF17">
        <f t="shared" si="9"/>
        <v>60.088000000000001</v>
      </c>
      <c r="AG17">
        <f t="shared" si="10"/>
        <v>99.165499999999994</v>
      </c>
      <c r="AH17">
        <f t="shared" si="11"/>
        <v>-39.077499999999993</v>
      </c>
      <c r="AI17">
        <f t="shared" si="12"/>
        <v>4369.7295999999997</v>
      </c>
      <c r="AJ17">
        <f t="shared" si="13"/>
        <v>7646.5881999999992</v>
      </c>
      <c r="AK17">
        <f t="shared" si="14"/>
        <v>-3276.8585999999996</v>
      </c>
      <c r="AL17" s="14">
        <f t="shared" si="15"/>
        <v>0.88409644488138428</v>
      </c>
      <c r="AM17" s="14">
        <f t="shared" si="16"/>
        <v>0.576984265298642</v>
      </c>
      <c r="AN17" s="14">
        <f t="shared" si="17"/>
        <v>0.30711217958274228</v>
      </c>
    </row>
    <row r="18" spans="1:40" x14ac:dyDescent="0.25">
      <c r="A18" s="2">
        <v>1</v>
      </c>
      <c r="B18" s="1">
        <v>20</v>
      </c>
      <c r="C18">
        <v>221590</v>
      </c>
      <c r="D18" s="4">
        <v>2.65</v>
      </c>
      <c r="E18" s="4">
        <v>2.75</v>
      </c>
      <c r="F18" s="4">
        <f t="shared" si="0"/>
        <v>-0.10000000000000009</v>
      </c>
      <c r="G18" s="4">
        <v>2.15</v>
      </c>
      <c r="H18" s="4">
        <v>2.25</v>
      </c>
      <c r="I18" s="4">
        <f t="shared" si="1"/>
        <v>-0.10000000000000009</v>
      </c>
      <c r="J18" s="4">
        <v>2.65</v>
      </c>
      <c r="K18" s="4">
        <v>2.75</v>
      </c>
      <c r="L18" s="4">
        <f t="shared" si="2"/>
        <v>-0.10000000000000009</v>
      </c>
      <c r="M18" s="4">
        <v>2.15</v>
      </c>
      <c r="N18" s="4">
        <v>2.25</v>
      </c>
      <c r="O18" s="4">
        <f t="shared" si="3"/>
        <v>-0.10000000000000009</v>
      </c>
      <c r="P18" s="4">
        <v>12.83</v>
      </c>
      <c r="Q18" s="4">
        <v>17.850000000000001</v>
      </c>
      <c r="R18" s="4">
        <f t="shared" si="4"/>
        <v>-5.0200000000000014</v>
      </c>
      <c r="S18" s="4">
        <v>333</v>
      </c>
      <c r="T18" s="4">
        <v>272.32</v>
      </c>
      <c r="U18" s="4">
        <f t="shared" si="5"/>
        <v>60.680000000000007</v>
      </c>
      <c r="V18" s="4">
        <v>333</v>
      </c>
      <c r="W18" s="4">
        <v>272.32</v>
      </c>
      <c r="X18" s="4">
        <f t="shared" si="6"/>
        <v>60.680000000000007</v>
      </c>
      <c r="Y18" s="4">
        <v>101.09</v>
      </c>
      <c r="Z18" s="4">
        <v>115.72</v>
      </c>
      <c r="AA18" s="4">
        <f t="shared" si="7"/>
        <v>-14.629999999999995</v>
      </c>
      <c r="AB18" s="4">
        <v>3.29</v>
      </c>
      <c r="AC18" s="4">
        <v>2.35</v>
      </c>
      <c r="AD18" s="4">
        <f t="shared" si="8"/>
        <v>0.94</v>
      </c>
      <c r="AE18" s="11">
        <v>100</v>
      </c>
      <c r="AF18">
        <f t="shared" si="9"/>
        <v>27.584499999999998</v>
      </c>
      <c r="AG18">
        <f t="shared" si="10"/>
        <v>40.162500000000001</v>
      </c>
      <c r="AH18">
        <f t="shared" si="11"/>
        <v>-12.578000000000003</v>
      </c>
      <c r="AI18">
        <f t="shared" si="12"/>
        <v>4272.3900000000003</v>
      </c>
      <c r="AJ18">
        <f t="shared" si="13"/>
        <v>4860.9120000000003</v>
      </c>
      <c r="AK18">
        <f t="shared" si="14"/>
        <v>-588.52199999999993</v>
      </c>
      <c r="AL18" s="14">
        <f>S18/(P18*Y18)</f>
        <v>0.2567493664343149</v>
      </c>
      <c r="AM18" s="14">
        <f>T18/(Q18*Z18)</f>
        <v>0.13183565856345994</v>
      </c>
      <c r="AN18" s="14">
        <f t="shared" si="17"/>
        <v>0.12491370787085496</v>
      </c>
    </row>
    <row r="20" spans="1:40" s="22" customFormat="1" x14ac:dyDescent="0.25">
      <c r="A20" s="21"/>
      <c r="B20" s="21"/>
      <c r="AE20" s="23"/>
    </row>
    <row r="21" spans="1:40" s="16" customFormat="1" x14ac:dyDescent="0.25">
      <c r="A21" s="49" t="s">
        <v>84</v>
      </c>
      <c r="B21" s="49"/>
      <c r="E21" s="16" t="s">
        <v>44</v>
      </c>
      <c r="F21" s="17">
        <f>AVERAGE(F2:F18)</f>
        <v>7.0588235294116401E-3</v>
      </c>
      <c r="I21" s="17">
        <f>AVERAGE(I2:I18)</f>
        <v>-0.27941176470588236</v>
      </c>
      <c r="L21" s="17">
        <f>AVERAGE(L2:L18)</f>
        <v>-2.8235294117647164E-2</v>
      </c>
      <c r="O21" s="17">
        <f>AVERAGE(O2:O18)</f>
        <v>-0.27941176470588236</v>
      </c>
      <c r="R21" s="17">
        <f>AVERAGE(R2:R18)</f>
        <v>-0.46529411764705864</v>
      </c>
      <c r="U21" s="17">
        <f>AVERAGE(U2:U18)</f>
        <v>-18.528823529411763</v>
      </c>
      <c r="X21" s="17">
        <f>AVERAGE(X2:X18)</f>
        <v>-18.528823529411763</v>
      </c>
      <c r="AA21" s="17">
        <f>AVERAGE(AA2:AA18)</f>
        <v>-0.3552941176470592</v>
      </c>
      <c r="AD21" s="17">
        <f>AVERAGE(AD2:AD18)</f>
        <v>-0.21999999999999995</v>
      </c>
      <c r="AE21" s="18"/>
      <c r="AH21" s="17">
        <f>AVERAGE(AH2:AH18)</f>
        <v>-10.883676470588233</v>
      </c>
      <c r="AK21" s="17">
        <f>AVERAGE(AK2:AK18)</f>
        <v>-363.39194117647048</v>
      </c>
      <c r="AN21" s="17">
        <f>AVERAGE(AN2:AN18)</f>
        <v>6.6504400552944043E-2</v>
      </c>
    </row>
    <row r="22" spans="1:40" s="16" customFormat="1" x14ac:dyDescent="0.25">
      <c r="A22" s="15"/>
      <c r="B22" s="15"/>
      <c r="E22" s="16" t="s">
        <v>45</v>
      </c>
      <c r="F22" s="17">
        <f>_xlfn.STDEV.P(F2:F18)</f>
        <v>3.2776906588882548</v>
      </c>
      <c r="I22" s="17">
        <f>_xlfn.STDEV.P(I2:I18)</f>
        <v>2.1217403250446121</v>
      </c>
      <c r="L22" s="17">
        <f>_xlfn.STDEV.P(L2:L18)</f>
        <v>3.4917031665736147</v>
      </c>
      <c r="O22" s="17">
        <f>_xlfn.STDEV.P(O2:O18)</f>
        <v>2.1217403250446121</v>
      </c>
      <c r="R22" s="17">
        <f>_xlfn.STDEV.P(R2:R18)</f>
        <v>5.8103013161180419</v>
      </c>
      <c r="U22" s="17">
        <f>_xlfn.STDEV.P(U2:U18)</f>
        <v>126.04131455632516</v>
      </c>
      <c r="X22" s="17">
        <f>_xlfn.STDEV.P(X2:X18)</f>
        <v>126.04131455632516</v>
      </c>
      <c r="AA22" s="17">
        <f>_xlfn.STDEV.P(AA2:AA18)</f>
        <v>17.361278455787094</v>
      </c>
      <c r="AD22" s="17">
        <f>_xlfn.STDEV.P(AD2:AD18)</f>
        <v>1.6180489340378974</v>
      </c>
      <c r="AE22" s="18"/>
      <c r="AH22" s="17">
        <f>_xlfn.STDEV.P(AH2:AH18)</f>
        <v>33.209914994020011</v>
      </c>
      <c r="AK22" s="17">
        <f>_xlfn.STDEV.P(AK2:AK18)</f>
        <v>2921.4219910400616</v>
      </c>
      <c r="AN22" s="17">
        <f>_xlfn.STDEV.P(AN2:AN18)</f>
        <v>0.63802967838472702</v>
      </c>
    </row>
    <row r="23" spans="1:40" s="16" customFormat="1" x14ac:dyDescent="0.25">
      <c r="A23" s="15"/>
      <c r="B23" s="15"/>
      <c r="AE23" s="18"/>
    </row>
    <row r="24" spans="1:40" s="16" customFormat="1" x14ac:dyDescent="0.25">
      <c r="A24" s="15"/>
      <c r="B24" s="15"/>
      <c r="E24" s="16" t="s">
        <v>46</v>
      </c>
      <c r="F24" s="19">
        <f>F21-(2*F22)</f>
        <v>-6.5483224942470981</v>
      </c>
      <c r="I24" s="19">
        <f>I21-(2*I22)</f>
        <v>-4.5228924147951064</v>
      </c>
      <c r="L24" s="19">
        <f>L21-(2*L22)</f>
        <v>-7.0116416272648765</v>
      </c>
      <c r="O24" s="19">
        <f>O21-(2*O22)</f>
        <v>-4.5228924147951064</v>
      </c>
      <c r="R24" s="19">
        <f>R21-(2*R22)</f>
        <v>-12.085896749883142</v>
      </c>
      <c r="U24" s="19">
        <f>U21-(2*U22)</f>
        <v>-270.61145264206209</v>
      </c>
      <c r="X24" s="19">
        <f>X21-(2*X22)</f>
        <v>-270.61145264206209</v>
      </c>
      <c r="AA24" s="19">
        <f>AA21-(2*AA22)</f>
        <v>-35.07785102922125</v>
      </c>
      <c r="AD24" s="19">
        <f>AD21-(2*AD22)</f>
        <v>-3.4560978680757946</v>
      </c>
      <c r="AE24" s="18"/>
      <c r="AH24" s="19">
        <f>AH21-(2*AH22)</f>
        <v>-77.303506458628249</v>
      </c>
      <c r="AK24" s="19">
        <f>AK21-(2*AK22)</f>
        <v>-6206.2359232565941</v>
      </c>
      <c r="AN24" s="19">
        <f>AN21-(2*AN22)</f>
        <v>-1.20955495621651</v>
      </c>
    </row>
    <row r="25" spans="1:40" s="16" customFormat="1" x14ac:dyDescent="0.25">
      <c r="A25" s="15"/>
      <c r="B25" s="15"/>
      <c r="E25" s="16" t="s">
        <v>47</v>
      </c>
      <c r="F25" s="19">
        <f>F21+(2*F22)</f>
        <v>6.5624401413059212</v>
      </c>
      <c r="I25" s="19">
        <f>I21+(2*I22)</f>
        <v>3.9640688853833419</v>
      </c>
      <c r="L25" s="19">
        <f>L21+(2*L22)</f>
        <v>6.9551710390295822</v>
      </c>
      <c r="O25" s="19">
        <f>O21+(2*O22)</f>
        <v>3.9640688853833419</v>
      </c>
      <c r="R25" s="19">
        <f>R21+(2*R22)</f>
        <v>11.155308514589025</v>
      </c>
      <c r="U25" s="19">
        <f>U21+(2*U22)</f>
        <v>233.55380558323856</v>
      </c>
      <c r="X25" s="19">
        <f>X21+(2*X22)</f>
        <v>233.55380558323856</v>
      </c>
      <c r="AA25" s="19">
        <f>AA21+(2*AA22)</f>
        <v>34.367262793927125</v>
      </c>
      <c r="AD25" s="19">
        <f>AD21+(2*AD22)</f>
        <v>3.0160978680757951</v>
      </c>
      <c r="AE25" s="18"/>
      <c r="AH25" s="19">
        <f>AH21+(2*AH22)</f>
        <v>55.536153517451787</v>
      </c>
      <c r="AK25" s="19">
        <f>AK21+(2*AK22)</f>
        <v>5479.4520409036522</v>
      </c>
      <c r="AN25" s="19">
        <f>AN21+(2*AN22)</f>
        <v>1.3425637573223981</v>
      </c>
    </row>
    <row r="29" spans="1:40" x14ac:dyDescent="0.25">
      <c r="A29" s="49" t="s">
        <v>85</v>
      </c>
      <c r="B29" s="50"/>
      <c r="E29" s="16" t="s">
        <v>44</v>
      </c>
      <c r="F29" s="17">
        <f>AVERAGE(F2:F11)</f>
        <v>0.80699999999999983</v>
      </c>
      <c r="I29" s="17">
        <f>AVERAGE(I2:I11)</f>
        <v>-6.4999999999999863E-2</v>
      </c>
      <c r="L29" s="17">
        <f>AVERAGE(L2:L11)</f>
        <v>0.87499999999999978</v>
      </c>
      <c r="O29" s="17">
        <f>AVERAGE(O2:O11)</f>
        <v>-6.4999999999999863E-2</v>
      </c>
      <c r="R29" s="17">
        <f>AVERAGE(R2:R11)</f>
        <v>1.6380000000000003</v>
      </c>
      <c r="U29" s="17">
        <f>AVERAGE(U2:U11)</f>
        <v>7.6860000000000017</v>
      </c>
      <c r="X29" s="17">
        <f>AVERAGE(X2:X11)</f>
        <v>7.6860000000000017</v>
      </c>
      <c r="AA29" s="17">
        <f>AVERAGE(AA2:AA11)</f>
        <v>-8.7200000000000006</v>
      </c>
      <c r="AD29" s="17">
        <f>AVERAGE(AD2:AD11)</f>
        <v>0.48200000000000004</v>
      </c>
      <c r="AH29" s="17">
        <f>AVERAGE(AH2:AH11)</f>
        <v>2.1273500000000034</v>
      </c>
      <c r="AK29" s="17">
        <f>AVERAGE(AK2:AK11)</f>
        <v>934.09778000000006</v>
      </c>
      <c r="AN29" s="17">
        <f>AVERAGE(AN2:AN11)</f>
        <v>-8.9480260273652856E-2</v>
      </c>
    </row>
    <row r="30" spans="1:40" x14ac:dyDescent="0.25">
      <c r="E30" s="16" t="s">
        <v>45</v>
      </c>
      <c r="F30" s="17">
        <f>_xlfn.STDEV.P(F2:F11)</f>
        <v>1.5005469003000202</v>
      </c>
      <c r="I30" s="17">
        <f>_xlfn.STDEV.P(I2:I11)</f>
        <v>1.0307885331143338</v>
      </c>
      <c r="L30" s="17">
        <f>_xlfn.STDEV.P(L2:L11)</f>
        <v>1.4323494685306375</v>
      </c>
      <c r="O30" s="17">
        <f>_xlfn.STDEV.P(O2:O11)</f>
        <v>1.0307885331143338</v>
      </c>
      <c r="R30" s="17">
        <f>_xlfn.STDEV.P(R2:R11)</f>
        <v>6.3686965699427072</v>
      </c>
      <c r="U30" s="17">
        <f>_xlfn.STDEV.P(U2:U11)</f>
        <v>53.151549403568666</v>
      </c>
      <c r="X30" s="17">
        <f>_xlfn.STDEV.P(X2:X11)</f>
        <v>53.151549403568666</v>
      </c>
      <c r="AA30" s="17">
        <f>_xlfn.STDEV.P(AA2:AA11)</f>
        <v>12.478143291371516</v>
      </c>
      <c r="AD30" s="17">
        <f>_xlfn.STDEV.P(AD2:AD11)</f>
        <v>0.8102690911049244</v>
      </c>
      <c r="AH30" s="17">
        <f>_xlfn.STDEV.P(AH2:AH11)</f>
        <v>33.321287216320144</v>
      </c>
      <c r="AK30" s="17">
        <f>_xlfn.STDEV.P(AK2:AK11)</f>
        <v>2807.8892375683786</v>
      </c>
      <c r="AN30" s="17">
        <f>_xlfn.STDEV.P(AN2:AN11)</f>
        <v>0.2834298815425661</v>
      </c>
    </row>
    <row r="31" spans="1:40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H31" s="16"/>
      <c r="AK31" s="16"/>
      <c r="AN31" s="16"/>
    </row>
    <row r="32" spans="1:40" x14ac:dyDescent="0.25">
      <c r="E32" s="16" t="s">
        <v>46</v>
      </c>
      <c r="F32" s="19">
        <f>F29-(2*F30)</f>
        <v>-2.1940938006000406</v>
      </c>
      <c r="I32" s="19">
        <f>I29-(2*I30)</f>
        <v>-2.1265770662286676</v>
      </c>
      <c r="L32" s="19">
        <f>L29-(2*L30)</f>
        <v>-1.9896989370612752</v>
      </c>
      <c r="O32" s="19">
        <f>O29-(2*O30)</f>
        <v>-2.1265770662286676</v>
      </c>
      <c r="R32" s="19">
        <f>R29-(2*R30)</f>
        <v>-11.099393139885414</v>
      </c>
      <c r="U32" s="19">
        <f>U29-(2*U30)</f>
        <v>-98.617098807137324</v>
      </c>
      <c r="X32" s="19">
        <f>X29-(2*X30)</f>
        <v>-98.617098807137324</v>
      </c>
      <c r="AA32" s="19">
        <f>AA29-(2*AA30)</f>
        <v>-33.676286582743032</v>
      </c>
      <c r="AD32" s="19">
        <f>AD29-(2*AD30)</f>
        <v>-1.1385381822098488</v>
      </c>
      <c r="AH32" s="19">
        <f>AH29-(2*AH30)</f>
        <v>-64.515224432640281</v>
      </c>
      <c r="AK32" s="19">
        <f>AK29-(2*AK30)</f>
        <v>-4681.6806951367571</v>
      </c>
      <c r="AN32" s="19">
        <f>AN29-(2*AN30)</f>
        <v>-0.65634002335878505</v>
      </c>
    </row>
    <row r="33" spans="1:40" x14ac:dyDescent="0.25">
      <c r="E33" s="16" t="s">
        <v>47</v>
      </c>
      <c r="F33" s="19">
        <f>F29+(2*F30)</f>
        <v>3.8080938006000404</v>
      </c>
      <c r="I33" s="19">
        <f>I29+(2*I30)</f>
        <v>1.9965770662286677</v>
      </c>
      <c r="L33" s="19">
        <f>L29+(2*L30)</f>
        <v>3.7396989370612745</v>
      </c>
      <c r="O33" s="19">
        <f>O29+(2*O30)</f>
        <v>1.9965770662286677</v>
      </c>
      <c r="R33" s="19">
        <f>R29+(2*R30)</f>
        <v>14.375393139885414</v>
      </c>
      <c r="U33" s="19">
        <f>U29+(2*U30)</f>
        <v>113.98909880713734</v>
      </c>
      <c r="X33" s="19">
        <f>X29+(2*X30)</f>
        <v>113.98909880713734</v>
      </c>
      <c r="AA33" s="19">
        <f>AA29+(2*AA30)</f>
        <v>16.236286582743034</v>
      </c>
      <c r="AD33" s="19">
        <f>AD29+(2*AD30)</f>
        <v>2.102538182209849</v>
      </c>
      <c r="AH33" s="19">
        <f>AH29+(2*AH30)</f>
        <v>68.769924432640295</v>
      </c>
      <c r="AK33" s="19">
        <f>AK29+(2*AK30)</f>
        <v>6549.8762551367572</v>
      </c>
      <c r="AN33" s="19">
        <f>AN29+(2*AN30)</f>
        <v>0.47737950281147934</v>
      </c>
    </row>
    <row r="37" spans="1:40" x14ac:dyDescent="0.25">
      <c r="A37" s="49" t="s">
        <v>86</v>
      </c>
      <c r="B37" s="50"/>
      <c r="E37" s="16" t="s">
        <v>44</v>
      </c>
      <c r="F37" s="17">
        <f>AVERAGE(F12:F17)</f>
        <v>-1.3083333333333333</v>
      </c>
      <c r="I37" s="17">
        <f>AVERAGE(I12:I17)</f>
        <v>-0.66666666666666685</v>
      </c>
      <c r="L37" s="17">
        <f>AVERAGE(L12:L17)</f>
        <v>-1.5216666666666665</v>
      </c>
      <c r="O37" s="17">
        <f>AVERAGE(O12:O17)</f>
        <v>-0.66666666666666685</v>
      </c>
      <c r="R37" s="17">
        <f>AVERAGE(R12:R17)</f>
        <v>-3.2116666666666673</v>
      </c>
      <c r="U37" s="17">
        <f>AVERAGE(U12:U17)</f>
        <v>-75.421666666666667</v>
      </c>
      <c r="X37" s="17">
        <f>AVERAGE(X12:X17)</f>
        <v>-75.421666666666667</v>
      </c>
      <c r="AA37" s="17">
        <f>AVERAGE(AA12:AA17)</f>
        <v>15.964999999999998</v>
      </c>
      <c r="AD37" s="17">
        <f>AVERAGE(AD12:AD17)</f>
        <v>-1.5833333333333333</v>
      </c>
      <c r="AH37" s="17">
        <f>AVERAGE(AH12:AH17)</f>
        <v>-32.286333333333324</v>
      </c>
      <c r="AK37" s="17">
        <f>AVERAGE(AK12:AK17)</f>
        <v>-2488.3531333333331</v>
      </c>
      <c r="AN37" s="17">
        <f>AVERAGE(AN12:AN17)</f>
        <v>0.31674395071095368</v>
      </c>
    </row>
    <row r="38" spans="1:40" x14ac:dyDescent="0.25">
      <c r="E38" s="16" t="s">
        <v>45</v>
      </c>
      <c r="F38" s="17">
        <f>_xlfn.STDEV.P(F12:F17)</f>
        <v>4.8875161267139458</v>
      </c>
      <c r="I38" s="17">
        <f>_xlfn.STDEV.P(I12:I17)</f>
        <v>3.2790581303511872</v>
      </c>
      <c r="L38" s="17">
        <f>_xlfn.STDEV.P(L12:L17)</f>
        <v>5.2472545731606699</v>
      </c>
      <c r="O38" s="17">
        <f>_xlfn.STDEV.P(O12:O17)</f>
        <v>3.2790581303511872</v>
      </c>
      <c r="R38" s="17">
        <f>_xlfn.STDEV.P(R12:R17)</f>
        <v>3.1110310009527202</v>
      </c>
      <c r="U38" s="17">
        <f>_xlfn.STDEV.P(U12:U17)</f>
        <v>186.74901493864849</v>
      </c>
      <c r="X38" s="17">
        <f>_xlfn.STDEV.P(X12:X17)</f>
        <v>186.74901493864849</v>
      </c>
      <c r="AA38" s="17">
        <f>_xlfn.STDEV.P(AA12:AA17)</f>
        <v>13.325632880530168</v>
      </c>
      <c r="AD38" s="17">
        <f>_xlfn.STDEV.P(AD12:AD17)</f>
        <v>1.8491589679875793</v>
      </c>
      <c r="AH38" s="17">
        <f>_xlfn.STDEV.P(AH12:AH17)</f>
        <v>23.101265274992102</v>
      </c>
      <c r="AK38" s="17">
        <f>_xlfn.STDEV.P(AK12:AK17)</f>
        <v>1926.5405187762808</v>
      </c>
      <c r="AN38" s="17">
        <f>_xlfn.STDEV.P(AN12:AN17)</f>
        <v>0.95695907565666349</v>
      </c>
    </row>
    <row r="39" spans="1:40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H39" s="16"/>
      <c r="AK39" s="16"/>
      <c r="AN39" s="16"/>
    </row>
    <row r="40" spans="1:40" x14ac:dyDescent="0.25">
      <c r="E40" s="16" t="s">
        <v>46</v>
      </c>
      <c r="F40" s="19">
        <f>F37-(2*F38)</f>
        <v>-11.083365586761225</v>
      </c>
      <c r="I40" s="19">
        <f>I37-(2*I38)</f>
        <v>-7.2247829273690414</v>
      </c>
      <c r="L40" s="19">
        <f>L37-(2*L38)</f>
        <v>-12.016175812988006</v>
      </c>
      <c r="O40" s="19">
        <f>O37-(2*O38)</f>
        <v>-7.2247829273690414</v>
      </c>
      <c r="R40" s="19">
        <f>R37-(2*R38)</f>
        <v>-9.4337286685721082</v>
      </c>
      <c r="U40" s="19">
        <f>U37-(2*U38)</f>
        <v>-448.91969654396365</v>
      </c>
      <c r="X40" s="19">
        <f>X37-(2*X38)</f>
        <v>-448.91969654396365</v>
      </c>
      <c r="AA40" s="19">
        <f>AA37-(2*AA38)</f>
        <v>-10.686265761060339</v>
      </c>
      <c r="AD40" s="19">
        <f>AD37-(2*AD38)</f>
        <v>-5.281651269308492</v>
      </c>
      <c r="AH40" s="19">
        <f>AH37-(2*AH38)</f>
        <v>-78.488863883317521</v>
      </c>
      <c r="AK40" s="19">
        <f>AK37-(2*AK38)</f>
        <v>-6341.4341708858947</v>
      </c>
      <c r="AN40" s="19">
        <f>AN37-(2*AN38)</f>
        <v>-1.5971742006023733</v>
      </c>
    </row>
    <row r="41" spans="1:40" x14ac:dyDescent="0.25">
      <c r="E41" s="16" t="s">
        <v>47</v>
      </c>
      <c r="F41" s="19">
        <f>F37+(2*F38)</f>
        <v>8.4666989200945579</v>
      </c>
      <c r="I41" s="19">
        <f>I37+(2*I38)</f>
        <v>5.8914495940357074</v>
      </c>
      <c r="L41" s="19">
        <f>L37+(2*L38)</f>
        <v>8.9728424796546733</v>
      </c>
      <c r="O41" s="19">
        <f>O37+(2*O38)</f>
        <v>5.8914495940357074</v>
      </c>
      <c r="R41" s="19">
        <f>R37+(2*R38)</f>
        <v>3.0103953352387731</v>
      </c>
      <c r="U41" s="19">
        <f>U37+(2*U38)</f>
        <v>298.07636321063029</v>
      </c>
      <c r="X41" s="19">
        <f>X37+(2*X38)</f>
        <v>298.07636321063029</v>
      </c>
      <c r="AA41" s="19">
        <f>AA37+(2*AA38)</f>
        <v>42.616265761060333</v>
      </c>
      <c r="AD41" s="19">
        <f>AD37+(2*AD38)</f>
        <v>2.1149846026418251</v>
      </c>
      <c r="AH41" s="19">
        <f>AH37+(2*AH38)</f>
        <v>13.916197216650879</v>
      </c>
      <c r="AK41" s="19">
        <f>AK37+(2*AK38)</f>
        <v>1364.7279042192285</v>
      </c>
      <c r="AN41" s="19">
        <f>AN37+(2*AN38)</f>
        <v>2.230662102024280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E32A-41C4-44E1-9D00-8C7D941B22A2}">
  <dimension ref="A1:AP44"/>
  <sheetViews>
    <sheetView topLeftCell="AF1" workbookViewId="0">
      <selection activeCell="AK21" sqref="AK21:AM21"/>
    </sheetView>
  </sheetViews>
  <sheetFormatPr defaultRowHeight="15" x14ac:dyDescent="0.25"/>
  <cols>
    <col min="1" max="1" width="9.7109375" style="1" customWidth="1"/>
    <col min="2" max="3" width="8.85546875" style="1"/>
    <col min="4" max="4" width="12.7109375" style="4" bestFit="1" customWidth="1"/>
    <col min="5" max="5" width="14.140625" style="4" bestFit="1" customWidth="1"/>
    <col min="6" max="6" width="14.140625" style="4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9" bestFit="1" customWidth="1"/>
    <col min="23" max="23" width="16.28515625" style="9" bestFit="1" customWidth="1"/>
    <col min="24" max="24" width="16.28515625" style="9" customWidth="1"/>
    <col min="25" max="25" width="13.85546875" style="9" bestFit="1" customWidth="1"/>
    <col min="26" max="26" width="15.28515625" style="9" bestFit="1" customWidth="1"/>
    <col min="27" max="27" width="15.28515625" style="9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7" t="s">
        <v>22</v>
      </c>
      <c r="E1" s="7" t="s">
        <v>23</v>
      </c>
      <c r="F1" s="26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8" t="s">
        <v>34</v>
      </c>
      <c r="W1" s="8" t="s">
        <v>35</v>
      </c>
      <c r="X1" s="25" t="s">
        <v>59</v>
      </c>
      <c r="Y1" s="8" t="s">
        <v>36</v>
      </c>
      <c r="Z1" s="8" t="s">
        <v>37</v>
      </c>
      <c r="AA1" s="25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5</v>
      </c>
      <c r="B2" s="1">
        <v>1</v>
      </c>
      <c r="C2" s="1">
        <v>322519</v>
      </c>
      <c r="D2" s="6" t="s">
        <v>21</v>
      </c>
      <c r="E2" s="6" t="s">
        <v>21</v>
      </c>
      <c r="F2" s="6" t="s">
        <v>21</v>
      </c>
      <c r="G2" s="4">
        <v>3.31</v>
      </c>
      <c r="H2" s="4">
        <v>4.8099999999999996</v>
      </c>
      <c r="I2" s="4">
        <f>G2-H2</f>
        <v>-1.4999999999999996</v>
      </c>
      <c r="J2" s="4">
        <v>1.5</v>
      </c>
      <c r="K2" s="4">
        <v>1.55</v>
      </c>
      <c r="L2" s="4">
        <f>J2-K2</f>
        <v>-5.0000000000000044E-2</v>
      </c>
      <c r="M2" s="4">
        <v>0.65</v>
      </c>
      <c r="N2" s="4">
        <v>1.02</v>
      </c>
      <c r="O2" s="4">
        <f>M2-N2</f>
        <v>-0.37</v>
      </c>
      <c r="P2" s="4">
        <v>2.2000000000000002</v>
      </c>
      <c r="Q2" s="4">
        <v>3.1</v>
      </c>
      <c r="R2" s="4">
        <f>P2-Q2</f>
        <v>-0.89999999999999991</v>
      </c>
      <c r="S2" s="4">
        <v>1.53</v>
      </c>
      <c r="T2" s="4">
        <v>2.79</v>
      </c>
      <c r="U2" s="4">
        <f>S2-T2</f>
        <v>-1.26</v>
      </c>
      <c r="V2" s="9">
        <v>97.2</v>
      </c>
      <c r="W2" s="9">
        <v>97.1</v>
      </c>
      <c r="X2" s="9">
        <f>V2-W2</f>
        <v>0.10000000000000853</v>
      </c>
      <c r="Y2" s="9">
        <v>97.9</v>
      </c>
      <c r="Z2" s="9">
        <v>97.2</v>
      </c>
      <c r="AA2" s="9">
        <f>Y2-Z2</f>
        <v>0.70000000000000284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2066666666666666</v>
      </c>
      <c r="AI2" s="4">
        <f>H2/K2</f>
        <v>3.1032258064516127</v>
      </c>
      <c r="AJ2" s="37">
        <f>AH2-AI2</f>
        <v>-0.89655913978494617</v>
      </c>
      <c r="AK2" s="37">
        <f>G2-J2-(M2/2.2)</f>
        <v>1.5145454545454546</v>
      </c>
      <c r="AL2" s="37">
        <f>H2-K2-(N2/2.2)</f>
        <v>2.7963636363636359</v>
      </c>
      <c r="AM2" s="37">
        <f>AK2-AL2</f>
        <v>-1.2818181818181813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5</v>
      </c>
      <c r="B3" s="1">
        <v>2</v>
      </c>
      <c r="C3" s="1">
        <v>226026</v>
      </c>
      <c r="D3" s="6" t="s">
        <v>21</v>
      </c>
      <c r="E3" s="6" t="s">
        <v>21</v>
      </c>
      <c r="F3" s="6" t="s">
        <v>21</v>
      </c>
      <c r="G3" s="4">
        <v>5.38</v>
      </c>
      <c r="H3" s="4">
        <v>4.24</v>
      </c>
      <c r="I3" s="4">
        <f t="shared" ref="I3:I21" si="0">G3-H3</f>
        <v>1.1399999999999997</v>
      </c>
      <c r="J3" s="4">
        <v>2.0699999999999998</v>
      </c>
      <c r="K3" s="4">
        <v>1.97</v>
      </c>
      <c r="L3" s="4">
        <f t="shared" ref="L3:L21" si="1">J3-K3</f>
        <v>9.9999999999999867E-2</v>
      </c>
      <c r="M3" s="4">
        <v>0.67</v>
      </c>
      <c r="N3" s="4">
        <v>0.51</v>
      </c>
      <c r="O3" s="4">
        <f t="shared" ref="O3:O21" si="2">M3-N3</f>
        <v>0.16000000000000003</v>
      </c>
      <c r="P3" s="4">
        <v>2.6</v>
      </c>
      <c r="Q3" s="4">
        <v>2.2000000000000002</v>
      </c>
      <c r="R3" s="4">
        <f t="shared" ref="R3:R21" si="3">P3-Q3</f>
        <v>0.39999999999999991</v>
      </c>
      <c r="S3" s="6" t="s">
        <v>21</v>
      </c>
      <c r="T3" s="6" t="s">
        <v>21</v>
      </c>
      <c r="U3" s="6" t="s">
        <v>21</v>
      </c>
      <c r="V3" s="9">
        <v>82.5</v>
      </c>
      <c r="W3" s="9">
        <v>83.2</v>
      </c>
      <c r="X3" s="9">
        <f t="shared" ref="X3:X21" si="4">V3-W3</f>
        <v>-0.70000000000000284</v>
      </c>
      <c r="Y3" s="9">
        <v>83.2</v>
      </c>
      <c r="Z3" s="9">
        <v>83.3</v>
      </c>
      <c r="AA3" s="9">
        <f t="shared" ref="AA3:AA21" si="5">Y3-Z3</f>
        <v>-9.9999999999994316E-2</v>
      </c>
      <c r="AB3" s="4">
        <v>7.5</v>
      </c>
      <c r="AC3" s="4">
        <v>3.33</v>
      </c>
      <c r="AD3" s="4">
        <f t="shared" ref="AD3:AD21" si="6">AB3-AC3</f>
        <v>4.17</v>
      </c>
      <c r="AE3" s="4">
        <v>0.5</v>
      </c>
      <c r="AF3" s="4">
        <v>0.17</v>
      </c>
      <c r="AG3" s="4">
        <f t="shared" ref="AG3:AG21" si="7">AE3-AF3</f>
        <v>0.32999999999999996</v>
      </c>
      <c r="AH3" s="4">
        <f t="shared" ref="AH3:AH21" si="8">G3/J3</f>
        <v>2.5990338164251208</v>
      </c>
      <c r="AI3" s="4">
        <f t="shared" ref="AI3:AI21" si="9">H3/K3</f>
        <v>2.1522842639593911</v>
      </c>
      <c r="AJ3" s="37">
        <f t="shared" ref="AJ3:AJ21" si="10">AH3-AI3</f>
        <v>0.44674955246572967</v>
      </c>
      <c r="AK3" s="37">
        <f t="shared" ref="AK3:AK21" si="11">G3-J3-(M3/2.2)</f>
        <v>3.0054545454545454</v>
      </c>
      <c r="AL3" s="37">
        <f t="shared" ref="AL3:AL21" si="12">H3-K3-(N3/2.2)</f>
        <v>2.0381818181818185</v>
      </c>
      <c r="AM3" s="37">
        <f t="shared" ref="AM3:AM21" si="13">AK3-AL3</f>
        <v>0.96727272727272684</v>
      </c>
      <c r="AN3" s="45">
        <f t="shared" ref="AN3:AN21" si="14">((21*0.5)-((AE3/100)*21*0.5))/21</f>
        <v>0.4975</v>
      </c>
      <c r="AO3" s="14">
        <f t="shared" ref="AO3:AO21" si="15">((21*0.5)-((AF3/100)*21*0.5))/21</f>
        <v>0.49915000000000004</v>
      </c>
      <c r="AP3" s="14">
        <f t="shared" ref="AP3:AP21" si="16">AN3-AO3</f>
        <v>-1.6500000000000403E-3</v>
      </c>
    </row>
    <row r="4" spans="1:42" x14ac:dyDescent="0.25">
      <c r="A4" s="2">
        <v>5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2.59</v>
      </c>
      <c r="H4" s="4">
        <v>2.59</v>
      </c>
      <c r="I4" s="4">
        <f t="shared" si="0"/>
        <v>0</v>
      </c>
      <c r="J4" s="4">
        <v>1.47</v>
      </c>
      <c r="K4" s="4">
        <v>1.35</v>
      </c>
      <c r="L4" s="4">
        <f t="shared" si="1"/>
        <v>0.11999999999999988</v>
      </c>
      <c r="M4" s="4">
        <v>0.62</v>
      </c>
      <c r="N4" s="4">
        <v>0.69</v>
      </c>
      <c r="O4" s="4">
        <f t="shared" si="2"/>
        <v>-6.9999999999999951E-2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 t="s">
        <v>21</v>
      </c>
      <c r="V4" s="9">
        <v>96.8</v>
      </c>
      <c r="W4" s="9">
        <v>99.7</v>
      </c>
      <c r="X4" s="27">
        <f t="shared" si="4"/>
        <v>-2.9000000000000057</v>
      </c>
      <c r="Y4" s="9">
        <v>97.1</v>
      </c>
      <c r="Z4" s="9">
        <v>96.8</v>
      </c>
      <c r="AA4" s="9">
        <f t="shared" si="5"/>
        <v>0.29999999999999716</v>
      </c>
      <c r="AB4" s="4">
        <v>0</v>
      </c>
      <c r="AC4" s="4">
        <v>83.33</v>
      </c>
      <c r="AD4" s="51">
        <f t="shared" si="6"/>
        <v>-83.33</v>
      </c>
      <c r="AE4" s="4">
        <v>0</v>
      </c>
      <c r="AF4" s="4">
        <v>4.17</v>
      </c>
      <c r="AG4" s="51">
        <f t="shared" si="7"/>
        <v>-4.17</v>
      </c>
      <c r="AH4" s="4">
        <f t="shared" si="8"/>
        <v>1.7619047619047619</v>
      </c>
      <c r="AI4" s="4">
        <f t="shared" si="9"/>
        <v>1.9185185185185183</v>
      </c>
      <c r="AJ4" s="37">
        <f t="shared" si="10"/>
        <v>-0.15661375661375643</v>
      </c>
      <c r="AK4" s="37">
        <f t="shared" si="11"/>
        <v>0.83818181818181814</v>
      </c>
      <c r="AL4" s="37">
        <f t="shared" si="12"/>
        <v>0.92636363636363617</v>
      </c>
      <c r="AM4" s="37">
        <f t="shared" si="13"/>
        <v>-8.8181818181818028E-2</v>
      </c>
      <c r="AN4" s="45">
        <f t="shared" si="14"/>
        <v>0.5</v>
      </c>
      <c r="AO4" s="14">
        <f t="shared" si="15"/>
        <v>0.47915000000000002</v>
      </c>
      <c r="AP4" s="53">
        <f t="shared" si="16"/>
        <v>2.084999999999998E-2</v>
      </c>
    </row>
    <row r="5" spans="1:42" x14ac:dyDescent="0.25">
      <c r="A5" s="2">
        <v>5</v>
      </c>
      <c r="B5" s="1">
        <v>4</v>
      </c>
      <c r="C5" s="1">
        <v>324922</v>
      </c>
      <c r="D5" s="6" t="s">
        <v>21</v>
      </c>
      <c r="E5" s="6" t="s">
        <v>21</v>
      </c>
      <c r="F5" s="6" t="s">
        <v>21</v>
      </c>
      <c r="G5" s="4">
        <v>3.7</v>
      </c>
      <c r="H5" s="4">
        <v>2.79</v>
      </c>
      <c r="I5" s="4">
        <f t="shared" si="0"/>
        <v>0.91000000000000014</v>
      </c>
      <c r="J5" s="4">
        <v>1.6</v>
      </c>
      <c r="K5" s="4">
        <v>1.58</v>
      </c>
      <c r="L5" s="4">
        <f t="shared" si="1"/>
        <v>2.0000000000000018E-2</v>
      </c>
      <c r="M5" s="4">
        <v>1.21</v>
      </c>
      <c r="N5" s="4">
        <v>1.04</v>
      </c>
      <c r="O5" s="4">
        <f t="shared" si="2"/>
        <v>0.16999999999999993</v>
      </c>
      <c r="P5" s="4">
        <v>2.2999999999999998</v>
      </c>
      <c r="Q5" s="4">
        <v>1.8</v>
      </c>
      <c r="R5" s="4">
        <f t="shared" si="3"/>
        <v>0.49999999999999978</v>
      </c>
      <c r="S5" s="4">
        <v>1.55</v>
      </c>
      <c r="T5" s="4">
        <v>0.75</v>
      </c>
      <c r="U5" s="4">
        <f t="shared" ref="U5:U21" si="17">S5-T5</f>
        <v>0.8</v>
      </c>
      <c r="V5" s="9">
        <v>110.8</v>
      </c>
      <c r="W5" s="9">
        <v>111.1</v>
      </c>
      <c r="X5" s="9">
        <f t="shared" si="4"/>
        <v>-0.29999999999999716</v>
      </c>
      <c r="Y5" s="9">
        <v>111.1</v>
      </c>
      <c r="Z5" s="9">
        <v>110.7</v>
      </c>
      <c r="AA5" s="9">
        <f t="shared" si="5"/>
        <v>0.39999999999999147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2.3125</v>
      </c>
      <c r="AI5" s="4">
        <f t="shared" si="9"/>
        <v>1.7658227848101264</v>
      </c>
      <c r="AJ5" s="37">
        <f t="shared" si="10"/>
        <v>0.54667721518987356</v>
      </c>
      <c r="AK5" s="37">
        <f t="shared" si="11"/>
        <v>1.5500000000000003</v>
      </c>
      <c r="AL5" s="37">
        <f t="shared" si="12"/>
        <v>0.7372727272727273</v>
      </c>
      <c r="AM5" s="37">
        <f t="shared" si="13"/>
        <v>0.81272727272727296</v>
      </c>
      <c r="AN5" s="45">
        <f t="shared" si="14"/>
        <v>0.5</v>
      </c>
      <c r="AO5" s="14">
        <f t="shared" si="15"/>
        <v>0.5</v>
      </c>
      <c r="AP5" s="14">
        <f t="shared" si="16"/>
        <v>0</v>
      </c>
    </row>
    <row r="6" spans="1:42" x14ac:dyDescent="0.25">
      <c r="A6" s="2">
        <v>5</v>
      </c>
      <c r="B6" s="1">
        <v>5</v>
      </c>
      <c r="C6" s="1">
        <v>322779</v>
      </c>
      <c r="D6" s="6" t="s">
        <v>21</v>
      </c>
      <c r="E6" s="6" t="s">
        <v>21</v>
      </c>
      <c r="F6" s="6" t="s">
        <v>21</v>
      </c>
      <c r="G6" s="4">
        <v>3.18</v>
      </c>
      <c r="H6" s="4">
        <v>3.57</v>
      </c>
      <c r="I6" s="4">
        <f t="shared" si="0"/>
        <v>-0.38999999999999968</v>
      </c>
      <c r="J6" s="4">
        <v>1.91</v>
      </c>
      <c r="K6" s="4">
        <v>1.73</v>
      </c>
      <c r="L6" s="4">
        <f t="shared" si="1"/>
        <v>0.17999999999999994</v>
      </c>
      <c r="M6" s="4">
        <v>0.51</v>
      </c>
      <c r="N6" s="4">
        <v>0.55000000000000004</v>
      </c>
      <c r="O6" s="4">
        <f t="shared" si="2"/>
        <v>-4.0000000000000036E-2</v>
      </c>
      <c r="P6" s="4">
        <v>1.7</v>
      </c>
      <c r="Q6" s="4">
        <v>2.1</v>
      </c>
      <c r="R6" s="4">
        <f t="shared" si="3"/>
        <v>-0.40000000000000013</v>
      </c>
      <c r="S6" s="6" t="s">
        <v>21</v>
      </c>
      <c r="T6" s="6" t="s">
        <v>21</v>
      </c>
      <c r="U6" s="6" t="s">
        <v>21</v>
      </c>
      <c r="V6" s="9">
        <v>98.6</v>
      </c>
      <c r="W6" s="9">
        <v>100.2</v>
      </c>
      <c r="X6" s="9">
        <f t="shared" si="4"/>
        <v>-1.6000000000000085</v>
      </c>
      <c r="Y6" s="9">
        <v>98.2</v>
      </c>
      <c r="Z6" s="9">
        <v>98.6</v>
      </c>
      <c r="AA6" s="9">
        <f t="shared" si="5"/>
        <v>-0.39999999999999147</v>
      </c>
      <c r="AB6" s="4">
        <v>0</v>
      </c>
      <c r="AC6" s="4">
        <v>6</v>
      </c>
      <c r="AD6" s="4">
        <f t="shared" si="6"/>
        <v>-6</v>
      </c>
      <c r="AE6" s="4">
        <v>0</v>
      </c>
      <c r="AF6" s="4">
        <v>0.4</v>
      </c>
      <c r="AG6" s="4">
        <f t="shared" si="7"/>
        <v>-0.4</v>
      </c>
      <c r="AH6" s="4">
        <f t="shared" si="8"/>
        <v>1.6649214659685865</v>
      </c>
      <c r="AI6" s="4">
        <f t="shared" si="9"/>
        <v>2.0635838150289016</v>
      </c>
      <c r="AJ6" s="37">
        <f t="shared" si="10"/>
        <v>-0.39866234906031517</v>
      </c>
      <c r="AK6" s="37">
        <f t="shared" si="11"/>
        <v>1.0381818181818185</v>
      </c>
      <c r="AL6" s="37">
        <f t="shared" si="12"/>
        <v>1.5899999999999999</v>
      </c>
      <c r="AM6" s="37">
        <f t="shared" si="13"/>
        <v>-0.55181818181818132</v>
      </c>
      <c r="AN6" s="45">
        <f t="shared" si="14"/>
        <v>0.5</v>
      </c>
      <c r="AO6" s="14">
        <f t="shared" si="15"/>
        <v>0.498</v>
      </c>
      <c r="AP6" s="14">
        <f t="shared" si="16"/>
        <v>2.0000000000000018E-3</v>
      </c>
    </row>
    <row r="7" spans="1:42" x14ac:dyDescent="0.25">
      <c r="A7" s="2">
        <v>5</v>
      </c>
      <c r="B7" s="1">
        <v>6</v>
      </c>
      <c r="C7" s="1">
        <v>225848</v>
      </c>
      <c r="D7" s="6" t="s">
        <v>21</v>
      </c>
      <c r="E7" s="6" t="s">
        <v>21</v>
      </c>
      <c r="F7" s="6" t="s">
        <v>21</v>
      </c>
      <c r="G7" s="4">
        <v>7.09</v>
      </c>
      <c r="H7" s="4">
        <v>3.7</v>
      </c>
      <c r="I7" s="51">
        <f t="shared" si="0"/>
        <v>3.3899999999999997</v>
      </c>
      <c r="J7" s="4">
        <v>2.2799999999999998</v>
      </c>
      <c r="K7" s="4">
        <v>1.99</v>
      </c>
      <c r="L7" s="4">
        <f t="shared" si="1"/>
        <v>0.28999999999999981</v>
      </c>
      <c r="M7" s="4">
        <v>1.31</v>
      </c>
      <c r="N7" s="4">
        <v>0.81</v>
      </c>
      <c r="O7" s="51">
        <f t="shared" si="2"/>
        <v>0.5</v>
      </c>
      <c r="P7" s="4">
        <v>3.1</v>
      </c>
      <c r="Q7" s="4">
        <v>1.9</v>
      </c>
      <c r="R7" s="20">
        <f t="shared" si="3"/>
        <v>1.2000000000000002</v>
      </c>
      <c r="S7" s="4">
        <v>4.22</v>
      </c>
      <c r="T7" s="4">
        <v>1.35</v>
      </c>
      <c r="U7" s="20">
        <f t="shared" si="17"/>
        <v>2.8699999999999997</v>
      </c>
      <c r="V7" s="9">
        <v>92.1</v>
      </c>
      <c r="W7" s="9">
        <v>94</v>
      </c>
      <c r="X7" s="9">
        <f t="shared" si="4"/>
        <v>-1.9000000000000057</v>
      </c>
      <c r="Y7" s="9">
        <v>94</v>
      </c>
      <c r="Z7" s="9">
        <v>93.4</v>
      </c>
      <c r="AA7" s="9">
        <f t="shared" si="5"/>
        <v>0.59999999999999432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3.1096491228070176</v>
      </c>
      <c r="AI7" s="4">
        <f t="shared" si="9"/>
        <v>1.8592964824120604</v>
      </c>
      <c r="AJ7" s="51">
        <f t="shared" si="10"/>
        <v>1.2503526403949572</v>
      </c>
      <c r="AK7" s="37">
        <f t="shared" si="11"/>
        <v>4.2145454545454548</v>
      </c>
      <c r="AL7" s="37">
        <f t="shared" si="12"/>
        <v>1.341818181818182</v>
      </c>
      <c r="AM7" s="51">
        <f t="shared" si="13"/>
        <v>2.872727272727273</v>
      </c>
      <c r="AN7" s="45">
        <f t="shared" si="14"/>
        <v>0.5</v>
      </c>
      <c r="AO7" s="14">
        <f t="shared" si="15"/>
        <v>0.5</v>
      </c>
      <c r="AP7" s="14">
        <f t="shared" si="16"/>
        <v>0</v>
      </c>
    </row>
    <row r="8" spans="1:42" x14ac:dyDescent="0.25">
      <c r="A8" s="2">
        <v>5</v>
      </c>
      <c r="B8" s="1">
        <v>7</v>
      </c>
      <c r="C8" s="1">
        <v>322621</v>
      </c>
      <c r="D8" s="6" t="s">
        <v>21</v>
      </c>
      <c r="E8" s="6" t="s">
        <v>21</v>
      </c>
      <c r="F8" s="6" t="s">
        <v>21</v>
      </c>
      <c r="G8" s="4">
        <v>2.82</v>
      </c>
      <c r="H8" s="4">
        <v>3.54</v>
      </c>
      <c r="I8" s="4">
        <f t="shared" si="0"/>
        <v>-0.7200000000000002</v>
      </c>
      <c r="J8" s="4">
        <v>1.55</v>
      </c>
      <c r="K8" s="4">
        <v>1.6</v>
      </c>
      <c r="L8" s="4">
        <f t="shared" si="1"/>
        <v>-5.0000000000000044E-2</v>
      </c>
      <c r="M8" s="4">
        <v>0.51</v>
      </c>
      <c r="N8" s="4">
        <v>0.64</v>
      </c>
      <c r="O8" s="4">
        <f t="shared" si="2"/>
        <v>-0.13</v>
      </c>
      <c r="P8" s="4">
        <v>1.8</v>
      </c>
      <c r="Q8" s="4">
        <v>2.2000000000000002</v>
      </c>
      <c r="R8" s="4">
        <f t="shared" si="3"/>
        <v>-0.40000000000000013</v>
      </c>
      <c r="S8" s="6" t="s">
        <v>21</v>
      </c>
      <c r="T8" s="6" t="s">
        <v>21</v>
      </c>
      <c r="U8" s="6" t="s">
        <v>21</v>
      </c>
      <c r="V8" s="9">
        <v>87.2</v>
      </c>
      <c r="W8" s="9">
        <v>86.1</v>
      </c>
      <c r="X8" s="9">
        <f t="shared" si="4"/>
        <v>1.1000000000000085</v>
      </c>
      <c r="Y8" s="9">
        <v>87.3</v>
      </c>
      <c r="Z8" s="9">
        <v>87.2</v>
      </c>
      <c r="AA8" s="9">
        <f t="shared" si="5"/>
        <v>9.9999999999994316E-2</v>
      </c>
      <c r="AB8" s="4">
        <v>44</v>
      </c>
      <c r="AC8" s="4">
        <v>40</v>
      </c>
      <c r="AD8" s="4">
        <f t="shared" si="6"/>
        <v>4</v>
      </c>
      <c r="AE8" s="4">
        <v>2.2000000000000002</v>
      </c>
      <c r="AF8" s="4">
        <v>2</v>
      </c>
      <c r="AG8" s="4">
        <f t="shared" si="7"/>
        <v>0.20000000000000018</v>
      </c>
      <c r="AH8" s="4">
        <f t="shared" si="8"/>
        <v>1.8193548387096772</v>
      </c>
      <c r="AI8" s="4">
        <f t="shared" si="9"/>
        <v>2.2124999999999999</v>
      </c>
      <c r="AJ8" s="37">
        <f t="shared" si="10"/>
        <v>-0.39314516129032273</v>
      </c>
      <c r="AK8" s="37">
        <f t="shared" si="11"/>
        <v>1.0381818181818181</v>
      </c>
      <c r="AL8" s="37">
        <f t="shared" si="12"/>
        <v>1.6490909090909089</v>
      </c>
      <c r="AM8" s="37">
        <f t="shared" si="13"/>
        <v>-0.61090909090909085</v>
      </c>
      <c r="AN8" s="45">
        <f t="shared" si="14"/>
        <v>0.48899999999999999</v>
      </c>
      <c r="AO8" s="14">
        <f t="shared" si="15"/>
        <v>0.48999999999999994</v>
      </c>
      <c r="AP8" s="14">
        <f t="shared" si="16"/>
        <v>-9.9999999999994538E-4</v>
      </c>
    </row>
    <row r="9" spans="1:42" x14ac:dyDescent="0.25">
      <c r="A9" s="2">
        <v>5</v>
      </c>
      <c r="B9" s="1">
        <v>8</v>
      </c>
      <c r="C9" s="1">
        <v>222427</v>
      </c>
      <c r="D9" s="6" t="s">
        <v>21</v>
      </c>
      <c r="E9" s="6" t="s">
        <v>21</v>
      </c>
      <c r="F9" s="6" t="s">
        <v>21</v>
      </c>
      <c r="G9" s="4">
        <v>3.72</v>
      </c>
      <c r="H9" s="4">
        <v>3.34</v>
      </c>
      <c r="I9" s="4">
        <f t="shared" si="0"/>
        <v>0.38000000000000034</v>
      </c>
      <c r="J9" s="4">
        <v>2.0699999999999998</v>
      </c>
      <c r="K9" s="4">
        <v>1.78</v>
      </c>
      <c r="L9" s="4">
        <f t="shared" si="1"/>
        <v>0.28999999999999981</v>
      </c>
      <c r="M9" s="4">
        <v>0.88</v>
      </c>
      <c r="N9" s="4">
        <v>1.17</v>
      </c>
      <c r="O9" s="4">
        <f t="shared" si="2"/>
        <v>-0.28999999999999992</v>
      </c>
      <c r="P9" s="4">
        <v>1.8</v>
      </c>
      <c r="Q9" s="4">
        <v>1.9</v>
      </c>
      <c r="R9" s="4">
        <f t="shared" si="3"/>
        <v>-9.9999999999999867E-2</v>
      </c>
      <c r="S9" s="4">
        <v>1.27</v>
      </c>
      <c r="T9" s="4">
        <v>1.03</v>
      </c>
      <c r="U9" s="4">
        <f t="shared" si="17"/>
        <v>0.24</v>
      </c>
      <c r="V9" s="9">
        <v>94.9</v>
      </c>
      <c r="W9" s="9">
        <v>95.6</v>
      </c>
      <c r="X9" s="9">
        <f t="shared" si="4"/>
        <v>-0.69999999999998863</v>
      </c>
      <c r="Y9" s="9">
        <v>95.6</v>
      </c>
      <c r="Z9" s="9">
        <v>95.9</v>
      </c>
      <c r="AA9" s="9">
        <f t="shared" si="5"/>
        <v>-0.30000000000001137</v>
      </c>
      <c r="AB9" s="4">
        <v>6.67</v>
      </c>
      <c r="AC9" s="4">
        <v>25</v>
      </c>
      <c r="AD9" s="4">
        <f t="shared" si="6"/>
        <v>-18.329999999999998</v>
      </c>
      <c r="AE9" s="4">
        <v>1.17</v>
      </c>
      <c r="AF9" s="4">
        <v>2</v>
      </c>
      <c r="AG9" s="4">
        <f t="shared" si="7"/>
        <v>-0.83000000000000007</v>
      </c>
      <c r="AH9" s="4">
        <f t="shared" si="8"/>
        <v>1.7971014492753625</v>
      </c>
      <c r="AI9" s="4">
        <f t="shared" si="9"/>
        <v>1.8764044943820224</v>
      </c>
      <c r="AJ9" s="37">
        <f t="shared" si="10"/>
        <v>-7.9303045106659864E-2</v>
      </c>
      <c r="AK9" s="37">
        <f t="shared" si="11"/>
        <v>1.2500000000000004</v>
      </c>
      <c r="AL9" s="37">
        <f t="shared" si="12"/>
        <v>1.0281818181818181</v>
      </c>
      <c r="AM9" s="37">
        <f t="shared" si="13"/>
        <v>0.22181818181818236</v>
      </c>
      <c r="AN9" s="45">
        <f t="shared" si="14"/>
        <v>0.49415000000000003</v>
      </c>
      <c r="AO9" s="14">
        <f t="shared" si="15"/>
        <v>0.48999999999999994</v>
      </c>
      <c r="AP9" s="14">
        <f t="shared" si="16"/>
        <v>4.1500000000000981E-3</v>
      </c>
    </row>
    <row r="10" spans="1:42" x14ac:dyDescent="0.25">
      <c r="A10" s="2">
        <v>5</v>
      </c>
      <c r="B10" s="1">
        <v>9</v>
      </c>
      <c r="C10" s="1">
        <v>222659</v>
      </c>
      <c r="D10" s="6" t="s">
        <v>21</v>
      </c>
      <c r="E10" s="6" t="s">
        <v>21</v>
      </c>
      <c r="F10" s="6" t="s">
        <v>21</v>
      </c>
      <c r="G10" s="4">
        <v>2.66</v>
      </c>
      <c r="H10" s="4">
        <v>3.7</v>
      </c>
      <c r="I10" s="4">
        <f t="shared" si="0"/>
        <v>-1.04</v>
      </c>
      <c r="J10" s="4">
        <v>1.94</v>
      </c>
      <c r="K10" s="4">
        <v>2.12</v>
      </c>
      <c r="L10" s="4">
        <f t="shared" si="1"/>
        <v>-0.18000000000000016</v>
      </c>
      <c r="M10" s="4">
        <v>0.53</v>
      </c>
      <c r="N10" s="4">
        <v>0.59</v>
      </c>
      <c r="O10" s="4">
        <f t="shared" si="2"/>
        <v>-5.9999999999999942E-2</v>
      </c>
      <c r="P10" s="4">
        <v>1.4</v>
      </c>
      <c r="Q10" s="4">
        <v>1.7</v>
      </c>
      <c r="R10" s="4">
        <f t="shared" si="3"/>
        <v>-0.30000000000000004</v>
      </c>
      <c r="S10" s="4">
        <v>0.49</v>
      </c>
      <c r="T10" s="4">
        <v>1.32</v>
      </c>
      <c r="U10" s="4">
        <f t="shared" si="17"/>
        <v>-0.83000000000000007</v>
      </c>
      <c r="V10" s="9">
        <v>93.4</v>
      </c>
      <c r="W10" s="9">
        <v>93.8</v>
      </c>
      <c r="X10" s="9">
        <f t="shared" si="4"/>
        <v>-0.39999999999999147</v>
      </c>
      <c r="Y10" s="9">
        <v>92.4</v>
      </c>
      <c r="Z10" s="9">
        <v>93.4</v>
      </c>
      <c r="AA10" s="9">
        <f t="shared" si="5"/>
        <v>-1</v>
      </c>
      <c r="AB10" s="4">
        <v>20</v>
      </c>
      <c r="AC10" s="4">
        <v>0</v>
      </c>
      <c r="AD10" s="4">
        <f t="shared" si="6"/>
        <v>20</v>
      </c>
      <c r="AE10" s="4">
        <v>1</v>
      </c>
      <c r="AF10" s="4">
        <v>0</v>
      </c>
      <c r="AG10" s="4">
        <f t="shared" si="7"/>
        <v>1</v>
      </c>
      <c r="AH10" s="4">
        <f t="shared" si="8"/>
        <v>1.3711340206185567</v>
      </c>
      <c r="AI10" s="4">
        <f t="shared" si="9"/>
        <v>1.7452830188679245</v>
      </c>
      <c r="AJ10" s="37">
        <f t="shared" si="10"/>
        <v>-0.37414899824936776</v>
      </c>
      <c r="AK10" s="37">
        <f t="shared" si="11"/>
        <v>0.47909090909090929</v>
      </c>
      <c r="AL10" s="37">
        <f t="shared" si="12"/>
        <v>1.311818181818182</v>
      </c>
      <c r="AM10" s="37">
        <f t="shared" si="13"/>
        <v>-0.83272727272727276</v>
      </c>
      <c r="AN10" s="45">
        <f t="shared" si="14"/>
        <v>0.495</v>
      </c>
      <c r="AO10" s="14">
        <f t="shared" si="15"/>
        <v>0.5</v>
      </c>
      <c r="AP10" s="14">
        <f t="shared" si="16"/>
        <v>-5.0000000000000044E-3</v>
      </c>
    </row>
    <row r="11" spans="1:42" x14ac:dyDescent="0.25">
      <c r="A11" s="2">
        <v>5</v>
      </c>
      <c r="B11" s="1">
        <v>10</v>
      </c>
      <c r="C11" s="1">
        <v>224300</v>
      </c>
      <c r="D11" s="6" t="s">
        <v>21</v>
      </c>
      <c r="E11" s="6" t="s">
        <v>21</v>
      </c>
      <c r="F11" s="6" t="s">
        <v>21</v>
      </c>
      <c r="G11" s="4">
        <v>4.53</v>
      </c>
      <c r="H11" s="4">
        <v>3.88</v>
      </c>
      <c r="I11" s="4">
        <f t="shared" si="0"/>
        <v>0.65000000000000036</v>
      </c>
      <c r="J11" s="4">
        <v>1.68</v>
      </c>
      <c r="K11" s="4">
        <v>1.6</v>
      </c>
      <c r="L11" s="4">
        <f t="shared" si="1"/>
        <v>7.9999999999999849E-2</v>
      </c>
      <c r="M11" s="4">
        <v>0.76</v>
      </c>
      <c r="N11" s="4">
        <v>0.96</v>
      </c>
      <c r="O11" s="4">
        <f t="shared" si="2"/>
        <v>-0.19999999999999996</v>
      </c>
      <c r="P11" s="4">
        <v>2.7</v>
      </c>
      <c r="Q11" s="4">
        <v>2.4</v>
      </c>
      <c r="R11" s="4">
        <f t="shared" si="3"/>
        <v>0.30000000000000027</v>
      </c>
      <c r="S11" s="4">
        <v>2.5099999999999998</v>
      </c>
      <c r="T11" s="4">
        <v>1.84</v>
      </c>
      <c r="U11" s="4">
        <f t="shared" si="17"/>
        <v>0.66999999999999971</v>
      </c>
      <c r="V11" s="9">
        <v>99.6</v>
      </c>
      <c r="W11" s="9">
        <v>99.1</v>
      </c>
      <c r="X11" s="9">
        <f t="shared" si="4"/>
        <v>0.5</v>
      </c>
      <c r="Y11" s="9">
        <v>99.2</v>
      </c>
      <c r="Z11" s="9">
        <v>99.6</v>
      </c>
      <c r="AA11" s="9">
        <f t="shared" si="5"/>
        <v>-0.39999999999999147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2.6964285714285716</v>
      </c>
      <c r="AI11" s="4">
        <f t="shared" si="9"/>
        <v>2.4249999999999998</v>
      </c>
      <c r="AJ11" s="37">
        <f t="shared" si="10"/>
        <v>0.2714285714285718</v>
      </c>
      <c r="AK11" s="37">
        <f t="shared" si="11"/>
        <v>2.5045454545454553</v>
      </c>
      <c r="AL11" s="37">
        <f t="shared" si="12"/>
        <v>1.8436363636363635</v>
      </c>
      <c r="AM11" s="37">
        <f t="shared" si="13"/>
        <v>0.66090909090909178</v>
      </c>
      <c r="AN11" s="45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5</v>
      </c>
      <c r="B12" s="1">
        <v>12</v>
      </c>
      <c r="C12" s="1">
        <v>324506</v>
      </c>
      <c r="D12" s="6" t="s">
        <v>21</v>
      </c>
      <c r="E12" s="6" t="s">
        <v>21</v>
      </c>
      <c r="F12" s="6" t="s">
        <v>21</v>
      </c>
      <c r="G12" s="4">
        <v>2.9</v>
      </c>
      <c r="H12" s="4">
        <v>2.59</v>
      </c>
      <c r="I12" s="4">
        <f t="shared" si="0"/>
        <v>0.31000000000000005</v>
      </c>
      <c r="J12" s="4">
        <v>1.37</v>
      </c>
      <c r="K12" s="4">
        <v>1.32</v>
      </c>
      <c r="L12" s="4">
        <f t="shared" si="1"/>
        <v>5.0000000000000044E-2</v>
      </c>
      <c r="M12" s="4">
        <v>0.98</v>
      </c>
      <c r="N12" s="4">
        <v>1.0900000000000001</v>
      </c>
      <c r="O12" s="4">
        <f t="shared" si="2"/>
        <v>-0.1100000000000001</v>
      </c>
      <c r="P12" s="6" t="s">
        <v>21</v>
      </c>
      <c r="Q12" s="6" t="s">
        <v>21</v>
      </c>
      <c r="R12" s="6" t="s">
        <v>21</v>
      </c>
      <c r="S12" s="6" t="s">
        <v>21</v>
      </c>
      <c r="T12" s="6" t="s">
        <v>21</v>
      </c>
      <c r="U12" s="6" t="s">
        <v>21</v>
      </c>
      <c r="V12" s="9">
        <v>92.2</v>
      </c>
      <c r="W12" s="9">
        <v>92.6</v>
      </c>
      <c r="X12" s="9">
        <f t="shared" si="4"/>
        <v>-0.39999999999999147</v>
      </c>
      <c r="Y12" s="9">
        <v>92.6</v>
      </c>
      <c r="Z12" s="9">
        <v>92.9</v>
      </c>
      <c r="AA12" s="9">
        <f t="shared" si="5"/>
        <v>-0.30000000000001137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2.1167883211678831</v>
      </c>
      <c r="AI12" s="4">
        <f t="shared" si="9"/>
        <v>1.9621212121212119</v>
      </c>
      <c r="AJ12" s="37">
        <f t="shared" si="10"/>
        <v>0.15466710904667114</v>
      </c>
      <c r="AK12" s="37">
        <f t="shared" si="11"/>
        <v>1.0845454545454545</v>
      </c>
      <c r="AL12" s="37">
        <f t="shared" si="12"/>
        <v>0.77454545454545443</v>
      </c>
      <c r="AM12" s="37">
        <f t="shared" si="13"/>
        <v>0.31000000000000005</v>
      </c>
      <c r="AN12" s="45">
        <f t="shared" si="14"/>
        <v>0.5</v>
      </c>
      <c r="AO12" s="14">
        <f t="shared" si="15"/>
        <v>0.5</v>
      </c>
      <c r="AP12" s="14">
        <f t="shared" si="16"/>
        <v>0</v>
      </c>
    </row>
    <row r="13" spans="1:42" x14ac:dyDescent="0.25">
      <c r="A13" s="2">
        <v>5</v>
      </c>
      <c r="B13" s="1">
        <v>13</v>
      </c>
      <c r="C13" s="1">
        <v>321092</v>
      </c>
      <c r="D13" s="4">
        <v>0.2</v>
      </c>
      <c r="E13" s="4">
        <v>0</v>
      </c>
      <c r="F13" s="6">
        <f t="shared" ref="F13:F21" si="18">D13-E13</f>
        <v>0.2</v>
      </c>
      <c r="G13" s="4">
        <v>3.78</v>
      </c>
      <c r="H13" s="4">
        <v>4.29</v>
      </c>
      <c r="I13" s="4">
        <f t="shared" si="0"/>
        <v>-0.51000000000000023</v>
      </c>
      <c r="J13" s="4">
        <v>1.6</v>
      </c>
      <c r="K13" s="4">
        <v>1.63</v>
      </c>
      <c r="L13" s="4">
        <f t="shared" si="1"/>
        <v>-2.9999999999999805E-2</v>
      </c>
      <c r="M13" s="4">
        <v>0.95</v>
      </c>
      <c r="N13" s="4">
        <v>0.94</v>
      </c>
      <c r="O13" s="4">
        <f t="shared" si="2"/>
        <v>1.0000000000000009E-2</v>
      </c>
      <c r="P13" s="4">
        <v>2.4</v>
      </c>
      <c r="Q13" s="4">
        <v>2.6</v>
      </c>
      <c r="R13" s="4">
        <f t="shared" si="3"/>
        <v>-0.20000000000000018</v>
      </c>
      <c r="S13" s="4">
        <v>1.76</v>
      </c>
      <c r="T13" s="4">
        <v>2.25</v>
      </c>
      <c r="U13" s="4">
        <f t="shared" si="17"/>
        <v>-0.49</v>
      </c>
      <c r="V13" s="9">
        <v>67.5</v>
      </c>
      <c r="W13" s="9">
        <v>67.8</v>
      </c>
      <c r="X13" s="9">
        <f t="shared" si="4"/>
        <v>-0.29999999999999716</v>
      </c>
      <c r="Y13" s="9">
        <v>67.099999999999994</v>
      </c>
      <c r="Z13" s="9">
        <v>67.5</v>
      </c>
      <c r="AA13" s="9">
        <f t="shared" si="5"/>
        <v>-0.40000000000000568</v>
      </c>
      <c r="AB13" s="4">
        <v>0</v>
      </c>
      <c r="AC13" s="4">
        <v>0</v>
      </c>
      <c r="AD13" s="4">
        <f t="shared" si="6"/>
        <v>0</v>
      </c>
      <c r="AE13" s="4">
        <v>0</v>
      </c>
      <c r="AF13" s="4">
        <v>0</v>
      </c>
      <c r="AG13" s="4">
        <f t="shared" si="7"/>
        <v>0</v>
      </c>
      <c r="AH13" s="4">
        <f t="shared" si="8"/>
        <v>2.3624999999999998</v>
      </c>
      <c r="AI13" s="4">
        <f t="shared" si="9"/>
        <v>2.6319018404907979</v>
      </c>
      <c r="AJ13" s="37">
        <f t="shared" si="10"/>
        <v>-0.26940184049079807</v>
      </c>
      <c r="AK13" s="37">
        <f t="shared" si="11"/>
        <v>1.7481818181818181</v>
      </c>
      <c r="AL13" s="37">
        <f t="shared" si="12"/>
        <v>2.2327272727272729</v>
      </c>
      <c r="AM13" s="37">
        <f t="shared" si="13"/>
        <v>-0.48454545454545483</v>
      </c>
      <c r="AN13" s="45">
        <f t="shared" si="14"/>
        <v>0.5</v>
      </c>
      <c r="AO13" s="14">
        <f t="shared" si="15"/>
        <v>0.5</v>
      </c>
      <c r="AP13" s="14">
        <f t="shared" si="16"/>
        <v>0</v>
      </c>
    </row>
    <row r="14" spans="1:42" x14ac:dyDescent="0.25">
      <c r="A14" s="2">
        <v>5</v>
      </c>
      <c r="B14" s="1">
        <v>14</v>
      </c>
      <c r="C14" s="1">
        <v>222791</v>
      </c>
      <c r="D14" s="6" t="s">
        <v>21</v>
      </c>
      <c r="E14" s="6" t="s">
        <v>21</v>
      </c>
      <c r="F14" s="6" t="s">
        <v>21</v>
      </c>
      <c r="G14" s="4">
        <v>2.79</v>
      </c>
      <c r="H14" s="4">
        <v>3.75</v>
      </c>
      <c r="I14" s="4">
        <f t="shared" si="0"/>
        <v>-0.96</v>
      </c>
      <c r="J14" s="4">
        <v>2.2000000000000002</v>
      </c>
      <c r="K14" s="4">
        <v>2.48</v>
      </c>
      <c r="L14" s="4">
        <f t="shared" si="1"/>
        <v>-0.2799999999999998</v>
      </c>
      <c r="M14" s="4">
        <v>0.6</v>
      </c>
      <c r="N14" s="4">
        <v>0.94</v>
      </c>
      <c r="O14" s="4">
        <f t="shared" si="2"/>
        <v>-0.33999999999999997</v>
      </c>
      <c r="P14" s="4">
        <v>1.3</v>
      </c>
      <c r="Q14" s="4">
        <v>1.5</v>
      </c>
      <c r="R14" s="4">
        <f t="shared" si="3"/>
        <v>-0.19999999999999996</v>
      </c>
      <c r="S14" s="4">
        <v>0.34</v>
      </c>
      <c r="T14" s="4">
        <v>0.85</v>
      </c>
      <c r="U14" s="4">
        <f t="shared" si="17"/>
        <v>-0.51</v>
      </c>
      <c r="V14" s="9">
        <v>103.6</v>
      </c>
      <c r="W14" s="9">
        <v>104.4</v>
      </c>
      <c r="X14" s="9">
        <f t="shared" si="4"/>
        <v>-0.80000000000001137</v>
      </c>
      <c r="Y14" s="9">
        <v>103.4</v>
      </c>
      <c r="Z14" s="9">
        <v>103.6</v>
      </c>
      <c r="AA14" s="9">
        <f t="shared" si="5"/>
        <v>-0.19999999999998863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1.2681818181818181</v>
      </c>
      <c r="AI14" s="4">
        <f t="shared" si="9"/>
        <v>1.5120967741935485</v>
      </c>
      <c r="AJ14" s="37">
        <f t="shared" si="10"/>
        <v>-0.24391495601173041</v>
      </c>
      <c r="AK14" s="37">
        <f t="shared" si="11"/>
        <v>0.31727272727272715</v>
      </c>
      <c r="AL14" s="37">
        <f t="shared" si="12"/>
        <v>0.84272727272727277</v>
      </c>
      <c r="AM14" s="37">
        <f t="shared" si="13"/>
        <v>-0.52545454545454562</v>
      </c>
      <c r="AN14" s="45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5</v>
      </c>
      <c r="B15" s="1">
        <v>15</v>
      </c>
      <c r="C15" s="1">
        <v>326168</v>
      </c>
      <c r="D15" s="4">
        <v>0</v>
      </c>
      <c r="E15" s="4">
        <v>0.2</v>
      </c>
      <c r="F15" s="6">
        <f t="shared" si="18"/>
        <v>-0.2</v>
      </c>
      <c r="G15" s="4">
        <v>3.05</v>
      </c>
      <c r="H15" s="4">
        <v>3.03</v>
      </c>
      <c r="I15" s="4">
        <f t="shared" si="0"/>
        <v>2.0000000000000018E-2</v>
      </c>
      <c r="J15" s="4">
        <v>1.81</v>
      </c>
      <c r="K15" s="4">
        <v>2.0699999999999998</v>
      </c>
      <c r="L15" s="4">
        <f t="shared" si="1"/>
        <v>-0.25999999999999979</v>
      </c>
      <c r="M15" s="4">
        <v>0.86</v>
      </c>
      <c r="N15" s="4">
        <v>0.51</v>
      </c>
      <c r="O15" s="4">
        <f t="shared" si="2"/>
        <v>0.35</v>
      </c>
      <c r="P15" s="4">
        <v>1.7</v>
      </c>
      <c r="Q15" s="4">
        <v>1.5</v>
      </c>
      <c r="R15" s="4">
        <f t="shared" si="3"/>
        <v>0.19999999999999996</v>
      </c>
      <c r="S15" s="4">
        <v>0.85</v>
      </c>
      <c r="T15" s="4">
        <v>0.72</v>
      </c>
      <c r="U15" s="4">
        <f t="shared" si="17"/>
        <v>0.13</v>
      </c>
      <c r="V15" s="9">
        <v>90.5</v>
      </c>
      <c r="W15" s="9">
        <v>91.5</v>
      </c>
      <c r="X15" s="9">
        <f t="shared" si="4"/>
        <v>-1</v>
      </c>
      <c r="Y15" s="9">
        <v>91.5</v>
      </c>
      <c r="Z15" s="9">
        <v>91.6</v>
      </c>
      <c r="AA15" s="9">
        <f t="shared" si="5"/>
        <v>-9.9999999999994316E-2</v>
      </c>
      <c r="AB15" s="4">
        <v>40</v>
      </c>
      <c r="AC15" s="4">
        <v>0</v>
      </c>
      <c r="AD15" s="51">
        <f t="shared" si="6"/>
        <v>40</v>
      </c>
      <c r="AE15" s="4">
        <v>2</v>
      </c>
      <c r="AF15" s="4">
        <v>0</v>
      </c>
      <c r="AG15" s="51">
        <f t="shared" si="7"/>
        <v>2</v>
      </c>
      <c r="AH15" s="4">
        <f t="shared" si="8"/>
        <v>1.6850828729281766</v>
      </c>
      <c r="AI15" s="4">
        <f t="shared" si="9"/>
        <v>1.463768115942029</v>
      </c>
      <c r="AJ15" s="37">
        <f t="shared" si="10"/>
        <v>0.22131475698614755</v>
      </c>
      <c r="AK15" s="37">
        <f t="shared" si="11"/>
        <v>0.8490909090909089</v>
      </c>
      <c r="AL15" s="37">
        <f t="shared" si="12"/>
        <v>0.72818181818181815</v>
      </c>
      <c r="AM15" s="37">
        <f t="shared" si="13"/>
        <v>0.12090909090909074</v>
      </c>
      <c r="AN15" s="45">
        <f t="shared" si="14"/>
        <v>0.48999999999999994</v>
      </c>
      <c r="AO15" s="14">
        <f t="shared" si="15"/>
        <v>0.5</v>
      </c>
      <c r="AP15" s="53">
        <f t="shared" si="16"/>
        <v>-1.0000000000000064E-2</v>
      </c>
    </row>
    <row r="16" spans="1:42" x14ac:dyDescent="0.25">
      <c r="A16" s="2">
        <v>5</v>
      </c>
      <c r="B16" s="1">
        <v>16</v>
      </c>
      <c r="C16" s="1">
        <v>324286</v>
      </c>
      <c r="D16" s="4">
        <v>0</v>
      </c>
      <c r="E16" s="4">
        <v>0.1</v>
      </c>
      <c r="F16" s="6">
        <f t="shared" si="18"/>
        <v>-0.1</v>
      </c>
      <c r="G16" s="4">
        <v>6.65</v>
      </c>
      <c r="H16" s="4">
        <v>4.76</v>
      </c>
      <c r="I16" s="51">
        <f t="shared" si="0"/>
        <v>1.8900000000000006</v>
      </c>
      <c r="J16" s="4">
        <v>1.78</v>
      </c>
      <c r="K16" s="4">
        <v>1.35</v>
      </c>
      <c r="L16" s="4">
        <f t="shared" si="1"/>
        <v>0.42999999999999994</v>
      </c>
      <c r="M16" s="4">
        <v>3.07</v>
      </c>
      <c r="N16" s="4">
        <v>2.71</v>
      </c>
      <c r="O16" s="4">
        <f t="shared" si="2"/>
        <v>0.35999999999999988</v>
      </c>
      <c r="P16" s="4">
        <v>3.7</v>
      </c>
      <c r="Q16" s="4">
        <v>3.5</v>
      </c>
      <c r="R16" s="4">
        <f t="shared" si="3"/>
        <v>0.20000000000000018</v>
      </c>
      <c r="S16" s="4">
        <v>3.47</v>
      </c>
      <c r="T16" s="4">
        <v>2.17</v>
      </c>
      <c r="U16" s="4">
        <f t="shared" si="17"/>
        <v>1.3000000000000003</v>
      </c>
      <c r="V16" s="9">
        <v>75</v>
      </c>
      <c r="W16" s="9">
        <v>74.099999999999994</v>
      </c>
      <c r="X16" s="9">
        <f t="shared" si="4"/>
        <v>0.90000000000000568</v>
      </c>
      <c r="Y16" s="9">
        <v>74.099999999999994</v>
      </c>
      <c r="Z16" s="9">
        <v>75.5</v>
      </c>
      <c r="AA16" s="9">
        <f t="shared" si="5"/>
        <v>-1.4000000000000057</v>
      </c>
      <c r="AB16" s="4">
        <v>0</v>
      </c>
      <c r="AC16" s="4">
        <v>0</v>
      </c>
      <c r="AD16" s="4">
        <f t="shared" si="6"/>
        <v>0</v>
      </c>
      <c r="AE16" s="4">
        <v>0</v>
      </c>
      <c r="AF16" s="4">
        <v>0</v>
      </c>
      <c r="AG16" s="4">
        <f t="shared" si="7"/>
        <v>0</v>
      </c>
      <c r="AH16" s="4">
        <f t="shared" si="8"/>
        <v>3.7359550561797756</v>
      </c>
      <c r="AI16" s="4">
        <f t="shared" si="9"/>
        <v>3.5259259259259257</v>
      </c>
      <c r="AJ16" s="37">
        <f t="shared" si="10"/>
        <v>0.21002913025384995</v>
      </c>
      <c r="AK16" s="37">
        <f t="shared" si="11"/>
        <v>3.4745454545454546</v>
      </c>
      <c r="AL16" s="37">
        <f t="shared" si="12"/>
        <v>2.1781818181818178</v>
      </c>
      <c r="AM16" s="37">
        <f t="shared" si="13"/>
        <v>1.2963636363636368</v>
      </c>
      <c r="AN16" s="45">
        <f t="shared" si="14"/>
        <v>0.5</v>
      </c>
      <c r="AO16" s="14">
        <f t="shared" si="15"/>
        <v>0.5</v>
      </c>
      <c r="AP16" s="14">
        <f t="shared" si="16"/>
        <v>0</v>
      </c>
    </row>
    <row r="17" spans="1:42" x14ac:dyDescent="0.25">
      <c r="A17" s="2">
        <v>5</v>
      </c>
      <c r="B17" s="1">
        <v>17</v>
      </c>
      <c r="C17" s="1">
        <v>326907</v>
      </c>
      <c r="D17" s="4">
        <v>0.1</v>
      </c>
      <c r="E17" s="4">
        <v>0</v>
      </c>
      <c r="F17" s="6">
        <f t="shared" si="18"/>
        <v>0.1</v>
      </c>
      <c r="G17" s="4">
        <v>5.51</v>
      </c>
      <c r="H17" s="4">
        <v>5.77</v>
      </c>
      <c r="I17" s="4">
        <f t="shared" si="0"/>
        <v>-0.25999999999999979</v>
      </c>
      <c r="J17" s="4">
        <v>1.97</v>
      </c>
      <c r="K17" s="4">
        <v>1.55</v>
      </c>
      <c r="L17" s="4">
        <f t="shared" si="1"/>
        <v>0.41999999999999993</v>
      </c>
      <c r="M17" s="4">
        <v>1.61</v>
      </c>
      <c r="N17" s="4">
        <v>1.28</v>
      </c>
      <c r="O17" s="4">
        <f t="shared" si="2"/>
        <v>0.33000000000000007</v>
      </c>
      <c r="P17" s="4">
        <v>2.8</v>
      </c>
      <c r="Q17" s="4">
        <v>3.7</v>
      </c>
      <c r="R17" s="51">
        <f t="shared" si="3"/>
        <v>-0.90000000000000036</v>
      </c>
      <c r="S17" s="4">
        <v>2.82</v>
      </c>
      <c r="T17" s="4">
        <v>3.65</v>
      </c>
      <c r="U17" s="4">
        <f t="shared" si="17"/>
        <v>-0.83000000000000007</v>
      </c>
      <c r="V17" s="9">
        <v>83.6</v>
      </c>
      <c r="W17" s="9">
        <v>84.8</v>
      </c>
      <c r="X17" s="9">
        <f t="shared" si="4"/>
        <v>-1.2000000000000028</v>
      </c>
      <c r="Y17" s="9">
        <v>84</v>
      </c>
      <c r="Z17" s="9">
        <v>83.6</v>
      </c>
      <c r="AA17" s="9">
        <f t="shared" si="5"/>
        <v>0.40000000000000568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2.796954314720812</v>
      </c>
      <c r="AI17" s="4">
        <f t="shared" si="9"/>
        <v>3.7225806451612899</v>
      </c>
      <c r="AJ17" s="51">
        <f t="shared" si="10"/>
        <v>-0.92562633044047793</v>
      </c>
      <c r="AK17" s="37">
        <f t="shared" si="11"/>
        <v>2.8081818181818181</v>
      </c>
      <c r="AL17" s="37">
        <f t="shared" si="12"/>
        <v>3.6381818181818177</v>
      </c>
      <c r="AM17" s="37">
        <f t="shared" si="13"/>
        <v>-0.82999999999999963</v>
      </c>
      <c r="AN17" s="45">
        <f t="shared" si="14"/>
        <v>0.5</v>
      </c>
      <c r="AO17" s="14">
        <f t="shared" si="15"/>
        <v>0.5</v>
      </c>
      <c r="AP17" s="14">
        <f t="shared" si="16"/>
        <v>0</v>
      </c>
    </row>
    <row r="18" spans="1:42" x14ac:dyDescent="0.25">
      <c r="A18" s="2">
        <v>5</v>
      </c>
      <c r="B18" s="1">
        <v>20</v>
      </c>
      <c r="C18" s="1">
        <v>221590</v>
      </c>
      <c r="D18" s="6" t="s">
        <v>21</v>
      </c>
      <c r="E18" s="6" t="s">
        <v>21</v>
      </c>
      <c r="F18" s="6" t="s">
        <v>21</v>
      </c>
      <c r="G18" s="4">
        <v>3.13</v>
      </c>
      <c r="H18" s="4">
        <v>2.72</v>
      </c>
      <c r="I18" s="4">
        <f t="shared" si="0"/>
        <v>0.4099999999999997</v>
      </c>
      <c r="J18" s="4">
        <v>2.12</v>
      </c>
      <c r="K18" s="4">
        <v>1.91</v>
      </c>
      <c r="L18" s="4">
        <f t="shared" si="1"/>
        <v>0.21000000000000019</v>
      </c>
      <c r="M18" s="4">
        <v>0.56000000000000005</v>
      </c>
      <c r="N18" s="4">
        <v>0.93</v>
      </c>
      <c r="O18" s="4">
        <f t="shared" si="2"/>
        <v>-0.37</v>
      </c>
      <c r="P18" s="4">
        <v>1.5</v>
      </c>
      <c r="Q18" s="4">
        <v>1.4</v>
      </c>
      <c r="R18" s="4">
        <f t="shared" si="3"/>
        <v>0.10000000000000009</v>
      </c>
      <c r="S18" s="4">
        <v>0.75</v>
      </c>
      <c r="T18" s="4">
        <v>0.39</v>
      </c>
      <c r="U18" s="4">
        <f t="shared" si="17"/>
        <v>0.36</v>
      </c>
      <c r="V18" s="9">
        <v>85.3</v>
      </c>
      <c r="W18" s="9">
        <v>84.3</v>
      </c>
      <c r="X18" s="9">
        <f t="shared" si="4"/>
        <v>1</v>
      </c>
      <c r="Y18" s="9">
        <v>84.3</v>
      </c>
      <c r="Z18" s="9">
        <v>84.8</v>
      </c>
      <c r="AA18" s="9">
        <f t="shared" si="5"/>
        <v>-0.5</v>
      </c>
      <c r="AB18" s="4">
        <v>15</v>
      </c>
      <c r="AC18" s="4">
        <v>10</v>
      </c>
      <c r="AD18" s="4">
        <f t="shared" si="6"/>
        <v>5</v>
      </c>
      <c r="AE18" s="4">
        <v>2</v>
      </c>
      <c r="AF18" s="4">
        <v>0.5</v>
      </c>
      <c r="AG18" s="4">
        <f t="shared" si="7"/>
        <v>1.5</v>
      </c>
      <c r="AH18" s="4">
        <f t="shared" si="8"/>
        <v>1.4764150943396226</v>
      </c>
      <c r="AI18" s="4">
        <f t="shared" si="9"/>
        <v>1.424083769633508</v>
      </c>
      <c r="AJ18" s="37">
        <f t="shared" si="10"/>
        <v>5.2331324706114568E-2</v>
      </c>
      <c r="AK18" s="37">
        <f t="shared" si="11"/>
        <v>0.75545454545454516</v>
      </c>
      <c r="AL18" s="37">
        <f t="shared" si="12"/>
        <v>0.38727272727272755</v>
      </c>
      <c r="AM18" s="37">
        <f t="shared" si="13"/>
        <v>0.36818181818181761</v>
      </c>
      <c r="AN18" s="45">
        <f t="shared" si="14"/>
        <v>0.48999999999999994</v>
      </c>
      <c r="AO18" s="14">
        <f t="shared" si="15"/>
        <v>0.4975</v>
      </c>
      <c r="AP18" s="14">
        <f t="shared" si="16"/>
        <v>-7.5000000000000622E-3</v>
      </c>
    </row>
    <row r="19" spans="1:42" x14ac:dyDescent="0.25">
      <c r="A19" s="2">
        <v>5</v>
      </c>
      <c r="B19" s="1">
        <v>21</v>
      </c>
      <c r="C19" s="1">
        <v>229447</v>
      </c>
      <c r="D19" s="4">
        <v>0.2</v>
      </c>
      <c r="E19" s="4">
        <v>0.2</v>
      </c>
      <c r="F19" s="6">
        <f t="shared" si="18"/>
        <v>0</v>
      </c>
      <c r="G19" s="4">
        <v>3.23</v>
      </c>
      <c r="H19" s="4">
        <v>3.1</v>
      </c>
      <c r="I19" s="4">
        <f t="shared" si="0"/>
        <v>0.12999999999999989</v>
      </c>
      <c r="J19" s="4">
        <v>0.88</v>
      </c>
      <c r="K19" s="4">
        <v>1.03</v>
      </c>
      <c r="L19" s="4">
        <f t="shared" si="1"/>
        <v>-0.15000000000000002</v>
      </c>
      <c r="M19" s="4">
        <v>2.78</v>
      </c>
      <c r="N19" s="4">
        <v>2.63</v>
      </c>
      <c r="O19" s="4">
        <f t="shared" si="2"/>
        <v>0.14999999999999991</v>
      </c>
      <c r="P19" s="4">
        <v>3.7</v>
      </c>
      <c r="Q19" s="4">
        <v>3</v>
      </c>
      <c r="R19" s="4">
        <f t="shared" si="3"/>
        <v>0.70000000000000018</v>
      </c>
      <c r="S19" s="4">
        <v>1.0900000000000001</v>
      </c>
      <c r="T19" s="4">
        <v>0.88</v>
      </c>
      <c r="U19" s="4">
        <f t="shared" si="17"/>
        <v>0.21000000000000008</v>
      </c>
      <c r="V19" s="9">
        <v>52.7</v>
      </c>
      <c r="W19" s="9">
        <v>52</v>
      </c>
      <c r="X19" s="9">
        <f t="shared" si="4"/>
        <v>0.70000000000000284</v>
      </c>
      <c r="Y19" s="9">
        <v>52</v>
      </c>
      <c r="Z19" s="9">
        <v>54.6</v>
      </c>
      <c r="AA19" s="27">
        <f t="shared" si="5"/>
        <v>-2.6000000000000014</v>
      </c>
      <c r="AB19" s="4">
        <v>0</v>
      </c>
      <c r="AC19" s="4">
        <v>0</v>
      </c>
      <c r="AD19" s="4">
        <f t="shared" si="6"/>
        <v>0</v>
      </c>
      <c r="AE19" s="4">
        <v>0</v>
      </c>
      <c r="AF19" s="4">
        <v>0</v>
      </c>
      <c r="AG19" s="4">
        <f t="shared" si="7"/>
        <v>0</v>
      </c>
      <c r="AH19" s="4">
        <f t="shared" si="8"/>
        <v>3.6704545454545454</v>
      </c>
      <c r="AI19" s="4">
        <f t="shared" si="9"/>
        <v>3.0097087378640777</v>
      </c>
      <c r="AJ19" s="37">
        <f t="shared" si="10"/>
        <v>0.66074580759046775</v>
      </c>
      <c r="AK19" s="37">
        <f t="shared" si="11"/>
        <v>1.0863636363636366</v>
      </c>
      <c r="AL19" s="37">
        <f t="shared" si="12"/>
        <v>0.87454545454545496</v>
      </c>
      <c r="AM19" s="37">
        <f t="shared" si="13"/>
        <v>0.21181818181818168</v>
      </c>
      <c r="AN19" s="45">
        <f t="shared" si="14"/>
        <v>0.5</v>
      </c>
      <c r="AO19" s="14">
        <f t="shared" si="15"/>
        <v>0.5</v>
      </c>
      <c r="AP19" s="14">
        <f t="shared" si="16"/>
        <v>0</v>
      </c>
    </row>
    <row r="20" spans="1:42" x14ac:dyDescent="0.25">
      <c r="A20" s="2">
        <v>5</v>
      </c>
      <c r="B20" s="1">
        <v>22</v>
      </c>
      <c r="C20" s="1">
        <v>227501</v>
      </c>
      <c r="D20" s="4">
        <v>0</v>
      </c>
      <c r="E20" s="4">
        <v>0</v>
      </c>
      <c r="F20" s="6">
        <f t="shared" si="18"/>
        <v>0</v>
      </c>
      <c r="G20" s="4">
        <v>3.65</v>
      </c>
      <c r="H20" s="4">
        <v>2.9</v>
      </c>
      <c r="I20" s="4">
        <f t="shared" si="0"/>
        <v>0.75</v>
      </c>
      <c r="J20" s="4">
        <v>1.78</v>
      </c>
      <c r="K20" s="4">
        <v>1.86</v>
      </c>
      <c r="L20" s="4">
        <f t="shared" si="1"/>
        <v>-8.0000000000000071E-2</v>
      </c>
      <c r="M20" s="4">
        <v>0.78</v>
      </c>
      <c r="N20" s="4">
        <v>0.84</v>
      </c>
      <c r="O20" s="4">
        <f t="shared" si="2"/>
        <v>-5.9999999999999942E-2</v>
      </c>
      <c r="P20" s="4">
        <v>2</v>
      </c>
      <c r="Q20" s="4">
        <v>1.6</v>
      </c>
      <c r="R20" s="4">
        <f t="shared" si="3"/>
        <v>0.39999999999999991</v>
      </c>
      <c r="S20" s="4">
        <v>1.53</v>
      </c>
      <c r="T20" s="4">
        <v>0.67</v>
      </c>
      <c r="U20" s="4">
        <f t="shared" si="17"/>
        <v>0.86</v>
      </c>
      <c r="V20" s="9">
        <v>66.2</v>
      </c>
      <c r="W20" s="9">
        <v>66.7</v>
      </c>
      <c r="X20" s="9">
        <f t="shared" si="4"/>
        <v>-0.5</v>
      </c>
      <c r="Y20" s="9">
        <v>66.7</v>
      </c>
      <c r="Z20" s="9">
        <v>68.599999999999994</v>
      </c>
      <c r="AA20" s="9">
        <f t="shared" si="5"/>
        <v>-1.8999999999999915</v>
      </c>
      <c r="AB20" s="4">
        <v>0</v>
      </c>
      <c r="AC20" s="4">
        <v>3.33</v>
      </c>
      <c r="AD20" s="4">
        <f t="shared" si="6"/>
        <v>-3.33</v>
      </c>
      <c r="AE20" s="4">
        <v>0</v>
      </c>
      <c r="AF20" s="4">
        <v>0.17</v>
      </c>
      <c r="AG20" s="4">
        <f t="shared" si="7"/>
        <v>-0.17</v>
      </c>
      <c r="AH20" s="4">
        <f t="shared" si="8"/>
        <v>2.0505617977528088</v>
      </c>
      <c r="AI20" s="4">
        <f t="shared" si="9"/>
        <v>1.5591397849462365</v>
      </c>
      <c r="AJ20" s="37">
        <f t="shared" si="10"/>
        <v>0.49142201280657227</v>
      </c>
      <c r="AK20" s="37">
        <f t="shared" si="11"/>
        <v>1.5154545454545454</v>
      </c>
      <c r="AL20" s="37">
        <f t="shared" si="12"/>
        <v>0.65818181818181798</v>
      </c>
      <c r="AM20" s="37">
        <f t="shared" si="13"/>
        <v>0.85727272727272741</v>
      </c>
      <c r="AN20" s="45">
        <f t="shared" si="14"/>
        <v>0.5</v>
      </c>
      <c r="AO20" s="14">
        <f t="shared" si="15"/>
        <v>0.49915000000000004</v>
      </c>
      <c r="AP20" s="14">
        <f t="shared" si="16"/>
        <v>8.499999999999619E-4</v>
      </c>
    </row>
    <row r="21" spans="1:42" x14ac:dyDescent="0.25">
      <c r="A21" s="2">
        <v>5</v>
      </c>
      <c r="B21" s="1">
        <v>24</v>
      </c>
      <c r="C21" s="1">
        <v>229978</v>
      </c>
      <c r="D21" s="4">
        <v>0</v>
      </c>
      <c r="E21" s="4">
        <v>0</v>
      </c>
      <c r="F21" s="6">
        <f t="shared" si="18"/>
        <v>0</v>
      </c>
      <c r="G21" s="4">
        <v>3.13</v>
      </c>
      <c r="H21" s="4">
        <v>3.57</v>
      </c>
      <c r="I21" s="4">
        <f t="shared" si="0"/>
        <v>-0.43999999999999995</v>
      </c>
      <c r="J21" s="4">
        <v>1.24</v>
      </c>
      <c r="K21" s="4">
        <v>1.37</v>
      </c>
      <c r="L21" s="4">
        <f t="shared" si="1"/>
        <v>-0.13000000000000012</v>
      </c>
      <c r="M21" s="4">
        <v>0.73</v>
      </c>
      <c r="N21" s="4">
        <v>1.44</v>
      </c>
      <c r="O21" s="51">
        <f t="shared" si="2"/>
        <v>-0.71</v>
      </c>
      <c r="P21" s="4">
        <v>2.5</v>
      </c>
      <c r="Q21" s="4">
        <v>2.6</v>
      </c>
      <c r="R21" s="4">
        <f t="shared" si="3"/>
        <v>-0.10000000000000009</v>
      </c>
      <c r="S21" s="4">
        <v>1.55</v>
      </c>
      <c r="T21" s="4">
        <v>1.55</v>
      </c>
      <c r="U21" s="4">
        <f t="shared" si="17"/>
        <v>0</v>
      </c>
      <c r="V21" s="9">
        <v>53.2</v>
      </c>
      <c r="W21" s="9">
        <v>54.6</v>
      </c>
      <c r="X21" s="9">
        <f t="shared" si="4"/>
        <v>-1.3999999999999986</v>
      </c>
      <c r="Y21" s="9">
        <v>54.7</v>
      </c>
      <c r="Z21" s="9">
        <v>53.2</v>
      </c>
      <c r="AA21" s="9">
        <f t="shared" si="5"/>
        <v>1.5</v>
      </c>
      <c r="AB21" s="4">
        <v>0</v>
      </c>
      <c r="AC21" s="4">
        <v>0</v>
      </c>
      <c r="AD21" s="4">
        <f t="shared" si="6"/>
        <v>0</v>
      </c>
      <c r="AE21" s="4">
        <v>0</v>
      </c>
      <c r="AF21" s="4">
        <v>0</v>
      </c>
      <c r="AG21" s="4">
        <f t="shared" si="7"/>
        <v>0</v>
      </c>
      <c r="AH21" s="4">
        <f t="shared" si="8"/>
        <v>2.5241935483870965</v>
      </c>
      <c r="AI21" s="4">
        <f t="shared" si="9"/>
        <v>2.605839416058394</v>
      </c>
      <c r="AJ21" s="37">
        <f t="shared" si="10"/>
        <v>-8.1645867671297445E-2</v>
      </c>
      <c r="AK21" s="37">
        <f t="shared" si="11"/>
        <v>1.5581818181818181</v>
      </c>
      <c r="AL21" s="37">
        <f t="shared" si="12"/>
        <v>1.5454545454545454</v>
      </c>
      <c r="AM21" s="37">
        <f t="shared" si="13"/>
        <v>1.2727272727272698E-2</v>
      </c>
      <c r="AN21" s="45">
        <f t="shared" si="14"/>
        <v>0.5</v>
      </c>
      <c r="AO21" s="14">
        <f t="shared" si="15"/>
        <v>0.5</v>
      </c>
      <c r="AP21" s="14">
        <f t="shared" si="16"/>
        <v>0</v>
      </c>
    </row>
    <row r="23" spans="1:42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3"/>
      <c r="W23" s="43"/>
      <c r="X23" s="43"/>
      <c r="Y23" s="43"/>
      <c r="Z23" s="43"/>
      <c r="AA23" s="43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1)</f>
        <v>0</v>
      </c>
      <c r="I24" s="17">
        <f>AVERAGE(I2:I21)</f>
        <v>0.2080000000000001</v>
      </c>
      <c r="L24" s="17">
        <f>AVERAGE(L2:L21)</f>
        <v>4.8999999999999967E-2</v>
      </c>
      <c r="O24" s="17">
        <f>AVERAGE(O2:O21)</f>
        <v>-3.5999999999999997E-2</v>
      </c>
      <c r="R24" s="17">
        <f>AVERAGE(R2:R21)</f>
        <v>2.7777777777777766E-2</v>
      </c>
      <c r="U24" s="17">
        <f>AVERAGE(U2:U21)</f>
        <v>0.23466666666666661</v>
      </c>
      <c r="X24" s="17">
        <f>AVERAGE(X2:X21)</f>
        <v>-0.48999999999999877</v>
      </c>
      <c r="AA24" s="17">
        <f>AVERAGE(AA2:AA21)</f>
        <v>-0.28000000000000008</v>
      </c>
      <c r="AD24" s="17">
        <f>AVERAGE(AD2:AD21)</f>
        <v>-1.8909999999999996</v>
      </c>
      <c r="AG24" s="17">
        <f>AVERAGE(AG2:AG21)</f>
        <v>-2.7000000000000007E-2</v>
      </c>
      <c r="AJ24" s="17">
        <f>AVERAGE(AJ2:AJ21)</f>
        <v>2.4334833807464172E-2</v>
      </c>
      <c r="AM24" s="17">
        <f>AVERAGE(AM2:AM21)</f>
        <v>0.17536363636363647</v>
      </c>
      <c r="AP24" s="17">
        <f>AVERAGE(AP2:AP21)</f>
        <v>1.3499999999999623E-4</v>
      </c>
    </row>
    <row r="25" spans="1:42" x14ac:dyDescent="0.25">
      <c r="E25" s="16" t="s">
        <v>45</v>
      </c>
      <c r="F25" s="17">
        <f>_xlfn.STDEV.P(F2:F21)</f>
        <v>0.11952286093343938</v>
      </c>
      <c r="I25" s="17">
        <f>_xlfn.STDEV.P(I2:I21)</f>
        <v>1.07662714065734</v>
      </c>
      <c r="L25" s="17">
        <f>_xlfn.STDEV.P(L2:L21)</f>
        <v>0.20270421801235405</v>
      </c>
      <c r="O25" s="17">
        <f>_xlfn.STDEV.P(O2:O21)</f>
        <v>0.29346890806352893</v>
      </c>
      <c r="R25" s="17">
        <f>_xlfn.STDEV.P(R2:R21)</f>
        <v>0.51618854819140525</v>
      </c>
      <c r="U25" s="17">
        <f>_xlfn.STDEV.P(U2:U21)</f>
        <v>0.98803418744269955</v>
      </c>
      <c r="X25" s="17">
        <f>_xlfn.STDEV.P(X2:X21)</f>
        <v>1.0079186475108033</v>
      </c>
      <c r="AA25" s="17">
        <f>_xlfn.STDEV.P(AA2:AA21)</f>
        <v>0.90144328717895439</v>
      </c>
      <c r="AD25" s="17">
        <f>_xlfn.STDEV.P(AD2:AD21)</f>
        <v>21.579895713371741</v>
      </c>
      <c r="AG25" s="17">
        <f>_xlfn.STDEV.P(AG2:AG21)</f>
        <v>1.1324976821168331</v>
      </c>
      <c r="AJ25" s="17">
        <f>_xlfn.STDEV.P(AJ2:AJ21)</f>
        <v>0.51015319314045138</v>
      </c>
      <c r="AM25" s="17">
        <f>_xlfn.STDEV.P(AM2:AM21)</f>
        <v>0.91236532573487561</v>
      </c>
      <c r="AP25" s="17">
        <f>_xlfn.STDEV.P(AP2:AP21)</f>
        <v>5.6624884105841763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0.23904572186687875</v>
      </c>
      <c r="I27" s="19">
        <f>I24-(2*I25)</f>
        <v>-1.9452542813146798</v>
      </c>
      <c r="L27" s="19">
        <f>L24-(2*L25)</f>
        <v>-0.35640843602470812</v>
      </c>
      <c r="O27" s="19">
        <f>O24-(2*O25)</f>
        <v>-0.6229378161270579</v>
      </c>
      <c r="R27" s="19">
        <f>R24-(2*R25)</f>
        <v>-1.0045993186050328</v>
      </c>
      <c r="U27" s="19">
        <f>U24-(2*U25)</f>
        <v>-1.7414017082187325</v>
      </c>
      <c r="X27" s="19">
        <f>X24-(2*X25)</f>
        <v>-2.5058372950216055</v>
      </c>
      <c r="AA27" s="19">
        <f>AA24-(2*AA25)</f>
        <v>-2.082886574357909</v>
      </c>
      <c r="AD27" s="19">
        <f>AD24-(2*AD25)</f>
        <v>-45.05079142674348</v>
      </c>
      <c r="AG27" s="19">
        <f>AG24-(2*AG25)</f>
        <v>-2.2919953642336663</v>
      </c>
      <c r="AJ27" s="19">
        <f>AJ24-(2*AJ25)</f>
        <v>-0.9959715524734386</v>
      </c>
      <c r="AM27" s="19">
        <f>AM24-(2*AM25)</f>
        <v>-1.6493670151061148</v>
      </c>
      <c r="AP27" s="19">
        <f>AP24-(2*AP25)</f>
        <v>-1.1189976821168356E-2</v>
      </c>
    </row>
    <row r="28" spans="1:42" x14ac:dyDescent="0.25">
      <c r="E28" s="16" t="s">
        <v>47</v>
      </c>
      <c r="F28" s="19">
        <f>F24+(2*F25)</f>
        <v>0.23904572186687875</v>
      </c>
      <c r="I28" s="19">
        <f>I24+(2*I25)</f>
        <v>2.3612542813146802</v>
      </c>
      <c r="L28" s="19">
        <f>L24+(2*L25)</f>
        <v>0.4544084360247081</v>
      </c>
      <c r="O28" s="19">
        <f>O24+(2*O25)</f>
        <v>0.55093781612705783</v>
      </c>
      <c r="R28" s="19">
        <f>R24+(2*R25)</f>
        <v>1.0601548741605882</v>
      </c>
      <c r="U28" s="19">
        <f>U24+(2*U25)</f>
        <v>2.2107350415520659</v>
      </c>
      <c r="X28" s="19">
        <f>X24+(2*X25)</f>
        <v>1.5258372950216077</v>
      </c>
      <c r="AA28" s="19">
        <f>AA24+(2*AA25)</f>
        <v>1.5228865743579088</v>
      </c>
      <c r="AD28" s="19">
        <f>AD24+(2*AD25)</f>
        <v>41.268791426743483</v>
      </c>
      <c r="AG28" s="19">
        <f>AG24+(2*AG25)</f>
        <v>2.2379953642336661</v>
      </c>
      <c r="AJ28" s="19">
        <f>AJ24+(2*AJ25)</f>
        <v>1.044641220088367</v>
      </c>
      <c r="AM28" s="19">
        <f>AM24+(2*AM25)</f>
        <v>2.0000942878333876</v>
      </c>
      <c r="AP28" s="19">
        <f>AP24+(2*AP25)</f>
        <v>1.1459976821168349E-2</v>
      </c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0.28200000000000008</v>
      </c>
      <c r="L32" s="17">
        <f>AVERAGE(L2:L11)</f>
        <v>7.9999999999999891E-2</v>
      </c>
      <c r="O32" s="17">
        <f>AVERAGE(O2:O11)</f>
        <v>-3.2999999999999988E-2</v>
      </c>
      <c r="R32" s="17">
        <f>AVERAGE(R2:R11)</f>
        <v>3.333333333333334E-2</v>
      </c>
      <c r="U32" s="17">
        <f>AVERAGE(U2:U11)</f>
        <v>0.41499999999999987</v>
      </c>
      <c r="X32" s="17">
        <f>AVERAGE(X2:X11)</f>
        <v>-0.67999999999999827</v>
      </c>
      <c r="AA32" s="17">
        <f>AVERAGE(AA2:AA11)</f>
        <v>-1.0000000000000852E-2</v>
      </c>
      <c r="AD32" s="17">
        <f>AVERAGE(AD2:AD11)</f>
        <v>-7.9489999999999998</v>
      </c>
      <c r="AG32" s="17">
        <f>AVERAGE(AG2:AG11)</f>
        <v>-0.38700000000000001</v>
      </c>
      <c r="AJ32" s="17">
        <f>AVERAGE(AJ2:AJ11)</f>
        <v>2.1677552937376408E-2</v>
      </c>
      <c r="AM32" s="17">
        <f>AVERAGE(AM2:AM11)</f>
        <v>0.21700000000000025</v>
      </c>
      <c r="AP32" s="17">
        <f>AVERAGE(AP2:AP11)</f>
        <v>1.935000000000009E-3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1.3188464656661136</v>
      </c>
      <c r="L33" s="17">
        <f>_xlfn.STDEV.P(L2:L11)</f>
        <v>0.14324803663575983</v>
      </c>
      <c r="O33" s="17">
        <f>_xlfn.STDEV.P(O2:O11)</f>
        <v>0.24116591799008416</v>
      </c>
      <c r="R33" s="17">
        <f>_xlfn.STDEV.P(R2:R11)</f>
        <v>0.5925462944877059</v>
      </c>
      <c r="U33" s="17">
        <f>_xlfn.STDEV.P(U2:U11)</f>
        <v>1.33082367978131</v>
      </c>
      <c r="X33" s="17">
        <f>_xlfn.STDEV.P(X2:X11)</f>
        <v>1.1249888888340234</v>
      </c>
      <c r="AA33" s="17">
        <f>_xlfn.STDEV.P(AA2:AA11)</f>
        <v>0.50289163842720419</v>
      </c>
      <c r="AD33" s="17">
        <f>_xlfn.STDEV.P(AD2:AD11)</f>
        <v>26.678457020599975</v>
      </c>
      <c r="AG33" s="17">
        <f>_xlfn.STDEV.P(AG2:AG11)</f>
        <v>1.3374980373817376</v>
      </c>
      <c r="AJ33" s="17">
        <f>_xlfn.STDEV.P(AJ2:AJ11)</f>
        <v>0.58471485051296812</v>
      </c>
      <c r="AM33" s="17">
        <f>_xlfn.STDEV.P(AM2:AM11)</f>
        <v>1.1351563805328597</v>
      </c>
      <c r="AP33" s="17">
        <f>_xlfn.STDEV.P(AP2:AP11)</f>
        <v>6.6874901869086864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2.3556929313322272</v>
      </c>
      <c r="L35" s="19">
        <f>L32-(2*L33)</f>
        <v>-0.20649607327151975</v>
      </c>
      <c r="O35" s="19">
        <f>O32-(2*O33)</f>
        <v>-0.5153318359801683</v>
      </c>
      <c r="R35" s="19">
        <f>R32-(2*R33)</f>
        <v>-1.1517592556420784</v>
      </c>
      <c r="U35" s="19">
        <f>U32-(2*U33)</f>
        <v>-2.24664735956262</v>
      </c>
      <c r="X35" s="19">
        <f>X32-(2*X33)</f>
        <v>-2.9299777776680451</v>
      </c>
      <c r="AA35" s="19">
        <f>AA32-(2*AA33)</f>
        <v>-1.0157832768544093</v>
      </c>
      <c r="AD35" s="19">
        <f>AD32-(2*AD33)</f>
        <v>-61.305914041199948</v>
      </c>
      <c r="AG35" s="19">
        <f>AG32-(2*AG33)</f>
        <v>-3.0619960747634751</v>
      </c>
      <c r="AJ35" s="19">
        <f>AJ32-(2*AJ33)</f>
        <v>-1.1477521480885597</v>
      </c>
      <c r="AM35" s="19">
        <f>AM32-(2*AM33)</f>
        <v>-2.0533127610657194</v>
      </c>
      <c r="AP35" s="19">
        <f>AP32-(2*AP33)</f>
        <v>-1.1439980373817363E-2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2.9196929313322273</v>
      </c>
      <c r="L36" s="19">
        <f>L32+(2*L33)</f>
        <v>0.36649607327151956</v>
      </c>
      <c r="O36" s="19">
        <f>O32+(2*O33)</f>
        <v>0.44933183598016835</v>
      </c>
      <c r="R36" s="19">
        <f>R32+(2*R33)</f>
        <v>1.2184259223087452</v>
      </c>
      <c r="U36" s="19">
        <f>U32+(2*U33)</f>
        <v>3.07664735956262</v>
      </c>
      <c r="X36" s="19">
        <f>X32+(2*X33)</f>
        <v>1.5699777776680484</v>
      </c>
      <c r="AA36" s="19">
        <f>AA32+(2*AA33)</f>
        <v>0.99578327685440748</v>
      </c>
      <c r="AD36" s="19">
        <f>AD32+(2*AD33)</f>
        <v>45.407914041199952</v>
      </c>
      <c r="AG36" s="19">
        <f>AG32+(2*AG33)</f>
        <v>2.2879960747634751</v>
      </c>
      <c r="AJ36" s="19">
        <f>AJ32+(2*AJ33)</f>
        <v>1.1911072539633127</v>
      </c>
      <c r="AM36" s="19">
        <f>AM32+(2*AM33)</f>
        <v>2.4873127610657195</v>
      </c>
      <c r="AP36" s="19">
        <f>AP32+(2*AP33)</f>
        <v>1.5309980373817382E-2</v>
      </c>
    </row>
    <row r="37" spans="1:42" x14ac:dyDescent="0.25">
      <c r="X37" s="4"/>
      <c r="AA37" s="4"/>
      <c r="AG37" s="4"/>
      <c r="AJ37" s="4"/>
      <c r="AM37" s="4"/>
      <c r="AP37" s="4"/>
    </row>
    <row r="38" spans="1:42" x14ac:dyDescent="0.25">
      <c r="X38" s="4"/>
      <c r="AA38" s="4"/>
      <c r="AG38" s="4"/>
      <c r="AJ38" s="4"/>
      <c r="AM38" s="4"/>
      <c r="AP38" s="4"/>
    </row>
    <row r="39" spans="1:42" x14ac:dyDescent="0.25">
      <c r="X39" s="4"/>
      <c r="AA39" s="4"/>
      <c r="AG39" s="4"/>
      <c r="AJ39" s="4"/>
      <c r="AM39" s="4"/>
      <c r="AP39" s="4"/>
    </row>
    <row r="40" spans="1:42" x14ac:dyDescent="0.25">
      <c r="A40" s="55" t="s">
        <v>87</v>
      </c>
      <c r="B40" s="56"/>
      <c r="C40" s="56"/>
      <c r="E40" s="16" t="s">
        <v>44</v>
      </c>
      <c r="F40" s="17">
        <f>AVERAGE(F12:F17,F19:F21)</f>
        <v>0</v>
      </c>
      <c r="I40" s="17">
        <f>AVERAGE(I12:I17,I19:I21)</f>
        <v>0.1033333333333334</v>
      </c>
      <c r="L40" s="17">
        <f>AVERAGE(L12:L17,L19:L21)</f>
        <v>-3.3333333333332993E-3</v>
      </c>
      <c r="O40" s="17">
        <f>AVERAGE(O12:O17,O19:O21)</f>
        <v>-2.2222222222222365E-3</v>
      </c>
      <c r="R40" s="17">
        <f>AVERAGE(R12:R17,R19:R21)</f>
        <v>1.2499999999999956E-2</v>
      </c>
      <c r="U40" s="17">
        <f>AVERAGE(U12:U17,U19:U21)</f>
        <v>8.3750000000000033E-2</v>
      </c>
      <c r="X40" s="17">
        <f>AVERAGE(X12:X17,X19:X21)</f>
        <v>-0.44444444444444364</v>
      </c>
      <c r="AA40" s="17">
        <f>AVERAGE(AA12:AA17,AA19:AA21)</f>
        <v>-0.5555555555555548</v>
      </c>
      <c r="AD40" s="17">
        <f>AVERAGE(AD12:AD17,AD19:AD21)</f>
        <v>4.0744444444444445</v>
      </c>
      <c r="AG40" s="17">
        <f>AVERAGE(AG12:AG17,AG19:AG21)</f>
        <v>0.20333333333333334</v>
      </c>
      <c r="AJ40" s="17">
        <f>AVERAGE(AJ12:AJ17,AJ19:AJ21)</f>
        <v>2.4176646896600533E-2</v>
      </c>
      <c r="AM40" s="17">
        <f>AVERAGE(AM12:AM17,AM19:AM21)</f>
        <v>0.1076767676767677</v>
      </c>
      <c r="AP40" s="17">
        <f>AVERAGE(AP12:AP17,AP19:AP21)</f>
        <v>-1.0166666666666781E-3</v>
      </c>
    </row>
    <row r="41" spans="1:42" x14ac:dyDescent="0.25">
      <c r="E41" s="16" t="s">
        <v>45</v>
      </c>
      <c r="F41" s="17">
        <f>_xlfn.STDEV.P(F12:F17,F19:F21)</f>
        <v>0.11952286093343938</v>
      </c>
      <c r="I41" s="17">
        <f>_xlfn.STDEV.P(I12:I17,I19:I21)</f>
        <v>0.78844431917824398</v>
      </c>
      <c r="L41" s="17">
        <f>_xlfn.STDEV.P(L12:L17,L19:L21)</f>
        <v>0.24864074931962016</v>
      </c>
      <c r="O41" s="17">
        <f>_xlfn.STDEV.P(O12:O17,O19:O21)</f>
        <v>0.33647776145031827</v>
      </c>
      <c r="R41" s="17">
        <f>_xlfn.STDEV.P(R12:R17,R19:R21)</f>
        <v>0.45121364119450125</v>
      </c>
      <c r="U41" s="17">
        <f>_xlfn.STDEV.P(U12:U17,U19:U21)</f>
        <v>0.67301444078117678</v>
      </c>
      <c r="X41" s="17">
        <f>_xlfn.STDEV.P(X12:X17,X19:X21)</f>
        <v>0.74997942358605596</v>
      </c>
      <c r="AA41" s="17">
        <f>_xlfn.STDEV.P(AA12:AA17,AA19:AA21)</f>
        <v>1.1672485321483468</v>
      </c>
      <c r="AD41" s="17">
        <f>_xlfn.STDEV.P(AD12:AD17,AD19:AD21)</f>
        <v>12.743970348636001</v>
      </c>
      <c r="AG41" s="17">
        <f>_xlfn.STDEV.P(AG12:AG17,AG19:AG21)</f>
        <v>0.63742537689608114</v>
      </c>
      <c r="AJ41" s="17">
        <f>_xlfn.STDEV.P(AJ12:AJ17,AJ19:AJ21)</f>
        <v>0.44539076540808453</v>
      </c>
      <c r="AM41" s="17">
        <f>_xlfn.STDEV.P(AM12:AM17,AM19:AM21)</f>
        <v>0.63828427493637829</v>
      </c>
      <c r="AP41" s="17">
        <f>_xlfn.STDEV.P(AP12:AP17,AP19:AP21)</f>
        <v>3.1871268844804236E-3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0.23904572186687875</v>
      </c>
      <c r="I43" s="19">
        <f>I40-(2*I41)</f>
        <v>-1.4735553050231545</v>
      </c>
      <c r="L43" s="19">
        <f>L40-(2*L41)</f>
        <v>-0.50061483197257362</v>
      </c>
      <c r="O43" s="19">
        <f>O40-(2*O41)</f>
        <v>-0.67517774512285877</v>
      </c>
      <c r="R43" s="19">
        <f>R40-(2*R41)</f>
        <v>-0.88992728238900254</v>
      </c>
      <c r="U43" s="19">
        <f>U40-(2*U41)</f>
        <v>-1.2622788815623536</v>
      </c>
      <c r="X43" s="19">
        <f>X40-(2*X41)</f>
        <v>-1.9444032916165557</v>
      </c>
      <c r="AA43" s="19">
        <f>AA40-(2*AA41)</f>
        <v>-2.8900526198522485</v>
      </c>
      <c r="AD43" s="19">
        <f>AD40-(2*AD41)</f>
        <v>-21.413496252827557</v>
      </c>
      <c r="AG43" s="19">
        <f>AG40-(2*AG41)</f>
        <v>-1.0715174204588289</v>
      </c>
      <c r="AJ43" s="19">
        <f>AJ40-(2*AJ41)</f>
        <v>-0.86660488391956858</v>
      </c>
      <c r="AM43" s="19">
        <f>AM40-(2*AM41)</f>
        <v>-1.1688917821959888</v>
      </c>
      <c r="AP43" s="19">
        <f>AP40-(2*AP41)</f>
        <v>-7.390920435627525E-3</v>
      </c>
    </row>
    <row r="44" spans="1:42" x14ac:dyDescent="0.25">
      <c r="E44" s="16" t="s">
        <v>47</v>
      </c>
      <c r="F44" s="19">
        <f>F40+(2*F41)</f>
        <v>0.23904572186687875</v>
      </c>
      <c r="I44" s="19">
        <f>I40+(2*I41)</f>
        <v>1.6802219716898215</v>
      </c>
      <c r="L44" s="19">
        <f>L40+(2*L41)</f>
        <v>0.49394816530590702</v>
      </c>
      <c r="O44" s="19">
        <f>O40+(2*O41)</f>
        <v>0.6707333006784143</v>
      </c>
      <c r="R44" s="19">
        <f>R40+(2*R41)</f>
        <v>0.91492728238900245</v>
      </c>
      <c r="U44" s="19">
        <f>U40+(2*U41)</f>
        <v>1.4297788815623536</v>
      </c>
      <c r="X44" s="19">
        <f>X40+(2*X41)</f>
        <v>1.0555144027276682</v>
      </c>
      <c r="AA44" s="19">
        <f>AA40+(2*AA41)</f>
        <v>1.7789415087411387</v>
      </c>
      <c r="AD44" s="19">
        <f>AD40+(2*AD41)</f>
        <v>29.562385141716447</v>
      </c>
      <c r="AG44" s="19">
        <f>AG40+(2*AG41)</f>
        <v>1.4781840871254956</v>
      </c>
      <c r="AJ44" s="19">
        <f>AJ40+(2*AJ41)</f>
        <v>0.91495817771276955</v>
      </c>
      <c r="AM44" s="19">
        <f>AM40+(2*AM41)</f>
        <v>1.3842453175495244</v>
      </c>
      <c r="AP44" s="19">
        <f>AP40+(2*AP41)</f>
        <v>5.3575871022941693E-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16394-34A9-4657-9601-E9B050B799D0}">
  <dimension ref="A1:AM44"/>
  <sheetViews>
    <sheetView tabSelected="1" topLeftCell="AD1" zoomScale="90" zoomScaleNormal="90" workbookViewId="0">
      <selection activeCell="AK34" sqref="AK34"/>
    </sheetView>
  </sheetViews>
  <sheetFormatPr defaultRowHeight="15" x14ac:dyDescent="0.25"/>
  <cols>
    <col min="1" max="1" width="10.5703125" style="1" customWidth="1"/>
    <col min="2" max="3" width="8.85546875" style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1.28515625" bestFit="1" customWidth="1"/>
    <col min="32" max="32" width="12.5703125" bestFit="1" customWidth="1"/>
    <col min="33" max="33" width="11.855468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6</v>
      </c>
      <c r="B2" s="1">
        <v>1</v>
      </c>
      <c r="C2" s="1">
        <v>322519</v>
      </c>
      <c r="D2" s="4">
        <v>4.05</v>
      </c>
      <c r="E2" s="4">
        <v>3.35</v>
      </c>
      <c r="F2" s="4">
        <f>D2-E2</f>
        <v>0.69999999999999973</v>
      </c>
      <c r="G2" s="4">
        <v>2.65</v>
      </c>
      <c r="H2" s="4">
        <v>3</v>
      </c>
      <c r="I2" s="4">
        <f>G2-H2</f>
        <v>-0.35000000000000009</v>
      </c>
      <c r="J2" s="4">
        <v>4.05</v>
      </c>
      <c r="K2" s="4">
        <v>3.35</v>
      </c>
      <c r="L2" s="4">
        <f>J2-K2</f>
        <v>0.69999999999999973</v>
      </c>
      <c r="M2" s="4">
        <v>2.65</v>
      </c>
      <c r="N2" s="4">
        <v>3</v>
      </c>
      <c r="O2" s="4">
        <f>M2-N2</f>
        <v>-0.35000000000000009</v>
      </c>
      <c r="P2" s="4">
        <v>10.8</v>
      </c>
      <c r="Q2" s="4">
        <v>25.99</v>
      </c>
      <c r="R2" s="51">
        <f>P2-Q2</f>
        <v>-15.189999999999998</v>
      </c>
      <c r="S2" s="4">
        <v>418.51</v>
      </c>
      <c r="T2" s="4">
        <v>434.65</v>
      </c>
      <c r="U2" s="4">
        <f>S2-T2</f>
        <v>-16.139999999999986</v>
      </c>
      <c r="V2" s="4">
        <v>418.51</v>
      </c>
      <c r="W2" s="4">
        <v>434.65</v>
      </c>
      <c r="X2" s="4">
        <f>V2-W2</f>
        <v>-16.139999999999986</v>
      </c>
      <c r="Y2" s="4">
        <v>81.97</v>
      </c>
      <c r="Z2" s="4">
        <v>86.19</v>
      </c>
      <c r="AA2" s="4">
        <f>Y2-Z2</f>
        <v>-4.2199999999999989</v>
      </c>
      <c r="AB2" s="4">
        <v>5.1100000000000003</v>
      </c>
      <c r="AC2" s="4">
        <v>5.04</v>
      </c>
      <c r="AD2" s="4">
        <f>AB2-AC2</f>
        <v>7.0000000000000284E-2</v>
      </c>
      <c r="AE2" s="4">
        <f t="shared" ref="AE2:AF2" si="0">G2*P2</f>
        <v>28.62</v>
      </c>
      <c r="AF2" s="4">
        <f t="shared" si="0"/>
        <v>77.97</v>
      </c>
      <c r="AG2" s="51">
        <f>AE2-AF2</f>
        <v>-49.349999999999994</v>
      </c>
      <c r="AH2" s="9">
        <f>S2*P2</f>
        <v>4519.9080000000004</v>
      </c>
      <c r="AI2" s="9">
        <f>T2*Q2</f>
        <v>11296.553499999998</v>
      </c>
      <c r="AJ2" s="57">
        <f>AH2-AI2</f>
        <v>-6776.6454999999978</v>
      </c>
      <c r="AK2" s="14">
        <f>S2/(P2*Y2)</f>
        <v>0.47274522295871563</v>
      </c>
      <c r="AL2" s="14">
        <f>T2/(Q2*Z2)</f>
        <v>0.19403341338857785</v>
      </c>
      <c r="AM2" s="14">
        <f>AK2-AL2</f>
        <v>0.27871180957013775</v>
      </c>
    </row>
    <row r="3" spans="1:39" x14ac:dyDescent="0.25">
      <c r="A3" s="2">
        <v>6</v>
      </c>
      <c r="B3" s="1">
        <v>2</v>
      </c>
      <c r="C3" s="1">
        <v>226026</v>
      </c>
      <c r="D3" s="4">
        <v>2.6</v>
      </c>
      <c r="E3" s="4">
        <v>2.98</v>
      </c>
      <c r="F3" s="4">
        <f t="shared" ref="F3:F21" si="1">D3-E3</f>
        <v>-0.37999999999999989</v>
      </c>
      <c r="G3" s="4">
        <v>2.5</v>
      </c>
      <c r="H3" s="4">
        <v>2.5499999999999998</v>
      </c>
      <c r="I3" s="4">
        <f t="shared" ref="I3:I21" si="2">G3-H3</f>
        <v>-4.9999999999999822E-2</v>
      </c>
      <c r="J3" s="4">
        <v>2.15</v>
      </c>
      <c r="K3" s="4">
        <v>2.57</v>
      </c>
      <c r="L3" s="4">
        <f t="shared" ref="L3:L21" si="3">J3-K3</f>
        <v>-0.41999999999999993</v>
      </c>
      <c r="M3" s="4">
        <v>2.5</v>
      </c>
      <c r="N3" s="4">
        <v>2.5499999999999998</v>
      </c>
      <c r="O3" s="4">
        <f t="shared" ref="O3:O21" si="4">M3-N3</f>
        <v>-4.9999999999999822E-2</v>
      </c>
      <c r="P3" s="4">
        <v>7.02</v>
      </c>
      <c r="Q3" s="4">
        <v>13.95</v>
      </c>
      <c r="R3" s="4">
        <f t="shared" ref="R3:R21" si="5">P3-Q3</f>
        <v>-6.93</v>
      </c>
      <c r="S3" s="4">
        <v>465.7</v>
      </c>
      <c r="T3" s="4">
        <v>387.46</v>
      </c>
      <c r="U3" s="4">
        <f t="shared" ref="U3:U20" si="6">S3-T3</f>
        <v>78.240000000000009</v>
      </c>
      <c r="V3" s="4">
        <v>465.7</v>
      </c>
      <c r="W3" s="4">
        <v>387.46</v>
      </c>
      <c r="X3" s="4">
        <f t="shared" ref="X3:X21" si="7">V3-W3</f>
        <v>78.240000000000009</v>
      </c>
      <c r="Y3" s="4">
        <v>85.56</v>
      </c>
      <c r="Z3" s="4">
        <v>76.67</v>
      </c>
      <c r="AA3" s="4">
        <f t="shared" ref="AA3:AA21" si="8">Y3-Z3</f>
        <v>8.89</v>
      </c>
      <c r="AB3" s="4">
        <v>5.44</v>
      </c>
      <c r="AC3" s="4">
        <v>5.05</v>
      </c>
      <c r="AD3" s="4">
        <f t="shared" ref="AD3:AD21" si="9">AB3-AC3</f>
        <v>0.39000000000000057</v>
      </c>
      <c r="AE3" s="4">
        <f t="shared" ref="AE3:AE21" si="10">G3*P3</f>
        <v>17.549999999999997</v>
      </c>
      <c r="AF3" s="4">
        <f t="shared" ref="AF3:AF21" si="11">H3*Q3</f>
        <v>35.572499999999998</v>
      </c>
      <c r="AG3" s="4">
        <f t="shared" ref="AG3:AG21" si="12">AE3-AF3</f>
        <v>-18.022500000000001</v>
      </c>
      <c r="AH3" s="9">
        <f t="shared" ref="AH3:AH21" si="13">S3*P3</f>
        <v>3269.2139999999999</v>
      </c>
      <c r="AI3" s="9">
        <f t="shared" ref="AI3:AI21" si="14">T3*Q3</f>
        <v>5405.0669999999991</v>
      </c>
      <c r="AJ3" s="44">
        <f t="shared" ref="AJ3:AJ21" si="15">AH3-AI3</f>
        <v>-2135.8529999999992</v>
      </c>
      <c r="AK3" s="14">
        <f t="shared" ref="AK3:AK21" si="16">S3/(P3*Y3)</f>
        <v>0.77535099741738356</v>
      </c>
      <c r="AL3" s="14">
        <f t="shared" ref="AL3:AL21" si="17">T3/(Q3*Z3)</f>
        <v>0.36226568924305769</v>
      </c>
      <c r="AM3" s="14">
        <f t="shared" ref="AM3:AM21" si="18">AK3-AL3</f>
        <v>0.41308530817432587</v>
      </c>
    </row>
    <row r="4" spans="1:39" x14ac:dyDescent="0.25">
      <c r="A4" s="2">
        <v>6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2.5</v>
      </c>
      <c r="H4" s="4">
        <v>2.5</v>
      </c>
      <c r="I4" s="4">
        <f t="shared" si="2"/>
        <v>0</v>
      </c>
      <c r="J4" s="6" t="s">
        <v>21</v>
      </c>
      <c r="K4" s="6" t="s">
        <v>21</v>
      </c>
      <c r="L4" s="6" t="s">
        <v>21</v>
      </c>
      <c r="M4" s="4">
        <v>2.4</v>
      </c>
      <c r="N4" s="4">
        <v>2.5</v>
      </c>
      <c r="O4" s="4">
        <f t="shared" si="4"/>
        <v>-0.10000000000000009</v>
      </c>
      <c r="P4" s="4">
        <v>13.83</v>
      </c>
      <c r="Q4" s="4">
        <v>13.72</v>
      </c>
      <c r="R4" s="4">
        <f t="shared" si="5"/>
        <v>0.10999999999999943</v>
      </c>
      <c r="S4" s="4">
        <v>380.63</v>
      </c>
      <c r="T4" s="4">
        <v>451.34</v>
      </c>
      <c r="U4" s="4">
        <f t="shared" si="6"/>
        <v>-70.70999999999998</v>
      </c>
      <c r="V4" s="4">
        <v>380.63</v>
      </c>
      <c r="W4" s="4">
        <v>451.34</v>
      </c>
      <c r="X4" s="4">
        <f t="shared" si="7"/>
        <v>-70.70999999999998</v>
      </c>
      <c r="Y4" s="4">
        <v>92.08</v>
      </c>
      <c r="Z4" s="4">
        <v>104.22</v>
      </c>
      <c r="AA4" s="4">
        <f t="shared" si="8"/>
        <v>-12.14</v>
      </c>
      <c r="AB4" s="4">
        <v>4.13</v>
      </c>
      <c r="AC4" s="4">
        <v>4.33</v>
      </c>
      <c r="AD4" s="4">
        <f t="shared" si="9"/>
        <v>-0.20000000000000018</v>
      </c>
      <c r="AE4" s="4">
        <f t="shared" si="10"/>
        <v>34.575000000000003</v>
      </c>
      <c r="AF4" s="4">
        <f t="shared" si="11"/>
        <v>34.300000000000004</v>
      </c>
      <c r="AG4" s="4">
        <f t="shared" si="12"/>
        <v>0.27499999999999858</v>
      </c>
      <c r="AH4" s="9">
        <f t="shared" si="13"/>
        <v>5264.1129000000001</v>
      </c>
      <c r="AI4" s="9">
        <f t="shared" si="14"/>
        <v>6192.3847999999998</v>
      </c>
      <c r="AJ4" s="44">
        <f t="shared" si="15"/>
        <v>-928.27189999999973</v>
      </c>
      <c r="AK4" s="14">
        <f t="shared" si="16"/>
        <v>0.29889284868450394</v>
      </c>
      <c r="AL4" s="14">
        <f t="shared" si="17"/>
        <v>0.31564480385459553</v>
      </c>
      <c r="AM4" s="14">
        <f t="shared" si="18"/>
        <v>-1.6751955170091593E-2</v>
      </c>
    </row>
    <row r="5" spans="1:39" x14ac:dyDescent="0.25">
      <c r="A5" s="2">
        <v>6</v>
      </c>
      <c r="B5" s="1">
        <v>4</v>
      </c>
      <c r="C5" s="1">
        <v>324922</v>
      </c>
      <c r="D5" s="4">
        <v>3.9</v>
      </c>
      <c r="E5" s="4">
        <v>3.65</v>
      </c>
      <c r="F5" s="4">
        <f t="shared" si="1"/>
        <v>0.25</v>
      </c>
      <c r="G5" s="4">
        <v>2.2999999999999998</v>
      </c>
      <c r="H5" s="4">
        <v>3.15</v>
      </c>
      <c r="I5" s="51">
        <f t="shared" si="2"/>
        <v>-0.85000000000000009</v>
      </c>
      <c r="J5" s="4">
        <v>3.9</v>
      </c>
      <c r="K5" s="4">
        <v>3.65</v>
      </c>
      <c r="L5" s="4">
        <f t="shared" si="3"/>
        <v>0.25</v>
      </c>
      <c r="M5" s="4">
        <v>2.2999999999999998</v>
      </c>
      <c r="N5" s="4">
        <v>3.15</v>
      </c>
      <c r="O5" s="4">
        <f t="shared" si="4"/>
        <v>-0.85000000000000009</v>
      </c>
      <c r="P5" s="4">
        <v>20.98</v>
      </c>
      <c r="Q5" s="4">
        <v>17.59</v>
      </c>
      <c r="R5" s="4">
        <f t="shared" si="5"/>
        <v>3.3900000000000006</v>
      </c>
      <c r="S5" s="4">
        <v>341.45</v>
      </c>
      <c r="T5" s="4">
        <v>317.3</v>
      </c>
      <c r="U5" s="4">
        <f t="shared" si="6"/>
        <v>24.149999999999977</v>
      </c>
      <c r="V5" s="4">
        <v>341.45</v>
      </c>
      <c r="W5" s="4">
        <v>317.3</v>
      </c>
      <c r="X5" s="4">
        <f t="shared" si="7"/>
        <v>24.149999999999977</v>
      </c>
      <c r="Y5" s="4">
        <v>100.11</v>
      </c>
      <c r="Z5" s="4">
        <v>90.03</v>
      </c>
      <c r="AA5" s="4">
        <f t="shared" si="8"/>
        <v>10.079999999999998</v>
      </c>
      <c r="AB5" s="4">
        <v>3.41</v>
      </c>
      <c r="AC5" s="4">
        <v>3.52</v>
      </c>
      <c r="AD5" s="4">
        <f t="shared" si="9"/>
        <v>-0.10999999999999988</v>
      </c>
      <c r="AE5" s="4">
        <f t="shared" si="10"/>
        <v>48.253999999999998</v>
      </c>
      <c r="AF5" s="4">
        <f t="shared" si="11"/>
        <v>55.408499999999997</v>
      </c>
      <c r="AG5" s="4">
        <f t="shared" si="12"/>
        <v>-7.1544999999999987</v>
      </c>
      <c r="AH5" s="9">
        <f t="shared" si="13"/>
        <v>7163.6210000000001</v>
      </c>
      <c r="AI5" s="9">
        <f t="shared" si="14"/>
        <v>5581.3069999999998</v>
      </c>
      <c r="AJ5" s="44">
        <f t="shared" si="15"/>
        <v>1582.3140000000003</v>
      </c>
      <c r="AK5" s="14">
        <f t="shared" si="16"/>
        <v>0.162571409771463</v>
      </c>
      <c r="AL5" s="14">
        <f t="shared" si="17"/>
        <v>0.20036274940126395</v>
      </c>
      <c r="AM5" s="14">
        <f t="shared" si="18"/>
        <v>-3.7791339629800941E-2</v>
      </c>
    </row>
    <row r="6" spans="1:39" x14ac:dyDescent="0.25">
      <c r="A6" s="2">
        <v>6</v>
      </c>
      <c r="B6" s="1">
        <v>5</v>
      </c>
      <c r="C6" s="1">
        <v>322779</v>
      </c>
      <c r="D6" s="4">
        <v>4.4800000000000004</v>
      </c>
      <c r="E6" s="4">
        <v>3.05</v>
      </c>
      <c r="F6" s="4">
        <f t="shared" si="1"/>
        <v>1.4300000000000006</v>
      </c>
      <c r="G6" s="4">
        <v>3.85</v>
      </c>
      <c r="H6" s="4">
        <v>3.4</v>
      </c>
      <c r="I6" s="4">
        <f t="shared" si="2"/>
        <v>0.45000000000000018</v>
      </c>
      <c r="J6" s="4">
        <v>4.13</v>
      </c>
      <c r="K6" s="4">
        <v>3.05</v>
      </c>
      <c r="L6" s="4">
        <f t="shared" si="3"/>
        <v>1.08</v>
      </c>
      <c r="M6" s="4">
        <v>3.85</v>
      </c>
      <c r="N6" s="4">
        <v>3.4</v>
      </c>
      <c r="O6" s="4">
        <f t="shared" si="4"/>
        <v>0.45000000000000018</v>
      </c>
      <c r="P6" s="4">
        <v>12.26</v>
      </c>
      <c r="Q6" s="4">
        <v>20.75</v>
      </c>
      <c r="R6" s="4">
        <f t="shared" si="5"/>
        <v>-8.49</v>
      </c>
      <c r="S6" s="4">
        <v>310.2</v>
      </c>
      <c r="T6" s="4">
        <v>349.56</v>
      </c>
      <c r="U6" s="4">
        <f t="shared" si="6"/>
        <v>-39.360000000000014</v>
      </c>
      <c r="V6" s="4">
        <v>310.2</v>
      </c>
      <c r="W6" s="4">
        <v>349.56</v>
      </c>
      <c r="X6" s="4">
        <f t="shared" si="7"/>
        <v>-39.360000000000014</v>
      </c>
      <c r="Y6" s="4">
        <v>75.06</v>
      </c>
      <c r="Z6" s="4">
        <v>74.19</v>
      </c>
      <c r="AA6" s="4">
        <f t="shared" si="8"/>
        <v>0.87000000000000455</v>
      </c>
      <c r="AB6" s="4">
        <v>4.13</v>
      </c>
      <c r="AC6" s="4">
        <v>4.71</v>
      </c>
      <c r="AD6" s="4">
        <f t="shared" si="9"/>
        <v>-0.58000000000000007</v>
      </c>
      <c r="AE6" s="4">
        <f t="shared" si="10"/>
        <v>47.201000000000001</v>
      </c>
      <c r="AF6" s="4">
        <f t="shared" si="11"/>
        <v>70.55</v>
      </c>
      <c r="AG6" s="4">
        <f t="shared" si="12"/>
        <v>-23.348999999999997</v>
      </c>
      <c r="AH6" s="9">
        <f t="shared" si="13"/>
        <v>3803.0519999999997</v>
      </c>
      <c r="AI6" s="9">
        <f t="shared" si="14"/>
        <v>7253.37</v>
      </c>
      <c r="AJ6" s="44">
        <f t="shared" si="15"/>
        <v>-3450.3180000000002</v>
      </c>
      <c r="AK6" s="14">
        <f t="shared" si="16"/>
        <v>0.33708758930865096</v>
      </c>
      <c r="AL6" s="14">
        <f t="shared" si="17"/>
        <v>0.22706921499179089</v>
      </c>
      <c r="AM6" s="14">
        <f t="shared" si="18"/>
        <v>0.11001837431686007</v>
      </c>
    </row>
    <row r="7" spans="1:39" x14ac:dyDescent="0.25">
      <c r="A7" s="2">
        <v>6</v>
      </c>
      <c r="B7" s="1">
        <v>6</v>
      </c>
      <c r="C7" s="1">
        <v>225848</v>
      </c>
      <c r="D7" s="6" t="s">
        <v>21</v>
      </c>
      <c r="E7" s="6" t="s">
        <v>21</v>
      </c>
      <c r="F7" s="6" t="s">
        <v>21</v>
      </c>
      <c r="G7" s="4">
        <v>3.15</v>
      </c>
      <c r="H7" s="4">
        <v>3.45</v>
      </c>
      <c r="I7" s="4">
        <f t="shared" si="2"/>
        <v>-0.30000000000000027</v>
      </c>
      <c r="J7" s="6" t="s">
        <v>21</v>
      </c>
      <c r="K7" s="6" t="s">
        <v>21</v>
      </c>
      <c r="L7" s="6" t="s">
        <v>21</v>
      </c>
      <c r="M7" s="4">
        <v>3.15</v>
      </c>
      <c r="N7" s="4">
        <v>3.45</v>
      </c>
      <c r="O7" s="4">
        <f t="shared" si="4"/>
        <v>-0.30000000000000027</v>
      </c>
      <c r="P7" s="4">
        <v>10.7</v>
      </c>
      <c r="Q7" s="4">
        <v>16.86</v>
      </c>
      <c r="R7" s="4">
        <f t="shared" si="5"/>
        <v>-6.16</v>
      </c>
      <c r="S7" s="4">
        <v>126.93</v>
      </c>
      <c r="T7" s="4">
        <v>147.33000000000001</v>
      </c>
      <c r="U7" s="4">
        <f t="shared" si="6"/>
        <v>-20.400000000000006</v>
      </c>
      <c r="V7" s="4">
        <v>126.93</v>
      </c>
      <c r="W7" s="4">
        <v>147.33000000000001</v>
      </c>
      <c r="X7" s="4">
        <f t="shared" si="7"/>
        <v>-20.400000000000006</v>
      </c>
      <c r="Y7" s="4">
        <v>87.19</v>
      </c>
      <c r="Z7" s="4">
        <v>87.94</v>
      </c>
      <c r="AA7" s="4">
        <f t="shared" si="8"/>
        <v>-0.75</v>
      </c>
      <c r="AB7" s="4">
        <v>1.46</v>
      </c>
      <c r="AC7" s="4">
        <v>1.68</v>
      </c>
      <c r="AD7" s="4">
        <f t="shared" si="9"/>
        <v>-0.21999999999999997</v>
      </c>
      <c r="AE7" s="4">
        <f t="shared" si="10"/>
        <v>33.704999999999998</v>
      </c>
      <c r="AF7" s="4">
        <f t="shared" si="11"/>
        <v>58.167000000000002</v>
      </c>
      <c r="AG7" s="4">
        <f t="shared" si="12"/>
        <v>-24.462000000000003</v>
      </c>
      <c r="AH7" s="9">
        <f t="shared" si="13"/>
        <v>1358.1510000000001</v>
      </c>
      <c r="AI7" s="9">
        <f t="shared" si="14"/>
        <v>2483.9838</v>
      </c>
      <c r="AJ7" s="44">
        <f t="shared" si="15"/>
        <v>-1125.8327999999999</v>
      </c>
      <c r="AK7" s="14">
        <f t="shared" si="16"/>
        <v>0.13605478635657653</v>
      </c>
      <c r="AL7" s="14">
        <f t="shared" si="17"/>
        <v>9.9368139227894794E-2</v>
      </c>
      <c r="AM7" s="14">
        <f t="shared" si="18"/>
        <v>3.6686647128681735E-2</v>
      </c>
    </row>
    <row r="8" spans="1:39" x14ac:dyDescent="0.25">
      <c r="A8" s="2">
        <v>6</v>
      </c>
      <c r="B8" s="1">
        <v>7</v>
      </c>
      <c r="C8" s="1">
        <v>322621</v>
      </c>
      <c r="D8" s="4">
        <v>3.95</v>
      </c>
      <c r="E8" s="4">
        <v>3.1</v>
      </c>
      <c r="F8" s="4">
        <f t="shared" si="1"/>
        <v>0.85000000000000009</v>
      </c>
      <c r="G8" s="4">
        <v>3.38</v>
      </c>
      <c r="H8" s="4">
        <v>2.7</v>
      </c>
      <c r="I8" s="4">
        <f t="shared" si="2"/>
        <v>0.67999999999999972</v>
      </c>
      <c r="J8" s="4">
        <v>3.95</v>
      </c>
      <c r="K8" s="4">
        <v>3.1</v>
      </c>
      <c r="L8" s="4">
        <f t="shared" si="3"/>
        <v>0.85000000000000009</v>
      </c>
      <c r="M8" s="4">
        <v>3.47</v>
      </c>
      <c r="N8" s="4">
        <v>2.7</v>
      </c>
      <c r="O8" s="4">
        <f t="shared" si="4"/>
        <v>0.77</v>
      </c>
      <c r="P8" s="4">
        <v>11.16</v>
      </c>
      <c r="Q8" s="4">
        <v>17.02</v>
      </c>
      <c r="R8" s="4">
        <f t="shared" si="5"/>
        <v>-5.8599999999999994</v>
      </c>
      <c r="S8" s="4">
        <v>114.21</v>
      </c>
      <c r="T8" s="4">
        <v>232.76</v>
      </c>
      <c r="U8" s="4">
        <f t="shared" si="6"/>
        <v>-118.55</v>
      </c>
      <c r="V8" s="4">
        <v>114.21</v>
      </c>
      <c r="W8" s="4">
        <v>232.76</v>
      </c>
      <c r="X8" s="4">
        <f t="shared" si="7"/>
        <v>-118.55</v>
      </c>
      <c r="Y8" s="4">
        <v>153.38</v>
      </c>
      <c r="Z8" s="4">
        <v>112.78</v>
      </c>
      <c r="AA8" s="51">
        <f t="shared" si="8"/>
        <v>40.599999999999994</v>
      </c>
      <c r="AB8" s="4">
        <v>0.74</v>
      </c>
      <c r="AC8" s="4">
        <v>2.06</v>
      </c>
      <c r="AD8" s="51">
        <f t="shared" si="9"/>
        <v>-1.32</v>
      </c>
      <c r="AE8" s="4">
        <f t="shared" si="10"/>
        <v>37.720799999999997</v>
      </c>
      <c r="AF8" s="4">
        <f t="shared" si="11"/>
        <v>45.954000000000001</v>
      </c>
      <c r="AG8" s="4">
        <f t="shared" si="12"/>
        <v>-8.2332000000000036</v>
      </c>
      <c r="AH8" s="9">
        <f t="shared" si="13"/>
        <v>1274.5835999999999</v>
      </c>
      <c r="AI8" s="9">
        <f t="shared" si="14"/>
        <v>3961.5751999999998</v>
      </c>
      <c r="AJ8" s="44">
        <f t="shared" si="15"/>
        <v>-2686.9915999999998</v>
      </c>
      <c r="AK8" s="14">
        <f t="shared" si="16"/>
        <v>6.6722329950071296E-2</v>
      </c>
      <c r="AL8" s="14">
        <f t="shared" si="17"/>
        <v>0.12125975949348888</v>
      </c>
      <c r="AM8" s="14">
        <f t="shared" si="18"/>
        <v>-5.4537429543417587E-2</v>
      </c>
    </row>
    <row r="9" spans="1:39" x14ac:dyDescent="0.25">
      <c r="A9" s="2">
        <v>6</v>
      </c>
      <c r="B9" s="1">
        <v>8</v>
      </c>
      <c r="C9" s="1">
        <v>222427</v>
      </c>
      <c r="D9" s="4">
        <v>3.8</v>
      </c>
      <c r="E9" s="4">
        <v>3.5</v>
      </c>
      <c r="F9" s="4">
        <f t="shared" si="1"/>
        <v>0.29999999999999982</v>
      </c>
      <c r="G9" s="4">
        <v>3.75</v>
      </c>
      <c r="H9" s="4">
        <v>3.65</v>
      </c>
      <c r="I9" s="4">
        <f t="shared" si="2"/>
        <v>0.10000000000000009</v>
      </c>
      <c r="J9" s="4">
        <v>3.8</v>
      </c>
      <c r="K9" s="4">
        <v>3.5</v>
      </c>
      <c r="L9" s="4">
        <f t="shared" si="3"/>
        <v>0.29999999999999982</v>
      </c>
      <c r="M9" s="4">
        <v>3.63</v>
      </c>
      <c r="N9" s="4">
        <v>3.65</v>
      </c>
      <c r="O9" s="4">
        <f t="shared" si="4"/>
        <v>-2.0000000000000018E-2</v>
      </c>
      <c r="P9" s="4">
        <v>11.26</v>
      </c>
      <c r="Q9" s="4">
        <v>7.81</v>
      </c>
      <c r="R9" s="4">
        <f t="shared" si="5"/>
        <v>3.45</v>
      </c>
      <c r="S9" s="4">
        <v>130.83000000000001</v>
      </c>
      <c r="T9" s="4">
        <v>93.25</v>
      </c>
      <c r="U9" s="4">
        <f t="shared" si="6"/>
        <v>37.580000000000013</v>
      </c>
      <c r="V9" s="4">
        <v>130.83000000000001</v>
      </c>
      <c r="W9" s="4">
        <v>93.25</v>
      </c>
      <c r="X9" s="4">
        <f t="shared" si="7"/>
        <v>37.580000000000013</v>
      </c>
      <c r="Y9" s="4">
        <v>94.25</v>
      </c>
      <c r="Z9" s="4">
        <v>95.75</v>
      </c>
      <c r="AA9" s="4">
        <f t="shared" si="8"/>
        <v>-1.5</v>
      </c>
      <c r="AB9" s="4">
        <v>1.39</v>
      </c>
      <c r="AC9" s="4">
        <v>0.97</v>
      </c>
      <c r="AD9" s="4">
        <f t="shared" si="9"/>
        <v>0.41999999999999993</v>
      </c>
      <c r="AE9" s="4">
        <f t="shared" si="10"/>
        <v>42.225000000000001</v>
      </c>
      <c r="AF9" s="4">
        <f t="shared" si="11"/>
        <v>28.506499999999999</v>
      </c>
      <c r="AG9" s="4">
        <f t="shared" si="12"/>
        <v>13.718500000000002</v>
      </c>
      <c r="AH9" s="9">
        <f t="shared" si="13"/>
        <v>1473.1458</v>
      </c>
      <c r="AI9" s="9">
        <f t="shared" si="14"/>
        <v>728.28249999999991</v>
      </c>
      <c r="AJ9" s="44">
        <f t="shared" si="15"/>
        <v>744.86330000000009</v>
      </c>
      <c r="AK9" s="14">
        <f t="shared" si="16"/>
        <v>0.12327857112569554</v>
      </c>
      <c r="AL9" s="14">
        <f t="shared" si="17"/>
        <v>0.12469786676383962</v>
      </c>
      <c r="AM9" s="14">
        <f t="shared" si="18"/>
        <v>-1.4192956381440802E-3</v>
      </c>
    </row>
    <row r="10" spans="1:39" x14ac:dyDescent="0.25">
      <c r="A10" s="2">
        <v>6</v>
      </c>
      <c r="B10" s="1">
        <v>9</v>
      </c>
      <c r="C10" s="1">
        <v>222659</v>
      </c>
      <c r="D10" s="4">
        <v>3.5</v>
      </c>
      <c r="E10" s="4">
        <v>3.15</v>
      </c>
      <c r="F10" s="4">
        <f t="shared" si="1"/>
        <v>0.35000000000000009</v>
      </c>
      <c r="G10" s="4">
        <v>2.85</v>
      </c>
      <c r="H10" s="4">
        <v>2.6</v>
      </c>
      <c r="I10" s="4">
        <f t="shared" si="2"/>
        <v>0.25</v>
      </c>
      <c r="J10" s="4">
        <v>3.5</v>
      </c>
      <c r="K10" s="4">
        <v>3.15</v>
      </c>
      <c r="L10" s="4">
        <f t="shared" si="3"/>
        <v>0.35000000000000009</v>
      </c>
      <c r="M10" s="4">
        <v>2.85</v>
      </c>
      <c r="N10" s="4">
        <v>2.6</v>
      </c>
      <c r="O10" s="4">
        <f t="shared" si="4"/>
        <v>0.25</v>
      </c>
      <c r="P10" s="4">
        <v>5.25</v>
      </c>
      <c r="Q10" s="4">
        <v>4.79</v>
      </c>
      <c r="R10" s="4">
        <f t="shared" si="5"/>
        <v>0.45999999999999996</v>
      </c>
      <c r="S10" s="4">
        <v>198.78</v>
      </c>
      <c r="T10" s="4">
        <v>166.25</v>
      </c>
      <c r="U10" s="4">
        <f t="shared" si="6"/>
        <v>32.53</v>
      </c>
      <c r="V10" s="4">
        <v>198.78</v>
      </c>
      <c r="W10" s="4">
        <v>166.25</v>
      </c>
      <c r="X10" s="4">
        <f t="shared" si="7"/>
        <v>32.53</v>
      </c>
      <c r="Y10" s="4">
        <v>102.47</v>
      </c>
      <c r="Z10" s="4">
        <v>107.74</v>
      </c>
      <c r="AA10" s="4">
        <f t="shared" si="8"/>
        <v>-5.269999999999996</v>
      </c>
      <c r="AB10" s="4">
        <v>1.94</v>
      </c>
      <c r="AC10" s="4">
        <v>1.54</v>
      </c>
      <c r="AD10" s="4">
        <f t="shared" si="9"/>
        <v>0.39999999999999991</v>
      </c>
      <c r="AE10" s="4">
        <f t="shared" si="10"/>
        <v>14.9625</v>
      </c>
      <c r="AF10" s="4">
        <f t="shared" si="11"/>
        <v>12.454000000000001</v>
      </c>
      <c r="AG10" s="4">
        <f t="shared" si="12"/>
        <v>2.5084999999999997</v>
      </c>
      <c r="AH10" s="9">
        <f t="shared" si="13"/>
        <v>1043.595</v>
      </c>
      <c r="AI10" s="9">
        <f t="shared" si="14"/>
        <v>796.33749999999998</v>
      </c>
      <c r="AJ10" s="44">
        <f t="shared" si="15"/>
        <v>247.25750000000005</v>
      </c>
      <c r="AK10" s="14">
        <f t="shared" si="16"/>
        <v>0.36950187511327359</v>
      </c>
      <c r="AL10" s="14">
        <f t="shared" si="17"/>
        <v>0.32214334904294845</v>
      </c>
      <c r="AM10" s="14">
        <f t="shared" si="18"/>
        <v>4.7358526070325146E-2</v>
      </c>
    </row>
    <row r="11" spans="1:39" x14ac:dyDescent="0.25">
      <c r="A11" s="2">
        <v>6</v>
      </c>
      <c r="B11" s="1">
        <v>10</v>
      </c>
      <c r="C11" s="1">
        <v>224300</v>
      </c>
      <c r="D11" s="4">
        <v>2.95</v>
      </c>
      <c r="E11" s="4">
        <v>3.95</v>
      </c>
      <c r="F11" s="4">
        <f t="shared" si="1"/>
        <v>-1</v>
      </c>
      <c r="G11" s="4">
        <v>2.7</v>
      </c>
      <c r="H11" s="4">
        <v>2.4</v>
      </c>
      <c r="I11" s="4">
        <f t="shared" si="2"/>
        <v>0.30000000000000027</v>
      </c>
      <c r="J11" s="4">
        <v>2.95</v>
      </c>
      <c r="K11" s="4">
        <v>3.95</v>
      </c>
      <c r="L11" s="4">
        <f t="shared" si="3"/>
        <v>-1</v>
      </c>
      <c r="M11" s="4">
        <v>2.7</v>
      </c>
      <c r="N11" s="4">
        <v>2.4</v>
      </c>
      <c r="O11" s="4">
        <f t="shared" si="4"/>
        <v>0.30000000000000027</v>
      </c>
      <c r="P11" s="4">
        <v>4.62</v>
      </c>
      <c r="Q11" s="4">
        <v>8.6199999999999992</v>
      </c>
      <c r="R11" s="4">
        <f t="shared" si="5"/>
        <v>-3.9999999999999991</v>
      </c>
      <c r="S11" s="4">
        <v>510.33</v>
      </c>
      <c r="T11" s="4">
        <v>653.45000000000005</v>
      </c>
      <c r="U11" s="4">
        <f t="shared" si="6"/>
        <v>-143.12000000000006</v>
      </c>
      <c r="V11" s="4">
        <v>510.33</v>
      </c>
      <c r="W11" s="4">
        <v>653.45000000000005</v>
      </c>
      <c r="X11" s="4">
        <f t="shared" si="7"/>
        <v>-143.12000000000006</v>
      </c>
      <c r="Y11" s="4">
        <v>165</v>
      </c>
      <c r="Z11" s="4">
        <v>198.09</v>
      </c>
      <c r="AA11" s="20">
        <f t="shared" si="8"/>
        <v>-33.090000000000003</v>
      </c>
      <c r="AB11" s="4">
        <v>3.09</v>
      </c>
      <c r="AC11" s="4">
        <v>3.3</v>
      </c>
      <c r="AD11" s="4">
        <f t="shared" si="9"/>
        <v>-0.20999999999999996</v>
      </c>
      <c r="AE11" s="4">
        <f t="shared" si="10"/>
        <v>12.474000000000002</v>
      </c>
      <c r="AF11" s="4">
        <f t="shared" si="11"/>
        <v>20.687999999999999</v>
      </c>
      <c r="AG11" s="4">
        <f t="shared" si="12"/>
        <v>-8.2139999999999969</v>
      </c>
      <c r="AH11" s="9">
        <f t="shared" si="13"/>
        <v>2357.7246</v>
      </c>
      <c r="AI11" s="9">
        <f t="shared" si="14"/>
        <v>5632.7389999999996</v>
      </c>
      <c r="AJ11" s="44">
        <f t="shared" si="15"/>
        <v>-3275.0143999999996</v>
      </c>
      <c r="AK11" s="14">
        <f t="shared" si="16"/>
        <v>0.66946084218811486</v>
      </c>
      <c r="AL11" s="14">
        <f t="shared" si="17"/>
        <v>0.38268597355323392</v>
      </c>
      <c r="AM11" s="14">
        <f t="shared" si="18"/>
        <v>0.28677486863488094</v>
      </c>
    </row>
    <row r="12" spans="1:39" x14ac:dyDescent="0.25">
      <c r="A12" s="2">
        <v>6</v>
      </c>
      <c r="B12" s="1">
        <v>12</v>
      </c>
      <c r="C12" s="1">
        <v>324506</v>
      </c>
      <c r="D12" s="4">
        <v>3.7</v>
      </c>
      <c r="E12" s="4">
        <v>4.97</v>
      </c>
      <c r="F12" s="4">
        <f t="shared" si="1"/>
        <v>-1.2699999999999996</v>
      </c>
      <c r="G12" s="4">
        <v>3.75</v>
      </c>
      <c r="H12" s="4">
        <v>4.38</v>
      </c>
      <c r="I12" s="4">
        <f t="shared" si="2"/>
        <v>-0.62999999999999989</v>
      </c>
      <c r="J12" s="4">
        <v>3.7</v>
      </c>
      <c r="K12" s="4">
        <v>4.5999999999999996</v>
      </c>
      <c r="L12" s="4">
        <f t="shared" si="3"/>
        <v>-0.89999999999999947</v>
      </c>
      <c r="M12" s="4">
        <v>3.75</v>
      </c>
      <c r="N12" s="4">
        <v>4.47</v>
      </c>
      <c r="O12" s="4">
        <f t="shared" si="4"/>
        <v>-0.71999999999999975</v>
      </c>
      <c r="P12" s="4">
        <v>9.6</v>
      </c>
      <c r="Q12" s="4">
        <v>11.24</v>
      </c>
      <c r="R12" s="4">
        <f t="shared" si="5"/>
        <v>-1.6400000000000006</v>
      </c>
      <c r="S12" s="4">
        <v>323.17</v>
      </c>
      <c r="T12" s="4">
        <v>359.66</v>
      </c>
      <c r="U12" s="4">
        <f t="shared" si="6"/>
        <v>-36.490000000000009</v>
      </c>
      <c r="V12" s="4">
        <v>323.17</v>
      </c>
      <c r="W12" s="4">
        <v>359.66</v>
      </c>
      <c r="X12" s="4">
        <f t="shared" si="7"/>
        <v>-36.490000000000009</v>
      </c>
      <c r="Y12" s="4">
        <v>85.19</v>
      </c>
      <c r="Z12" s="4">
        <v>82.28</v>
      </c>
      <c r="AA12" s="4">
        <f t="shared" si="8"/>
        <v>2.9099999999999966</v>
      </c>
      <c r="AB12" s="4">
        <v>3.79</v>
      </c>
      <c r="AC12" s="4">
        <v>4.37</v>
      </c>
      <c r="AD12" s="4">
        <f t="shared" si="9"/>
        <v>-0.58000000000000007</v>
      </c>
      <c r="AE12" s="4">
        <f t="shared" si="10"/>
        <v>36</v>
      </c>
      <c r="AF12" s="4">
        <f t="shared" si="11"/>
        <v>49.231200000000001</v>
      </c>
      <c r="AG12" s="4">
        <f t="shared" si="12"/>
        <v>-13.231200000000001</v>
      </c>
      <c r="AH12" s="9">
        <f t="shared" si="13"/>
        <v>3102.4320000000002</v>
      </c>
      <c r="AI12" s="9">
        <f t="shared" si="14"/>
        <v>4042.5784000000003</v>
      </c>
      <c r="AJ12" s="44">
        <f t="shared" si="15"/>
        <v>-940.14640000000009</v>
      </c>
      <c r="AK12" s="14">
        <f t="shared" si="16"/>
        <v>0.39515837148335098</v>
      </c>
      <c r="AL12" s="14">
        <f t="shared" si="17"/>
        <v>0.38889427127575832</v>
      </c>
      <c r="AM12" s="14">
        <f t="shared" si="18"/>
        <v>6.26410020759266E-3</v>
      </c>
    </row>
    <row r="13" spans="1:39" x14ac:dyDescent="0.25">
      <c r="A13" s="2">
        <v>6</v>
      </c>
      <c r="B13" s="1">
        <v>13</v>
      </c>
      <c r="C13" s="1">
        <v>321092</v>
      </c>
      <c r="D13" s="6" t="s">
        <v>21</v>
      </c>
      <c r="E13" s="6" t="s">
        <v>21</v>
      </c>
      <c r="F13" s="6" t="s">
        <v>21</v>
      </c>
      <c r="G13" s="4">
        <v>10.4</v>
      </c>
      <c r="H13" s="4">
        <v>11.43</v>
      </c>
      <c r="I13" s="4">
        <f t="shared" si="2"/>
        <v>-1.0299999999999994</v>
      </c>
      <c r="J13" s="6" t="s">
        <v>21</v>
      </c>
      <c r="K13" s="6" t="s">
        <v>21</v>
      </c>
      <c r="L13" s="6" t="s">
        <v>21</v>
      </c>
      <c r="M13" s="4">
        <v>10.4</v>
      </c>
      <c r="N13" s="4">
        <v>11.17</v>
      </c>
      <c r="O13" s="4">
        <f t="shared" si="4"/>
        <v>-0.76999999999999957</v>
      </c>
      <c r="P13" s="4">
        <v>3.86</v>
      </c>
      <c r="Q13" s="4">
        <v>3.58</v>
      </c>
      <c r="R13" s="4">
        <f t="shared" si="5"/>
        <v>0.2799999999999998</v>
      </c>
      <c r="S13" s="4">
        <v>817.98</v>
      </c>
      <c r="T13" s="4">
        <v>880.45</v>
      </c>
      <c r="U13" s="4">
        <f t="shared" si="6"/>
        <v>-62.470000000000027</v>
      </c>
      <c r="V13" s="4">
        <v>817.98</v>
      </c>
      <c r="W13" s="4">
        <v>880.45</v>
      </c>
      <c r="X13" s="4">
        <f t="shared" si="7"/>
        <v>-62.470000000000027</v>
      </c>
      <c r="Y13" s="4">
        <v>76.06</v>
      </c>
      <c r="Z13" s="4">
        <v>76.06</v>
      </c>
      <c r="AA13" s="4">
        <f t="shared" si="8"/>
        <v>0</v>
      </c>
      <c r="AB13" s="4">
        <v>10.75</v>
      </c>
      <c r="AC13" s="4">
        <v>11.58</v>
      </c>
      <c r="AD13" s="4">
        <f t="shared" si="9"/>
        <v>-0.83000000000000007</v>
      </c>
      <c r="AE13" s="4">
        <f t="shared" si="10"/>
        <v>40.143999999999998</v>
      </c>
      <c r="AF13" s="4">
        <f t="shared" si="11"/>
        <v>40.919400000000003</v>
      </c>
      <c r="AG13" s="4">
        <f t="shared" si="12"/>
        <v>-0.77540000000000475</v>
      </c>
      <c r="AH13" s="9">
        <f t="shared" si="13"/>
        <v>3157.4027999999998</v>
      </c>
      <c r="AI13" s="9">
        <f t="shared" si="14"/>
        <v>3152.0110000000004</v>
      </c>
      <c r="AJ13" s="44">
        <f t="shared" si="15"/>
        <v>5.3917999999994208</v>
      </c>
      <c r="AK13" s="14">
        <f t="shared" si="16"/>
        <v>2.7861151340842181</v>
      </c>
      <c r="AL13" s="14">
        <f t="shared" si="17"/>
        <v>3.2334440466729442</v>
      </c>
      <c r="AM13" s="31">
        <f t="shared" si="18"/>
        <v>-0.44732891258872609</v>
      </c>
    </row>
    <row r="14" spans="1:39" x14ac:dyDescent="0.25">
      <c r="A14" s="2">
        <v>6</v>
      </c>
      <c r="B14" s="1">
        <v>14</v>
      </c>
      <c r="C14" s="1">
        <v>222791</v>
      </c>
      <c r="D14" s="6" t="s">
        <v>21</v>
      </c>
      <c r="E14" s="6" t="s">
        <v>21</v>
      </c>
      <c r="F14" s="6" t="s">
        <v>21</v>
      </c>
      <c r="G14" s="4">
        <v>2.4500000000000002</v>
      </c>
      <c r="H14" s="4">
        <v>3.3</v>
      </c>
      <c r="I14" s="4">
        <f t="shared" si="2"/>
        <v>-0.84999999999999964</v>
      </c>
      <c r="J14" s="6" t="s">
        <v>21</v>
      </c>
      <c r="K14" s="6" t="s">
        <v>21</v>
      </c>
      <c r="L14" s="6" t="s">
        <v>21</v>
      </c>
      <c r="M14" s="4">
        <v>2.4500000000000002</v>
      </c>
      <c r="N14" s="4">
        <v>3.2</v>
      </c>
      <c r="O14" s="4">
        <f t="shared" si="4"/>
        <v>-0.75</v>
      </c>
      <c r="P14" s="4">
        <v>8.3000000000000007</v>
      </c>
      <c r="Q14" s="4">
        <v>9.7200000000000006</v>
      </c>
      <c r="R14" s="4">
        <f t="shared" si="5"/>
        <v>-1.42</v>
      </c>
      <c r="S14" s="4">
        <v>178.44</v>
      </c>
      <c r="T14" s="4">
        <v>197.06</v>
      </c>
      <c r="U14" s="4">
        <f t="shared" si="6"/>
        <v>-18.620000000000005</v>
      </c>
      <c r="V14" s="4">
        <v>178.44</v>
      </c>
      <c r="W14" s="4">
        <v>197.06</v>
      </c>
      <c r="X14" s="4">
        <f t="shared" si="7"/>
        <v>-18.620000000000005</v>
      </c>
      <c r="Y14" s="4">
        <v>71.22</v>
      </c>
      <c r="Z14" s="4">
        <v>84.42</v>
      </c>
      <c r="AA14" s="51">
        <f t="shared" si="8"/>
        <v>-13.200000000000003</v>
      </c>
      <c r="AB14" s="4">
        <v>2.5099999999999998</v>
      </c>
      <c r="AC14" s="4">
        <v>2.33</v>
      </c>
      <c r="AD14" s="4">
        <f t="shared" si="9"/>
        <v>0.17999999999999972</v>
      </c>
      <c r="AE14" s="4">
        <f t="shared" si="10"/>
        <v>20.335000000000004</v>
      </c>
      <c r="AF14" s="4">
        <f t="shared" si="11"/>
        <v>32.076000000000001</v>
      </c>
      <c r="AG14" s="4">
        <f t="shared" si="12"/>
        <v>-11.740999999999996</v>
      </c>
      <c r="AH14" s="9">
        <f t="shared" si="13"/>
        <v>1481.0520000000001</v>
      </c>
      <c r="AI14" s="9">
        <f t="shared" si="14"/>
        <v>1915.4232000000002</v>
      </c>
      <c r="AJ14" s="44">
        <f t="shared" si="15"/>
        <v>-434.37120000000004</v>
      </c>
      <c r="AK14" s="14">
        <f t="shared" si="16"/>
        <v>0.30186457709523851</v>
      </c>
      <c r="AL14" s="14">
        <f t="shared" si="17"/>
        <v>0.24015236379341778</v>
      </c>
      <c r="AM14" s="14">
        <f t="shared" si="18"/>
        <v>6.1712213301820723E-2</v>
      </c>
    </row>
    <row r="15" spans="1:39" x14ac:dyDescent="0.25">
      <c r="A15" s="2">
        <v>6</v>
      </c>
      <c r="B15" s="1">
        <v>15</v>
      </c>
      <c r="C15" s="1">
        <v>326168</v>
      </c>
      <c r="D15" s="4">
        <v>8.4499999999999993</v>
      </c>
      <c r="E15" s="4">
        <v>10</v>
      </c>
      <c r="F15" s="4">
        <f t="shared" si="1"/>
        <v>-1.5500000000000007</v>
      </c>
      <c r="G15" s="4">
        <v>6.55</v>
      </c>
      <c r="H15" s="4">
        <v>7.55</v>
      </c>
      <c r="I15" s="4">
        <f t="shared" si="2"/>
        <v>-1</v>
      </c>
      <c r="J15" s="4">
        <v>8.4499999999999993</v>
      </c>
      <c r="K15" s="4">
        <v>10</v>
      </c>
      <c r="L15" s="4">
        <f t="shared" si="3"/>
        <v>-1.5500000000000007</v>
      </c>
      <c r="M15" s="4">
        <v>6.55</v>
      </c>
      <c r="N15" s="4">
        <v>7.55</v>
      </c>
      <c r="O15" s="4">
        <f t="shared" si="4"/>
        <v>-1</v>
      </c>
      <c r="P15" s="4">
        <v>4.8</v>
      </c>
      <c r="Q15" s="4">
        <v>4.25</v>
      </c>
      <c r="R15" s="4">
        <f t="shared" si="5"/>
        <v>0.54999999999999982</v>
      </c>
      <c r="S15" s="4">
        <v>700.36</v>
      </c>
      <c r="T15" s="4">
        <v>599.82000000000005</v>
      </c>
      <c r="U15" s="4">
        <f t="shared" si="6"/>
        <v>100.53999999999996</v>
      </c>
      <c r="V15" s="4">
        <v>700.36</v>
      </c>
      <c r="W15" s="4">
        <v>599.82000000000005</v>
      </c>
      <c r="X15" s="4">
        <f t="shared" si="7"/>
        <v>100.53999999999996</v>
      </c>
      <c r="Y15" s="4">
        <v>77.33</v>
      </c>
      <c r="Z15" s="4">
        <v>75.33</v>
      </c>
      <c r="AA15" s="4">
        <f t="shared" si="8"/>
        <v>2</v>
      </c>
      <c r="AB15" s="4">
        <v>9.06</v>
      </c>
      <c r="AC15" s="4">
        <v>7.96</v>
      </c>
      <c r="AD15" s="4">
        <f t="shared" si="9"/>
        <v>1.1000000000000005</v>
      </c>
      <c r="AE15" s="4">
        <f t="shared" si="10"/>
        <v>31.439999999999998</v>
      </c>
      <c r="AF15" s="4">
        <f t="shared" si="11"/>
        <v>32.087499999999999</v>
      </c>
      <c r="AG15" s="4">
        <f t="shared" si="12"/>
        <v>-0.64750000000000085</v>
      </c>
      <c r="AH15" s="9">
        <f t="shared" si="13"/>
        <v>3361.7280000000001</v>
      </c>
      <c r="AI15" s="9">
        <f t="shared" si="14"/>
        <v>2549.2350000000001</v>
      </c>
      <c r="AJ15" s="44">
        <f t="shared" si="15"/>
        <v>812.49299999999994</v>
      </c>
      <c r="AK15" s="14">
        <f t="shared" si="16"/>
        <v>1.8868270184059659</v>
      </c>
      <c r="AL15" s="14">
        <f t="shared" si="17"/>
        <v>1.8735446388830326</v>
      </c>
      <c r="AM15" s="14">
        <f t="shared" si="18"/>
        <v>1.3282379522933319E-2</v>
      </c>
    </row>
    <row r="16" spans="1:39" x14ac:dyDescent="0.25">
      <c r="A16" s="2">
        <v>6</v>
      </c>
      <c r="B16" s="1">
        <v>16</v>
      </c>
      <c r="C16" s="1">
        <v>324286</v>
      </c>
      <c r="D16" s="4">
        <v>11.35</v>
      </c>
      <c r="E16" s="4">
        <v>11.28</v>
      </c>
      <c r="F16" s="4">
        <f t="shared" si="1"/>
        <v>7.0000000000000284E-2</v>
      </c>
      <c r="G16" s="4">
        <v>10.6</v>
      </c>
      <c r="H16" s="4">
        <v>11.9</v>
      </c>
      <c r="I16" s="4">
        <f t="shared" si="2"/>
        <v>-1.3000000000000007</v>
      </c>
      <c r="J16" s="4">
        <v>11.35</v>
      </c>
      <c r="K16" s="4">
        <v>11.28</v>
      </c>
      <c r="L16" s="4">
        <f t="shared" si="3"/>
        <v>7.0000000000000284E-2</v>
      </c>
      <c r="M16" s="4">
        <v>10.6</v>
      </c>
      <c r="N16" s="4">
        <v>12.17</v>
      </c>
      <c r="O16" s="4">
        <f t="shared" si="4"/>
        <v>-1.5700000000000003</v>
      </c>
      <c r="P16" s="4">
        <v>7.9</v>
      </c>
      <c r="Q16" s="4">
        <v>5.77</v>
      </c>
      <c r="R16" s="51">
        <f t="shared" si="5"/>
        <v>2.1300000000000008</v>
      </c>
      <c r="S16" s="4">
        <v>963.9</v>
      </c>
      <c r="T16" s="4">
        <v>898.02</v>
      </c>
      <c r="U16" s="4">
        <f t="shared" si="6"/>
        <v>65.88</v>
      </c>
      <c r="V16" s="4">
        <v>963.9</v>
      </c>
      <c r="W16" s="4">
        <v>898.02</v>
      </c>
      <c r="X16" s="4">
        <f t="shared" si="7"/>
        <v>65.88</v>
      </c>
      <c r="Y16" s="4">
        <v>76.72</v>
      </c>
      <c r="Z16" s="4">
        <v>77.61</v>
      </c>
      <c r="AA16" s="4">
        <f t="shared" si="8"/>
        <v>-0.89000000000000057</v>
      </c>
      <c r="AB16" s="4">
        <v>12.56</v>
      </c>
      <c r="AC16" s="4">
        <v>11.57</v>
      </c>
      <c r="AD16" s="4">
        <f t="shared" si="9"/>
        <v>0.99000000000000021</v>
      </c>
      <c r="AE16" s="4">
        <f t="shared" si="10"/>
        <v>83.74</v>
      </c>
      <c r="AF16" s="4">
        <f t="shared" si="11"/>
        <v>68.662999999999997</v>
      </c>
      <c r="AG16" s="4">
        <f t="shared" si="12"/>
        <v>15.076999999999998</v>
      </c>
      <c r="AH16" s="9">
        <f t="shared" si="13"/>
        <v>7614.81</v>
      </c>
      <c r="AI16" s="9">
        <f t="shared" si="14"/>
        <v>5181.5753999999997</v>
      </c>
      <c r="AJ16" s="57">
        <f t="shared" si="15"/>
        <v>2433.2346000000007</v>
      </c>
      <c r="AK16" s="14">
        <f t="shared" si="16"/>
        <v>1.5903631155871756</v>
      </c>
      <c r="AL16" s="14">
        <f t="shared" si="17"/>
        <v>2.0053607592689486</v>
      </c>
      <c r="AM16" s="14">
        <f t="shared" si="18"/>
        <v>-0.41499764368177305</v>
      </c>
    </row>
    <row r="17" spans="1:39" x14ac:dyDescent="0.25">
      <c r="A17" s="2">
        <v>6</v>
      </c>
      <c r="B17" s="1">
        <v>17</v>
      </c>
      <c r="C17" s="1">
        <v>326907</v>
      </c>
      <c r="D17" s="6" t="s">
        <v>21</v>
      </c>
      <c r="E17" s="6" t="s">
        <v>21</v>
      </c>
      <c r="F17" s="6" t="s">
        <v>21</v>
      </c>
      <c r="G17" s="4">
        <v>7.83</v>
      </c>
      <c r="H17" s="4">
        <v>8.58</v>
      </c>
      <c r="I17" s="4">
        <f t="shared" si="2"/>
        <v>-0.75</v>
      </c>
      <c r="J17" s="6" t="s">
        <v>21</v>
      </c>
      <c r="K17" s="6" t="s">
        <v>21</v>
      </c>
      <c r="L17" s="6" t="s">
        <v>21</v>
      </c>
      <c r="M17" s="4">
        <v>7.83</v>
      </c>
      <c r="N17" s="4">
        <v>8.73</v>
      </c>
      <c r="O17" s="4">
        <f t="shared" si="4"/>
        <v>-0.90000000000000036</v>
      </c>
      <c r="P17" s="4">
        <v>7.77</v>
      </c>
      <c r="Q17" s="4">
        <v>9.27</v>
      </c>
      <c r="R17" s="4">
        <f t="shared" si="5"/>
        <v>-1.5</v>
      </c>
      <c r="S17" s="4">
        <v>532.79999999999995</v>
      </c>
      <c r="T17" s="4">
        <v>696.21</v>
      </c>
      <c r="U17" s="20">
        <f t="shared" si="6"/>
        <v>-163.41000000000008</v>
      </c>
      <c r="V17" s="4">
        <v>532.79999999999995</v>
      </c>
      <c r="W17" s="4">
        <v>696.21</v>
      </c>
      <c r="X17" s="20">
        <f t="shared" si="7"/>
        <v>-163.41000000000008</v>
      </c>
      <c r="Y17" s="4">
        <v>121.43</v>
      </c>
      <c r="Z17" s="4">
        <v>128.13999999999999</v>
      </c>
      <c r="AA17" s="4">
        <f t="shared" si="8"/>
        <v>-6.7099999999999795</v>
      </c>
      <c r="AB17" s="4">
        <v>4.3899999999999997</v>
      </c>
      <c r="AC17" s="4">
        <v>5.43</v>
      </c>
      <c r="AD17" s="4">
        <f t="shared" si="9"/>
        <v>-1.04</v>
      </c>
      <c r="AE17" s="4">
        <f t="shared" si="10"/>
        <v>60.839099999999995</v>
      </c>
      <c r="AF17" s="4">
        <f t="shared" si="11"/>
        <v>79.536599999999993</v>
      </c>
      <c r="AG17" s="4">
        <f t="shared" si="12"/>
        <v>-18.697499999999998</v>
      </c>
      <c r="AH17" s="9">
        <f t="shared" si="13"/>
        <v>4139.8559999999998</v>
      </c>
      <c r="AI17" s="9">
        <f t="shared" si="14"/>
        <v>6453.8667000000005</v>
      </c>
      <c r="AJ17" s="44">
        <f t="shared" si="15"/>
        <v>-2314.0107000000007</v>
      </c>
      <c r="AK17" s="14">
        <f t="shared" si="16"/>
        <v>0.5646992388324843</v>
      </c>
      <c r="AL17" s="14">
        <f t="shared" si="17"/>
        <v>0.5861055085886544</v>
      </c>
      <c r="AM17" s="14">
        <f t="shared" si="18"/>
        <v>-2.1406269756170104E-2</v>
      </c>
    </row>
    <row r="18" spans="1:39" x14ac:dyDescent="0.25">
      <c r="A18" s="2">
        <v>6</v>
      </c>
      <c r="B18" s="1">
        <v>20</v>
      </c>
      <c r="C18" s="1">
        <v>221590</v>
      </c>
      <c r="D18" s="4">
        <v>3.15</v>
      </c>
      <c r="E18" s="4">
        <v>3.5</v>
      </c>
      <c r="F18" s="4">
        <f t="shared" si="1"/>
        <v>-0.35000000000000009</v>
      </c>
      <c r="G18" s="4">
        <v>2.9</v>
      </c>
      <c r="H18" s="4">
        <v>2.7</v>
      </c>
      <c r="I18" s="4">
        <f t="shared" si="2"/>
        <v>0.19999999999999973</v>
      </c>
      <c r="J18" s="4">
        <v>3.15</v>
      </c>
      <c r="K18" s="4">
        <v>3.5</v>
      </c>
      <c r="L18" s="4">
        <f t="shared" si="3"/>
        <v>-0.35000000000000009</v>
      </c>
      <c r="M18" s="4">
        <v>2.9</v>
      </c>
      <c r="N18" s="4">
        <v>2.7</v>
      </c>
      <c r="O18" s="4">
        <f t="shared" si="4"/>
        <v>0.19999999999999973</v>
      </c>
      <c r="P18" s="4">
        <v>13.48</v>
      </c>
      <c r="Q18" s="4">
        <v>20.38</v>
      </c>
      <c r="R18" s="37">
        <f t="shared" si="5"/>
        <v>-6.8999999999999986</v>
      </c>
      <c r="S18" s="4">
        <v>242.29</v>
      </c>
      <c r="T18" s="4">
        <v>263.3</v>
      </c>
      <c r="U18" s="4">
        <f t="shared" si="6"/>
        <v>-21.010000000000019</v>
      </c>
      <c r="V18" s="4">
        <v>242.29</v>
      </c>
      <c r="W18" s="4">
        <v>263.3</v>
      </c>
      <c r="X18" s="4">
        <f t="shared" si="7"/>
        <v>-21.010000000000019</v>
      </c>
      <c r="Y18" s="4">
        <v>132.11000000000001</v>
      </c>
      <c r="Z18" s="4">
        <v>138.96</v>
      </c>
      <c r="AA18" s="4">
        <f t="shared" si="8"/>
        <v>-6.8499999999999943</v>
      </c>
      <c r="AB18" s="4">
        <v>1.83</v>
      </c>
      <c r="AC18" s="4">
        <v>1.89</v>
      </c>
      <c r="AD18" s="4">
        <f t="shared" si="9"/>
        <v>-5.9999999999999831E-2</v>
      </c>
      <c r="AE18" s="4">
        <f t="shared" si="10"/>
        <v>39.091999999999999</v>
      </c>
      <c r="AF18" s="4">
        <f t="shared" si="11"/>
        <v>55.026000000000003</v>
      </c>
      <c r="AG18" s="4">
        <f t="shared" si="12"/>
        <v>-15.934000000000005</v>
      </c>
      <c r="AH18" s="9">
        <f t="shared" si="13"/>
        <v>3266.0691999999999</v>
      </c>
      <c r="AI18" s="9">
        <f t="shared" si="14"/>
        <v>5366.0540000000001</v>
      </c>
      <c r="AJ18" s="44">
        <f t="shared" si="15"/>
        <v>-2099.9848000000002</v>
      </c>
      <c r="AK18" s="14">
        <f t="shared" si="16"/>
        <v>0.13605355846119599</v>
      </c>
      <c r="AL18" s="14">
        <f t="shared" si="17"/>
        <v>9.297300626044136E-2</v>
      </c>
      <c r="AM18" s="14">
        <f t="shared" si="18"/>
        <v>4.3080552200754629E-2</v>
      </c>
    </row>
    <row r="19" spans="1:39" x14ac:dyDescent="0.25">
      <c r="A19" s="2">
        <v>6</v>
      </c>
      <c r="B19" s="1">
        <v>21</v>
      </c>
      <c r="C19" s="1">
        <v>229447</v>
      </c>
      <c r="D19" s="4">
        <v>15.27</v>
      </c>
      <c r="E19" s="4">
        <v>15.65</v>
      </c>
      <c r="F19" s="4">
        <f t="shared" si="1"/>
        <v>-0.38000000000000078</v>
      </c>
      <c r="G19" s="4">
        <v>12.75</v>
      </c>
      <c r="H19" s="4">
        <v>12.1</v>
      </c>
      <c r="I19" s="4">
        <f t="shared" si="2"/>
        <v>0.65000000000000036</v>
      </c>
      <c r="J19" s="4">
        <v>15.8</v>
      </c>
      <c r="K19" s="4">
        <v>15.65</v>
      </c>
      <c r="L19" s="4">
        <f t="shared" si="3"/>
        <v>0.15000000000000036</v>
      </c>
      <c r="M19" s="4">
        <v>12.75</v>
      </c>
      <c r="N19" s="4">
        <v>12.1</v>
      </c>
      <c r="O19" s="4">
        <f t="shared" si="4"/>
        <v>0.65000000000000036</v>
      </c>
      <c r="P19" s="4">
        <v>1.99</v>
      </c>
      <c r="Q19" s="4">
        <v>2.13</v>
      </c>
      <c r="R19" s="4">
        <f t="shared" si="5"/>
        <v>-0.1399999999999999</v>
      </c>
      <c r="S19" s="4">
        <v>743.81</v>
      </c>
      <c r="T19" s="4">
        <v>721.9</v>
      </c>
      <c r="U19" s="4">
        <f t="shared" si="6"/>
        <v>21.909999999999968</v>
      </c>
      <c r="V19" s="4">
        <v>743.81</v>
      </c>
      <c r="W19" s="4">
        <v>721.9</v>
      </c>
      <c r="X19" s="4">
        <f t="shared" si="7"/>
        <v>21.909999999999968</v>
      </c>
      <c r="Y19" s="4">
        <v>152.25</v>
      </c>
      <c r="Z19" s="4">
        <v>152.5</v>
      </c>
      <c r="AA19" s="4">
        <f t="shared" si="8"/>
        <v>-0.25</v>
      </c>
      <c r="AB19" s="4">
        <v>4.8899999999999997</v>
      </c>
      <c r="AC19" s="4">
        <v>4.7300000000000004</v>
      </c>
      <c r="AD19" s="4">
        <f t="shared" si="9"/>
        <v>0.15999999999999925</v>
      </c>
      <c r="AE19" s="4">
        <f t="shared" si="10"/>
        <v>25.372499999999999</v>
      </c>
      <c r="AF19" s="4">
        <f t="shared" si="11"/>
        <v>25.773</v>
      </c>
      <c r="AG19" s="4">
        <f t="shared" si="12"/>
        <v>-0.40050000000000097</v>
      </c>
      <c r="AH19" s="9">
        <f t="shared" si="13"/>
        <v>1480.1818999999998</v>
      </c>
      <c r="AI19" s="9">
        <f t="shared" si="14"/>
        <v>1537.6469999999999</v>
      </c>
      <c r="AJ19" s="44">
        <f t="shared" si="15"/>
        <v>-57.46510000000012</v>
      </c>
      <c r="AK19" s="14">
        <f t="shared" si="16"/>
        <v>2.4550007838865917</v>
      </c>
      <c r="AL19" s="14">
        <f t="shared" si="17"/>
        <v>2.2224274609405064</v>
      </c>
      <c r="AM19" s="14">
        <f t="shared" si="18"/>
        <v>0.23257332294608535</v>
      </c>
    </row>
    <row r="20" spans="1:39" x14ac:dyDescent="0.25">
      <c r="A20" s="2">
        <v>6</v>
      </c>
      <c r="B20" s="1">
        <v>22</v>
      </c>
      <c r="C20" s="1">
        <v>227501</v>
      </c>
      <c r="D20" s="4">
        <v>6.55</v>
      </c>
      <c r="E20" s="4">
        <v>4.8499999999999996</v>
      </c>
      <c r="F20" s="4">
        <f t="shared" si="1"/>
        <v>1.7000000000000002</v>
      </c>
      <c r="G20" s="4">
        <v>4.8</v>
      </c>
      <c r="H20" s="4">
        <v>5.13</v>
      </c>
      <c r="I20" s="4">
        <f t="shared" si="2"/>
        <v>-0.33000000000000007</v>
      </c>
      <c r="J20" s="4">
        <v>6.55</v>
      </c>
      <c r="K20" s="4">
        <v>4.8499999999999996</v>
      </c>
      <c r="L20" s="4">
        <f t="shared" si="3"/>
        <v>1.7000000000000002</v>
      </c>
      <c r="M20" s="4">
        <v>4.8</v>
      </c>
      <c r="N20" s="4">
        <v>4.93</v>
      </c>
      <c r="O20" s="4">
        <f t="shared" si="4"/>
        <v>-0.12999999999999989</v>
      </c>
      <c r="P20" s="4">
        <v>5.77</v>
      </c>
      <c r="Q20" s="4">
        <v>6.76</v>
      </c>
      <c r="R20" s="4">
        <f t="shared" si="5"/>
        <v>-0.99000000000000021</v>
      </c>
      <c r="S20" s="4">
        <v>344.72</v>
      </c>
      <c r="T20" s="4">
        <v>323.64999999999998</v>
      </c>
      <c r="U20" s="4">
        <f t="shared" si="6"/>
        <v>21.07000000000005</v>
      </c>
      <c r="V20" s="4">
        <v>344.72</v>
      </c>
      <c r="W20" s="4">
        <v>323.64999999999998</v>
      </c>
      <c r="X20" s="4">
        <f t="shared" si="7"/>
        <v>21.07000000000005</v>
      </c>
      <c r="Y20" s="4">
        <v>125.43</v>
      </c>
      <c r="Z20" s="4">
        <v>130.61000000000001</v>
      </c>
      <c r="AA20" s="4">
        <f t="shared" si="8"/>
        <v>-5.1800000000000068</v>
      </c>
      <c r="AB20" s="4">
        <v>2.75</v>
      </c>
      <c r="AC20" s="4">
        <v>2.48</v>
      </c>
      <c r="AD20" s="4">
        <f t="shared" si="9"/>
        <v>0.27</v>
      </c>
      <c r="AE20" s="4">
        <f t="shared" si="10"/>
        <v>27.695999999999998</v>
      </c>
      <c r="AF20" s="4">
        <f t="shared" si="11"/>
        <v>34.678799999999995</v>
      </c>
      <c r="AG20" s="4">
        <f t="shared" si="12"/>
        <v>-6.9827999999999975</v>
      </c>
      <c r="AH20" s="9">
        <f t="shared" si="13"/>
        <v>1989.0344</v>
      </c>
      <c r="AI20" s="9">
        <f t="shared" si="14"/>
        <v>2187.8739999999998</v>
      </c>
      <c r="AJ20" s="44">
        <f t="shared" si="15"/>
        <v>-198.83959999999979</v>
      </c>
      <c r="AK20" s="14">
        <f t="shared" si="16"/>
        <v>0.47630950224468732</v>
      </c>
      <c r="AL20" s="14">
        <f t="shared" si="17"/>
        <v>0.36656625782797059</v>
      </c>
      <c r="AM20" s="14">
        <f t="shared" si="18"/>
        <v>0.10974324441671673</v>
      </c>
    </row>
    <row r="21" spans="1:39" x14ac:dyDescent="0.25">
      <c r="A21" s="2">
        <v>6</v>
      </c>
      <c r="B21" s="1">
        <v>24</v>
      </c>
      <c r="C21" s="1">
        <v>229978</v>
      </c>
      <c r="D21" s="4">
        <v>8.25</v>
      </c>
      <c r="E21" s="4">
        <v>8.8000000000000007</v>
      </c>
      <c r="F21" s="4">
        <f t="shared" si="1"/>
        <v>-0.55000000000000071</v>
      </c>
      <c r="G21" s="4">
        <v>9.1</v>
      </c>
      <c r="H21" s="4">
        <v>4.75</v>
      </c>
      <c r="I21" s="51">
        <f t="shared" si="2"/>
        <v>4.3499999999999996</v>
      </c>
      <c r="J21" s="4">
        <v>8.25</v>
      </c>
      <c r="K21" s="4">
        <v>9.35</v>
      </c>
      <c r="L21" s="4">
        <f t="shared" si="3"/>
        <v>-1.0999999999999996</v>
      </c>
      <c r="M21" s="4">
        <v>9.1</v>
      </c>
      <c r="N21" s="4">
        <v>4.75</v>
      </c>
      <c r="O21" s="51">
        <f t="shared" si="4"/>
        <v>4.3499999999999996</v>
      </c>
      <c r="P21" s="4">
        <v>3.81</v>
      </c>
      <c r="Q21" s="4">
        <v>3.57</v>
      </c>
      <c r="R21" s="4">
        <f t="shared" si="5"/>
        <v>0.24000000000000021</v>
      </c>
      <c r="S21" s="4">
        <v>504.64</v>
      </c>
      <c r="T21" s="4">
        <v>585.42999999999995</v>
      </c>
      <c r="U21" s="4">
        <f>S21-T21</f>
        <v>-80.789999999999964</v>
      </c>
      <c r="V21" s="4">
        <v>504.64</v>
      </c>
      <c r="W21" s="4">
        <v>585.42999999999995</v>
      </c>
      <c r="X21" s="4">
        <f t="shared" si="7"/>
        <v>-80.789999999999964</v>
      </c>
      <c r="Y21" s="4">
        <v>100.34</v>
      </c>
      <c r="Z21" s="4">
        <v>95.66</v>
      </c>
      <c r="AA21" s="4">
        <f t="shared" si="8"/>
        <v>4.6800000000000068</v>
      </c>
      <c r="AB21" s="4">
        <v>5.03</v>
      </c>
      <c r="AC21" s="4">
        <v>6.12</v>
      </c>
      <c r="AD21" s="4">
        <f t="shared" si="9"/>
        <v>-1.0899999999999999</v>
      </c>
      <c r="AE21" s="4">
        <f t="shared" si="10"/>
        <v>34.670999999999999</v>
      </c>
      <c r="AF21" s="4">
        <f t="shared" si="11"/>
        <v>16.9575</v>
      </c>
      <c r="AG21" s="4">
        <f t="shared" si="12"/>
        <v>17.7135</v>
      </c>
      <c r="AH21" s="9">
        <f t="shared" si="13"/>
        <v>1922.6784</v>
      </c>
      <c r="AI21" s="9">
        <f t="shared" si="14"/>
        <v>2089.9850999999999</v>
      </c>
      <c r="AJ21" s="44">
        <f t="shared" si="15"/>
        <v>-167.30669999999986</v>
      </c>
      <c r="AK21" s="14">
        <f t="shared" si="16"/>
        <v>1.3200263461187343</v>
      </c>
      <c r="AL21" s="14">
        <f t="shared" si="17"/>
        <v>1.7142587748040885</v>
      </c>
      <c r="AM21" s="14">
        <f t="shared" si="18"/>
        <v>-0.39423242868535424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56"/>
      <c r="C24" s="56"/>
      <c r="E24" s="16" t="s">
        <v>44</v>
      </c>
      <c r="F24" s="17">
        <f>AVERAGE(F2:F21)</f>
        <v>1.133333333333327E-2</v>
      </c>
      <c r="I24" s="17">
        <f>AVERAGE(I2:I21)</f>
        <v>-2.3000000000000041E-2</v>
      </c>
      <c r="L24" s="17">
        <f>AVERAGE(L2:L21)</f>
        <v>8.6666666666667183E-3</v>
      </c>
      <c r="O24" s="17">
        <f>AVERAGE(O2:O21)</f>
        <v>-2.7000000000000003E-2</v>
      </c>
      <c r="R24" s="17">
        <f>AVERAGE(R2:R21)</f>
        <v>-2.4304999999999994</v>
      </c>
      <c r="U24" s="17">
        <f>AVERAGE(U2:U21)</f>
        <v>-20.458500000000008</v>
      </c>
      <c r="X24" s="17">
        <f>AVERAGE(X2:X21)</f>
        <v>-20.458500000000008</v>
      </c>
      <c r="AA24" s="17">
        <f>AVERAGE(AA2:AA21)</f>
        <v>-1.000999999999999</v>
      </c>
      <c r="AD24" s="17">
        <f>AVERAGE(AD2:AD21)</f>
        <v>-0.11299999999999999</v>
      </c>
      <c r="AG24" s="17">
        <f>AVERAGE(AG2:AG21)</f>
        <v>-7.8951299999999991</v>
      </c>
      <c r="AJ24" s="17">
        <f>AVERAGE(AJ2:AJ21)</f>
        <v>-1038.2748749999998</v>
      </c>
      <c r="AM24" s="17">
        <f>AVERAGE(AM2:AM21)</f>
        <v>1.2541303589881869E-2</v>
      </c>
    </row>
    <row r="25" spans="1:39" x14ac:dyDescent="0.25">
      <c r="E25" s="16" t="s">
        <v>45</v>
      </c>
      <c r="F25" s="17">
        <f>_xlfn.STDEV.P(F2:F21)</f>
        <v>0.90016936677987958</v>
      </c>
      <c r="I25" s="17">
        <f>_xlfn.STDEV.P(I2:I21)</f>
        <v>1.1550112553564142</v>
      </c>
      <c r="L25" s="17">
        <f>_xlfn.STDEV.P(L2:L21)</f>
        <v>0.86762408654644652</v>
      </c>
      <c r="O25" s="17">
        <f>_xlfn.STDEV.P(O2:O21)</f>
        <v>1.1668723152084808</v>
      </c>
      <c r="R25" s="17">
        <f>_xlfn.STDEV.P(R2:R21)</f>
        <v>4.5007726836622162</v>
      </c>
      <c r="U25" s="17">
        <f>_xlfn.STDEV.P(U2:U21)</f>
        <v>69.710773864231356</v>
      </c>
      <c r="X25" s="17">
        <f>_xlfn.STDEV.P(X2:X21)</f>
        <v>69.710773864231356</v>
      </c>
      <c r="AA25" s="17">
        <f>_xlfn.STDEV.P(AA2:AA21)</f>
        <v>13.093282590702762</v>
      </c>
      <c r="AD25" s="17">
        <f>_xlfn.STDEV.P(AD2:AD21)</f>
        <v>0.6356500609612179</v>
      </c>
      <c r="AG25" s="17">
        <f>_xlfn.STDEV.P(AG2:AG21)</f>
        <v>15.075764309549948</v>
      </c>
      <c r="AJ25" s="17">
        <f>_xlfn.STDEV.P(AJ2:AJ21)</f>
        <v>2018.8173473410468</v>
      </c>
      <c r="AM25" s="17">
        <f>_xlfn.STDEV.P(AM2:AM21)</f>
        <v>0.21771648815354774</v>
      </c>
    </row>
    <row r="26" spans="1:39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</row>
    <row r="27" spans="1:39" x14ac:dyDescent="0.25">
      <c r="E27" s="16" t="s">
        <v>46</v>
      </c>
      <c r="F27" s="19">
        <f>F24-(2*F25)</f>
        <v>-1.789005400226426</v>
      </c>
      <c r="I27" s="19">
        <f>I24-(2*I25)</f>
        <v>-2.3330225107128286</v>
      </c>
      <c r="L27" s="19">
        <f>L24-(2*L25)</f>
        <v>-1.7265815064262262</v>
      </c>
      <c r="O27" s="19">
        <f>O24-(2*O25)</f>
        <v>-2.3607446304169617</v>
      </c>
      <c r="R27" s="19">
        <f>R24-(2*R25)</f>
        <v>-11.432045367324431</v>
      </c>
      <c r="U27" s="19">
        <f>U24-(2*U25)</f>
        <v>-159.88004772846273</v>
      </c>
      <c r="X27" s="19">
        <f>X24-(2*X25)</f>
        <v>-159.88004772846273</v>
      </c>
      <c r="AA27" s="19">
        <f>AA24-(2*AA25)</f>
        <v>-27.187565181405521</v>
      </c>
      <c r="AD27" s="19">
        <f>AD24-(2*AD25)</f>
        <v>-1.3843001219224358</v>
      </c>
      <c r="AG27" s="19">
        <f>AG24-(2*AG25)</f>
        <v>-38.046658619099894</v>
      </c>
      <c r="AJ27" s="19">
        <f>AJ24-(2*AJ25)</f>
        <v>-5075.9095696820932</v>
      </c>
      <c r="AM27" s="19">
        <f>AM24-(2*AM25)</f>
        <v>-0.42289167271721362</v>
      </c>
    </row>
    <row r="28" spans="1:39" x14ac:dyDescent="0.25">
      <c r="E28" s="16" t="s">
        <v>47</v>
      </c>
      <c r="F28" s="19">
        <f>F24+(2*F25)</f>
        <v>1.8116720668930923</v>
      </c>
      <c r="I28" s="19">
        <f>I24+(2*I25)</f>
        <v>2.2870225107128284</v>
      </c>
      <c r="L28" s="19">
        <f>L24+(2*L25)</f>
        <v>1.7439148397595599</v>
      </c>
      <c r="O28" s="19">
        <f>O24+(2*O25)</f>
        <v>2.3067446304169614</v>
      </c>
      <c r="R28" s="19">
        <f>R24+(2*R25)</f>
        <v>6.5710453673244329</v>
      </c>
      <c r="U28" s="19">
        <f>U24+(2*U25)</f>
        <v>118.9630477284627</v>
      </c>
      <c r="X28" s="19">
        <f>X24+(2*X25)</f>
        <v>118.9630477284627</v>
      </c>
      <c r="AA28" s="19">
        <f>AA24+(2*AA25)</f>
        <v>25.185565181405526</v>
      </c>
      <c r="AD28" s="19">
        <f>AD24+(2*AD25)</f>
        <v>1.1583001219224358</v>
      </c>
      <c r="AG28" s="19">
        <f>AG24+(2*AG25)</f>
        <v>22.256398619099897</v>
      </c>
      <c r="AJ28" s="19">
        <f>AJ24+(2*AJ25)</f>
        <v>2999.359819682094</v>
      </c>
      <c r="AM28" s="19">
        <f>AM24+(2*AM25)</f>
        <v>0.44797427989697736</v>
      </c>
    </row>
    <row r="32" spans="1:39" x14ac:dyDescent="0.25">
      <c r="A32" s="55" t="s">
        <v>85</v>
      </c>
      <c r="B32" s="56"/>
      <c r="C32" s="56"/>
      <c r="E32" s="16" t="s">
        <v>44</v>
      </c>
      <c r="F32" s="17">
        <f>AVERAGE(F2:F11)</f>
        <v>0.31250000000000006</v>
      </c>
      <c r="I32" s="17">
        <f>AVERAGE(I2:I11)</f>
        <v>2.3E-2</v>
      </c>
      <c r="L32" s="17">
        <f>AVERAGE(L2:L11)</f>
        <v>0.26374999999999998</v>
      </c>
      <c r="O32" s="17">
        <f>AVERAGE(O2:O11)</f>
        <v>1.0000000000000009E-2</v>
      </c>
      <c r="R32" s="17">
        <f>AVERAGE(R2:R11)</f>
        <v>-3.9219999999999993</v>
      </c>
      <c r="U32" s="17">
        <f>AVERAGE(U2:U11)</f>
        <v>-23.578000000000003</v>
      </c>
      <c r="X32" s="17">
        <f>AVERAGE(X2:X11)</f>
        <v>-23.578000000000003</v>
      </c>
      <c r="AA32" s="17">
        <f>AVERAGE(AA2:AA11)</f>
        <v>0.34699999999999986</v>
      </c>
      <c r="AD32" s="17">
        <f>AVERAGE(AD2:AD11)</f>
        <v>-0.13599999999999995</v>
      </c>
      <c r="AG32" s="17">
        <f>AVERAGE(AG2:AG11)</f>
        <v>-12.22832</v>
      </c>
      <c r="AJ32" s="17">
        <f>AVERAGE(AJ2:AJ11)</f>
        <v>-1780.4492399999995</v>
      </c>
      <c r="AM32" s="17">
        <f>AVERAGE(AM2:AM11)</f>
        <v>0.10621355139137574</v>
      </c>
    </row>
    <row r="33" spans="1:39" x14ac:dyDescent="0.25">
      <c r="E33" s="16" t="s">
        <v>45</v>
      </c>
      <c r="F33" s="17">
        <f>_xlfn.STDEV.P(F2:F11)</f>
        <v>0.69781354959616559</v>
      </c>
      <c r="I33" s="17">
        <f>_xlfn.STDEV.P(I2:I11)</f>
        <v>0.41947705539159114</v>
      </c>
      <c r="L33" s="17">
        <f>_xlfn.STDEV.P(L2:L11)</f>
        <v>0.63970574290059334</v>
      </c>
      <c r="O33" s="17">
        <f>_xlfn.STDEV.P(O2:O11)</f>
        <v>0.43529300476805283</v>
      </c>
      <c r="R33" s="17">
        <f>_xlfn.STDEV.P(R2:R11)</f>
        <v>5.5580910391968201</v>
      </c>
      <c r="U33" s="17">
        <f>_xlfn.STDEV.P(U2:U11)</f>
        <v>67.364060714894563</v>
      </c>
      <c r="X33" s="17">
        <f>_xlfn.STDEV.P(X2:X11)</f>
        <v>67.364060714894563</v>
      </c>
      <c r="AA33" s="17">
        <f>_xlfn.STDEV.P(AA2:AA11)</f>
        <v>17.661463161357837</v>
      </c>
      <c r="AD33" s="17">
        <f>_xlfn.STDEV.P(AD2:AD11)</f>
        <v>0.50317392619252443</v>
      </c>
      <c r="AG33" s="17">
        <f>_xlfn.STDEV.P(AG2:AG11)</f>
        <v>16.70175990432146</v>
      </c>
      <c r="AJ33" s="17">
        <f>_xlfn.STDEV.P(AJ2:AJ11)</f>
        <v>2321.2927045805736</v>
      </c>
      <c r="AM33" s="17">
        <f>_xlfn.STDEV.P(AM2:AM11)</f>
        <v>0.15431277544097824</v>
      </c>
    </row>
    <row r="34" spans="1:39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</row>
    <row r="35" spans="1:39" x14ac:dyDescent="0.25">
      <c r="E35" s="16" t="s">
        <v>46</v>
      </c>
      <c r="F35" s="19">
        <f>F32-(2*F33)</f>
        <v>-1.0831270991923312</v>
      </c>
      <c r="I35" s="19">
        <f>I32-(2*I33)</f>
        <v>-0.81595411078318225</v>
      </c>
      <c r="L35" s="19">
        <f>L32-(2*L33)</f>
        <v>-1.0156614858011868</v>
      </c>
      <c r="O35" s="19">
        <f>O32-(2*O33)</f>
        <v>-0.86058600953610564</v>
      </c>
      <c r="R35" s="19">
        <f>R32-(2*R33)</f>
        <v>-15.038182078393639</v>
      </c>
      <c r="U35" s="19">
        <f>U32-(2*U33)</f>
        <v>-158.30612142978913</v>
      </c>
      <c r="X35" s="19">
        <f>X32-(2*X33)</f>
        <v>-158.30612142978913</v>
      </c>
      <c r="AA35" s="19">
        <f>AA32-(2*AA33)</f>
        <v>-34.975926322715672</v>
      </c>
      <c r="AD35" s="19">
        <f>AD32-(2*AD33)</f>
        <v>-1.1423478523850488</v>
      </c>
      <c r="AG35" s="19">
        <f>AG32-(2*AG33)</f>
        <v>-45.631839808642923</v>
      </c>
      <c r="AJ35" s="19">
        <f>AJ32-(2*AJ33)</f>
        <v>-6423.0346491611472</v>
      </c>
      <c r="AM35" s="19">
        <f>AM32-(2*AM33)</f>
        <v>-0.20241199949058075</v>
      </c>
    </row>
    <row r="36" spans="1:39" x14ac:dyDescent="0.25">
      <c r="E36" s="16" t="s">
        <v>47</v>
      </c>
      <c r="F36" s="19">
        <f>F32+(2*F33)</f>
        <v>1.7081270991923312</v>
      </c>
      <c r="I36" s="19">
        <f>I32+(2*I33)</f>
        <v>0.86195411078318229</v>
      </c>
      <c r="L36" s="19">
        <f>L32+(2*L33)</f>
        <v>1.5431614858011866</v>
      </c>
      <c r="O36" s="19">
        <f>O32+(2*O33)</f>
        <v>0.88058600953610566</v>
      </c>
      <c r="R36" s="19">
        <f>R32+(2*R33)</f>
        <v>7.1941820783936414</v>
      </c>
      <c r="U36" s="19">
        <f>U32+(2*U33)</f>
        <v>111.15012142978912</v>
      </c>
      <c r="X36" s="19">
        <f>X32+(2*X33)</f>
        <v>111.15012142978912</v>
      </c>
      <c r="AA36" s="19">
        <f>AA32+(2*AA33)</f>
        <v>35.669926322715675</v>
      </c>
      <c r="AD36" s="19">
        <f>AD32+(2*AD33)</f>
        <v>0.87034785238504897</v>
      </c>
      <c r="AG36" s="19">
        <f>AG32+(2*AG33)</f>
        <v>21.175199808642919</v>
      </c>
      <c r="AJ36" s="19">
        <f>AJ32+(2*AJ33)</f>
        <v>2862.1361691611478</v>
      </c>
      <c r="AM36" s="19">
        <f>AM32+(2*AM33)</f>
        <v>0.41483910227333221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56"/>
      <c r="C40" s="56"/>
      <c r="E40" s="16" t="s">
        <v>44</v>
      </c>
      <c r="F40" s="17">
        <f>AVERAGE(F12:F17,F19:F21)</f>
        <v>-0.33000000000000024</v>
      </c>
      <c r="I40" s="17">
        <f>AVERAGE(I12:I17,I19:I21)</f>
        <v>-9.888888888888886E-2</v>
      </c>
      <c r="L40" s="17">
        <f>AVERAGE(L12:L17,L19:L21)</f>
        <v>-0.2716666666666665</v>
      </c>
      <c r="O40" s="17">
        <f>AVERAGE(O12:O17,O19:O21)</f>
        <v>-9.3333333333333324E-2</v>
      </c>
      <c r="R40" s="17">
        <f>AVERAGE(R12:R17,R19:R21)</f>
        <v>-0.27666666666666667</v>
      </c>
      <c r="U40" s="17">
        <f>AVERAGE(U12:U17,U19:U21)</f>
        <v>-16.931111111111122</v>
      </c>
      <c r="X40" s="17">
        <f>AVERAGE(X12:X17,X19:X21)</f>
        <v>-16.931111111111122</v>
      </c>
      <c r="AA40" s="17">
        <f>AVERAGE(AA12:AA17,AA19:AA21)</f>
        <v>-1.8488888888888875</v>
      </c>
      <c r="AD40" s="17">
        <f>AVERAGE(AD12:AD17,AD19:AD21)</f>
        <v>-9.3333333333333365E-2</v>
      </c>
      <c r="AG40" s="17">
        <f>AVERAGE(AG12:AG17,AG19:AG21)</f>
        <v>-2.1872666666666665</v>
      </c>
      <c r="AJ40" s="17">
        <f>AVERAGE(AJ12:AJ17,AJ19:AJ21)</f>
        <v>-95.668922222222292</v>
      </c>
      <c r="AM40" s="17">
        <f>AVERAGE(AM12:AM17,AM19:AM21)</f>
        <v>-9.4932221590763852E-2</v>
      </c>
    </row>
    <row r="41" spans="1:39" x14ac:dyDescent="0.25">
      <c r="E41" s="16" t="s">
        <v>45</v>
      </c>
      <c r="F41" s="17">
        <f>_xlfn.STDEV.P(F12:F17,F19:F21)</f>
        <v>1.0570241246064351</v>
      </c>
      <c r="I41" s="17">
        <f>_xlfn.STDEV.P(I12:I17,I19:I21)</f>
        <v>1.6599427329107499</v>
      </c>
      <c r="L41" s="17">
        <f>_xlfn.STDEV.P(L12:L17,L19:L21)</f>
        <v>1.0721538550454823</v>
      </c>
      <c r="O41" s="17">
        <f>_xlfn.STDEV.P(O12:O17,O19:O21)</f>
        <v>1.6743887773685588</v>
      </c>
      <c r="R41" s="17">
        <f>_xlfn.STDEV.P(R12:R17,R19:R21)</f>
        <v>1.166295178951043</v>
      </c>
      <c r="U41" s="17">
        <f>_xlfn.STDEV.P(U12:U17,U19:U21)</f>
        <v>75.721033250631308</v>
      </c>
      <c r="X41" s="17">
        <f>_xlfn.STDEV.P(X12:X17,X19:X21)</f>
        <v>75.721033250631308</v>
      </c>
      <c r="AA41" s="17">
        <f>_xlfn.STDEV.P(AA12:AA17,AA19:AA21)</f>
        <v>5.2763212025139978</v>
      </c>
      <c r="AD41" s="17">
        <f>_xlfn.STDEV.P(AD12:AD17,AD19:AD21)</f>
        <v>0.78440352427107873</v>
      </c>
      <c r="AG41" s="17">
        <f>_xlfn.STDEV.P(AG12:AG17,AG19:AG21)</f>
        <v>11.597314967985765</v>
      </c>
      <c r="AJ41" s="17">
        <f>_xlfn.STDEV.P(AJ12:AJ17,AJ19:AJ21)</f>
        <v>1201.6868583476453</v>
      </c>
      <c r="AM41" s="17">
        <f>_xlfn.STDEV.P(AM12:AM17,AM19:AM21)</f>
        <v>0.23973422420926066</v>
      </c>
    </row>
    <row r="42" spans="1:39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</row>
    <row r="43" spans="1:39" x14ac:dyDescent="0.25">
      <c r="E43" s="16" t="s">
        <v>46</v>
      </c>
      <c r="F43" s="19">
        <f>F40-(2*F41)</f>
        <v>-2.4440482492128703</v>
      </c>
      <c r="I43" s="19">
        <f>I40-(2*I41)</f>
        <v>-3.4187743547103886</v>
      </c>
      <c r="L43" s="19">
        <f>L40-(2*L41)</f>
        <v>-2.4159743767576312</v>
      </c>
      <c r="O43" s="19">
        <f>O40-(2*O41)</f>
        <v>-3.442110888070451</v>
      </c>
      <c r="R43" s="19">
        <f>R40-(2*R41)</f>
        <v>-2.6092570245687527</v>
      </c>
      <c r="U43" s="19">
        <f>U40-(2*U41)</f>
        <v>-168.37317761237375</v>
      </c>
      <c r="X43" s="19">
        <f>X40-(2*X41)</f>
        <v>-168.37317761237375</v>
      </c>
      <c r="AA43" s="19">
        <f>AA40-(2*AA41)</f>
        <v>-12.401531293916882</v>
      </c>
      <c r="AD43" s="19">
        <f>AD40-(2*AD41)</f>
        <v>-1.6621403818754907</v>
      </c>
      <c r="AG43" s="19">
        <f>AG40-(2*AG41)</f>
        <v>-25.381896602638196</v>
      </c>
      <c r="AJ43" s="19">
        <f>AJ40-(2*AJ41)</f>
        <v>-2499.0426389175127</v>
      </c>
      <c r="AM43" s="19">
        <f>AM40-(2*AM41)</f>
        <v>-0.57440067000928519</v>
      </c>
    </row>
    <row r="44" spans="1:39" x14ac:dyDescent="0.25">
      <c r="E44" s="16" t="s">
        <v>47</v>
      </c>
      <c r="F44" s="19">
        <f>F40+(2*F41)</f>
        <v>1.78404824921287</v>
      </c>
      <c r="I44" s="19">
        <f>I40+(2*I41)</f>
        <v>3.220996576932611</v>
      </c>
      <c r="L44" s="19">
        <f>L40+(2*L41)</f>
        <v>1.8726410434242982</v>
      </c>
      <c r="O44" s="19">
        <f>O40+(2*O41)</f>
        <v>3.2554442214037844</v>
      </c>
      <c r="R44" s="19">
        <f>R40+(2*R41)</f>
        <v>2.0559236912354191</v>
      </c>
      <c r="U44" s="19">
        <f>U40+(2*U41)</f>
        <v>134.51095539015148</v>
      </c>
      <c r="X44" s="19">
        <f>X40+(2*X41)</f>
        <v>134.51095539015148</v>
      </c>
      <c r="AA44" s="19">
        <f>AA40+(2*AA41)</f>
        <v>8.7037535161391091</v>
      </c>
      <c r="AD44" s="19">
        <f>AD40+(2*AD41)</f>
        <v>1.4754737152088242</v>
      </c>
      <c r="AG44" s="19">
        <f>AG40+(2*AG41)</f>
        <v>21.007363269304864</v>
      </c>
      <c r="AJ44" s="19">
        <f>AJ40+(2*AJ41)</f>
        <v>2307.7047944730684</v>
      </c>
      <c r="AM44" s="19">
        <f>AM40+(2*AM41)</f>
        <v>0.384536226827757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1F09-5C4C-4C08-9A41-A4C2EE47BA5B}">
  <dimension ref="A1:AP44"/>
  <sheetViews>
    <sheetView topLeftCell="AF1" workbookViewId="0">
      <selection activeCell="E34" sqref="E34"/>
    </sheetView>
  </sheetViews>
  <sheetFormatPr defaultRowHeight="15" x14ac:dyDescent="0.25"/>
  <cols>
    <col min="1" max="3" width="8.42578125" style="1" customWidth="1"/>
    <col min="4" max="4" width="12.7109375" style="4" bestFit="1" customWidth="1"/>
    <col min="5" max="5" width="14.140625" style="4" bestFit="1" customWidth="1"/>
    <col min="6" max="6" width="14.140625" style="4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4" bestFit="1" customWidth="1"/>
    <col min="23" max="23" width="16.28515625" style="4" bestFit="1" customWidth="1"/>
    <col min="24" max="24" width="16.28515625" style="4" customWidth="1"/>
    <col min="25" max="25" width="13.85546875" style="4" bestFit="1" customWidth="1"/>
    <col min="26" max="26" width="15.28515625" style="4" bestFit="1" customWidth="1"/>
    <col min="27" max="27" width="15.28515625" style="4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7" t="s">
        <v>22</v>
      </c>
      <c r="E1" s="7" t="s">
        <v>23</v>
      </c>
      <c r="F1" s="26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7" t="s">
        <v>34</v>
      </c>
      <c r="W1" s="7" t="s">
        <v>35</v>
      </c>
      <c r="X1" s="26" t="s">
        <v>59</v>
      </c>
      <c r="Y1" s="7" t="s">
        <v>36</v>
      </c>
      <c r="Z1" s="7" t="s">
        <v>37</v>
      </c>
      <c r="AA1" s="26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6</v>
      </c>
      <c r="B2" s="1">
        <v>1</v>
      </c>
      <c r="C2" s="1">
        <v>322519</v>
      </c>
      <c r="D2" s="6" t="s">
        <v>21</v>
      </c>
      <c r="E2" s="6" t="s">
        <v>21</v>
      </c>
      <c r="F2" s="6" t="s">
        <v>21</v>
      </c>
      <c r="G2" s="4">
        <v>3.67</v>
      </c>
      <c r="H2" s="4">
        <v>3.18</v>
      </c>
      <c r="I2" s="4">
        <f>G2-H2</f>
        <v>0.48999999999999977</v>
      </c>
      <c r="J2" s="4">
        <v>1.73</v>
      </c>
      <c r="K2" s="4">
        <v>1.24</v>
      </c>
      <c r="L2" s="4">
        <f>J2-K2</f>
        <v>0.49</v>
      </c>
      <c r="M2" s="4">
        <v>0.51</v>
      </c>
      <c r="N2" s="4">
        <v>0.53</v>
      </c>
      <c r="O2" s="4">
        <f>M2-N2</f>
        <v>-2.0000000000000018E-2</v>
      </c>
      <c r="P2" s="4">
        <v>2.1</v>
      </c>
      <c r="Q2" s="4">
        <v>2.6</v>
      </c>
      <c r="R2" s="4">
        <f>P2-Q2</f>
        <v>-0.5</v>
      </c>
      <c r="S2" s="6" t="s">
        <v>21</v>
      </c>
      <c r="T2" s="6" t="s">
        <v>21</v>
      </c>
      <c r="U2" s="6" t="s">
        <v>21</v>
      </c>
      <c r="V2" s="4">
        <v>97.7</v>
      </c>
      <c r="W2" s="4">
        <v>97.9</v>
      </c>
      <c r="X2" s="4">
        <f>V2-W2</f>
        <v>-0.20000000000000284</v>
      </c>
      <c r="Y2" s="4">
        <v>97.6</v>
      </c>
      <c r="Z2" s="4">
        <v>97.7</v>
      </c>
      <c r="AA2" s="4">
        <f>Y2-Z2</f>
        <v>-0.10000000000000853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1213872832369942</v>
      </c>
      <c r="AI2" s="4">
        <f>H2/K2</f>
        <v>2.564516129032258</v>
      </c>
      <c r="AJ2" s="37">
        <f>AH2-AI2</f>
        <v>-0.44312884579526379</v>
      </c>
      <c r="AK2" s="37">
        <f>G2-J2-(M2/2.2)</f>
        <v>1.708181818181818</v>
      </c>
      <c r="AL2" s="37">
        <f>H2-K2-(N2/2.2)</f>
        <v>1.6990909090909092</v>
      </c>
      <c r="AM2" s="37">
        <f>AK2-AL2</f>
        <v>9.0909090909088164E-3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6</v>
      </c>
      <c r="B3" s="1">
        <v>2</v>
      </c>
      <c r="C3" s="1">
        <v>226026</v>
      </c>
      <c r="D3" s="6" t="s">
        <v>21</v>
      </c>
      <c r="E3" s="6" t="s">
        <v>21</v>
      </c>
      <c r="F3" s="6" t="s">
        <v>21</v>
      </c>
      <c r="G3" s="4">
        <v>5.38</v>
      </c>
      <c r="H3" s="4">
        <v>4.5999999999999996</v>
      </c>
      <c r="I3" s="4">
        <f t="shared" ref="I3:I21" si="0">G3-H3</f>
        <v>0.78000000000000025</v>
      </c>
      <c r="J3" s="4">
        <v>2.02</v>
      </c>
      <c r="K3" s="4">
        <v>1.84</v>
      </c>
      <c r="L3" s="4">
        <f t="shared" ref="L3:L21" si="1">J3-K3</f>
        <v>0.17999999999999994</v>
      </c>
      <c r="M3" s="4">
        <v>0.51</v>
      </c>
      <c r="N3" s="4">
        <v>0.65</v>
      </c>
      <c r="O3" s="4">
        <f t="shared" ref="O3:O21" si="2">M3-N3</f>
        <v>-0.14000000000000001</v>
      </c>
      <c r="P3" s="4">
        <v>2.7</v>
      </c>
      <c r="Q3" s="4">
        <v>2.5</v>
      </c>
      <c r="R3" s="4">
        <f t="shared" ref="R3:R21" si="3">P3-Q3</f>
        <v>0.20000000000000018</v>
      </c>
      <c r="S3" s="6" t="s">
        <v>21</v>
      </c>
      <c r="T3" s="6" t="s">
        <v>21</v>
      </c>
      <c r="U3" s="6" t="s">
        <v>21</v>
      </c>
      <c r="V3" s="4">
        <v>83.3</v>
      </c>
      <c r="W3" s="4">
        <v>83.5</v>
      </c>
      <c r="X3" s="4">
        <f t="shared" ref="X3:X21" si="4">V3-W3</f>
        <v>-0.20000000000000284</v>
      </c>
      <c r="Y3" s="4">
        <v>83.5</v>
      </c>
      <c r="Z3" s="4">
        <v>84.4</v>
      </c>
      <c r="AA3" s="4">
        <f t="shared" ref="AA3:AA21" si="5">Y3-Z3</f>
        <v>-0.90000000000000568</v>
      </c>
      <c r="AB3" s="4">
        <v>0</v>
      </c>
      <c r="AC3" s="4">
        <v>0</v>
      </c>
      <c r="AD3" s="4">
        <f t="shared" ref="AD3:AD21" si="6">AB3-AC3</f>
        <v>0</v>
      </c>
      <c r="AE3" s="4">
        <v>0</v>
      </c>
      <c r="AF3" s="4">
        <v>0</v>
      </c>
      <c r="AG3" s="4">
        <f t="shared" ref="AG3:AG21" si="7">AE3-AF3</f>
        <v>0</v>
      </c>
      <c r="AH3" s="4">
        <f t="shared" ref="AH3:AH21" si="8">G3/J3</f>
        <v>2.6633663366336635</v>
      </c>
      <c r="AI3" s="4">
        <f t="shared" ref="AI3:AI21" si="9">H3/K3</f>
        <v>2.4999999999999996</v>
      </c>
      <c r="AJ3" s="37">
        <f t="shared" ref="AJ3:AJ21" si="10">AH3-AI3</f>
        <v>0.16336633663366396</v>
      </c>
      <c r="AK3" s="37">
        <f t="shared" ref="AK3:AK21" si="11">G3-J3-(M3/2.2)</f>
        <v>3.128181818181818</v>
      </c>
      <c r="AL3" s="37">
        <f t="shared" ref="AL3:AL21" si="12">H3-K3-(N3/2.2)</f>
        <v>2.4645454545454544</v>
      </c>
      <c r="AM3" s="37">
        <f t="shared" ref="AM3:AM21" si="13">AK3-AL3</f>
        <v>0.66363636363636358</v>
      </c>
      <c r="AN3" s="45">
        <f t="shared" ref="AN3:AN21" si="14">((21*0.5)-((AE3/100)*21*0.5))/21</f>
        <v>0.5</v>
      </c>
      <c r="AO3" s="14">
        <f t="shared" ref="AO3:AO21" si="15">((21*0.5)-((AF3/100)*21*0.5))/21</f>
        <v>0.5</v>
      </c>
      <c r="AP3" s="14">
        <f t="shared" ref="AP3:AP21" si="16">AN3-AO3</f>
        <v>0</v>
      </c>
    </row>
    <row r="4" spans="1:42" x14ac:dyDescent="0.25">
      <c r="A4" s="2">
        <v>6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2.79</v>
      </c>
      <c r="H4" s="4">
        <v>2.59</v>
      </c>
      <c r="I4" s="4">
        <f t="shared" si="0"/>
        <v>0.20000000000000018</v>
      </c>
      <c r="J4" s="4">
        <v>1.27</v>
      </c>
      <c r="K4" s="4">
        <v>1.53</v>
      </c>
      <c r="L4" s="4">
        <f t="shared" si="1"/>
        <v>-0.26</v>
      </c>
      <c r="M4" s="4">
        <v>0.71</v>
      </c>
      <c r="N4" s="4">
        <v>0.69</v>
      </c>
      <c r="O4" s="4">
        <f t="shared" si="2"/>
        <v>2.0000000000000018E-2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 t="s">
        <v>21</v>
      </c>
      <c r="V4" s="4">
        <v>97.5</v>
      </c>
      <c r="W4" s="4">
        <v>97.1</v>
      </c>
      <c r="X4" s="4">
        <f t="shared" si="4"/>
        <v>0.40000000000000568</v>
      </c>
      <c r="Y4" s="4">
        <v>98.1</v>
      </c>
      <c r="Z4" s="4">
        <v>97.5</v>
      </c>
      <c r="AA4" s="4">
        <f t="shared" si="5"/>
        <v>0.59999999999999432</v>
      </c>
      <c r="AB4" s="4">
        <v>0</v>
      </c>
      <c r="AC4" s="4">
        <v>0</v>
      </c>
      <c r="AD4" s="4">
        <f t="shared" si="6"/>
        <v>0</v>
      </c>
      <c r="AE4" s="4">
        <v>0</v>
      </c>
      <c r="AF4" s="4">
        <v>0</v>
      </c>
      <c r="AG4" s="4">
        <f t="shared" si="7"/>
        <v>0</v>
      </c>
      <c r="AH4" s="4">
        <f t="shared" si="8"/>
        <v>2.1968503937007875</v>
      </c>
      <c r="AI4" s="4">
        <f t="shared" si="9"/>
        <v>1.6928104575163399</v>
      </c>
      <c r="AJ4" s="37">
        <f t="shared" si="10"/>
        <v>0.50403993618444765</v>
      </c>
      <c r="AK4" s="37">
        <f t="shared" si="11"/>
        <v>1.1972727272727273</v>
      </c>
      <c r="AL4" s="37">
        <f t="shared" si="12"/>
        <v>0.74636363636363623</v>
      </c>
      <c r="AM4" s="37">
        <f t="shared" si="13"/>
        <v>0.45090909090909104</v>
      </c>
      <c r="AN4" s="45">
        <f t="shared" si="14"/>
        <v>0.5</v>
      </c>
      <c r="AO4" s="14">
        <f t="shared" si="15"/>
        <v>0.5</v>
      </c>
      <c r="AP4" s="14">
        <f t="shared" si="16"/>
        <v>0</v>
      </c>
    </row>
    <row r="5" spans="1:42" x14ac:dyDescent="0.25">
      <c r="A5" s="2">
        <v>6</v>
      </c>
      <c r="B5" s="1">
        <v>4</v>
      </c>
      <c r="C5" s="1">
        <v>324922</v>
      </c>
      <c r="D5" s="6" t="s">
        <v>21</v>
      </c>
      <c r="E5" s="6" t="s">
        <v>21</v>
      </c>
      <c r="F5" s="6" t="s">
        <v>21</v>
      </c>
      <c r="G5" s="4">
        <v>2.82</v>
      </c>
      <c r="H5" s="4">
        <v>2.85</v>
      </c>
      <c r="I5" s="4">
        <f t="shared" si="0"/>
        <v>-3.0000000000000249E-2</v>
      </c>
      <c r="J5" s="4">
        <v>1.47</v>
      </c>
      <c r="K5" s="4">
        <v>1.45</v>
      </c>
      <c r="L5" s="4">
        <f t="shared" si="1"/>
        <v>2.0000000000000018E-2</v>
      </c>
      <c r="M5" s="4">
        <v>0.86</v>
      </c>
      <c r="N5" s="4">
        <v>0.84</v>
      </c>
      <c r="O5" s="4">
        <f t="shared" si="2"/>
        <v>2.0000000000000018E-2</v>
      </c>
      <c r="P5" s="4">
        <v>1.9</v>
      </c>
      <c r="Q5" s="4">
        <v>2</v>
      </c>
      <c r="R5" s="4">
        <f t="shared" si="3"/>
        <v>-0.10000000000000009</v>
      </c>
      <c r="S5" s="4">
        <v>0.96</v>
      </c>
      <c r="T5" s="4">
        <v>1.03</v>
      </c>
      <c r="U5" s="6">
        <f t="shared" ref="U5:U21" si="17">S5-T5</f>
        <v>-7.0000000000000062E-2</v>
      </c>
      <c r="V5" s="4">
        <v>110.7</v>
      </c>
      <c r="W5" s="4">
        <v>108.7</v>
      </c>
      <c r="X5" s="51">
        <f t="shared" si="4"/>
        <v>2</v>
      </c>
      <c r="Y5" s="4">
        <v>108.7</v>
      </c>
      <c r="Z5" s="4">
        <v>108.8</v>
      </c>
      <c r="AA5" s="4">
        <f t="shared" si="5"/>
        <v>-9.9999999999994316E-2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1.9183673469387754</v>
      </c>
      <c r="AI5" s="4">
        <f t="shared" si="9"/>
        <v>1.9655172413793105</v>
      </c>
      <c r="AJ5" s="37">
        <f t="shared" si="10"/>
        <v>-4.7149894440535078E-2</v>
      </c>
      <c r="AK5" s="37">
        <f t="shared" si="11"/>
        <v>0.95909090909090899</v>
      </c>
      <c r="AL5" s="37">
        <f t="shared" si="12"/>
        <v>1.0181818181818183</v>
      </c>
      <c r="AM5" s="37">
        <f t="shared" si="13"/>
        <v>-5.9090909090909305E-2</v>
      </c>
      <c r="AN5" s="45">
        <f t="shared" si="14"/>
        <v>0.5</v>
      </c>
      <c r="AO5" s="14">
        <f t="shared" si="15"/>
        <v>0.5</v>
      </c>
      <c r="AP5" s="14">
        <f t="shared" si="16"/>
        <v>0</v>
      </c>
    </row>
    <row r="6" spans="1:42" x14ac:dyDescent="0.25">
      <c r="A6" s="2">
        <v>6</v>
      </c>
      <c r="B6" s="1">
        <v>5</v>
      </c>
      <c r="C6" s="1">
        <v>322779</v>
      </c>
      <c r="D6" s="6" t="s">
        <v>21</v>
      </c>
      <c r="E6" s="6" t="s">
        <v>21</v>
      </c>
      <c r="F6" s="6" t="s">
        <v>21</v>
      </c>
      <c r="G6" s="4">
        <v>3.8</v>
      </c>
      <c r="H6" s="4">
        <v>3.31</v>
      </c>
      <c r="I6" s="4">
        <f t="shared" si="0"/>
        <v>0.48999999999999977</v>
      </c>
      <c r="J6" s="4">
        <v>1.84</v>
      </c>
      <c r="K6" s="4">
        <v>2.12</v>
      </c>
      <c r="L6" s="4">
        <f t="shared" si="1"/>
        <v>-0.28000000000000003</v>
      </c>
      <c r="M6" s="4">
        <v>0.51</v>
      </c>
      <c r="N6" s="4">
        <v>0.53</v>
      </c>
      <c r="O6" s="4">
        <f t="shared" si="2"/>
        <v>-2.0000000000000018E-2</v>
      </c>
      <c r="P6" s="4">
        <v>2.1</v>
      </c>
      <c r="Q6" s="4">
        <v>1.6</v>
      </c>
      <c r="R6" s="4">
        <f t="shared" si="3"/>
        <v>0.5</v>
      </c>
      <c r="S6" s="6" t="s">
        <v>21</v>
      </c>
      <c r="T6" s="6" t="s">
        <v>21</v>
      </c>
      <c r="U6" s="6" t="s">
        <v>21</v>
      </c>
      <c r="V6" s="4">
        <v>99.1</v>
      </c>
      <c r="W6" s="4">
        <v>98.2</v>
      </c>
      <c r="X6" s="4">
        <f t="shared" si="4"/>
        <v>0.89999999999999147</v>
      </c>
      <c r="Y6" s="4">
        <v>101.2</v>
      </c>
      <c r="Z6" s="4">
        <v>99.1</v>
      </c>
      <c r="AA6" s="51">
        <f t="shared" si="5"/>
        <v>2.1000000000000085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2.0652173913043477</v>
      </c>
      <c r="AI6" s="4">
        <f t="shared" si="9"/>
        <v>1.5613207547169812</v>
      </c>
      <c r="AJ6" s="37">
        <f t="shared" si="10"/>
        <v>0.5038966365873665</v>
      </c>
      <c r="AK6" s="37">
        <f t="shared" si="11"/>
        <v>1.728181818181818</v>
      </c>
      <c r="AL6" s="37">
        <f t="shared" si="12"/>
        <v>0.94909090909090899</v>
      </c>
      <c r="AM6" s="37">
        <f t="shared" si="13"/>
        <v>0.77909090909090906</v>
      </c>
      <c r="AN6" s="45">
        <f t="shared" si="14"/>
        <v>0.5</v>
      </c>
      <c r="AO6" s="14">
        <f t="shared" si="15"/>
        <v>0.5</v>
      </c>
      <c r="AP6" s="14">
        <f t="shared" si="16"/>
        <v>0</v>
      </c>
    </row>
    <row r="7" spans="1:42" x14ac:dyDescent="0.25">
      <c r="A7" s="2">
        <v>6</v>
      </c>
      <c r="B7" s="1">
        <v>6</v>
      </c>
      <c r="C7" s="1">
        <v>225848</v>
      </c>
      <c r="D7" s="6" t="s">
        <v>21</v>
      </c>
      <c r="E7" s="6" t="s">
        <v>21</v>
      </c>
      <c r="F7" s="6" t="s">
        <v>21</v>
      </c>
      <c r="G7" s="4">
        <v>5.46</v>
      </c>
      <c r="H7" s="4">
        <v>4.7300000000000004</v>
      </c>
      <c r="I7" s="4">
        <f t="shared" si="0"/>
        <v>0.72999999999999954</v>
      </c>
      <c r="J7" s="4">
        <v>2.12</v>
      </c>
      <c r="K7" s="4">
        <v>2.2000000000000002</v>
      </c>
      <c r="L7" s="4">
        <f t="shared" si="1"/>
        <v>-8.0000000000000071E-2</v>
      </c>
      <c r="M7" s="4">
        <v>0.99</v>
      </c>
      <c r="N7" s="4">
        <v>0.85</v>
      </c>
      <c r="O7" s="4">
        <f t="shared" si="2"/>
        <v>0.14000000000000001</v>
      </c>
      <c r="P7" s="4">
        <v>2.6</v>
      </c>
      <c r="Q7" s="4">
        <v>2.2000000000000002</v>
      </c>
      <c r="R7" s="4">
        <f t="shared" si="3"/>
        <v>0.39999999999999991</v>
      </c>
      <c r="S7" s="4">
        <v>2.9</v>
      </c>
      <c r="T7" s="4">
        <v>2.15</v>
      </c>
      <c r="U7" s="6">
        <f t="shared" si="17"/>
        <v>0.75</v>
      </c>
      <c r="V7" s="4">
        <v>93.4</v>
      </c>
      <c r="W7" s="4">
        <v>93.6</v>
      </c>
      <c r="X7" s="4">
        <f t="shared" si="4"/>
        <v>-0.19999999999998863</v>
      </c>
      <c r="Y7" s="4">
        <v>93.6</v>
      </c>
      <c r="Z7" s="4">
        <v>94</v>
      </c>
      <c r="AA7" s="4">
        <f t="shared" si="5"/>
        <v>-0.40000000000000568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2.5754716981132075</v>
      </c>
      <c r="AI7" s="4">
        <f t="shared" si="9"/>
        <v>2.15</v>
      </c>
      <c r="AJ7" s="37">
        <f t="shared" si="10"/>
        <v>0.42547169811320762</v>
      </c>
      <c r="AK7" s="37">
        <f t="shared" si="11"/>
        <v>2.8899999999999997</v>
      </c>
      <c r="AL7" s="37">
        <f t="shared" si="12"/>
        <v>2.143636363636364</v>
      </c>
      <c r="AM7" s="37">
        <f t="shared" si="13"/>
        <v>0.74636363636363567</v>
      </c>
      <c r="AN7" s="45">
        <f t="shared" si="14"/>
        <v>0.5</v>
      </c>
      <c r="AO7" s="14">
        <f t="shared" si="15"/>
        <v>0.5</v>
      </c>
      <c r="AP7" s="14">
        <f t="shared" si="16"/>
        <v>0</v>
      </c>
    </row>
    <row r="8" spans="1:42" x14ac:dyDescent="0.25">
      <c r="A8" s="2">
        <v>6</v>
      </c>
      <c r="B8" s="1">
        <v>7</v>
      </c>
      <c r="C8" s="1">
        <v>322621</v>
      </c>
      <c r="D8" s="6" t="s">
        <v>21</v>
      </c>
      <c r="E8" s="6" t="s">
        <v>21</v>
      </c>
      <c r="F8" s="6" t="s">
        <v>21</v>
      </c>
      <c r="G8" s="4">
        <v>3.39</v>
      </c>
      <c r="H8" s="4">
        <v>2.61</v>
      </c>
      <c r="I8" s="4">
        <f t="shared" si="0"/>
        <v>0.78000000000000025</v>
      </c>
      <c r="J8" s="4">
        <v>1.73</v>
      </c>
      <c r="K8" s="4">
        <v>1.35</v>
      </c>
      <c r="L8" s="4">
        <f t="shared" si="1"/>
        <v>0.37999999999999989</v>
      </c>
      <c r="M8" s="4">
        <v>0.51</v>
      </c>
      <c r="N8" s="4">
        <v>0.61</v>
      </c>
      <c r="O8" s="4">
        <f t="shared" si="2"/>
        <v>-9.9999999999999978E-2</v>
      </c>
      <c r="P8" s="4">
        <v>2</v>
      </c>
      <c r="Q8" s="4">
        <v>1.9</v>
      </c>
      <c r="R8" s="4">
        <f t="shared" si="3"/>
        <v>0.10000000000000009</v>
      </c>
      <c r="S8" s="6" t="s">
        <v>21</v>
      </c>
      <c r="T8" s="6" t="s">
        <v>21</v>
      </c>
      <c r="U8" s="6" t="s">
        <v>21</v>
      </c>
      <c r="V8" s="4">
        <v>86.5</v>
      </c>
      <c r="W8" s="4">
        <v>87.3</v>
      </c>
      <c r="X8" s="4">
        <f t="shared" si="4"/>
        <v>-0.79999999999999716</v>
      </c>
      <c r="Y8" s="4">
        <v>86.7</v>
      </c>
      <c r="Z8" s="4">
        <v>86.5</v>
      </c>
      <c r="AA8" s="4">
        <f t="shared" si="5"/>
        <v>0.20000000000000284</v>
      </c>
      <c r="AB8" s="4">
        <v>0</v>
      </c>
      <c r="AC8" s="4">
        <v>50</v>
      </c>
      <c r="AD8" s="51">
        <f t="shared" si="6"/>
        <v>-50</v>
      </c>
      <c r="AE8" s="4">
        <v>0</v>
      </c>
      <c r="AF8" s="4">
        <v>2.5</v>
      </c>
      <c r="AG8" s="51">
        <f t="shared" si="7"/>
        <v>-2.5</v>
      </c>
      <c r="AH8" s="4">
        <f t="shared" si="8"/>
        <v>1.9595375722543353</v>
      </c>
      <c r="AI8" s="4">
        <f t="shared" si="9"/>
        <v>1.9333333333333331</v>
      </c>
      <c r="AJ8" s="37">
        <f t="shared" si="10"/>
        <v>2.620423892100221E-2</v>
      </c>
      <c r="AK8" s="37">
        <f t="shared" si="11"/>
        <v>1.4281818181818182</v>
      </c>
      <c r="AL8" s="37">
        <f t="shared" si="12"/>
        <v>0.98272727272727256</v>
      </c>
      <c r="AM8" s="37">
        <f t="shared" si="13"/>
        <v>0.44545454545454566</v>
      </c>
      <c r="AN8" s="45">
        <f t="shared" si="14"/>
        <v>0.5</v>
      </c>
      <c r="AO8" s="14">
        <f t="shared" si="15"/>
        <v>0.48750000000000004</v>
      </c>
      <c r="AP8" s="53">
        <f t="shared" si="16"/>
        <v>1.2499999999999956E-2</v>
      </c>
    </row>
    <row r="9" spans="1:42" x14ac:dyDescent="0.25">
      <c r="A9" s="2">
        <v>6</v>
      </c>
      <c r="B9" s="1">
        <v>8</v>
      </c>
      <c r="C9" s="1">
        <v>222427</v>
      </c>
      <c r="D9" s="6" t="s">
        <v>21</v>
      </c>
      <c r="E9" s="6" t="s">
        <v>21</v>
      </c>
      <c r="F9" s="6" t="s">
        <v>21</v>
      </c>
      <c r="G9" s="4">
        <v>3.47</v>
      </c>
      <c r="H9" s="4">
        <v>4.97</v>
      </c>
      <c r="I9" s="51">
        <f t="shared" si="0"/>
        <v>-1.4999999999999996</v>
      </c>
      <c r="J9" s="4">
        <v>1.94</v>
      </c>
      <c r="K9" s="4">
        <v>2.59</v>
      </c>
      <c r="L9" s="20">
        <f t="shared" si="1"/>
        <v>-0.64999999999999991</v>
      </c>
      <c r="M9" s="4">
        <v>0.98</v>
      </c>
      <c r="N9" s="4">
        <v>1.24</v>
      </c>
      <c r="O9" s="4">
        <f t="shared" si="2"/>
        <v>-0.26</v>
      </c>
      <c r="P9" s="6" t="s">
        <v>21</v>
      </c>
      <c r="Q9" s="6" t="s">
        <v>21</v>
      </c>
      <c r="R9" s="6" t="s">
        <v>21</v>
      </c>
      <c r="S9" s="6" t="s">
        <v>21</v>
      </c>
      <c r="T9" s="6" t="s">
        <v>21</v>
      </c>
      <c r="U9" s="6" t="s">
        <v>21</v>
      </c>
      <c r="V9" s="4">
        <v>95.9</v>
      </c>
      <c r="W9" s="4">
        <v>95</v>
      </c>
      <c r="X9" s="4">
        <f t="shared" si="4"/>
        <v>0.90000000000000568</v>
      </c>
      <c r="Y9" s="4">
        <v>95</v>
      </c>
      <c r="Z9" s="4">
        <v>95.9</v>
      </c>
      <c r="AA9" s="4">
        <f t="shared" si="5"/>
        <v>-0.90000000000000568</v>
      </c>
      <c r="AB9" s="4">
        <v>5</v>
      </c>
      <c r="AC9" s="4">
        <v>5</v>
      </c>
      <c r="AD9" s="4">
        <f t="shared" si="6"/>
        <v>0</v>
      </c>
      <c r="AE9" s="4">
        <v>1</v>
      </c>
      <c r="AF9" s="4">
        <v>0.5</v>
      </c>
      <c r="AG9" s="4">
        <f t="shared" si="7"/>
        <v>0.5</v>
      </c>
      <c r="AH9" s="4">
        <f t="shared" si="8"/>
        <v>1.7886597938144331</v>
      </c>
      <c r="AI9" s="4">
        <f t="shared" si="9"/>
        <v>1.9189189189189189</v>
      </c>
      <c r="AJ9" s="37">
        <f t="shared" si="10"/>
        <v>-0.13025912510448578</v>
      </c>
      <c r="AK9" s="37">
        <f t="shared" si="11"/>
        <v>1.0845454545454549</v>
      </c>
      <c r="AL9" s="37">
        <f t="shared" si="12"/>
        <v>1.8163636363636364</v>
      </c>
      <c r="AM9" s="51">
        <f t="shared" si="13"/>
        <v>-0.73181818181818148</v>
      </c>
      <c r="AN9" s="45">
        <f t="shared" si="14"/>
        <v>0.495</v>
      </c>
      <c r="AO9" s="14">
        <f t="shared" si="15"/>
        <v>0.4975</v>
      </c>
      <c r="AP9" s="14">
        <f t="shared" si="16"/>
        <v>-2.5000000000000022E-3</v>
      </c>
    </row>
    <row r="10" spans="1:42" x14ac:dyDescent="0.25">
      <c r="A10" s="2">
        <v>6</v>
      </c>
      <c r="B10" s="1">
        <v>9</v>
      </c>
      <c r="C10" s="1">
        <v>222659</v>
      </c>
      <c r="D10" s="6" t="s">
        <v>21</v>
      </c>
      <c r="E10" s="6" t="s">
        <v>21</v>
      </c>
      <c r="F10" s="6" t="s">
        <v>21</v>
      </c>
      <c r="G10" s="4">
        <v>3.72</v>
      </c>
      <c r="H10" s="4">
        <v>3</v>
      </c>
      <c r="I10" s="4">
        <f t="shared" si="0"/>
        <v>0.7200000000000002</v>
      </c>
      <c r="J10" s="4">
        <v>2.2200000000000002</v>
      </c>
      <c r="K10" s="4">
        <v>1.76</v>
      </c>
      <c r="L10" s="4">
        <f t="shared" si="1"/>
        <v>0.46000000000000019</v>
      </c>
      <c r="M10" s="4">
        <v>0.51</v>
      </c>
      <c r="N10" s="4">
        <v>0.51</v>
      </c>
      <c r="O10" s="4">
        <f t="shared" si="2"/>
        <v>0</v>
      </c>
      <c r="P10" s="4">
        <v>1.7</v>
      </c>
      <c r="Q10" s="4">
        <v>1.7</v>
      </c>
      <c r="R10" s="4">
        <f t="shared" si="3"/>
        <v>0</v>
      </c>
      <c r="S10" s="6" t="s">
        <v>21</v>
      </c>
      <c r="T10" s="6" t="s">
        <v>21</v>
      </c>
      <c r="U10" s="6" t="s">
        <v>21</v>
      </c>
      <c r="V10" s="4">
        <v>91.8</v>
      </c>
      <c r="W10" s="4">
        <v>92.4</v>
      </c>
      <c r="X10" s="4">
        <f t="shared" si="4"/>
        <v>-0.60000000000000853</v>
      </c>
      <c r="Y10" s="4">
        <v>92.9</v>
      </c>
      <c r="Z10" s="4">
        <v>91.8</v>
      </c>
      <c r="AA10" s="4">
        <f t="shared" si="5"/>
        <v>1.1000000000000085</v>
      </c>
      <c r="AB10" s="4">
        <v>0</v>
      </c>
      <c r="AC10" s="4">
        <v>20</v>
      </c>
      <c r="AD10" s="4">
        <f t="shared" si="6"/>
        <v>-20</v>
      </c>
      <c r="AE10" s="4">
        <v>0</v>
      </c>
      <c r="AF10" s="4">
        <v>1</v>
      </c>
      <c r="AG10" s="4">
        <f t="shared" si="7"/>
        <v>-1</v>
      </c>
      <c r="AH10" s="4">
        <f t="shared" si="8"/>
        <v>1.6756756756756757</v>
      </c>
      <c r="AI10" s="4">
        <f t="shared" si="9"/>
        <v>1.7045454545454546</v>
      </c>
      <c r="AJ10" s="37">
        <f t="shared" si="10"/>
        <v>-2.8869778869778928E-2</v>
      </c>
      <c r="AK10" s="37">
        <f t="shared" si="11"/>
        <v>1.2681818181818181</v>
      </c>
      <c r="AL10" s="37">
        <f t="shared" si="12"/>
        <v>1.0081818181818183</v>
      </c>
      <c r="AM10" s="37">
        <f t="shared" si="13"/>
        <v>0.25999999999999979</v>
      </c>
      <c r="AN10" s="45">
        <f t="shared" si="14"/>
        <v>0.5</v>
      </c>
      <c r="AO10" s="14">
        <f t="shared" si="15"/>
        <v>0.495</v>
      </c>
      <c r="AP10" s="14">
        <f t="shared" si="16"/>
        <v>5.0000000000000044E-3</v>
      </c>
    </row>
    <row r="11" spans="1:42" x14ac:dyDescent="0.25">
      <c r="A11" s="2">
        <v>6</v>
      </c>
      <c r="B11" s="1">
        <v>10</v>
      </c>
      <c r="C11" s="1">
        <v>224300</v>
      </c>
      <c r="D11" s="6" t="s">
        <v>21</v>
      </c>
      <c r="E11" s="6" t="s">
        <v>21</v>
      </c>
      <c r="F11" s="6" t="s">
        <v>21</v>
      </c>
      <c r="G11" s="4">
        <v>5.3</v>
      </c>
      <c r="H11" s="4">
        <v>4.55</v>
      </c>
      <c r="I11" s="4">
        <f t="shared" si="0"/>
        <v>0.75</v>
      </c>
      <c r="J11" s="4">
        <v>1.99</v>
      </c>
      <c r="K11" s="4">
        <v>1.68</v>
      </c>
      <c r="L11" s="4">
        <f t="shared" si="1"/>
        <v>0.31000000000000005</v>
      </c>
      <c r="M11" s="4">
        <v>1.4</v>
      </c>
      <c r="N11" s="4">
        <v>1.95</v>
      </c>
      <c r="O11" s="51">
        <f t="shared" si="2"/>
        <v>-0.55000000000000004</v>
      </c>
      <c r="P11" s="4">
        <v>2.7</v>
      </c>
      <c r="Q11" s="4">
        <v>2.7</v>
      </c>
      <c r="R11" s="4">
        <f t="shared" si="3"/>
        <v>0</v>
      </c>
      <c r="S11" s="4">
        <v>2.69</v>
      </c>
      <c r="T11" s="4">
        <v>1.99</v>
      </c>
      <c r="U11" s="6">
        <f t="shared" si="17"/>
        <v>0.7</v>
      </c>
      <c r="V11" s="4">
        <v>98.8</v>
      </c>
      <c r="W11" s="4">
        <v>99.2</v>
      </c>
      <c r="X11" s="4">
        <f t="shared" si="4"/>
        <v>-0.40000000000000568</v>
      </c>
      <c r="Y11" s="4">
        <v>99.8</v>
      </c>
      <c r="Z11" s="4">
        <v>98.8</v>
      </c>
      <c r="AA11" s="4">
        <f t="shared" si="5"/>
        <v>1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2.6633165829145726</v>
      </c>
      <c r="AI11" s="4">
        <f t="shared" si="9"/>
        <v>2.7083333333333335</v>
      </c>
      <c r="AJ11" s="37">
        <f t="shared" si="10"/>
        <v>-4.5016750418760854E-2</v>
      </c>
      <c r="AK11" s="37">
        <f t="shared" si="11"/>
        <v>2.6736363636363634</v>
      </c>
      <c r="AL11" s="37">
        <f t="shared" si="12"/>
        <v>1.9836363636363639</v>
      </c>
      <c r="AM11" s="37">
        <f t="shared" si="13"/>
        <v>0.6899999999999995</v>
      </c>
      <c r="AN11" s="45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6</v>
      </c>
      <c r="B12" s="1">
        <v>12</v>
      </c>
      <c r="C12" s="1">
        <v>324506</v>
      </c>
      <c r="D12" s="6" t="s">
        <v>21</v>
      </c>
      <c r="E12" s="6" t="s">
        <v>21</v>
      </c>
      <c r="F12" s="6" t="s">
        <v>21</v>
      </c>
      <c r="G12" s="4">
        <v>2.97</v>
      </c>
      <c r="H12" s="4">
        <v>2.59</v>
      </c>
      <c r="I12" s="4">
        <f t="shared" si="0"/>
        <v>0.38000000000000034</v>
      </c>
      <c r="J12" s="4">
        <v>1.4</v>
      </c>
      <c r="K12" s="4">
        <v>1.24</v>
      </c>
      <c r="L12" s="4">
        <f t="shared" si="1"/>
        <v>0.15999999999999992</v>
      </c>
      <c r="M12" s="4">
        <v>1.41</v>
      </c>
      <c r="N12" s="4">
        <v>1.31</v>
      </c>
      <c r="O12" s="4">
        <f t="shared" si="2"/>
        <v>9.9999999999999867E-2</v>
      </c>
      <c r="P12" s="6" t="s">
        <v>21</v>
      </c>
      <c r="Q12" s="6" t="s">
        <v>21</v>
      </c>
      <c r="R12" s="6" t="s">
        <v>21</v>
      </c>
      <c r="S12" s="6" t="s">
        <v>21</v>
      </c>
      <c r="T12" s="6" t="s">
        <v>21</v>
      </c>
      <c r="U12" s="6" t="s">
        <v>21</v>
      </c>
      <c r="V12" s="4">
        <v>92.9</v>
      </c>
      <c r="W12" s="4">
        <v>93.5</v>
      </c>
      <c r="X12" s="4">
        <f t="shared" si="4"/>
        <v>-0.59999999999999432</v>
      </c>
      <c r="Y12" s="4">
        <v>93.5</v>
      </c>
      <c r="Z12" s="4">
        <v>93.5</v>
      </c>
      <c r="AA12" s="4">
        <f t="shared" si="5"/>
        <v>0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2.1214285714285719</v>
      </c>
      <c r="AI12" s="4">
        <f t="shared" si="9"/>
        <v>2.0887096774193545</v>
      </c>
      <c r="AJ12" s="37">
        <f t="shared" si="10"/>
        <v>3.2718894009217347E-2</v>
      </c>
      <c r="AK12" s="37">
        <f t="shared" si="11"/>
        <v>0.92909090909090941</v>
      </c>
      <c r="AL12" s="37">
        <f t="shared" si="12"/>
        <v>0.75454545454545441</v>
      </c>
      <c r="AM12" s="37">
        <f t="shared" si="13"/>
        <v>0.174545454545455</v>
      </c>
      <c r="AN12" s="45">
        <f t="shared" si="14"/>
        <v>0.5</v>
      </c>
      <c r="AO12" s="14">
        <f t="shared" si="15"/>
        <v>0.5</v>
      </c>
      <c r="AP12" s="14">
        <f t="shared" si="16"/>
        <v>0</v>
      </c>
    </row>
    <row r="13" spans="1:42" x14ac:dyDescent="0.25">
      <c r="A13" s="2">
        <v>6</v>
      </c>
      <c r="B13" s="1">
        <v>13</v>
      </c>
      <c r="C13" s="1">
        <v>321092</v>
      </c>
      <c r="D13" s="4">
        <v>0.2</v>
      </c>
      <c r="E13" s="4">
        <v>0</v>
      </c>
      <c r="F13" s="6">
        <f t="shared" ref="F13:F21" si="18">D13-E13</f>
        <v>0.2</v>
      </c>
      <c r="G13" s="4">
        <v>5.84</v>
      </c>
      <c r="H13" s="4">
        <v>4.99</v>
      </c>
      <c r="I13" s="4">
        <f t="shared" si="0"/>
        <v>0.84999999999999964</v>
      </c>
      <c r="J13" s="4">
        <v>2.02</v>
      </c>
      <c r="K13" s="4">
        <v>1.55</v>
      </c>
      <c r="L13" s="4">
        <f t="shared" si="1"/>
        <v>0.47</v>
      </c>
      <c r="M13" s="4">
        <v>0.84</v>
      </c>
      <c r="N13" s="4">
        <v>0.71</v>
      </c>
      <c r="O13" s="4">
        <f t="shared" si="2"/>
        <v>0.13</v>
      </c>
      <c r="P13" s="4">
        <v>2.7</v>
      </c>
      <c r="Q13" s="4">
        <v>3.2</v>
      </c>
      <c r="R13" s="4">
        <f t="shared" si="3"/>
        <v>-0.5</v>
      </c>
      <c r="S13" s="4">
        <v>3.1</v>
      </c>
      <c r="T13" s="4">
        <v>3.13</v>
      </c>
      <c r="U13" s="6">
        <f t="shared" si="17"/>
        <v>-2.9999999999999805E-2</v>
      </c>
      <c r="V13" s="4">
        <v>66.2</v>
      </c>
      <c r="W13" s="4">
        <v>67.099999999999994</v>
      </c>
      <c r="X13" s="4">
        <f t="shared" si="4"/>
        <v>-0.89999999999999147</v>
      </c>
      <c r="Y13" s="4">
        <v>66.400000000000006</v>
      </c>
      <c r="Z13" s="4">
        <v>66.2</v>
      </c>
      <c r="AA13" s="4">
        <f t="shared" si="5"/>
        <v>0.20000000000000284</v>
      </c>
      <c r="AB13" s="4">
        <v>0</v>
      </c>
      <c r="AC13" s="4">
        <v>0</v>
      </c>
      <c r="AD13" s="4">
        <f t="shared" si="6"/>
        <v>0</v>
      </c>
      <c r="AE13" s="4">
        <v>0</v>
      </c>
      <c r="AF13" s="4">
        <v>0</v>
      </c>
      <c r="AG13" s="4">
        <f t="shared" si="7"/>
        <v>0</v>
      </c>
      <c r="AH13" s="4">
        <f t="shared" si="8"/>
        <v>2.891089108910891</v>
      </c>
      <c r="AI13" s="4">
        <f t="shared" si="9"/>
        <v>3.2193548387096773</v>
      </c>
      <c r="AJ13" s="37">
        <f t="shared" si="10"/>
        <v>-0.32826572979878632</v>
      </c>
      <c r="AK13" s="37">
        <f t="shared" si="11"/>
        <v>3.438181818181818</v>
      </c>
      <c r="AL13" s="37">
        <f t="shared" si="12"/>
        <v>3.1172727272727276</v>
      </c>
      <c r="AM13" s="37">
        <f t="shared" si="13"/>
        <v>0.32090909090909037</v>
      </c>
      <c r="AN13" s="45">
        <f t="shared" si="14"/>
        <v>0.5</v>
      </c>
      <c r="AO13" s="14">
        <f t="shared" si="15"/>
        <v>0.5</v>
      </c>
      <c r="AP13" s="14">
        <f t="shared" si="16"/>
        <v>0</v>
      </c>
    </row>
    <row r="14" spans="1:42" x14ac:dyDescent="0.25">
      <c r="A14" s="2">
        <v>6</v>
      </c>
      <c r="B14" s="1">
        <v>14</v>
      </c>
      <c r="C14" s="1">
        <v>222791</v>
      </c>
      <c r="D14" s="6" t="s">
        <v>21</v>
      </c>
      <c r="E14" s="6" t="s">
        <v>21</v>
      </c>
      <c r="F14" s="6" t="s">
        <v>21</v>
      </c>
      <c r="G14" s="4">
        <v>2.79</v>
      </c>
      <c r="H14" s="4">
        <v>2.72</v>
      </c>
      <c r="I14" s="4">
        <f t="shared" si="0"/>
        <v>6.999999999999984E-2</v>
      </c>
      <c r="J14" s="4">
        <v>1.89</v>
      </c>
      <c r="K14" s="4">
        <v>1.94</v>
      </c>
      <c r="L14" s="4">
        <f t="shared" si="1"/>
        <v>-5.0000000000000044E-2</v>
      </c>
      <c r="M14" s="4">
        <v>0.59</v>
      </c>
      <c r="N14" s="4">
        <v>0.88</v>
      </c>
      <c r="O14" s="4">
        <f t="shared" si="2"/>
        <v>-0.29000000000000004</v>
      </c>
      <c r="P14" s="4">
        <v>1.5</v>
      </c>
      <c r="Q14" s="4">
        <v>1.4</v>
      </c>
      <c r="R14" s="4">
        <f t="shared" si="3"/>
        <v>0.10000000000000009</v>
      </c>
      <c r="S14" s="4">
        <v>0.65</v>
      </c>
      <c r="T14" s="4">
        <v>0.39</v>
      </c>
      <c r="U14" s="6">
        <f t="shared" si="17"/>
        <v>0.26</v>
      </c>
      <c r="V14" s="4">
        <v>102.8</v>
      </c>
      <c r="W14" s="4">
        <v>103.4</v>
      </c>
      <c r="X14" s="4">
        <f t="shared" si="4"/>
        <v>-0.60000000000000853</v>
      </c>
      <c r="Y14" s="4">
        <v>103</v>
      </c>
      <c r="Z14" s="4">
        <v>102.8</v>
      </c>
      <c r="AA14" s="4">
        <f t="shared" si="5"/>
        <v>0.20000000000000284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1.4761904761904763</v>
      </c>
      <c r="AI14" s="4">
        <f t="shared" si="9"/>
        <v>1.4020618556701032</v>
      </c>
      <c r="AJ14" s="37">
        <f t="shared" si="10"/>
        <v>7.4128620520373056E-2</v>
      </c>
      <c r="AK14" s="37">
        <f t="shared" si="11"/>
        <v>0.63181818181818206</v>
      </c>
      <c r="AL14" s="37">
        <f t="shared" si="12"/>
        <v>0.38000000000000028</v>
      </c>
      <c r="AM14" s="37">
        <f t="shared" si="13"/>
        <v>0.25181818181818177</v>
      </c>
      <c r="AN14" s="45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6</v>
      </c>
      <c r="B15" s="1">
        <v>15</v>
      </c>
      <c r="C15" s="1">
        <v>326168</v>
      </c>
      <c r="D15" s="4">
        <v>0.1</v>
      </c>
      <c r="E15" s="4">
        <v>0.1</v>
      </c>
      <c r="F15" s="6">
        <f t="shared" si="18"/>
        <v>0</v>
      </c>
      <c r="G15" s="4">
        <v>4.29</v>
      </c>
      <c r="H15" s="4">
        <v>4.5</v>
      </c>
      <c r="I15" s="4">
        <f t="shared" si="0"/>
        <v>-0.20999999999999996</v>
      </c>
      <c r="J15" s="4">
        <v>2.12</v>
      </c>
      <c r="K15" s="4">
        <v>1.99</v>
      </c>
      <c r="L15" s="4">
        <f t="shared" si="1"/>
        <v>0.13000000000000012</v>
      </c>
      <c r="M15" s="4">
        <v>0.8</v>
      </c>
      <c r="N15" s="4">
        <v>0.71</v>
      </c>
      <c r="O15" s="4">
        <f t="shared" si="2"/>
        <v>9.000000000000008E-2</v>
      </c>
      <c r="P15" s="4">
        <v>2</v>
      </c>
      <c r="Q15" s="4">
        <v>2.2999999999999998</v>
      </c>
      <c r="R15" s="4">
        <f t="shared" si="3"/>
        <v>-0.29999999999999982</v>
      </c>
      <c r="S15" s="4">
        <v>1.81</v>
      </c>
      <c r="T15" s="4">
        <v>2.2000000000000002</v>
      </c>
      <c r="U15" s="6">
        <f t="shared" si="17"/>
        <v>-0.39000000000000012</v>
      </c>
      <c r="V15" s="4">
        <v>91.6</v>
      </c>
      <c r="W15" s="4">
        <v>91.3</v>
      </c>
      <c r="X15" s="4">
        <f t="shared" si="4"/>
        <v>0.29999999999999716</v>
      </c>
      <c r="Y15" s="4">
        <v>91.3</v>
      </c>
      <c r="Z15" s="4">
        <v>90.8</v>
      </c>
      <c r="AA15" s="4">
        <f t="shared" si="5"/>
        <v>0.5</v>
      </c>
      <c r="AB15" s="4">
        <v>0</v>
      </c>
      <c r="AC15" s="4">
        <v>0</v>
      </c>
      <c r="AD15" s="4">
        <f t="shared" si="6"/>
        <v>0</v>
      </c>
      <c r="AE15" s="4">
        <v>0</v>
      </c>
      <c r="AF15" s="4">
        <v>0</v>
      </c>
      <c r="AG15" s="4">
        <f t="shared" si="7"/>
        <v>0</v>
      </c>
      <c r="AH15" s="4">
        <f t="shared" si="8"/>
        <v>2.0235849056603774</v>
      </c>
      <c r="AI15" s="4">
        <f t="shared" si="9"/>
        <v>2.2613065326633164</v>
      </c>
      <c r="AJ15" s="37">
        <f t="shared" si="10"/>
        <v>-0.23772162700293897</v>
      </c>
      <c r="AK15" s="37">
        <f t="shared" si="11"/>
        <v>1.8063636363636362</v>
      </c>
      <c r="AL15" s="37">
        <f t="shared" si="12"/>
        <v>2.187272727272727</v>
      </c>
      <c r="AM15" s="37">
        <f t="shared" si="13"/>
        <v>-0.38090909090909086</v>
      </c>
      <c r="AN15" s="45">
        <f t="shared" si="14"/>
        <v>0.5</v>
      </c>
      <c r="AO15" s="14">
        <f t="shared" si="15"/>
        <v>0.5</v>
      </c>
      <c r="AP15" s="14">
        <f t="shared" si="16"/>
        <v>0</v>
      </c>
    </row>
    <row r="16" spans="1:42" x14ac:dyDescent="0.25">
      <c r="A16" s="2">
        <v>6</v>
      </c>
      <c r="B16" s="1">
        <v>16</v>
      </c>
      <c r="C16" s="1">
        <v>324286</v>
      </c>
      <c r="D16" s="4">
        <v>0</v>
      </c>
      <c r="E16" s="4">
        <v>0</v>
      </c>
      <c r="F16" s="6">
        <f t="shared" si="18"/>
        <v>0</v>
      </c>
      <c r="G16" s="4">
        <v>4.8099999999999996</v>
      </c>
      <c r="H16" s="4">
        <v>4.45</v>
      </c>
      <c r="I16" s="4">
        <f t="shared" si="0"/>
        <v>0.35999999999999943</v>
      </c>
      <c r="J16" s="4">
        <v>1.53</v>
      </c>
      <c r="K16" s="4">
        <v>1.53</v>
      </c>
      <c r="L16" s="4">
        <f t="shared" si="1"/>
        <v>0</v>
      </c>
      <c r="M16" s="4">
        <v>1.37</v>
      </c>
      <c r="N16" s="4">
        <v>1.91</v>
      </c>
      <c r="O16" s="51">
        <f t="shared" si="2"/>
        <v>-0.53999999999999981</v>
      </c>
      <c r="P16" s="4">
        <v>3.2</v>
      </c>
      <c r="Q16" s="4">
        <v>2.9</v>
      </c>
      <c r="R16" s="4">
        <f t="shared" si="3"/>
        <v>0.30000000000000027</v>
      </c>
      <c r="S16" s="4">
        <v>2.66</v>
      </c>
      <c r="T16" s="4">
        <v>2.0699999999999998</v>
      </c>
      <c r="U16" s="6">
        <f t="shared" si="17"/>
        <v>0.5900000000000003</v>
      </c>
      <c r="V16" s="4">
        <v>75.5</v>
      </c>
      <c r="W16" s="4">
        <v>75.5</v>
      </c>
      <c r="X16" s="4">
        <f t="shared" si="4"/>
        <v>0</v>
      </c>
      <c r="Y16" s="4">
        <v>75.5</v>
      </c>
      <c r="Z16" s="4">
        <v>76.3</v>
      </c>
      <c r="AA16" s="4">
        <f t="shared" si="5"/>
        <v>-0.79999999999999716</v>
      </c>
      <c r="AB16" s="4">
        <v>0</v>
      </c>
      <c r="AC16" s="4">
        <v>0</v>
      </c>
      <c r="AD16" s="4">
        <f t="shared" si="6"/>
        <v>0</v>
      </c>
      <c r="AE16" s="4">
        <v>0</v>
      </c>
      <c r="AF16" s="4">
        <v>0</v>
      </c>
      <c r="AG16" s="4">
        <f t="shared" si="7"/>
        <v>0</v>
      </c>
      <c r="AH16" s="4">
        <f t="shared" si="8"/>
        <v>3.1437908496732021</v>
      </c>
      <c r="AI16" s="4">
        <f t="shared" si="9"/>
        <v>2.9084967320261437</v>
      </c>
      <c r="AJ16" s="37">
        <f t="shared" si="10"/>
        <v>0.23529411764705843</v>
      </c>
      <c r="AK16" s="37">
        <f t="shared" si="11"/>
        <v>2.6572727272727268</v>
      </c>
      <c r="AL16" s="37">
        <f t="shared" si="12"/>
        <v>2.0518181818181818</v>
      </c>
      <c r="AM16" s="37">
        <f t="shared" si="13"/>
        <v>0.60545454545454502</v>
      </c>
      <c r="AN16" s="45">
        <f t="shared" si="14"/>
        <v>0.5</v>
      </c>
      <c r="AO16" s="14">
        <f t="shared" si="15"/>
        <v>0.5</v>
      </c>
      <c r="AP16" s="14">
        <f t="shared" si="16"/>
        <v>0</v>
      </c>
    </row>
    <row r="17" spans="1:42" x14ac:dyDescent="0.25">
      <c r="A17" s="2">
        <v>6</v>
      </c>
      <c r="B17" s="1">
        <v>17</v>
      </c>
      <c r="C17" s="1">
        <v>326907</v>
      </c>
      <c r="D17" s="4">
        <v>0</v>
      </c>
      <c r="E17" s="4">
        <v>0.2</v>
      </c>
      <c r="F17" s="6">
        <f t="shared" si="18"/>
        <v>-0.2</v>
      </c>
      <c r="G17" s="4">
        <v>7.84</v>
      </c>
      <c r="H17" s="4">
        <v>6.73</v>
      </c>
      <c r="I17" s="4">
        <f t="shared" si="0"/>
        <v>1.1099999999999994</v>
      </c>
      <c r="J17" s="4">
        <v>1.73</v>
      </c>
      <c r="K17" s="4">
        <v>1.73</v>
      </c>
      <c r="L17" s="4">
        <f t="shared" si="1"/>
        <v>0</v>
      </c>
      <c r="M17" s="4">
        <v>1.38</v>
      </c>
      <c r="N17" s="4">
        <v>1.4</v>
      </c>
      <c r="O17" s="4">
        <f t="shared" si="2"/>
        <v>-2.0000000000000018E-2</v>
      </c>
      <c r="P17" s="4">
        <v>4.5</v>
      </c>
      <c r="Q17" s="4">
        <v>3.9</v>
      </c>
      <c r="R17" s="4">
        <f t="shared" si="3"/>
        <v>0.60000000000000009</v>
      </c>
      <c r="S17" s="4">
        <v>5.48</v>
      </c>
      <c r="T17" s="4">
        <v>4.37</v>
      </c>
      <c r="U17" s="6">
        <f t="shared" si="17"/>
        <v>1.1100000000000003</v>
      </c>
      <c r="V17" s="4">
        <v>84.8</v>
      </c>
      <c r="W17" s="4">
        <v>84</v>
      </c>
      <c r="X17" s="4">
        <f t="shared" si="4"/>
        <v>0.79999999999999716</v>
      </c>
      <c r="Y17" s="4">
        <v>84.9</v>
      </c>
      <c r="Z17" s="4">
        <v>84.8</v>
      </c>
      <c r="AA17" s="4">
        <f t="shared" si="5"/>
        <v>0.10000000000000853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4.5317919075144513</v>
      </c>
      <c r="AI17" s="4">
        <f t="shared" si="9"/>
        <v>3.8901734104046244</v>
      </c>
      <c r="AJ17" s="51">
        <f t="shared" si="10"/>
        <v>0.64161849710982688</v>
      </c>
      <c r="AK17" s="37">
        <f t="shared" si="11"/>
        <v>5.4827272727272724</v>
      </c>
      <c r="AL17" s="37">
        <f t="shared" si="12"/>
        <v>4.3636363636363633</v>
      </c>
      <c r="AM17" s="37">
        <f t="shared" si="13"/>
        <v>1.1190909090909091</v>
      </c>
      <c r="AN17" s="45">
        <f t="shared" si="14"/>
        <v>0.5</v>
      </c>
      <c r="AO17" s="14">
        <f t="shared" si="15"/>
        <v>0.5</v>
      </c>
      <c r="AP17" s="14">
        <f t="shared" si="16"/>
        <v>0</v>
      </c>
    </row>
    <row r="18" spans="1:42" x14ac:dyDescent="0.25">
      <c r="A18" s="2">
        <v>6</v>
      </c>
      <c r="B18" s="1">
        <v>20</v>
      </c>
      <c r="C18" s="1">
        <v>221590</v>
      </c>
      <c r="D18" s="6" t="s">
        <v>21</v>
      </c>
      <c r="E18" s="6" t="s">
        <v>21</v>
      </c>
      <c r="F18" s="6" t="s">
        <v>21</v>
      </c>
      <c r="G18" s="4">
        <v>3.29</v>
      </c>
      <c r="H18" s="4">
        <v>3.13</v>
      </c>
      <c r="I18" s="4">
        <f t="shared" si="0"/>
        <v>0.16000000000000014</v>
      </c>
      <c r="J18" s="4">
        <v>2.38</v>
      </c>
      <c r="K18" s="4">
        <v>2.02</v>
      </c>
      <c r="L18" s="4">
        <f t="shared" si="1"/>
        <v>0.35999999999999988</v>
      </c>
      <c r="M18" s="4">
        <v>0.67</v>
      </c>
      <c r="N18" s="4">
        <v>0.57999999999999996</v>
      </c>
      <c r="O18" s="4">
        <f t="shared" si="2"/>
        <v>9.000000000000008E-2</v>
      </c>
      <c r="P18" s="4">
        <v>1.4</v>
      </c>
      <c r="Q18" s="4">
        <v>1.6</v>
      </c>
      <c r="R18" s="4">
        <f t="shared" si="3"/>
        <v>-0.20000000000000018</v>
      </c>
      <c r="S18" s="4">
        <v>0.62</v>
      </c>
      <c r="T18" s="4">
        <v>0.85</v>
      </c>
      <c r="U18" s="6">
        <f t="shared" si="17"/>
        <v>-0.22999999999999998</v>
      </c>
      <c r="V18" s="4">
        <v>84.8</v>
      </c>
      <c r="W18" s="4">
        <v>85.6</v>
      </c>
      <c r="X18" s="4">
        <f t="shared" si="4"/>
        <v>-0.79999999999999716</v>
      </c>
      <c r="Y18" s="4">
        <v>85.6</v>
      </c>
      <c r="Z18" s="4">
        <v>85.5</v>
      </c>
      <c r="AA18" s="4">
        <f t="shared" si="5"/>
        <v>9.9999999999994316E-2</v>
      </c>
      <c r="AB18" s="4">
        <v>0</v>
      </c>
      <c r="AC18" s="4">
        <v>2</v>
      </c>
      <c r="AD18" s="4">
        <f t="shared" si="6"/>
        <v>-2</v>
      </c>
      <c r="AE18" s="4">
        <v>0</v>
      </c>
      <c r="AF18" s="4">
        <v>0.2</v>
      </c>
      <c r="AG18" s="4">
        <f t="shared" si="7"/>
        <v>-0.2</v>
      </c>
      <c r="AH18" s="4">
        <f t="shared" si="8"/>
        <v>1.3823529411764706</v>
      </c>
      <c r="AI18" s="4">
        <f t="shared" si="9"/>
        <v>1.5495049504950495</v>
      </c>
      <c r="AJ18" s="37">
        <f t="shared" si="10"/>
        <v>-0.16715200931857899</v>
      </c>
      <c r="AK18" s="37">
        <f t="shared" si="11"/>
        <v>0.60545454545454558</v>
      </c>
      <c r="AL18" s="37">
        <f t="shared" si="12"/>
        <v>0.84636363636363621</v>
      </c>
      <c r="AM18" s="37">
        <f t="shared" si="13"/>
        <v>-0.24090909090909063</v>
      </c>
      <c r="AN18" s="45">
        <f t="shared" si="14"/>
        <v>0.5</v>
      </c>
      <c r="AO18" s="14">
        <f t="shared" si="15"/>
        <v>0.49899999999999994</v>
      </c>
      <c r="AP18" s="14">
        <f t="shared" si="16"/>
        <v>1.0000000000000564E-3</v>
      </c>
    </row>
    <row r="19" spans="1:42" x14ac:dyDescent="0.25">
      <c r="A19" s="2">
        <v>6</v>
      </c>
      <c r="B19" s="1">
        <v>21</v>
      </c>
      <c r="C19" s="1">
        <v>229447</v>
      </c>
      <c r="D19" s="4">
        <v>0.2</v>
      </c>
      <c r="E19" s="4">
        <v>0.1</v>
      </c>
      <c r="F19" s="6">
        <f t="shared" si="18"/>
        <v>0.1</v>
      </c>
      <c r="G19" s="4">
        <v>3.75</v>
      </c>
      <c r="H19" s="4">
        <v>4.79</v>
      </c>
      <c r="I19" s="4">
        <f t="shared" si="0"/>
        <v>-1.04</v>
      </c>
      <c r="J19" s="4">
        <v>1.24</v>
      </c>
      <c r="K19" s="4">
        <v>1.58</v>
      </c>
      <c r="L19" s="4">
        <f t="shared" si="1"/>
        <v>-0.34000000000000008</v>
      </c>
      <c r="M19" s="4">
        <v>1.9</v>
      </c>
      <c r="N19" s="4">
        <v>1.68</v>
      </c>
      <c r="O19" s="4">
        <f t="shared" si="2"/>
        <v>0.21999999999999997</v>
      </c>
      <c r="P19" s="4">
        <v>3</v>
      </c>
      <c r="Q19" s="4">
        <v>3</v>
      </c>
      <c r="R19" s="4">
        <f t="shared" si="3"/>
        <v>0</v>
      </c>
      <c r="S19" s="4">
        <v>1.66</v>
      </c>
      <c r="T19" s="4">
        <v>2.46</v>
      </c>
      <c r="U19" s="6">
        <f t="shared" si="17"/>
        <v>-0.8</v>
      </c>
      <c r="V19" s="4">
        <v>54.6</v>
      </c>
      <c r="W19" s="4">
        <v>55.4</v>
      </c>
      <c r="X19" s="4">
        <f t="shared" si="4"/>
        <v>-0.79999999999999716</v>
      </c>
      <c r="Y19" s="4">
        <v>55.4</v>
      </c>
      <c r="Z19" s="4">
        <v>55.4</v>
      </c>
      <c r="AA19" s="4">
        <f t="shared" si="5"/>
        <v>0</v>
      </c>
      <c r="AB19" s="4">
        <v>0</v>
      </c>
      <c r="AC19" s="4">
        <v>0</v>
      </c>
      <c r="AD19" s="4">
        <f t="shared" si="6"/>
        <v>0</v>
      </c>
      <c r="AE19" s="4">
        <v>0</v>
      </c>
      <c r="AF19" s="4">
        <v>0</v>
      </c>
      <c r="AG19" s="4">
        <f t="shared" si="7"/>
        <v>0</v>
      </c>
      <c r="AH19" s="4">
        <f t="shared" si="8"/>
        <v>3.024193548387097</v>
      </c>
      <c r="AI19" s="4">
        <f t="shared" si="9"/>
        <v>3.0316455696202529</v>
      </c>
      <c r="AJ19" s="37">
        <f t="shared" si="10"/>
        <v>-7.4520212331559144E-3</v>
      </c>
      <c r="AK19" s="37">
        <f t="shared" si="11"/>
        <v>1.6463636363636363</v>
      </c>
      <c r="AL19" s="37">
        <f t="shared" si="12"/>
        <v>2.4463636363636363</v>
      </c>
      <c r="AM19" s="37">
        <f t="shared" si="13"/>
        <v>-0.8</v>
      </c>
      <c r="AN19" s="45">
        <f t="shared" si="14"/>
        <v>0.5</v>
      </c>
      <c r="AO19" s="14">
        <f t="shared" si="15"/>
        <v>0.5</v>
      </c>
      <c r="AP19" s="14">
        <f t="shared" si="16"/>
        <v>0</v>
      </c>
    </row>
    <row r="20" spans="1:42" x14ac:dyDescent="0.25">
      <c r="A20" s="2">
        <v>6</v>
      </c>
      <c r="B20" s="1">
        <v>22</v>
      </c>
      <c r="C20" s="1">
        <v>227501</v>
      </c>
      <c r="D20" s="4">
        <v>0.3</v>
      </c>
      <c r="E20" s="4">
        <v>0.1</v>
      </c>
      <c r="F20" s="6">
        <f t="shared" si="18"/>
        <v>0.19999999999999998</v>
      </c>
      <c r="G20" s="4">
        <v>3.1</v>
      </c>
      <c r="H20" s="4">
        <v>4.45</v>
      </c>
      <c r="I20" s="20">
        <f t="shared" si="0"/>
        <v>-1.35</v>
      </c>
      <c r="J20" s="4">
        <v>1.97</v>
      </c>
      <c r="K20" s="4">
        <v>2.59</v>
      </c>
      <c r="L20" s="4">
        <f t="shared" si="1"/>
        <v>-0.61999999999999988</v>
      </c>
      <c r="M20" s="4">
        <v>0.52</v>
      </c>
      <c r="N20" s="4">
        <v>0.57999999999999996</v>
      </c>
      <c r="O20" s="4">
        <f t="shared" si="2"/>
        <v>-5.9999999999999942E-2</v>
      </c>
      <c r="P20" s="6" t="s">
        <v>21</v>
      </c>
      <c r="Q20" s="6" t="s">
        <v>21</v>
      </c>
      <c r="R20" s="6" t="s">
        <v>21</v>
      </c>
      <c r="S20" s="6" t="s">
        <v>21</v>
      </c>
      <c r="T20" s="6" t="s">
        <v>21</v>
      </c>
      <c r="U20" s="6" t="s">
        <v>21</v>
      </c>
      <c r="V20" s="4">
        <v>68.599999999999994</v>
      </c>
      <c r="W20" s="4">
        <v>67.5</v>
      </c>
      <c r="X20" s="4">
        <f t="shared" si="4"/>
        <v>1.0999999999999943</v>
      </c>
      <c r="Y20" s="4">
        <v>67.5</v>
      </c>
      <c r="Z20" s="4">
        <v>69.2</v>
      </c>
      <c r="AA20" s="51">
        <f t="shared" si="5"/>
        <v>-1.7000000000000028</v>
      </c>
      <c r="AB20" s="4">
        <v>0</v>
      </c>
      <c r="AC20" s="4">
        <v>0</v>
      </c>
      <c r="AD20" s="4">
        <f t="shared" si="6"/>
        <v>0</v>
      </c>
      <c r="AE20" s="4">
        <v>0</v>
      </c>
      <c r="AF20" s="4">
        <v>0</v>
      </c>
      <c r="AG20" s="4">
        <f t="shared" si="7"/>
        <v>0</v>
      </c>
      <c r="AH20" s="4">
        <f t="shared" si="8"/>
        <v>1.5736040609137056</v>
      </c>
      <c r="AI20" s="4">
        <f t="shared" si="9"/>
        <v>1.7181467181467183</v>
      </c>
      <c r="AJ20" s="37">
        <f t="shared" si="10"/>
        <v>-0.14454265723301263</v>
      </c>
      <c r="AK20" s="37">
        <f t="shared" si="11"/>
        <v>0.89363636363636378</v>
      </c>
      <c r="AL20" s="37">
        <f t="shared" si="12"/>
        <v>1.5963636363636367</v>
      </c>
      <c r="AM20" s="37">
        <f t="shared" si="13"/>
        <v>-0.70272727272727287</v>
      </c>
      <c r="AN20" s="45">
        <f t="shared" si="14"/>
        <v>0.5</v>
      </c>
      <c r="AO20" s="14">
        <f t="shared" si="15"/>
        <v>0.5</v>
      </c>
      <c r="AP20" s="14">
        <f t="shared" si="16"/>
        <v>0</v>
      </c>
    </row>
    <row r="21" spans="1:42" x14ac:dyDescent="0.25">
      <c r="A21" s="2">
        <v>6</v>
      </c>
      <c r="B21" s="1">
        <v>24</v>
      </c>
      <c r="C21" s="1">
        <v>229978</v>
      </c>
      <c r="D21" s="4">
        <v>0.2</v>
      </c>
      <c r="E21" s="4">
        <v>0.1</v>
      </c>
      <c r="F21" s="6">
        <f t="shared" si="18"/>
        <v>0.1</v>
      </c>
      <c r="G21" s="4">
        <v>4.42</v>
      </c>
      <c r="H21" s="4">
        <v>4.22</v>
      </c>
      <c r="I21" s="4">
        <f t="shared" si="0"/>
        <v>0.20000000000000018</v>
      </c>
      <c r="J21" s="4">
        <v>2.2999999999999998</v>
      </c>
      <c r="K21" s="4">
        <v>2.5099999999999998</v>
      </c>
      <c r="L21" s="4">
        <f t="shared" si="1"/>
        <v>-0.20999999999999996</v>
      </c>
      <c r="M21" s="4">
        <v>0.85</v>
      </c>
      <c r="N21" s="4">
        <v>0.78</v>
      </c>
      <c r="O21" s="4">
        <f t="shared" si="2"/>
        <v>6.9999999999999951E-2</v>
      </c>
      <c r="P21" s="4">
        <v>1.9</v>
      </c>
      <c r="Q21" s="4">
        <v>1.7</v>
      </c>
      <c r="R21" s="4">
        <f t="shared" si="3"/>
        <v>0.19999999999999996</v>
      </c>
      <c r="S21" s="4">
        <v>1.73</v>
      </c>
      <c r="T21" s="4">
        <v>1.37</v>
      </c>
      <c r="U21" s="6">
        <f t="shared" si="17"/>
        <v>0.35999999999999988</v>
      </c>
      <c r="V21" s="4">
        <v>55</v>
      </c>
      <c r="W21" s="4">
        <v>54.7</v>
      </c>
      <c r="X21" s="4">
        <f t="shared" si="4"/>
        <v>0.29999999999999716</v>
      </c>
      <c r="Y21" s="4">
        <v>56.1</v>
      </c>
      <c r="Z21" s="4">
        <v>55</v>
      </c>
      <c r="AA21" s="4">
        <f t="shared" si="5"/>
        <v>1.1000000000000014</v>
      </c>
      <c r="AB21" s="4">
        <v>0</v>
      </c>
      <c r="AC21" s="4">
        <v>0</v>
      </c>
      <c r="AD21" s="4">
        <f t="shared" si="6"/>
        <v>0</v>
      </c>
      <c r="AE21" s="4">
        <v>0</v>
      </c>
      <c r="AF21" s="4">
        <v>0</v>
      </c>
      <c r="AG21" s="4">
        <f t="shared" si="7"/>
        <v>0</v>
      </c>
      <c r="AH21" s="4">
        <f t="shared" si="8"/>
        <v>1.9217391304347826</v>
      </c>
      <c r="AI21" s="4">
        <f t="shared" si="9"/>
        <v>1.6812749003984064</v>
      </c>
      <c r="AJ21" s="37">
        <f t="shared" si="10"/>
        <v>0.24046423003637618</v>
      </c>
      <c r="AK21" s="37">
        <f t="shared" si="11"/>
        <v>1.7336363636363639</v>
      </c>
      <c r="AL21" s="37">
        <f t="shared" si="12"/>
        <v>1.3554545454545455</v>
      </c>
      <c r="AM21" s="37">
        <f t="shared" si="13"/>
        <v>0.3781818181818184</v>
      </c>
      <c r="AN21" s="45">
        <f t="shared" si="14"/>
        <v>0.5</v>
      </c>
      <c r="AO21" s="14">
        <f t="shared" si="15"/>
        <v>0.5</v>
      </c>
      <c r="AP21" s="14">
        <f t="shared" si="16"/>
        <v>0</v>
      </c>
    </row>
    <row r="23" spans="1:42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1)</f>
        <v>5.7142857142857148E-2</v>
      </c>
      <c r="I24" s="17">
        <f>AVERAGE(I2:I21)</f>
        <v>0.19700000000000001</v>
      </c>
      <c r="L24" s="17">
        <f>AVERAGE(L2:L21)</f>
        <v>2.35E-2</v>
      </c>
      <c r="O24" s="17">
        <f>AVERAGE(O2:O21)</f>
        <v>-5.6000000000000008E-2</v>
      </c>
      <c r="R24" s="17">
        <f>AVERAGE(R2:R21)</f>
        <v>5.0000000000000031E-2</v>
      </c>
      <c r="U24" s="17">
        <f>AVERAGE(U2:U21)</f>
        <v>0.20454545454545461</v>
      </c>
      <c r="X24" s="17">
        <f>AVERAGE(X2:X21)</f>
        <v>2.9999999999999714E-2</v>
      </c>
      <c r="AA24" s="17">
        <f>AVERAGE(AA2:AA21)</f>
        <v>0.11500000000000021</v>
      </c>
      <c r="AD24" s="17">
        <f>AVERAGE(AD2:AD21)</f>
        <v>-3.6</v>
      </c>
      <c r="AG24" s="17">
        <f>AVERAGE(AG2:AG21)</f>
        <v>-0.16</v>
      </c>
      <c r="AJ24" s="17">
        <f>AVERAGE(AJ2:AJ21)</f>
        <v>6.3382238327362131E-2</v>
      </c>
      <c r="AM24" s="17">
        <f>AVERAGE(AM2:AM21)</f>
        <v>0.19895454545454544</v>
      </c>
      <c r="AP24" s="17">
        <f>AVERAGE(AP2:AP21)</f>
        <v>8.0000000000000069E-4</v>
      </c>
    </row>
    <row r="25" spans="1:42" x14ac:dyDescent="0.25">
      <c r="E25" s="16" t="s">
        <v>45</v>
      </c>
      <c r="F25" s="17">
        <f>_xlfn.STDEV.P(F2:F21)</f>
        <v>0.12936264483053453</v>
      </c>
      <c r="I25" s="17">
        <f>_xlfn.STDEV.P(I2:I21)</f>
        <v>0.7096766869497686</v>
      </c>
      <c r="L25" s="17">
        <f>_xlfn.STDEV.P(L2:L21)</f>
        <v>0.33380046434958716</v>
      </c>
      <c r="O25" s="17">
        <f>_xlfn.STDEV.P(O2:O21)</f>
        <v>0.20424005483743876</v>
      </c>
      <c r="R25" s="17">
        <f>_xlfn.STDEV.P(R2:R21)</f>
        <v>0.31224989991991992</v>
      </c>
      <c r="U25" s="17">
        <f>_xlfn.STDEV.P(U2:U21)</f>
        <v>0.54108247794017905</v>
      </c>
      <c r="X25" s="17">
        <f>_xlfn.STDEV.P(X2:X21)</f>
        <v>0.77077882690172428</v>
      </c>
      <c r="AA25" s="17">
        <f>_xlfn.STDEV.P(AA2:AA21)</f>
        <v>0.82599939467290417</v>
      </c>
      <c r="AD25" s="17">
        <f>_xlfn.STDEV.P(AD2:AD21)</f>
        <v>11.499565209172042</v>
      </c>
      <c r="AG25" s="17">
        <f>_xlfn.STDEV.P(AG2:AG21)</f>
        <v>0.59279001341115722</v>
      </c>
      <c r="AJ25" s="17">
        <f>_xlfn.STDEV.P(AJ2:AJ21)</f>
        <v>0.28275617684835802</v>
      </c>
      <c r="AM25" s="17">
        <f>_xlfn.STDEV.P(AM2:AM21)</f>
        <v>0.52882672840703293</v>
      </c>
      <c r="AP25" s="17">
        <f>_xlfn.STDEV.P(AP2:AP21)</f>
        <v>2.9639500670557779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0.2015824325182119</v>
      </c>
      <c r="I27" s="19">
        <f>I24-(2*I25)</f>
        <v>-1.2223533738995371</v>
      </c>
      <c r="L27" s="19">
        <f>L24-(2*L25)</f>
        <v>-0.64410092869917435</v>
      </c>
      <c r="O27" s="19">
        <f>O24-(2*O25)</f>
        <v>-0.46448010967487752</v>
      </c>
      <c r="R27" s="19">
        <f>R24-(2*R25)</f>
        <v>-0.57449979983983979</v>
      </c>
      <c r="U27" s="19">
        <f>U24-(2*U25)</f>
        <v>-0.87761950133490352</v>
      </c>
      <c r="X27" s="19">
        <f>X24-(2*X25)</f>
        <v>-1.5115576538034488</v>
      </c>
      <c r="AA27" s="19">
        <f>AA24-(2*AA25)</f>
        <v>-1.5369987893458081</v>
      </c>
      <c r="AD27" s="19">
        <f>AD24-(2*AD25)</f>
        <v>-26.599130418344085</v>
      </c>
      <c r="AG27" s="19">
        <f>AG24-(2*AG25)</f>
        <v>-1.3455800268223144</v>
      </c>
      <c r="AJ27" s="19">
        <f>AJ24-(2*AJ25)</f>
        <v>-0.50213011536935392</v>
      </c>
      <c r="AM27" s="19">
        <f>AM24-(2*AM25)</f>
        <v>-0.85869891135952048</v>
      </c>
      <c r="AP27" s="19">
        <f>AP24-(2*AP25)</f>
        <v>-5.1279001341115555E-3</v>
      </c>
    </row>
    <row r="28" spans="1:42" x14ac:dyDescent="0.25">
      <c r="E28" s="16" t="s">
        <v>47</v>
      </c>
      <c r="F28" s="19">
        <f>F24+(2*F25)</f>
        <v>0.31586814680392622</v>
      </c>
      <c r="I28" s="19">
        <f>I24+(2*I25)</f>
        <v>1.6163533738995373</v>
      </c>
      <c r="L28" s="19">
        <f>L24+(2*L25)</f>
        <v>0.69110092869917428</v>
      </c>
      <c r="O28" s="19">
        <f>O24+(2*O25)</f>
        <v>0.35248010967487753</v>
      </c>
      <c r="R28" s="19">
        <f>R24+(2*R25)</f>
        <v>0.67449979983983988</v>
      </c>
      <c r="U28" s="19">
        <f>U24+(2*U25)</f>
        <v>1.2867104104258127</v>
      </c>
      <c r="X28" s="19">
        <f>X24+(2*X25)</f>
        <v>1.5715576538034484</v>
      </c>
      <c r="AA28" s="19">
        <f>AA24+(2*AA25)</f>
        <v>1.7669987893458086</v>
      </c>
      <c r="AD28" s="19">
        <f>AD24+(2*AD25)</f>
        <v>19.399130418344082</v>
      </c>
      <c r="AG28" s="19">
        <f>AG24+(2*AG25)</f>
        <v>1.0255800268223145</v>
      </c>
      <c r="AJ28" s="19">
        <f>AJ24+(2*AJ25)</f>
        <v>0.62889459202407816</v>
      </c>
      <c r="AM28" s="19">
        <f>AM24+(2*AM25)</f>
        <v>1.2566080022686112</v>
      </c>
      <c r="AP28" s="19">
        <f>AP24+(2*AP25)</f>
        <v>6.7279001341115563E-3</v>
      </c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0.34100000000000003</v>
      </c>
      <c r="L32" s="17">
        <f>AVERAGE(L2:L11)</f>
        <v>5.7000000000000009E-2</v>
      </c>
      <c r="O32" s="17">
        <f>AVERAGE(O2:O11)</f>
        <v>-9.0999999999999998E-2</v>
      </c>
      <c r="R32" s="17">
        <f>AVERAGE(R2:R11)</f>
        <v>7.5000000000000011E-2</v>
      </c>
      <c r="U32" s="17">
        <f>AVERAGE(U2:U11)</f>
        <v>0.45999999999999996</v>
      </c>
      <c r="X32" s="17">
        <f>AVERAGE(X2:X11)</f>
        <v>0.17999999999999972</v>
      </c>
      <c r="AA32" s="17">
        <f>AVERAGE(AA2:AA11)</f>
        <v>0.25999999999999945</v>
      </c>
      <c r="AD32" s="17">
        <f>AVERAGE(AD2:AD11)</f>
        <v>-7</v>
      </c>
      <c r="AG32" s="17">
        <f>AVERAGE(AG2:AG11)</f>
        <v>-0.3</v>
      </c>
      <c r="AJ32" s="17">
        <f>AVERAGE(AJ2:AJ11)</f>
        <v>9.2855445181086349E-2</v>
      </c>
      <c r="AM32" s="17">
        <f>AVERAGE(AM2:AM11)</f>
        <v>0.32536363636363624</v>
      </c>
      <c r="AP32" s="17">
        <f>AVERAGE(AP2:AP11)</f>
        <v>1.4999999999999957E-3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0.66624995309568313</v>
      </c>
      <c r="L33" s="17">
        <f>_xlfn.STDEV.P(L2:L11)</f>
        <v>0.3560070224026487</v>
      </c>
      <c r="O33" s="17">
        <f>_xlfn.STDEV.P(O2:O11)</f>
        <v>0.18387223825254317</v>
      </c>
      <c r="R33" s="17">
        <f>_xlfn.STDEV.P(R2:R11)</f>
        <v>0.29047375096555628</v>
      </c>
      <c r="U33" s="17">
        <f>_xlfn.STDEV.P(U2:U11)</f>
        <v>0.37532208390483324</v>
      </c>
      <c r="X33" s="17">
        <f>_xlfn.STDEV.P(X2:X11)</f>
        <v>0.82073138114732813</v>
      </c>
      <c r="AA33" s="17">
        <f>_xlfn.STDEV.P(AA2:AA11)</f>
        <v>0.90244113381428248</v>
      </c>
      <c r="AD33" s="17">
        <f>_xlfn.STDEV.P(AD2:AD11)</f>
        <v>15.524174696260024</v>
      </c>
      <c r="AG33" s="17">
        <f>_xlfn.STDEV.P(AG2:AG11)</f>
        <v>0.81240384046359604</v>
      </c>
      <c r="AJ33" s="17">
        <f>_xlfn.STDEV.P(AJ2:AJ11)</f>
        <v>0.291300845648929</v>
      </c>
      <c r="AM33" s="17">
        <f>_xlfn.STDEV.P(AM2:AM11)</f>
        <v>0.45060188398545287</v>
      </c>
      <c r="AP33" s="17">
        <f>_xlfn.STDEV.P(AP2:AP11)</f>
        <v>4.0620192023179688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0.9914999061913663</v>
      </c>
      <c r="L35" s="19">
        <f>L32-(2*L33)</f>
        <v>-0.65501404480529735</v>
      </c>
      <c r="O35" s="19">
        <f>O32-(2*O33)</f>
        <v>-0.45874447650508632</v>
      </c>
      <c r="R35" s="19">
        <f>R32-(2*R33)</f>
        <v>-0.5059475019311126</v>
      </c>
      <c r="U35" s="19">
        <f>U32-(2*U33)</f>
        <v>-0.29064416780966651</v>
      </c>
      <c r="X35" s="19">
        <f>X32-(2*X33)</f>
        <v>-1.4614627622946565</v>
      </c>
      <c r="AA35" s="19">
        <f>AA32-(2*AA33)</f>
        <v>-1.5448822676285654</v>
      </c>
      <c r="AD35" s="19">
        <f>AD32-(2*AD33)</f>
        <v>-38.048349392520052</v>
      </c>
      <c r="AG35" s="19">
        <f>AG32-(2*AG33)</f>
        <v>-1.9248076809271921</v>
      </c>
      <c r="AJ35" s="19">
        <f>AJ32-(2*AJ33)</f>
        <v>-0.48974624611677164</v>
      </c>
      <c r="AM35" s="19">
        <f>AM32-(2*AM33)</f>
        <v>-0.57584013160726943</v>
      </c>
      <c r="AP35" s="19">
        <f>AP32-(2*AP33)</f>
        <v>-6.6240384046359416E-3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1.6734999061913662</v>
      </c>
      <c r="L36" s="19">
        <f>L32+(2*L33)</f>
        <v>0.76901404480529745</v>
      </c>
      <c r="O36" s="19">
        <f>O32+(2*O33)</f>
        <v>0.27674447650508638</v>
      </c>
      <c r="R36" s="19">
        <f>R32+(2*R33)</f>
        <v>0.65594750193111251</v>
      </c>
      <c r="U36" s="19">
        <f>U32+(2*U33)</f>
        <v>1.2106441678096664</v>
      </c>
      <c r="X36" s="19">
        <f>X32+(2*X33)</f>
        <v>1.821462762294656</v>
      </c>
      <c r="AA36" s="19">
        <f>AA32+(2*AA33)</f>
        <v>2.0648822676285645</v>
      </c>
      <c r="AD36" s="19">
        <f>AD32+(2*AD33)</f>
        <v>24.048349392520048</v>
      </c>
      <c r="AG36" s="19">
        <f>AG32+(2*AG33)</f>
        <v>1.324807680927192</v>
      </c>
      <c r="AJ36" s="19">
        <f>AJ32+(2*AJ33)</f>
        <v>0.67545713647894434</v>
      </c>
      <c r="AM36" s="19">
        <f>AM32+(2*AM33)</f>
        <v>1.226567404334542</v>
      </c>
      <c r="AP36" s="19">
        <f>AP32+(2*AP33)</f>
        <v>9.6240384046359338E-3</v>
      </c>
    </row>
    <row r="37" spans="1:42" x14ac:dyDescent="0.25">
      <c r="AG37" s="4"/>
      <c r="AJ37" s="4"/>
      <c r="AM37" s="4"/>
      <c r="AP37" s="4"/>
    </row>
    <row r="38" spans="1:42" x14ac:dyDescent="0.25">
      <c r="AG38" s="4"/>
      <c r="AJ38" s="4"/>
      <c r="AM38" s="4"/>
      <c r="AP38" s="4"/>
    </row>
    <row r="39" spans="1:42" x14ac:dyDescent="0.25">
      <c r="AG39" s="4"/>
      <c r="AJ39" s="4"/>
      <c r="AM39" s="4"/>
      <c r="AP39" s="4"/>
    </row>
    <row r="40" spans="1:42" x14ac:dyDescent="0.25">
      <c r="A40" s="55" t="s">
        <v>88</v>
      </c>
      <c r="B40" s="56"/>
      <c r="C40" s="56"/>
      <c r="E40" s="16" t="s">
        <v>44</v>
      </c>
      <c r="F40" s="17">
        <f>AVERAGE(F12:F17,F19:F21)</f>
        <v>5.7142857142857148E-2</v>
      </c>
      <c r="I40" s="17">
        <f>AVERAGE(I12:I17,I19:I21)</f>
        <v>4.1111111111110973E-2</v>
      </c>
      <c r="L40" s="17">
        <f>AVERAGE(L12:L17,L19:L21)</f>
        <v>-5.1111111111111107E-2</v>
      </c>
      <c r="O40" s="17">
        <f>AVERAGE(O12:O17,O19:O21)</f>
        <v>-3.3333333333333326E-2</v>
      </c>
      <c r="R40" s="17">
        <f>AVERAGE(R12:R17,R19:R21)</f>
        <v>5.7142857142857224E-2</v>
      </c>
      <c r="U40" s="17">
        <f>AVERAGE(U12:U17,U19:U21)</f>
        <v>0.15714285714285722</v>
      </c>
      <c r="X40" s="17">
        <f>AVERAGE(X12:X17,X19:X21)</f>
        <v>-4.4444444444445078E-2</v>
      </c>
      <c r="AA40" s="17">
        <f>AVERAGE(AA12:AA17,AA19:AA21)</f>
        <v>-4.4444444444442704E-2</v>
      </c>
      <c r="AD40" s="17">
        <f>AVERAGE(AD12:AD17,AD19:AD21)</f>
        <v>0</v>
      </c>
      <c r="AG40" s="17">
        <f>AVERAGE(AG12:AG17,AG19:AG21)</f>
        <v>0</v>
      </c>
      <c r="AJ40" s="17">
        <f>AVERAGE(AJ12:AJ17,AJ19:AJ21)</f>
        <v>5.6249147117217561E-2</v>
      </c>
      <c r="AM40" s="17">
        <f>AVERAGE(AM12:AM17,AM19:AM21)</f>
        <v>0.10737373737373732</v>
      </c>
      <c r="AP40" s="17">
        <f>AVERAGE(AP12:AP17,AP19:AP21)</f>
        <v>0</v>
      </c>
    </row>
    <row r="41" spans="1:42" x14ac:dyDescent="0.25">
      <c r="E41" s="16" t="s">
        <v>45</v>
      </c>
      <c r="F41" s="17">
        <f>_xlfn.STDEV.P(F12:F17,F19:F21)</f>
        <v>0.12936264483053453</v>
      </c>
      <c r="I41" s="17">
        <f>_xlfn.STDEV.P(I12:I17,I19:I21)</f>
        <v>0.7605910632081464</v>
      </c>
      <c r="L41" s="17">
        <f>_xlfn.STDEV.P(L12:L17,L19:L21)</f>
        <v>0.29561402930339359</v>
      </c>
      <c r="O41" s="17">
        <f>_xlfn.STDEV.P(O12:O17,O19:O21)</f>
        <v>0.22558565754251506</v>
      </c>
      <c r="R41" s="17">
        <f>_xlfn.STDEV.P(R12:R17,R19:R21)</f>
        <v>0.34166459266003996</v>
      </c>
      <c r="U41" s="17">
        <f>_xlfn.STDEV.P(U12:U17,U19:U21)</f>
        <v>0.58524022627377537</v>
      </c>
      <c r="X41" s="17">
        <f>_xlfn.STDEV.P(X12:X17,X19:X21)</f>
        <v>0.68168274000790652</v>
      </c>
      <c r="AA41" s="17">
        <f>_xlfn.STDEV.P(AA12:AA17,AA19:AA21)</f>
        <v>0.74997942358605463</v>
      </c>
      <c r="AD41" s="17">
        <f>_xlfn.STDEV.P(AD12:AD17,AD19:AD21)</f>
        <v>0</v>
      </c>
      <c r="AG41" s="17">
        <f>_xlfn.STDEV.P(AG12:AG17,AG19:AG21)</f>
        <v>0</v>
      </c>
      <c r="AJ41" s="17">
        <f>_xlfn.STDEV.P(AJ12:AJ17,AJ19:AJ21)</f>
        <v>0.27651976354687408</v>
      </c>
      <c r="AM41" s="17">
        <f>_xlfn.STDEV.P(AM12:AM17,AM19:AM21)</f>
        <v>0.59010145964938832</v>
      </c>
      <c r="AP41" s="17">
        <f>_xlfn.STDEV.P(AP12:AP17,AP19:AP21)</f>
        <v>0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0.2015824325182119</v>
      </c>
      <c r="I43" s="19">
        <f>I40-(2*I41)</f>
        <v>-1.4800710153051819</v>
      </c>
      <c r="L43" s="19">
        <f>L40-(2*L41)</f>
        <v>-0.64233916971789828</v>
      </c>
      <c r="O43" s="19">
        <f>O40-(2*O41)</f>
        <v>-0.48450464841836344</v>
      </c>
      <c r="R43" s="19">
        <f>R40-(2*R41)</f>
        <v>-0.62618632817722264</v>
      </c>
      <c r="U43" s="19">
        <f>U40-(2*U41)</f>
        <v>-1.0133375954046935</v>
      </c>
      <c r="X43" s="19">
        <f>X40-(2*X41)</f>
        <v>-1.4078099244602582</v>
      </c>
      <c r="AA43" s="19">
        <f>AA40-(2*AA41)</f>
        <v>-1.544403291616552</v>
      </c>
      <c r="AD43" s="19">
        <f>AD40-(2*AD41)</f>
        <v>0</v>
      </c>
      <c r="AG43" s="19">
        <f>AG40-(2*AG41)</f>
        <v>0</v>
      </c>
      <c r="AJ43" s="19">
        <f>AJ40-(2*AJ41)</f>
        <v>-0.49679037997653058</v>
      </c>
      <c r="AM43" s="19">
        <f>AM40-(2*AM41)</f>
        <v>-1.0728291819250393</v>
      </c>
      <c r="AP43" s="19">
        <f>AP40-(2*AP41)</f>
        <v>0</v>
      </c>
    </row>
    <row r="44" spans="1:42" x14ac:dyDescent="0.25">
      <c r="E44" s="16" t="s">
        <v>47</v>
      </c>
      <c r="F44" s="19">
        <f>F40+(2*F41)</f>
        <v>0.31586814680392622</v>
      </c>
      <c r="I44" s="19">
        <f>I40+(2*I41)</f>
        <v>1.5622932375274037</v>
      </c>
      <c r="L44" s="19">
        <f>L40+(2*L41)</f>
        <v>0.54011694749567607</v>
      </c>
      <c r="O44" s="19">
        <f>O40+(2*O41)</f>
        <v>0.41783798175169679</v>
      </c>
      <c r="R44" s="19">
        <f>R40+(2*R41)</f>
        <v>0.74047204246293719</v>
      </c>
      <c r="U44" s="19">
        <f>U40+(2*U41)</f>
        <v>1.327623309690408</v>
      </c>
      <c r="X44" s="19">
        <f>X40+(2*X41)</f>
        <v>1.3189210355713679</v>
      </c>
      <c r="AA44" s="19">
        <f>AA40+(2*AA41)</f>
        <v>1.4555144027276665</v>
      </c>
      <c r="AD44" s="19">
        <f>AD40+(2*AD41)</f>
        <v>0</v>
      </c>
      <c r="AG44" s="19">
        <f>AG40+(2*AG41)</f>
        <v>0</v>
      </c>
      <c r="AJ44" s="19">
        <f>AJ40+(2*AJ41)</f>
        <v>0.60928867421096566</v>
      </c>
      <c r="AM44" s="19">
        <f>AM40+(2*AM41)</f>
        <v>1.287576656672514</v>
      </c>
      <c r="AP44" s="19">
        <f>AP40+(2*AP41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E8E6E-8F9E-4719-8A72-0054D06307DE}">
  <dimension ref="A1:AM44"/>
  <sheetViews>
    <sheetView workbookViewId="0"/>
  </sheetViews>
  <sheetFormatPr defaultRowHeight="15" x14ac:dyDescent="0.25"/>
  <cols>
    <col min="1" max="1" width="7.5703125" style="1" customWidth="1"/>
    <col min="2" max="3" width="8.85546875" style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1.28515625" bestFit="1" customWidth="1"/>
    <col min="32" max="32" width="12.5703125" bestFit="1" customWidth="1"/>
    <col min="33" max="33" width="11.855468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7</v>
      </c>
      <c r="B2" s="1">
        <v>1</v>
      </c>
      <c r="C2" s="1">
        <v>322519</v>
      </c>
      <c r="D2" s="4">
        <v>3.55</v>
      </c>
      <c r="E2" s="4">
        <v>3.6</v>
      </c>
      <c r="F2" s="4">
        <f>D2-E2</f>
        <v>-5.0000000000000266E-2</v>
      </c>
      <c r="G2" s="4">
        <v>3.05</v>
      </c>
      <c r="H2" s="4">
        <v>3.5</v>
      </c>
      <c r="I2" s="4">
        <f>G2-H2</f>
        <v>-0.45000000000000018</v>
      </c>
      <c r="J2" s="4">
        <v>3.55</v>
      </c>
      <c r="K2" s="4">
        <v>3.6</v>
      </c>
      <c r="L2" s="4">
        <f>J2-K2</f>
        <v>-5.0000000000000266E-2</v>
      </c>
      <c r="M2" s="4">
        <v>3.05</v>
      </c>
      <c r="N2" s="4">
        <v>3.5</v>
      </c>
      <c r="O2" s="4">
        <f>M2-N2</f>
        <v>-0.45000000000000018</v>
      </c>
      <c r="P2" s="4">
        <v>18.309999999999999</v>
      </c>
      <c r="Q2" s="4">
        <v>17.59</v>
      </c>
      <c r="R2" s="4">
        <f>P2-Q2</f>
        <v>0.71999999999999886</v>
      </c>
      <c r="S2" s="4">
        <v>414.78</v>
      </c>
      <c r="T2" s="4">
        <v>384.98</v>
      </c>
      <c r="U2" s="4">
        <f>S2-T2</f>
        <v>29.799999999999955</v>
      </c>
      <c r="V2" s="4">
        <v>414.78</v>
      </c>
      <c r="W2" s="4">
        <v>384.98</v>
      </c>
      <c r="X2" s="4">
        <f>V2-W2</f>
        <v>29.799999999999955</v>
      </c>
      <c r="Y2" s="4">
        <v>86.83</v>
      </c>
      <c r="Z2" s="4">
        <v>86.39</v>
      </c>
      <c r="AA2" s="4">
        <f>Y2-Z2</f>
        <v>0.43999999999999773</v>
      </c>
      <c r="AB2" s="4">
        <v>4.78</v>
      </c>
      <c r="AC2" s="4">
        <v>4.46</v>
      </c>
      <c r="AD2" s="4">
        <f>AB2-AC2</f>
        <v>0.32000000000000028</v>
      </c>
      <c r="AE2" s="4">
        <f t="shared" ref="AE2:AF2" si="0">G2*P2</f>
        <v>55.845499999999994</v>
      </c>
      <c r="AF2" s="4">
        <f t="shared" si="0"/>
        <v>61.564999999999998</v>
      </c>
      <c r="AG2" s="4">
        <f>AE2-AF2</f>
        <v>-5.7195000000000036</v>
      </c>
      <c r="AH2" s="9">
        <f>S2*P2</f>
        <v>7594.621799999999</v>
      </c>
      <c r="AI2" s="9">
        <f>T2*Q2</f>
        <v>6771.7982000000002</v>
      </c>
      <c r="AJ2" s="44">
        <f>AH2-AI2</f>
        <v>822.82359999999881</v>
      </c>
      <c r="AK2" s="14">
        <f>S2/(P2*Y2)</f>
        <v>0.260891339115781</v>
      </c>
      <c r="AL2" s="14">
        <f>T2/(Q2*Z2)</f>
        <v>0.25334296832436376</v>
      </c>
      <c r="AM2" s="14">
        <f>AK2-AL2</f>
        <v>7.548370791417236E-3</v>
      </c>
    </row>
    <row r="3" spans="1:39" x14ac:dyDescent="0.25">
      <c r="A3" s="2">
        <v>7</v>
      </c>
      <c r="B3" s="1">
        <v>2</v>
      </c>
      <c r="C3" s="1">
        <v>226026</v>
      </c>
      <c r="D3" s="4">
        <v>2.5499999999999998</v>
      </c>
      <c r="E3" s="4">
        <v>2.35</v>
      </c>
      <c r="F3" s="4">
        <f t="shared" ref="F3:F21" si="1">D3-E3</f>
        <v>0.19999999999999973</v>
      </c>
      <c r="G3" s="4">
        <v>3.25</v>
      </c>
      <c r="H3" s="4">
        <v>2.6</v>
      </c>
      <c r="I3" s="4">
        <f t="shared" ref="I3:I21" si="2">G3-H3</f>
        <v>0.64999999999999991</v>
      </c>
      <c r="J3" s="4">
        <v>2.5499999999999998</v>
      </c>
      <c r="K3" s="4">
        <v>2.35</v>
      </c>
      <c r="L3" s="4">
        <f t="shared" ref="L3:L21" si="3">J3-K3</f>
        <v>0.19999999999999973</v>
      </c>
      <c r="M3" s="4">
        <v>3.25</v>
      </c>
      <c r="N3" s="4">
        <v>2.7</v>
      </c>
      <c r="O3" s="4">
        <f t="shared" ref="O3:O21" si="4">M3-N3</f>
        <v>0.54999999999999982</v>
      </c>
      <c r="P3" s="4">
        <v>12.13</v>
      </c>
      <c r="Q3" s="4">
        <v>11.92</v>
      </c>
      <c r="R3" s="4">
        <f t="shared" ref="R3:R21" si="5">P3-Q3</f>
        <v>0.21000000000000085</v>
      </c>
      <c r="S3" s="4">
        <v>354.55</v>
      </c>
      <c r="T3" s="4">
        <v>283.14</v>
      </c>
      <c r="U3" s="4">
        <f t="shared" ref="U3:U21" si="6">S3-T3</f>
        <v>71.410000000000025</v>
      </c>
      <c r="V3" s="4">
        <v>354.55</v>
      </c>
      <c r="W3" s="4">
        <v>283.14</v>
      </c>
      <c r="X3" s="4">
        <f t="shared" ref="X3:X21" si="7">V3-W3</f>
        <v>71.410000000000025</v>
      </c>
      <c r="Y3" s="4">
        <v>68.33</v>
      </c>
      <c r="Z3" s="4">
        <v>83.22</v>
      </c>
      <c r="AA3" s="4">
        <f t="shared" ref="AA3:AA21" si="8">Y3-Z3</f>
        <v>-14.89</v>
      </c>
      <c r="AB3" s="4">
        <v>5.19</v>
      </c>
      <c r="AC3" s="4">
        <v>3.4</v>
      </c>
      <c r="AD3" s="4">
        <f t="shared" ref="AD3:AD21" si="9">AB3-AC3</f>
        <v>1.7900000000000005</v>
      </c>
      <c r="AE3" s="4">
        <f t="shared" ref="AE3:AE21" si="10">G3*P3</f>
        <v>39.422499999999999</v>
      </c>
      <c r="AF3" s="4">
        <f t="shared" ref="AF3:AF21" si="11">H3*Q3</f>
        <v>30.992000000000001</v>
      </c>
      <c r="AG3" s="4">
        <f t="shared" ref="AG3:AG21" si="12">AE3-AF3</f>
        <v>8.4304999999999986</v>
      </c>
      <c r="AH3" s="9">
        <f t="shared" ref="AH3:AH21" si="13">S3*P3</f>
        <v>4300.6915000000008</v>
      </c>
      <c r="AI3" s="9">
        <f t="shared" ref="AI3:AI21" si="14">T3*Q3</f>
        <v>3375.0287999999996</v>
      </c>
      <c r="AJ3" s="44">
        <f t="shared" ref="AJ3:AJ21" si="15">AH3-AI3</f>
        <v>925.66270000000122</v>
      </c>
      <c r="AK3" s="14">
        <f t="shared" ref="AK3:AK21" si="16">S3/(P3*Y3)</f>
        <v>0.42776502036755099</v>
      </c>
      <c r="AL3" s="14">
        <f t="shared" ref="AL3:AL21" si="17">T3/(Q3*Z3)</f>
        <v>0.28542845114993975</v>
      </c>
      <c r="AM3" s="14">
        <f t="shared" ref="AM3:AM21" si="18">AK3-AL3</f>
        <v>0.14233656921761123</v>
      </c>
    </row>
    <row r="4" spans="1:39" x14ac:dyDescent="0.25">
      <c r="A4" s="2">
        <v>7</v>
      </c>
      <c r="B4" s="1">
        <v>3</v>
      </c>
      <c r="C4" s="1">
        <v>223651</v>
      </c>
      <c r="D4" s="4">
        <v>4.0999999999999996</v>
      </c>
      <c r="E4" s="4">
        <v>2.9</v>
      </c>
      <c r="F4" s="4">
        <f t="shared" si="1"/>
        <v>1.1999999999999997</v>
      </c>
      <c r="G4" s="4">
        <v>3.15</v>
      </c>
      <c r="H4" s="4">
        <v>3.65</v>
      </c>
      <c r="I4" s="4">
        <f t="shared" si="2"/>
        <v>-0.5</v>
      </c>
      <c r="J4" s="4">
        <v>4.0999999999999996</v>
      </c>
      <c r="K4" s="4">
        <v>2.9</v>
      </c>
      <c r="L4" s="4">
        <f t="shared" si="3"/>
        <v>1.1999999999999997</v>
      </c>
      <c r="M4" s="4">
        <v>3.15</v>
      </c>
      <c r="N4" s="4">
        <v>3.5</v>
      </c>
      <c r="O4" s="4">
        <f t="shared" si="4"/>
        <v>-0.35000000000000009</v>
      </c>
      <c r="P4" s="4">
        <v>10.46</v>
      </c>
      <c r="Q4" s="4">
        <v>11.57</v>
      </c>
      <c r="R4" s="4">
        <f t="shared" si="5"/>
        <v>-1.1099999999999994</v>
      </c>
      <c r="S4" s="4">
        <v>511.65</v>
      </c>
      <c r="T4" s="4">
        <v>401.74</v>
      </c>
      <c r="U4" s="4">
        <f t="shared" si="6"/>
        <v>109.90999999999997</v>
      </c>
      <c r="V4" s="4">
        <v>511.65</v>
      </c>
      <c r="W4" s="4">
        <v>401.74</v>
      </c>
      <c r="X4" s="4">
        <f t="shared" si="7"/>
        <v>109.90999999999997</v>
      </c>
      <c r="Y4" s="4">
        <v>95.61</v>
      </c>
      <c r="Z4" s="4">
        <v>94.72</v>
      </c>
      <c r="AA4" s="4">
        <f t="shared" si="8"/>
        <v>0.89000000000000057</v>
      </c>
      <c r="AB4" s="4">
        <v>5.35</v>
      </c>
      <c r="AC4" s="4">
        <v>4.24</v>
      </c>
      <c r="AD4" s="4">
        <f t="shared" si="9"/>
        <v>1.1099999999999994</v>
      </c>
      <c r="AE4" s="4">
        <f t="shared" si="10"/>
        <v>32.949000000000005</v>
      </c>
      <c r="AF4" s="4">
        <f t="shared" si="11"/>
        <v>42.230499999999999</v>
      </c>
      <c r="AG4" s="4">
        <f t="shared" si="12"/>
        <v>-9.2814999999999941</v>
      </c>
      <c r="AH4" s="9">
        <f t="shared" si="13"/>
        <v>5351.8590000000004</v>
      </c>
      <c r="AI4" s="9">
        <f t="shared" si="14"/>
        <v>4648.1318000000001</v>
      </c>
      <c r="AJ4" s="44">
        <f t="shared" si="15"/>
        <v>703.72720000000027</v>
      </c>
      <c r="AK4" s="14">
        <f t="shared" si="16"/>
        <v>0.51160876433359459</v>
      </c>
      <c r="AL4" s="14">
        <f t="shared" si="17"/>
        <v>0.36658106356140063</v>
      </c>
      <c r="AM4" s="14">
        <f t="shared" si="18"/>
        <v>0.14502770077219396</v>
      </c>
    </row>
    <row r="5" spans="1:39" x14ac:dyDescent="0.25">
      <c r="A5" s="2">
        <v>7</v>
      </c>
      <c r="B5" s="1">
        <v>4</v>
      </c>
      <c r="C5" s="1">
        <v>324922</v>
      </c>
      <c r="D5" s="4">
        <v>3.2</v>
      </c>
      <c r="E5" s="4">
        <v>3.7</v>
      </c>
      <c r="F5" s="4">
        <f t="shared" si="1"/>
        <v>-0.5</v>
      </c>
      <c r="G5" s="4">
        <v>2.95</v>
      </c>
      <c r="H5" s="4">
        <v>2.63</v>
      </c>
      <c r="I5" s="4">
        <f t="shared" si="2"/>
        <v>0.32000000000000028</v>
      </c>
      <c r="J5" s="4">
        <v>3.2</v>
      </c>
      <c r="K5" s="4">
        <v>3.7</v>
      </c>
      <c r="L5" s="4">
        <f t="shared" si="3"/>
        <v>-0.5</v>
      </c>
      <c r="M5" s="4">
        <v>2.95</v>
      </c>
      <c r="N5" s="4">
        <v>2.5299999999999998</v>
      </c>
      <c r="O5" s="4">
        <f t="shared" si="4"/>
        <v>0.42000000000000037</v>
      </c>
      <c r="P5" s="4">
        <v>11.83</v>
      </c>
      <c r="Q5" s="4">
        <v>15.68</v>
      </c>
      <c r="R5" s="4">
        <f t="shared" si="5"/>
        <v>-3.8499999999999996</v>
      </c>
      <c r="S5" s="4">
        <v>393.67</v>
      </c>
      <c r="T5" s="4">
        <v>322.26</v>
      </c>
      <c r="U5" s="4">
        <f t="shared" si="6"/>
        <v>71.410000000000025</v>
      </c>
      <c r="V5" s="4">
        <v>393.67</v>
      </c>
      <c r="W5" s="4">
        <v>322.26</v>
      </c>
      <c r="X5" s="4">
        <f t="shared" si="7"/>
        <v>71.410000000000025</v>
      </c>
      <c r="Y5" s="4">
        <v>65.75</v>
      </c>
      <c r="Z5" s="4">
        <v>79.89</v>
      </c>
      <c r="AA5" s="4">
        <f t="shared" si="8"/>
        <v>-14.14</v>
      </c>
      <c r="AB5" s="4">
        <v>5.99</v>
      </c>
      <c r="AC5" s="4">
        <v>4.03</v>
      </c>
      <c r="AD5" s="4">
        <f t="shared" si="9"/>
        <v>1.96</v>
      </c>
      <c r="AE5" s="4">
        <f t="shared" si="10"/>
        <v>34.898500000000006</v>
      </c>
      <c r="AF5" s="4">
        <f t="shared" si="11"/>
        <v>41.238399999999999</v>
      </c>
      <c r="AG5" s="4">
        <f t="shared" si="12"/>
        <v>-6.339899999999993</v>
      </c>
      <c r="AH5" s="9">
        <f t="shared" si="13"/>
        <v>4657.1161000000002</v>
      </c>
      <c r="AI5" s="9">
        <f t="shared" si="14"/>
        <v>5053.0367999999999</v>
      </c>
      <c r="AJ5" s="44">
        <f t="shared" si="15"/>
        <v>-395.92069999999967</v>
      </c>
      <c r="AK5" s="14">
        <f t="shared" si="16"/>
        <v>0.50611804106978142</v>
      </c>
      <c r="AL5" s="14">
        <f t="shared" si="17"/>
        <v>0.25725742794301348</v>
      </c>
      <c r="AM5" s="14">
        <f t="shared" si="18"/>
        <v>0.24886061312676794</v>
      </c>
    </row>
    <row r="6" spans="1:39" x14ac:dyDescent="0.25">
      <c r="A6" s="2">
        <v>7</v>
      </c>
      <c r="B6" s="1">
        <v>5</v>
      </c>
      <c r="C6" s="1">
        <v>322779</v>
      </c>
      <c r="D6" s="4">
        <v>3.93</v>
      </c>
      <c r="E6" s="4">
        <v>3.47</v>
      </c>
      <c r="F6" s="4">
        <f t="shared" si="1"/>
        <v>0.45999999999999996</v>
      </c>
      <c r="G6" s="4">
        <v>3.15</v>
      </c>
      <c r="H6" s="4">
        <v>3.65</v>
      </c>
      <c r="I6" s="4">
        <f t="shared" si="2"/>
        <v>-0.5</v>
      </c>
      <c r="J6" s="4">
        <v>3.55</v>
      </c>
      <c r="K6" s="4">
        <v>3.25</v>
      </c>
      <c r="L6" s="4">
        <f t="shared" si="3"/>
        <v>0.29999999999999982</v>
      </c>
      <c r="M6" s="4">
        <v>3.15</v>
      </c>
      <c r="N6" s="4">
        <v>3.77</v>
      </c>
      <c r="O6" s="4">
        <f t="shared" si="4"/>
        <v>-0.62000000000000011</v>
      </c>
      <c r="P6" s="4">
        <v>23.52</v>
      </c>
      <c r="Q6" s="4">
        <v>16.600000000000001</v>
      </c>
      <c r="R6" s="4">
        <f t="shared" si="5"/>
        <v>6.9199999999999982</v>
      </c>
      <c r="S6" s="4">
        <v>278.79000000000002</v>
      </c>
      <c r="T6" s="4">
        <v>292.57</v>
      </c>
      <c r="U6" s="4">
        <f t="shared" si="6"/>
        <v>-13.779999999999973</v>
      </c>
      <c r="V6" s="4">
        <v>278.79000000000002</v>
      </c>
      <c r="W6" s="4">
        <v>292.57</v>
      </c>
      <c r="X6" s="4">
        <f t="shared" si="7"/>
        <v>-13.779999999999973</v>
      </c>
      <c r="Y6" s="4">
        <v>73.83</v>
      </c>
      <c r="Z6" s="4">
        <v>78.86</v>
      </c>
      <c r="AA6" s="4">
        <f t="shared" si="8"/>
        <v>-5.0300000000000011</v>
      </c>
      <c r="AB6" s="4">
        <v>3.78</v>
      </c>
      <c r="AC6" s="4">
        <v>3.71</v>
      </c>
      <c r="AD6" s="4">
        <f t="shared" si="9"/>
        <v>6.999999999999984E-2</v>
      </c>
      <c r="AE6" s="4">
        <f t="shared" si="10"/>
        <v>74.087999999999994</v>
      </c>
      <c r="AF6" s="4">
        <f t="shared" si="11"/>
        <v>60.59</v>
      </c>
      <c r="AG6" s="4">
        <f t="shared" si="12"/>
        <v>13.49799999999999</v>
      </c>
      <c r="AH6" s="9">
        <f t="shared" si="13"/>
        <v>6557.1408000000001</v>
      </c>
      <c r="AI6" s="9">
        <f t="shared" si="14"/>
        <v>4856.6620000000003</v>
      </c>
      <c r="AJ6" s="44">
        <f t="shared" si="15"/>
        <v>1700.4787999999999</v>
      </c>
      <c r="AK6" s="14">
        <f t="shared" si="16"/>
        <v>0.16054877863376155</v>
      </c>
      <c r="AL6" s="14">
        <f t="shared" si="17"/>
        <v>0.22349351756506114</v>
      </c>
      <c r="AM6" s="14">
        <f t="shared" si="18"/>
        <v>-6.2944738931299593E-2</v>
      </c>
    </row>
    <row r="7" spans="1:39" x14ac:dyDescent="0.25">
      <c r="A7" s="2">
        <v>7</v>
      </c>
      <c r="B7" s="1">
        <v>6</v>
      </c>
      <c r="C7" s="1">
        <v>225848</v>
      </c>
      <c r="D7" s="4">
        <v>3.4</v>
      </c>
      <c r="E7" s="4">
        <v>3.75</v>
      </c>
      <c r="F7" s="4">
        <f t="shared" si="1"/>
        <v>-0.35000000000000009</v>
      </c>
      <c r="G7" s="4">
        <v>3.5</v>
      </c>
      <c r="H7" s="4">
        <v>3.8</v>
      </c>
      <c r="I7" s="4">
        <f t="shared" si="2"/>
        <v>-0.29999999999999982</v>
      </c>
      <c r="J7" s="4">
        <v>3.4</v>
      </c>
      <c r="K7" s="4">
        <v>3.75</v>
      </c>
      <c r="L7" s="4">
        <f t="shared" si="3"/>
        <v>-0.35000000000000009</v>
      </c>
      <c r="M7" s="4">
        <v>3.5</v>
      </c>
      <c r="N7" s="4">
        <v>3.6</v>
      </c>
      <c r="O7" s="4">
        <f t="shared" si="4"/>
        <v>-0.10000000000000009</v>
      </c>
      <c r="P7" s="4">
        <v>19.13</v>
      </c>
      <c r="Q7" s="4">
        <v>28.87</v>
      </c>
      <c r="R7" s="51">
        <f t="shared" si="5"/>
        <v>-9.740000000000002</v>
      </c>
      <c r="S7" s="4">
        <v>72.77</v>
      </c>
      <c r="T7" s="4">
        <v>157.74</v>
      </c>
      <c r="U7" s="51">
        <f t="shared" si="6"/>
        <v>-84.970000000000013</v>
      </c>
      <c r="V7" s="4">
        <v>72.77</v>
      </c>
      <c r="W7" s="4">
        <v>157.74</v>
      </c>
      <c r="X7" s="51">
        <f t="shared" si="7"/>
        <v>-84.970000000000013</v>
      </c>
      <c r="Y7" s="4">
        <v>88.56</v>
      </c>
      <c r="Z7" s="4">
        <v>89.03</v>
      </c>
      <c r="AA7" s="4">
        <f t="shared" si="8"/>
        <v>-0.46999999999999886</v>
      </c>
      <c r="AB7" s="4">
        <v>0.82</v>
      </c>
      <c r="AC7" s="4">
        <v>1.77</v>
      </c>
      <c r="AD7" s="4">
        <f t="shared" si="9"/>
        <v>-0.95000000000000007</v>
      </c>
      <c r="AE7" s="4">
        <f t="shared" si="10"/>
        <v>66.954999999999998</v>
      </c>
      <c r="AF7" s="4">
        <f t="shared" si="11"/>
        <v>109.706</v>
      </c>
      <c r="AG7" s="51">
        <f t="shared" si="12"/>
        <v>-42.751000000000005</v>
      </c>
      <c r="AH7" s="9">
        <f t="shared" si="13"/>
        <v>1392.0900999999999</v>
      </c>
      <c r="AI7" s="9">
        <f t="shared" si="14"/>
        <v>4553.9538000000002</v>
      </c>
      <c r="AJ7" s="57">
        <f t="shared" si="15"/>
        <v>-3161.8637000000003</v>
      </c>
      <c r="AK7" s="14">
        <f t="shared" si="16"/>
        <v>4.2953622601219918E-2</v>
      </c>
      <c r="AL7" s="14">
        <f t="shared" si="17"/>
        <v>6.1370361181344049E-2</v>
      </c>
      <c r="AM7" s="14">
        <f t="shared" si="18"/>
        <v>-1.8416738580124131E-2</v>
      </c>
    </row>
    <row r="8" spans="1:39" x14ac:dyDescent="0.25">
      <c r="A8" s="2">
        <v>7</v>
      </c>
      <c r="B8" s="1">
        <v>7</v>
      </c>
      <c r="C8" s="1">
        <v>322621</v>
      </c>
      <c r="D8" s="4">
        <v>3.55</v>
      </c>
      <c r="E8" s="4">
        <v>3.15</v>
      </c>
      <c r="F8" s="4">
        <f t="shared" si="1"/>
        <v>0.39999999999999991</v>
      </c>
      <c r="G8" s="4">
        <v>3.3</v>
      </c>
      <c r="H8" s="4">
        <v>3.65</v>
      </c>
      <c r="I8" s="4">
        <f t="shared" si="2"/>
        <v>-0.35000000000000009</v>
      </c>
      <c r="J8" s="4">
        <v>3.55</v>
      </c>
      <c r="K8" s="4">
        <v>3.15</v>
      </c>
      <c r="L8" s="4">
        <f t="shared" si="3"/>
        <v>0.39999999999999991</v>
      </c>
      <c r="M8" s="4">
        <v>3.43</v>
      </c>
      <c r="N8" s="4">
        <v>3.65</v>
      </c>
      <c r="O8" s="4">
        <f t="shared" si="4"/>
        <v>-0.21999999999999975</v>
      </c>
      <c r="P8" s="4">
        <v>14.17</v>
      </c>
      <c r="Q8" s="4">
        <v>7.2</v>
      </c>
      <c r="R8" s="4">
        <f t="shared" si="5"/>
        <v>6.97</v>
      </c>
      <c r="S8" s="4">
        <v>138.06</v>
      </c>
      <c r="T8" s="4">
        <v>132.28</v>
      </c>
      <c r="U8" s="4">
        <f t="shared" si="6"/>
        <v>5.7800000000000011</v>
      </c>
      <c r="V8" s="4">
        <v>138.06</v>
      </c>
      <c r="W8" s="4">
        <v>132.28</v>
      </c>
      <c r="X8" s="4">
        <f t="shared" si="7"/>
        <v>5.7800000000000011</v>
      </c>
      <c r="Y8" s="4">
        <v>104.97</v>
      </c>
      <c r="Z8" s="4">
        <v>108.38</v>
      </c>
      <c r="AA8" s="4">
        <f t="shared" si="8"/>
        <v>-3.4099999999999966</v>
      </c>
      <c r="AB8" s="4">
        <v>1.32</v>
      </c>
      <c r="AC8" s="4">
        <v>1.22</v>
      </c>
      <c r="AD8" s="4">
        <f t="shared" si="9"/>
        <v>0.10000000000000009</v>
      </c>
      <c r="AE8" s="4">
        <f t="shared" si="10"/>
        <v>46.760999999999996</v>
      </c>
      <c r="AF8" s="4">
        <f t="shared" si="11"/>
        <v>26.28</v>
      </c>
      <c r="AG8" s="4">
        <f t="shared" si="12"/>
        <v>20.480999999999995</v>
      </c>
      <c r="AH8" s="9">
        <f t="shared" si="13"/>
        <v>1956.3102000000001</v>
      </c>
      <c r="AI8" s="9">
        <f t="shared" si="14"/>
        <v>952.41600000000005</v>
      </c>
      <c r="AJ8" s="44">
        <f t="shared" si="15"/>
        <v>1003.8942000000001</v>
      </c>
      <c r="AK8" s="14">
        <f t="shared" si="16"/>
        <v>9.2818131523816766E-2</v>
      </c>
      <c r="AL8" s="14">
        <f t="shared" si="17"/>
        <v>0.16951672100223494</v>
      </c>
      <c r="AM8" s="14">
        <f t="shared" si="18"/>
        <v>-7.6698589478418178E-2</v>
      </c>
    </row>
    <row r="9" spans="1:39" x14ac:dyDescent="0.25">
      <c r="A9" s="2">
        <v>7</v>
      </c>
      <c r="B9" s="1">
        <v>8</v>
      </c>
      <c r="C9" s="1">
        <v>222427</v>
      </c>
      <c r="D9" s="4">
        <v>3</v>
      </c>
      <c r="E9" s="4">
        <v>3.4</v>
      </c>
      <c r="F9" s="4">
        <f t="shared" si="1"/>
        <v>-0.39999999999999991</v>
      </c>
      <c r="G9" s="4">
        <v>3.8</v>
      </c>
      <c r="H9" s="4">
        <v>3.7</v>
      </c>
      <c r="I9" s="4">
        <f t="shared" si="2"/>
        <v>9.9999999999999645E-2</v>
      </c>
      <c r="J9" s="4">
        <v>3</v>
      </c>
      <c r="K9" s="4">
        <v>3.4</v>
      </c>
      <c r="L9" s="4">
        <f t="shared" si="3"/>
        <v>-0.39999999999999991</v>
      </c>
      <c r="M9" s="4">
        <v>3.8</v>
      </c>
      <c r="N9" s="4">
        <v>3.53</v>
      </c>
      <c r="O9" s="4">
        <f t="shared" si="4"/>
        <v>0.27</v>
      </c>
      <c r="P9" s="4">
        <v>8.2200000000000006</v>
      </c>
      <c r="Q9" s="4">
        <v>9.81</v>
      </c>
      <c r="R9" s="4">
        <f t="shared" si="5"/>
        <v>-1.5899999999999999</v>
      </c>
      <c r="S9" s="4">
        <v>188.66</v>
      </c>
      <c r="T9" s="4">
        <v>175.44</v>
      </c>
      <c r="U9" s="4">
        <f t="shared" si="6"/>
        <v>13.219999999999999</v>
      </c>
      <c r="V9" s="4">
        <v>188.66</v>
      </c>
      <c r="W9" s="4">
        <v>175.44</v>
      </c>
      <c r="X9" s="4">
        <f t="shared" si="7"/>
        <v>13.219999999999999</v>
      </c>
      <c r="Y9" s="4">
        <v>109.69</v>
      </c>
      <c r="Z9" s="4">
        <v>99.34</v>
      </c>
      <c r="AA9" s="4">
        <f t="shared" si="8"/>
        <v>10.349999999999994</v>
      </c>
      <c r="AB9" s="4">
        <v>1.72</v>
      </c>
      <c r="AC9" s="4">
        <v>1.77</v>
      </c>
      <c r="AD9" s="4">
        <f t="shared" si="9"/>
        <v>-5.0000000000000044E-2</v>
      </c>
      <c r="AE9" s="4">
        <f t="shared" si="10"/>
        <v>31.236000000000001</v>
      </c>
      <c r="AF9" s="4">
        <f t="shared" si="11"/>
        <v>36.297000000000004</v>
      </c>
      <c r="AG9" s="4">
        <f t="shared" si="12"/>
        <v>-5.0610000000000035</v>
      </c>
      <c r="AH9" s="9">
        <f t="shared" si="13"/>
        <v>1550.7852</v>
      </c>
      <c r="AI9" s="9">
        <f t="shared" si="14"/>
        <v>1721.0664000000002</v>
      </c>
      <c r="AJ9" s="44">
        <f t="shared" si="15"/>
        <v>-170.28120000000013</v>
      </c>
      <c r="AK9" s="14">
        <f t="shared" si="16"/>
        <v>0.20923820037846091</v>
      </c>
      <c r="AL9" s="14">
        <f t="shared" si="17"/>
        <v>0.18002609270112405</v>
      </c>
      <c r="AM9" s="14">
        <f t="shared" si="18"/>
        <v>2.9212107677336868E-2</v>
      </c>
    </row>
    <row r="10" spans="1:39" x14ac:dyDescent="0.25">
      <c r="A10" s="2">
        <v>7</v>
      </c>
      <c r="B10" s="1">
        <v>9</v>
      </c>
      <c r="C10" s="1">
        <v>222659</v>
      </c>
      <c r="D10" s="4">
        <v>4.5</v>
      </c>
      <c r="E10" s="4">
        <v>3.1</v>
      </c>
      <c r="F10" s="4">
        <f t="shared" si="1"/>
        <v>1.4</v>
      </c>
      <c r="G10" s="4">
        <v>2.25</v>
      </c>
      <c r="H10" s="4">
        <v>3.25</v>
      </c>
      <c r="I10" s="4">
        <f t="shared" si="2"/>
        <v>-1</v>
      </c>
      <c r="J10" s="4">
        <v>4.5</v>
      </c>
      <c r="K10" s="4">
        <v>3.1</v>
      </c>
      <c r="L10" s="4">
        <f t="shared" si="3"/>
        <v>1.4</v>
      </c>
      <c r="M10" s="4">
        <v>2.25</v>
      </c>
      <c r="N10" s="4">
        <v>3.25</v>
      </c>
      <c r="O10" s="4">
        <f t="shared" si="4"/>
        <v>-1</v>
      </c>
      <c r="P10" s="4">
        <v>6.85</v>
      </c>
      <c r="Q10" s="4">
        <v>8.41</v>
      </c>
      <c r="R10" s="4">
        <f t="shared" si="5"/>
        <v>-1.5600000000000005</v>
      </c>
      <c r="S10" s="4">
        <v>195.17</v>
      </c>
      <c r="T10" s="4">
        <v>135.88999999999999</v>
      </c>
      <c r="U10" s="4">
        <f t="shared" si="6"/>
        <v>59.28</v>
      </c>
      <c r="V10" s="4">
        <v>195.17</v>
      </c>
      <c r="W10" s="4">
        <v>135.88999999999999</v>
      </c>
      <c r="X10" s="4">
        <f t="shared" si="7"/>
        <v>59.28</v>
      </c>
      <c r="Y10" s="4">
        <v>88.66</v>
      </c>
      <c r="Z10" s="4">
        <v>115.23</v>
      </c>
      <c r="AA10" s="51">
        <f t="shared" si="8"/>
        <v>-26.570000000000007</v>
      </c>
      <c r="AB10" s="4">
        <v>2.2000000000000002</v>
      </c>
      <c r="AC10" s="4">
        <v>1.18</v>
      </c>
      <c r="AD10" s="4">
        <f t="shared" si="9"/>
        <v>1.0200000000000002</v>
      </c>
      <c r="AE10" s="4">
        <f t="shared" si="10"/>
        <v>15.4125</v>
      </c>
      <c r="AF10" s="4">
        <f t="shared" si="11"/>
        <v>27.3325</v>
      </c>
      <c r="AG10" s="4">
        <f t="shared" si="12"/>
        <v>-11.92</v>
      </c>
      <c r="AH10" s="9">
        <f t="shared" si="13"/>
        <v>1336.9144999999999</v>
      </c>
      <c r="AI10" s="9">
        <f t="shared" si="14"/>
        <v>1142.8348999999998</v>
      </c>
      <c r="AJ10" s="44">
        <f t="shared" si="15"/>
        <v>194.07960000000003</v>
      </c>
      <c r="AK10" s="14">
        <f t="shared" si="16"/>
        <v>0.32136217914414289</v>
      </c>
      <c r="AL10" s="14">
        <f t="shared" si="17"/>
        <v>0.14022515894644044</v>
      </c>
      <c r="AM10" s="14">
        <f t="shared" si="18"/>
        <v>0.18113702019770245</v>
      </c>
    </row>
    <row r="11" spans="1:39" x14ac:dyDescent="0.25">
      <c r="A11" s="2">
        <v>7</v>
      </c>
      <c r="B11" s="1">
        <v>10</v>
      </c>
      <c r="C11" s="1">
        <v>224300</v>
      </c>
      <c r="D11" s="4">
        <v>3.45</v>
      </c>
      <c r="E11" s="4">
        <v>3.1</v>
      </c>
      <c r="F11" s="4">
        <f t="shared" si="1"/>
        <v>0.35000000000000009</v>
      </c>
      <c r="G11" s="4">
        <v>3.3</v>
      </c>
      <c r="H11" s="4">
        <v>2.9</v>
      </c>
      <c r="I11" s="4">
        <f t="shared" si="2"/>
        <v>0.39999999999999991</v>
      </c>
      <c r="J11" s="4">
        <v>3.45</v>
      </c>
      <c r="K11" s="4">
        <v>3.1</v>
      </c>
      <c r="L11" s="4">
        <f t="shared" si="3"/>
        <v>0.35000000000000009</v>
      </c>
      <c r="M11" s="4">
        <v>3.3</v>
      </c>
      <c r="N11" s="4">
        <v>2.9</v>
      </c>
      <c r="O11" s="4">
        <f t="shared" si="4"/>
        <v>0.39999999999999991</v>
      </c>
      <c r="P11" s="4">
        <v>9.4700000000000006</v>
      </c>
      <c r="Q11" s="4">
        <v>9.82</v>
      </c>
      <c r="R11" s="4">
        <f t="shared" si="5"/>
        <v>-0.34999999999999964</v>
      </c>
      <c r="S11" s="4">
        <v>417.8</v>
      </c>
      <c r="T11" s="4">
        <v>333.95</v>
      </c>
      <c r="U11" s="4">
        <f t="shared" si="6"/>
        <v>83.850000000000023</v>
      </c>
      <c r="V11" s="4">
        <v>417.8</v>
      </c>
      <c r="W11" s="4">
        <v>333.95</v>
      </c>
      <c r="X11" s="4">
        <f t="shared" si="7"/>
        <v>83.850000000000023</v>
      </c>
      <c r="Y11" s="4">
        <v>137.56</v>
      </c>
      <c r="Z11" s="4">
        <v>135.56</v>
      </c>
      <c r="AA11" s="4">
        <f t="shared" si="8"/>
        <v>2</v>
      </c>
      <c r="AB11" s="4">
        <v>3.04</v>
      </c>
      <c r="AC11" s="4">
        <v>2.46</v>
      </c>
      <c r="AD11" s="4">
        <f t="shared" si="9"/>
        <v>0.58000000000000007</v>
      </c>
      <c r="AE11" s="4">
        <f t="shared" si="10"/>
        <v>31.251000000000001</v>
      </c>
      <c r="AF11" s="4">
        <f t="shared" si="11"/>
        <v>28.478000000000002</v>
      </c>
      <c r="AG11" s="4">
        <f t="shared" si="12"/>
        <v>2.7729999999999997</v>
      </c>
      <c r="AH11" s="9">
        <f t="shared" si="13"/>
        <v>3956.5660000000003</v>
      </c>
      <c r="AI11" s="9">
        <f t="shared" si="14"/>
        <v>3279.3890000000001</v>
      </c>
      <c r="AJ11" s="44">
        <f t="shared" si="15"/>
        <v>677.17700000000013</v>
      </c>
      <c r="AK11" s="14">
        <f t="shared" si="16"/>
        <v>0.32072018185095308</v>
      </c>
      <c r="AL11" s="14">
        <f t="shared" si="17"/>
        <v>0.25086403297117366</v>
      </c>
      <c r="AM11" s="14">
        <f t="shared" si="18"/>
        <v>6.9856148879779423E-2</v>
      </c>
    </row>
    <row r="12" spans="1:39" x14ac:dyDescent="0.25">
      <c r="A12" s="2">
        <v>7</v>
      </c>
      <c r="B12" s="1">
        <v>12</v>
      </c>
      <c r="C12" s="1">
        <v>324506</v>
      </c>
      <c r="D12" s="4">
        <v>4.55</v>
      </c>
      <c r="E12" s="4">
        <v>4.25</v>
      </c>
      <c r="F12" s="4">
        <f t="shared" si="1"/>
        <v>0.29999999999999982</v>
      </c>
      <c r="G12" s="4">
        <v>4.0999999999999996</v>
      </c>
      <c r="H12" s="4">
        <v>3.23</v>
      </c>
      <c r="I12" s="4">
        <f t="shared" si="2"/>
        <v>0.86999999999999966</v>
      </c>
      <c r="J12" s="4">
        <v>4.55</v>
      </c>
      <c r="K12" s="4">
        <v>4.25</v>
      </c>
      <c r="L12" s="4">
        <f t="shared" si="3"/>
        <v>0.29999999999999982</v>
      </c>
      <c r="M12" s="4">
        <v>4.0999999999999996</v>
      </c>
      <c r="N12" s="4">
        <v>3.1</v>
      </c>
      <c r="O12" s="4">
        <f t="shared" si="4"/>
        <v>0.99999999999999956</v>
      </c>
      <c r="P12" s="4">
        <v>11.92</v>
      </c>
      <c r="Q12" s="4">
        <v>9.7100000000000009</v>
      </c>
      <c r="R12" s="4">
        <f t="shared" si="5"/>
        <v>2.2099999999999991</v>
      </c>
      <c r="S12" s="4">
        <v>321.12</v>
      </c>
      <c r="T12" s="4">
        <v>383.61</v>
      </c>
      <c r="U12" s="4">
        <f t="shared" si="6"/>
        <v>-62.490000000000009</v>
      </c>
      <c r="V12" s="4">
        <v>321.12</v>
      </c>
      <c r="W12" s="4">
        <v>383.61</v>
      </c>
      <c r="X12" s="4">
        <f t="shared" si="7"/>
        <v>-62.490000000000009</v>
      </c>
      <c r="Y12" s="4">
        <v>71.44</v>
      </c>
      <c r="Z12" s="4">
        <v>77.86</v>
      </c>
      <c r="AA12" s="4">
        <f t="shared" si="8"/>
        <v>-6.4200000000000017</v>
      </c>
      <c r="AB12" s="4">
        <v>4.49</v>
      </c>
      <c r="AC12" s="4">
        <v>4.93</v>
      </c>
      <c r="AD12" s="4">
        <f t="shared" si="9"/>
        <v>-0.4399999999999995</v>
      </c>
      <c r="AE12" s="4">
        <f t="shared" si="10"/>
        <v>48.871999999999993</v>
      </c>
      <c r="AF12" s="4">
        <f t="shared" si="11"/>
        <v>31.363300000000002</v>
      </c>
      <c r="AG12" s="4">
        <f t="shared" si="12"/>
        <v>17.50869999999999</v>
      </c>
      <c r="AH12" s="9">
        <f t="shared" si="13"/>
        <v>3827.7503999999999</v>
      </c>
      <c r="AI12" s="9">
        <f t="shared" si="14"/>
        <v>3724.8531000000003</v>
      </c>
      <c r="AJ12" s="44">
        <f t="shared" si="15"/>
        <v>102.89729999999963</v>
      </c>
      <c r="AK12" s="14">
        <f t="shared" si="16"/>
        <v>0.37709402737172792</v>
      </c>
      <c r="AL12" s="14">
        <f t="shared" si="17"/>
        <v>0.50740680875626931</v>
      </c>
      <c r="AM12" s="14">
        <f t="shared" si="18"/>
        <v>-0.13031278138454139</v>
      </c>
    </row>
    <row r="13" spans="1:39" x14ac:dyDescent="0.25">
      <c r="A13" s="2">
        <v>7</v>
      </c>
      <c r="B13" s="1">
        <v>13</v>
      </c>
      <c r="C13" s="1">
        <v>321092</v>
      </c>
      <c r="D13" s="4">
        <v>12.1</v>
      </c>
      <c r="E13" s="4">
        <v>12.05</v>
      </c>
      <c r="F13" s="4">
        <f t="shared" si="1"/>
        <v>4.9999999999998934E-2</v>
      </c>
      <c r="G13" s="4">
        <v>10.199999999999999</v>
      </c>
      <c r="H13" s="4">
        <v>10.95</v>
      </c>
      <c r="I13" s="4">
        <f t="shared" si="2"/>
        <v>-0.75</v>
      </c>
      <c r="J13" s="4">
        <v>12.1</v>
      </c>
      <c r="K13" s="4">
        <v>12.05</v>
      </c>
      <c r="L13" s="4">
        <f t="shared" si="3"/>
        <v>4.9999999999998934E-2</v>
      </c>
      <c r="M13" s="4">
        <v>10.43</v>
      </c>
      <c r="N13" s="4">
        <v>10.95</v>
      </c>
      <c r="O13" s="4">
        <f t="shared" si="4"/>
        <v>-0.51999999999999957</v>
      </c>
      <c r="P13" s="4">
        <v>8.2899999999999991</v>
      </c>
      <c r="Q13" s="4">
        <v>5.87</v>
      </c>
      <c r="R13" s="4">
        <f t="shared" si="5"/>
        <v>2.419999999999999</v>
      </c>
      <c r="S13" s="4">
        <v>697.43</v>
      </c>
      <c r="T13" s="4">
        <v>752.09</v>
      </c>
      <c r="U13" s="4">
        <f t="shared" si="6"/>
        <v>-54.660000000000082</v>
      </c>
      <c r="V13" s="4">
        <v>697.43</v>
      </c>
      <c r="W13" s="4">
        <v>752.09</v>
      </c>
      <c r="X13" s="4">
        <f t="shared" si="7"/>
        <v>-54.660000000000082</v>
      </c>
      <c r="Y13" s="4">
        <v>78.17</v>
      </c>
      <c r="Z13" s="4">
        <v>74.61</v>
      </c>
      <c r="AA13" s="4">
        <f t="shared" si="8"/>
        <v>3.5600000000000023</v>
      </c>
      <c r="AB13" s="4">
        <v>8.92</v>
      </c>
      <c r="AC13" s="4">
        <v>10.08</v>
      </c>
      <c r="AD13" s="4">
        <f t="shared" si="9"/>
        <v>-1.1600000000000001</v>
      </c>
      <c r="AE13" s="4">
        <f t="shared" si="10"/>
        <v>84.557999999999979</v>
      </c>
      <c r="AF13" s="4">
        <f t="shared" si="11"/>
        <v>64.276499999999999</v>
      </c>
      <c r="AG13" s="4">
        <f t="shared" si="12"/>
        <v>20.28149999999998</v>
      </c>
      <c r="AH13" s="9">
        <f t="shared" si="13"/>
        <v>5781.6946999999991</v>
      </c>
      <c r="AI13" s="9">
        <f t="shared" si="14"/>
        <v>4414.7683000000006</v>
      </c>
      <c r="AJ13" s="44">
        <f t="shared" si="15"/>
        <v>1366.9263999999985</v>
      </c>
      <c r="AK13" s="14">
        <f t="shared" si="16"/>
        <v>1.076232201229173</v>
      </c>
      <c r="AL13" s="14">
        <f t="shared" si="17"/>
        <v>1.7172545390488232</v>
      </c>
      <c r="AM13" s="14">
        <f t="shared" si="18"/>
        <v>-0.64102233781965023</v>
      </c>
    </row>
    <row r="14" spans="1:39" x14ac:dyDescent="0.25">
      <c r="A14" s="2">
        <v>7</v>
      </c>
      <c r="B14" s="1">
        <v>14</v>
      </c>
      <c r="C14" s="1">
        <v>222791</v>
      </c>
      <c r="D14" s="4">
        <v>4.05</v>
      </c>
      <c r="E14" s="4">
        <v>6.13</v>
      </c>
      <c r="F14" s="20">
        <f t="shared" si="1"/>
        <v>-2.08</v>
      </c>
      <c r="G14" s="4">
        <v>3.6</v>
      </c>
      <c r="H14" s="4">
        <v>3.5</v>
      </c>
      <c r="I14" s="4">
        <f t="shared" si="2"/>
        <v>0.10000000000000009</v>
      </c>
      <c r="J14" s="4">
        <v>4.05</v>
      </c>
      <c r="K14" s="4">
        <v>6.13</v>
      </c>
      <c r="L14" s="20">
        <f t="shared" si="3"/>
        <v>-2.08</v>
      </c>
      <c r="M14" s="4">
        <v>3.6</v>
      </c>
      <c r="N14" s="4">
        <v>3.5</v>
      </c>
      <c r="O14" s="4">
        <f t="shared" si="4"/>
        <v>0.10000000000000009</v>
      </c>
      <c r="P14" s="4">
        <v>10.8</v>
      </c>
      <c r="Q14" s="4">
        <v>7.56</v>
      </c>
      <c r="R14" s="4">
        <f t="shared" si="5"/>
        <v>3.2400000000000011</v>
      </c>
      <c r="S14" s="4">
        <v>220.03</v>
      </c>
      <c r="T14" s="4">
        <v>184.41</v>
      </c>
      <c r="U14" s="4">
        <f t="shared" si="6"/>
        <v>35.620000000000005</v>
      </c>
      <c r="V14" s="4">
        <v>220.03</v>
      </c>
      <c r="W14" s="4">
        <v>184.41</v>
      </c>
      <c r="X14" s="4">
        <f t="shared" si="7"/>
        <v>35.620000000000005</v>
      </c>
      <c r="Y14" s="4">
        <v>75.69</v>
      </c>
      <c r="Z14" s="4">
        <v>74.03</v>
      </c>
      <c r="AA14" s="4">
        <f t="shared" si="8"/>
        <v>1.6599999999999966</v>
      </c>
      <c r="AB14" s="4">
        <v>2.91</v>
      </c>
      <c r="AC14" s="4">
        <v>2.4900000000000002</v>
      </c>
      <c r="AD14" s="4">
        <f t="shared" si="9"/>
        <v>0.41999999999999993</v>
      </c>
      <c r="AE14" s="4">
        <f t="shared" si="10"/>
        <v>38.880000000000003</v>
      </c>
      <c r="AF14" s="4">
        <f t="shared" si="11"/>
        <v>26.459999999999997</v>
      </c>
      <c r="AG14" s="4">
        <f t="shared" si="12"/>
        <v>12.420000000000005</v>
      </c>
      <c r="AH14" s="9">
        <f t="shared" si="13"/>
        <v>2376.3240000000001</v>
      </c>
      <c r="AI14" s="9">
        <f t="shared" si="14"/>
        <v>1394.1396</v>
      </c>
      <c r="AJ14" s="44">
        <f t="shared" si="15"/>
        <v>982.1844000000001</v>
      </c>
      <c r="AK14" s="14">
        <f t="shared" si="16"/>
        <v>0.26916565131652992</v>
      </c>
      <c r="AL14" s="14">
        <f t="shared" si="17"/>
        <v>0.32949962370467573</v>
      </c>
      <c r="AM14" s="14">
        <f t="shared" si="18"/>
        <v>-6.0333972388145807E-2</v>
      </c>
    </row>
    <row r="15" spans="1:39" x14ac:dyDescent="0.25">
      <c r="A15" s="2">
        <v>7</v>
      </c>
      <c r="B15" s="1">
        <v>15</v>
      </c>
      <c r="C15" s="1">
        <v>326168</v>
      </c>
      <c r="D15" s="4">
        <v>8.65</v>
      </c>
      <c r="E15" s="4">
        <v>9.5</v>
      </c>
      <c r="F15" s="4">
        <f t="shared" si="1"/>
        <v>-0.84999999999999964</v>
      </c>
      <c r="G15" s="4">
        <v>8.23</v>
      </c>
      <c r="H15" s="4">
        <v>5.75</v>
      </c>
      <c r="I15" s="51">
        <f t="shared" si="2"/>
        <v>2.4800000000000004</v>
      </c>
      <c r="J15" s="4">
        <v>8.65</v>
      </c>
      <c r="K15" s="4">
        <v>9.5</v>
      </c>
      <c r="L15" s="4">
        <f t="shared" si="3"/>
        <v>-0.84999999999999964</v>
      </c>
      <c r="M15" s="4">
        <v>8.43</v>
      </c>
      <c r="N15" s="4">
        <v>5.6</v>
      </c>
      <c r="O15" s="51">
        <f t="shared" si="4"/>
        <v>2.83</v>
      </c>
      <c r="P15" s="4">
        <v>4.47</v>
      </c>
      <c r="Q15" s="4">
        <v>6.19</v>
      </c>
      <c r="R15" s="4">
        <f t="shared" si="5"/>
        <v>-1.7200000000000006</v>
      </c>
      <c r="S15" s="4">
        <v>677.42</v>
      </c>
      <c r="T15" s="4">
        <v>661.31</v>
      </c>
      <c r="U15" s="4">
        <f t="shared" si="6"/>
        <v>16.110000000000014</v>
      </c>
      <c r="V15" s="4">
        <v>677.42</v>
      </c>
      <c r="W15" s="4">
        <v>661.31</v>
      </c>
      <c r="X15" s="4">
        <f t="shared" si="7"/>
        <v>16.110000000000014</v>
      </c>
      <c r="Y15" s="4">
        <v>82.44</v>
      </c>
      <c r="Z15" s="4">
        <v>82.92</v>
      </c>
      <c r="AA15" s="4">
        <f t="shared" si="8"/>
        <v>-0.48000000000000398</v>
      </c>
      <c r="AB15" s="4">
        <v>8.2200000000000006</v>
      </c>
      <c r="AC15" s="4">
        <v>7.98</v>
      </c>
      <c r="AD15" s="4">
        <f t="shared" si="9"/>
        <v>0.24000000000000021</v>
      </c>
      <c r="AE15" s="4">
        <f t="shared" si="10"/>
        <v>36.7881</v>
      </c>
      <c r="AF15" s="4">
        <f t="shared" si="11"/>
        <v>35.592500000000001</v>
      </c>
      <c r="AG15" s="4">
        <f t="shared" si="12"/>
        <v>1.1955999999999989</v>
      </c>
      <c r="AH15" s="9">
        <f t="shared" si="13"/>
        <v>3028.0673999999995</v>
      </c>
      <c r="AI15" s="9">
        <f t="shared" si="14"/>
        <v>4093.5088999999998</v>
      </c>
      <c r="AJ15" s="44">
        <f t="shared" si="15"/>
        <v>-1065.4415000000004</v>
      </c>
      <c r="AK15" s="14">
        <f t="shared" si="16"/>
        <v>1.8382835811985019</v>
      </c>
      <c r="AL15" s="14">
        <f t="shared" si="17"/>
        <v>1.2884131463301918</v>
      </c>
      <c r="AM15" s="14">
        <f t="shared" si="18"/>
        <v>0.54987043486831011</v>
      </c>
    </row>
    <row r="16" spans="1:39" x14ac:dyDescent="0.25">
      <c r="A16" s="2">
        <v>7</v>
      </c>
      <c r="B16" s="1">
        <v>16</v>
      </c>
      <c r="C16" s="1">
        <v>324286</v>
      </c>
      <c r="D16" s="4">
        <v>11.43</v>
      </c>
      <c r="E16" s="4">
        <v>11.1</v>
      </c>
      <c r="F16" s="4">
        <f t="shared" si="1"/>
        <v>0.33000000000000007</v>
      </c>
      <c r="G16" s="4">
        <v>11.33</v>
      </c>
      <c r="H16" s="4">
        <v>9.9499999999999993</v>
      </c>
      <c r="I16" s="4">
        <f t="shared" si="2"/>
        <v>1.3800000000000008</v>
      </c>
      <c r="J16" s="4">
        <v>11.43</v>
      </c>
      <c r="K16" s="4">
        <v>11.1</v>
      </c>
      <c r="L16" s="4">
        <f t="shared" si="3"/>
        <v>0.33000000000000007</v>
      </c>
      <c r="M16" s="4">
        <v>11.33</v>
      </c>
      <c r="N16" s="4">
        <v>9.9499999999999993</v>
      </c>
      <c r="O16" s="4">
        <f t="shared" si="4"/>
        <v>1.3800000000000008</v>
      </c>
      <c r="P16" s="4">
        <v>5.64</v>
      </c>
      <c r="Q16" s="4">
        <v>5.98</v>
      </c>
      <c r="R16" s="4">
        <f t="shared" si="5"/>
        <v>-0.34000000000000075</v>
      </c>
      <c r="S16" s="4">
        <v>761.85</v>
      </c>
      <c r="T16" s="4">
        <v>805.78</v>
      </c>
      <c r="U16" s="4">
        <f t="shared" si="6"/>
        <v>-43.92999999999995</v>
      </c>
      <c r="V16" s="4">
        <v>761.85</v>
      </c>
      <c r="W16" s="4">
        <v>805.78</v>
      </c>
      <c r="X16" s="4">
        <f t="shared" si="7"/>
        <v>-43.92999999999995</v>
      </c>
      <c r="Y16" s="4">
        <v>77</v>
      </c>
      <c r="Z16" s="4">
        <v>80.69</v>
      </c>
      <c r="AA16" s="4">
        <f t="shared" si="8"/>
        <v>-3.6899999999999977</v>
      </c>
      <c r="AB16" s="4">
        <v>9.89</v>
      </c>
      <c r="AC16" s="4">
        <v>9.99</v>
      </c>
      <c r="AD16" s="4">
        <f t="shared" si="9"/>
        <v>-9.9999999999999645E-2</v>
      </c>
      <c r="AE16" s="4">
        <f t="shared" si="10"/>
        <v>63.901199999999996</v>
      </c>
      <c r="AF16" s="4">
        <f t="shared" si="11"/>
        <v>59.500999999999998</v>
      </c>
      <c r="AG16" s="4">
        <f t="shared" si="12"/>
        <v>4.4001999999999981</v>
      </c>
      <c r="AH16" s="9">
        <f t="shared" si="13"/>
        <v>4296.8339999999998</v>
      </c>
      <c r="AI16" s="9">
        <f t="shared" si="14"/>
        <v>4818.5644000000002</v>
      </c>
      <c r="AJ16" s="44">
        <f t="shared" si="15"/>
        <v>-521.73040000000037</v>
      </c>
      <c r="AK16" s="14">
        <f t="shared" si="16"/>
        <v>1.7542829510914619</v>
      </c>
      <c r="AL16" s="14">
        <f t="shared" si="17"/>
        <v>1.6699196851901512</v>
      </c>
      <c r="AM16" s="14">
        <f t="shared" si="18"/>
        <v>8.4363265901310713E-2</v>
      </c>
    </row>
    <row r="17" spans="1:39" x14ac:dyDescent="0.25">
      <c r="A17" s="2">
        <v>7</v>
      </c>
      <c r="B17" s="1">
        <v>17</v>
      </c>
      <c r="C17" s="1">
        <v>326907</v>
      </c>
      <c r="D17" s="4">
        <v>9.1300000000000008</v>
      </c>
      <c r="E17" s="4">
        <v>10.6</v>
      </c>
      <c r="F17" s="4">
        <f t="shared" si="1"/>
        <v>-1.4699999999999989</v>
      </c>
      <c r="G17" s="4">
        <v>8.5</v>
      </c>
      <c r="H17" s="4">
        <v>8.25</v>
      </c>
      <c r="I17" s="4">
        <f t="shared" si="2"/>
        <v>0.25</v>
      </c>
      <c r="J17" s="4">
        <v>8.4</v>
      </c>
      <c r="K17" s="4">
        <v>10.6</v>
      </c>
      <c r="L17" s="20">
        <f t="shared" si="3"/>
        <v>-2.1999999999999993</v>
      </c>
      <c r="M17" s="4">
        <v>8.5</v>
      </c>
      <c r="N17" s="4">
        <v>8.25</v>
      </c>
      <c r="O17" s="4">
        <f t="shared" si="4"/>
        <v>0.25</v>
      </c>
      <c r="P17" s="4">
        <v>7.74</v>
      </c>
      <c r="Q17" s="4">
        <v>6.75</v>
      </c>
      <c r="R17" s="4">
        <f t="shared" si="5"/>
        <v>0.99000000000000021</v>
      </c>
      <c r="S17" s="4">
        <v>452.5</v>
      </c>
      <c r="T17" s="4">
        <v>520.35</v>
      </c>
      <c r="U17" s="4">
        <f t="shared" si="6"/>
        <v>-67.850000000000023</v>
      </c>
      <c r="V17" s="4">
        <v>452.5</v>
      </c>
      <c r="W17" s="4">
        <v>520.35</v>
      </c>
      <c r="X17" s="4">
        <f t="shared" si="7"/>
        <v>-67.850000000000023</v>
      </c>
      <c r="Y17" s="4">
        <v>130.93</v>
      </c>
      <c r="Z17" s="4">
        <v>127.61</v>
      </c>
      <c r="AA17" s="4">
        <f t="shared" si="8"/>
        <v>3.3200000000000074</v>
      </c>
      <c r="AB17" s="4">
        <v>3.46</v>
      </c>
      <c r="AC17" s="4">
        <v>4.08</v>
      </c>
      <c r="AD17" s="4">
        <f t="shared" si="9"/>
        <v>-0.62000000000000011</v>
      </c>
      <c r="AE17" s="4">
        <f t="shared" si="10"/>
        <v>65.790000000000006</v>
      </c>
      <c r="AF17" s="4">
        <f t="shared" si="11"/>
        <v>55.6875</v>
      </c>
      <c r="AG17" s="4">
        <f t="shared" si="12"/>
        <v>10.102500000000006</v>
      </c>
      <c r="AH17" s="9">
        <f t="shared" si="13"/>
        <v>3502.35</v>
      </c>
      <c r="AI17" s="9">
        <f t="shared" si="14"/>
        <v>3512.3625000000002</v>
      </c>
      <c r="AJ17" s="44">
        <f t="shared" si="15"/>
        <v>-10.012500000000273</v>
      </c>
      <c r="AK17" s="14">
        <f t="shared" si="16"/>
        <v>0.4465174696382922</v>
      </c>
      <c r="AL17" s="14">
        <f t="shared" si="17"/>
        <v>0.60409755417983624</v>
      </c>
      <c r="AM17" s="14">
        <f t="shared" si="18"/>
        <v>-0.15758008454154404</v>
      </c>
    </row>
    <row r="18" spans="1:39" x14ac:dyDescent="0.25">
      <c r="A18" s="2">
        <v>7</v>
      </c>
      <c r="B18" s="1">
        <v>20</v>
      </c>
      <c r="C18" s="1">
        <v>221590</v>
      </c>
      <c r="D18" s="4">
        <v>2.9</v>
      </c>
      <c r="E18" s="4">
        <v>2.65</v>
      </c>
      <c r="F18" s="4">
        <f t="shared" si="1"/>
        <v>0.25</v>
      </c>
      <c r="G18" s="4">
        <v>2.4</v>
      </c>
      <c r="H18" s="4">
        <v>2.2999999999999998</v>
      </c>
      <c r="I18" s="4">
        <f t="shared" si="2"/>
        <v>0.10000000000000009</v>
      </c>
      <c r="J18" s="4">
        <v>2.9</v>
      </c>
      <c r="K18" s="4">
        <v>2.65</v>
      </c>
      <c r="L18" s="4">
        <f t="shared" si="3"/>
        <v>0.25</v>
      </c>
      <c r="M18" s="4">
        <v>2.4</v>
      </c>
      <c r="N18" s="4">
        <v>2.2999999999999998</v>
      </c>
      <c r="O18" s="4">
        <f t="shared" si="4"/>
        <v>0.10000000000000009</v>
      </c>
      <c r="P18" s="4">
        <v>8.9499999999999993</v>
      </c>
      <c r="Q18" s="4">
        <v>10.32</v>
      </c>
      <c r="R18" s="4">
        <f t="shared" si="5"/>
        <v>-1.370000000000001</v>
      </c>
      <c r="S18" s="4">
        <v>294.5</v>
      </c>
      <c r="T18" s="4">
        <v>340.68</v>
      </c>
      <c r="U18" s="4">
        <f t="shared" si="6"/>
        <v>-46.180000000000007</v>
      </c>
      <c r="V18" s="4">
        <v>294.5</v>
      </c>
      <c r="W18" s="4">
        <v>340.68</v>
      </c>
      <c r="X18" s="4">
        <f t="shared" si="7"/>
        <v>-46.180000000000007</v>
      </c>
      <c r="Y18" s="4">
        <v>119.18</v>
      </c>
      <c r="Z18" s="4">
        <v>131.82</v>
      </c>
      <c r="AA18" s="4">
        <f t="shared" si="8"/>
        <v>-12.639999999999986</v>
      </c>
      <c r="AB18" s="4">
        <v>2.4700000000000002</v>
      </c>
      <c r="AC18" s="4">
        <v>2.58</v>
      </c>
      <c r="AD18" s="4">
        <f t="shared" si="9"/>
        <v>-0.10999999999999988</v>
      </c>
      <c r="AE18" s="4">
        <f t="shared" si="10"/>
        <v>21.479999999999997</v>
      </c>
      <c r="AF18" s="4">
        <f t="shared" si="11"/>
        <v>23.735999999999997</v>
      </c>
      <c r="AG18" s="4">
        <f t="shared" si="12"/>
        <v>-2.2560000000000002</v>
      </c>
      <c r="AH18" s="9">
        <f t="shared" si="13"/>
        <v>2635.7749999999996</v>
      </c>
      <c r="AI18" s="9">
        <f t="shared" si="14"/>
        <v>3515.8176000000003</v>
      </c>
      <c r="AJ18" s="44">
        <f t="shared" si="15"/>
        <v>-880.04260000000068</v>
      </c>
      <c r="AK18" s="14">
        <f t="shared" si="16"/>
        <v>0.27609521675583898</v>
      </c>
      <c r="AL18" s="14">
        <f t="shared" si="17"/>
        <v>0.25042958509313262</v>
      </c>
      <c r="AM18" s="14">
        <f t="shared" si="18"/>
        <v>2.5665631662706356E-2</v>
      </c>
    </row>
    <row r="19" spans="1:39" x14ac:dyDescent="0.25">
      <c r="A19" s="2">
        <v>7</v>
      </c>
      <c r="B19" s="1">
        <v>21</v>
      </c>
      <c r="C19" s="1">
        <v>229447</v>
      </c>
      <c r="D19" s="6" t="s">
        <v>21</v>
      </c>
      <c r="E19" s="6" t="s">
        <v>21</v>
      </c>
      <c r="F19" s="6" t="s">
        <v>21</v>
      </c>
      <c r="G19" s="4">
        <v>12.15</v>
      </c>
      <c r="H19" s="4">
        <v>12.33</v>
      </c>
      <c r="I19" s="4">
        <f t="shared" si="2"/>
        <v>-0.17999999999999972</v>
      </c>
      <c r="J19" s="6" t="s">
        <v>21</v>
      </c>
      <c r="K19" s="6" t="s">
        <v>21</v>
      </c>
      <c r="L19" s="6" t="s">
        <v>21</v>
      </c>
      <c r="M19" s="4">
        <v>12.15</v>
      </c>
      <c r="N19" s="4">
        <v>12.33</v>
      </c>
      <c r="O19" s="4">
        <f t="shared" si="4"/>
        <v>-0.17999999999999972</v>
      </c>
      <c r="P19" s="4">
        <v>1.2</v>
      </c>
      <c r="Q19" s="4">
        <v>2.92</v>
      </c>
      <c r="R19" s="4">
        <f t="shared" si="5"/>
        <v>-1.72</v>
      </c>
      <c r="S19" s="4">
        <v>741.7</v>
      </c>
      <c r="T19" s="4">
        <v>715.15</v>
      </c>
      <c r="U19" s="4">
        <f t="shared" si="6"/>
        <v>26.550000000000068</v>
      </c>
      <c r="V19" s="4">
        <v>741.7</v>
      </c>
      <c r="W19" s="4">
        <v>715.15</v>
      </c>
      <c r="X19" s="4">
        <f t="shared" si="7"/>
        <v>26.550000000000068</v>
      </c>
      <c r="Y19" s="4">
        <v>124.41</v>
      </c>
      <c r="Z19" s="4">
        <v>154.75</v>
      </c>
      <c r="AA19" s="51">
        <f t="shared" si="8"/>
        <v>-30.340000000000003</v>
      </c>
      <c r="AB19" s="4">
        <v>5.96</v>
      </c>
      <c r="AC19" s="4">
        <v>4.62</v>
      </c>
      <c r="AD19" s="4">
        <f t="shared" si="9"/>
        <v>1.3399999999999999</v>
      </c>
      <c r="AE19" s="4">
        <f t="shared" si="10"/>
        <v>14.58</v>
      </c>
      <c r="AF19" s="4">
        <f t="shared" si="11"/>
        <v>36.003599999999999</v>
      </c>
      <c r="AG19" s="51">
        <f t="shared" si="12"/>
        <v>-21.4236</v>
      </c>
      <c r="AH19" s="9">
        <f t="shared" si="13"/>
        <v>890.04000000000008</v>
      </c>
      <c r="AI19" s="9">
        <f t="shared" si="14"/>
        <v>2088.2379999999998</v>
      </c>
      <c r="AJ19" s="44">
        <f t="shared" si="15"/>
        <v>-1198.1979999999999</v>
      </c>
      <c r="AK19" s="14">
        <f t="shared" si="16"/>
        <v>4.9681161750127272</v>
      </c>
      <c r="AL19" s="14">
        <f t="shared" si="17"/>
        <v>1.5826454511253236</v>
      </c>
      <c r="AM19" s="53">
        <f t="shared" si="18"/>
        <v>3.3854707238874036</v>
      </c>
    </row>
    <row r="20" spans="1:39" x14ac:dyDescent="0.25">
      <c r="A20" s="2">
        <v>7</v>
      </c>
      <c r="B20" s="1">
        <v>22</v>
      </c>
      <c r="C20" s="1">
        <v>227501</v>
      </c>
      <c r="D20" s="4">
        <v>5.53</v>
      </c>
      <c r="E20" s="4">
        <v>6.05</v>
      </c>
      <c r="F20" s="4">
        <f t="shared" si="1"/>
        <v>-0.51999999999999957</v>
      </c>
      <c r="G20" s="4">
        <v>3.2</v>
      </c>
      <c r="H20" s="4">
        <v>4.2</v>
      </c>
      <c r="I20" s="4">
        <f t="shared" si="2"/>
        <v>-1</v>
      </c>
      <c r="J20" s="4">
        <v>5.53</v>
      </c>
      <c r="K20" s="4">
        <v>6.05</v>
      </c>
      <c r="L20" s="4">
        <f t="shared" si="3"/>
        <v>-0.51999999999999957</v>
      </c>
      <c r="M20" s="4">
        <v>3.2</v>
      </c>
      <c r="N20" s="4">
        <v>4.2</v>
      </c>
      <c r="O20" s="4">
        <f t="shared" si="4"/>
        <v>-1</v>
      </c>
      <c r="P20" s="4">
        <v>7.17</v>
      </c>
      <c r="Q20" s="4">
        <v>6.95</v>
      </c>
      <c r="R20" s="4">
        <f t="shared" si="5"/>
        <v>0.21999999999999975</v>
      </c>
      <c r="S20" s="4">
        <v>301.32</v>
      </c>
      <c r="T20" s="4">
        <v>285.51</v>
      </c>
      <c r="U20" s="4">
        <f t="shared" si="6"/>
        <v>15.810000000000002</v>
      </c>
      <c r="V20" s="4">
        <v>301.32</v>
      </c>
      <c r="W20" s="4">
        <v>285.51</v>
      </c>
      <c r="X20" s="4">
        <f t="shared" si="7"/>
        <v>15.810000000000002</v>
      </c>
      <c r="Y20" s="4">
        <v>131.71</v>
      </c>
      <c r="Z20" s="4">
        <v>145.04</v>
      </c>
      <c r="AA20" s="4">
        <f t="shared" si="8"/>
        <v>-13.329999999999984</v>
      </c>
      <c r="AB20" s="4">
        <v>2.29</v>
      </c>
      <c r="AC20" s="4">
        <v>1.97</v>
      </c>
      <c r="AD20" s="4">
        <f t="shared" si="9"/>
        <v>0.32000000000000006</v>
      </c>
      <c r="AE20" s="4">
        <f t="shared" si="10"/>
        <v>22.944000000000003</v>
      </c>
      <c r="AF20" s="4">
        <f t="shared" si="11"/>
        <v>29.19</v>
      </c>
      <c r="AG20" s="4">
        <f t="shared" si="12"/>
        <v>-6.2459999999999987</v>
      </c>
      <c r="AH20" s="9">
        <f t="shared" si="13"/>
        <v>2160.4643999999998</v>
      </c>
      <c r="AI20" s="9">
        <f t="shared" si="14"/>
        <v>1984.2945</v>
      </c>
      <c r="AJ20" s="44">
        <f t="shared" si="15"/>
        <v>176.16989999999987</v>
      </c>
      <c r="AK20" s="14">
        <f t="shared" si="16"/>
        <v>0.31907299827279978</v>
      </c>
      <c r="AL20" s="14">
        <f t="shared" si="17"/>
        <v>0.28323617994738243</v>
      </c>
      <c r="AM20" s="14">
        <f t="shared" si="18"/>
        <v>3.5836818325417352E-2</v>
      </c>
    </row>
    <row r="21" spans="1:39" x14ac:dyDescent="0.25">
      <c r="A21" s="2">
        <v>7</v>
      </c>
      <c r="B21" s="1">
        <v>24</v>
      </c>
      <c r="C21" s="1">
        <v>229978</v>
      </c>
      <c r="D21" s="4">
        <v>7.9</v>
      </c>
      <c r="E21" s="4">
        <v>7.6</v>
      </c>
      <c r="F21" s="4">
        <f t="shared" si="1"/>
        <v>0.30000000000000071</v>
      </c>
      <c r="G21" s="4">
        <v>7.03</v>
      </c>
      <c r="H21" s="4">
        <v>6.45</v>
      </c>
      <c r="I21" s="4">
        <f t="shared" si="2"/>
        <v>0.58000000000000007</v>
      </c>
      <c r="J21" s="4">
        <v>7.9</v>
      </c>
      <c r="K21" s="4">
        <v>7.6</v>
      </c>
      <c r="L21" s="4">
        <f t="shared" si="3"/>
        <v>0.30000000000000071</v>
      </c>
      <c r="M21" s="4">
        <v>7.03</v>
      </c>
      <c r="N21" s="4">
        <v>6.45</v>
      </c>
      <c r="O21" s="4">
        <f t="shared" si="4"/>
        <v>0.58000000000000007</v>
      </c>
      <c r="P21" s="4">
        <v>4.42</v>
      </c>
      <c r="Q21" s="4">
        <v>4.97</v>
      </c>
      <c r="R21" s="4">
        <f t="shared" si="5"/>
        <v>-0.54999999999999982</v>
      </c>
      <c r="S21" s="4">
        <v>705.08</v>
      </c>
      <c r="T21" s="4">
        <v>503.72</v>
      </c>
      <c r="U21" s="51">
        <f t="shared" si="6"/>
        <v>201.36</v>
      </c>
      <c r="V21" s="4">
        <v>705.08</v>
      </c>
      <c r="W21" s="4">
        <v>503.72</v>
      </c>
      <c r="X21" s="51">
        <f t="shared" si="7"/>
        <v>201.36</v>
      </c>
      <c r="Y21" s="4">
        <v>105.13</v>
      </c>
      <c r="Z21" s="4">
        <v>96.78</v>
      </c>
      <c r="AA21" s="4">
        <f t="shared" si="8"/>
        <v>8.3499999999999943</v>
      </c>
      <c r="AB21" s="4">
        <v>6.71</v>
      </c>
      <c r="AC21" s="4">
        <v>5.2</v>
      </c>
      <c r="AD21" s="4">
        <f t="shared" si="9"/>
        <v>1.5099999999999998</v>
      </c>
      <c r="AE21" s="4">
        <f t="shared" si="10"/>
        <v>31.072600000000001</v>
      </c>
      <c r="AF21" s="4">
        <f t="shared" si="11"/>
        <v>32.0565</v>
      </c>
      <c r="AG21" s="4">
        <f t="shared" si="12"/>
        <v>-0.98389999999999844</v>
      </c>
      <c r="AH21" s="9">
        <f t="shared" si="13"/>
        <v>3116.4536000000003</v>
      </c>
      <c r="AI21" s="9">
        <f t="shared" si="14"/>
        <v>2503.4884000000002</v>
      </c>
      <c r="AJ21" s="44">
        <f t="shared" si="15"/>
        <v>612.9652000000001</v>
      </c>
      <c r="AK21" s="14">
        <f t="shared" si="16"/>
        <v>1.5173629029863049</v>
      </c>
      <c r="AL21" s="14">
        <f t="shared" si="17"/>
        <v>1.0472423297794622</v>
      </c>
      <c r="AM21" s="14">
        <f t="shared" si="18"/>
        <v>0.47012057320684275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13"/>
      <c r="C24" s="13"/>
      <c r="E24" s="16" t="s">
        <v>44</v>
      </c>
      <c r="F24" s="17">
        <f>AVERAGE(F2:F21)</f>
        <v>-5.157894736842103E-2</v>
      </c>
      <c r="I24" s="17">
        <f>AVERAGE(I2:I21)</f>
        <v>0.11000000000000006</v>
      </c>
      <c r="L24" s="17">
        <f>AVERAGE(L2:L21)</f>
        <v>-9.8421052631578951E-2</v>
      </c>
      <c r="O24" s="17">
        <f>AVERAGE(O2:O21)</f>
        <v>0.17200000000000007</v>
      </c>
      <c r="R24" s="17">
        <f>AVERAGE(R2:R21)</f>
        <v>-3.2196467714129539E-16</v>
      </c>
      <c r="U24" s="17">
        <f>AVERAGE(U2:U21)</f>
        <v>18.3125</v>
      </c>
      <c r="X24" s="17">
        <f>AVERAGE(X2:X21)</f>
        <v>18.3125</v>
      </c>
      <c r="AA24" s="17">
        <f>AVERAGE(AA2:AA21)</f>
        <v>-5.0419999999999998</v>
      </c>
      <c r="AD24" s="17">
        <f>AVERAGE(AD2:AD21)</f>
        <v>0.36750000000000005</v>
      </c>
      <c r="AG24" s="17">
        <f>AVERAGE(AG2:AG21)</f>
        <v>-4.4570000000001643E-2</v>
      </c>
      <c r="AJ24" s="17">
        <f>AVERAGE(AJ2:AJ21)</f>
        <v>93.274784999999838</v>
      </c>
      <c r="AM24" s="17">
        <f>AVERAGE(AM2:AM21)</f>
        <v>0.21139983676955384</v>
      </c>
    </row>
    <row r="25" spans="1:39" x14ac:dyDescent="0.25">
      <c r="E25" s="16" t="s">
        <v>45</v>
      </c>
      <c r="F25" s="17">
        <f>_xlfn.STDEV.P(F2:F21)</f>
        <v>0.80304200032976392</v>
      </c>
      <c r="I25" s="17">
        <f>_xlfn.STDEV.P(I2:I21)</f>
        <v>0.81220071410951133</v>
      </c>
      <c r="L25" s="17">
        <f>_xlfn.STDEV.P(L2:L21)</f>
        <v>0.87889442008812957</v>
      </c>
      <c r="O25" s="17">
        <f>_xlfn.STDEV.P(O2:O21)</f>
        <v>0.85214200694485198</v>
      </c>
      <c r="R25" s="17">
        <f>_xlfn.STDEV.P(R2:R21)</f>
        <v>3.4893738693352998</v>
      </c>
      <c r="U25" s="17">
        <f>_xlfn.STDEV.P(U2:U21)</f>
        <v>68.268139851251263</v>
      </c>
      <c r="X25" s="17">
        <f>_xlfn.STDEV.P(X2:X21)</f>
        <v>68.268139851251263</v>
      </c>
      <c r="AA25" s="17">
        <f>_xlfn.STDEV.P(AA2:AA21)</f>
        <v>10.434679008000195</v>
      </c>
      <c r="AD25" s="17">
        <f>_xlfn.STDEV.P(AD2:AD21)</f>
        <v>0.84656880996171824</v>
      </c>
      <c r="AG25" s="17">
        <f>_xlfn.STDEV.P(AG2:AG21)</f>
        <v>14.720452715222448</v>
      </c>
      <c r="AJ25" s="17">
        <f>_xlfn.STDEV.P(AJ2:AJ21)</f>
        <v>1079.3994277061229</v>
      </c>
      <c r="AM25" s="17">
        <f>_xlfn.STDEV.P(AM2:AM21)</f>
        <v>0.76512799577074797</v>
      </c>
    </row>
    <row r="26" spans="1:39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</row>
    <row r="27" spans="1:39" x14ac:dyDescent="0.25">
      <c r="E27" s="16" t="s">
        <v>46</v>
      </c>
      <c r="F27" s="19">
        <f>F24-(2*F25)</f>
        <v>-1.6576629480279488</v>
      </c>
      <c r="I27" s="19">
        <f>I24-(2*I25)</f>
        <v>-1.5144014282190226</v>
      </c>
      <c r="L27" s="19">
        <f>L24-(2*L25)</f>
        <v>-1.8562098928078381</v>
      </c>
      <c r="O27" s="19">
        <f>O24-(2*O25)</f>
        <v>-1.5322840138897038</v>
      </c>
      <c r="R27" s="19">
        <f>R24-(2*R25)</f>
        <v>-6.9787477386705996</v>
      </c>
      <c r="U27" s="19">
        <f>U24-(2*U25)</f>
        <v>-118.22377970250253</v>
      </c>
      <c r="X27" s="19">
        <f>X24-(2*X25)</f>
        <v>-118.22377970250253</v>
      </c>
      <c r="AA27" s="19">
        <f>AA24-(2*AA25)</f>
        <v>-25.911358016000392</v>
      </c>
      <c r="AD27" s="19">
        <f>AD24-(2*AD25)</f>
        <v>-1.3256376199234365</v>
      </c>
      <c r="AG27" s="19">
        <f>AG24-(2*AG25)</f>
        <v>-29.485475430444897</v>
      </c>
      <c r="AJ27" s="19">
        <f>AJ24-(2*AJ25)</f>
        <v>-2065.5240704122461</v>
      </c>
      <c r="AM27" s="19">
        <f>AM24-(2*AM25)</f>
        <v>-1.3188561547719422</v>
      </c>
    </row>
    <row r="28" spans="1:39" x14ac:dyDescent="0.25">
      <c r="E28" s="16" t="s">
        <v>47</v>
      </c>
      <c r="F28" s="19">
        <f>F24+(2*F25)</f>
        <v>1.5545050532911069</v>
      </c>
      <c r="I28" s="19">
        <f>I24+(2*I25)</f>
        <v>1.7344014282190228</v>
      </c>
      <c r="L28" s="19">
        <f>L24+(2*L25)</f>
        <v>1.6593677875446802</v>
      </c>
      <c r="O28" s="19">
        <f>O24+(2*O25)</f>
        <v>1.8762840138897041</v>
      </c>
      <c r="R28" s="19">
        <f>R24+(2*R25)</f>
        <v>6.9787477386705996</v>
      </c>
      <c r="U28" s="19">
        <f>U24+(2*U25)</f>
        <v>154.84877970250253</v>
      </c>
      <c r="X28" s="19">
        <f>X24+(2*X25)</f>
        <v>154.84877970250253</v>
      </c>
      <c r="AA28" s="19">
        <f>AA24+(2*AA25)</f>
        <v>15.827358016000391</v>
      </c>
      <c r="AD28" s="19">
        <f>AD24+(2*AD25)</f>
        <v>2.0606376199234364</v>
      </c>
      <c r="AG28" s="19">
        <f>AG24+(2*AG25)</f>
        <v>29.396335430444896</v>
      </c>
      <c r="AJ28" s="19">
        <f>AJ24+(2*AJ25)</f>
        <v>2252.0736404122454</v>
      </c>
      <c r="AM28" s="19">
        <f>AM24+(2*AM25)</f>
        <v>1.7416558283110497</v>
      </c>
    </row>
    <row r="32" spans="1:39" x14ac:dyDescent="0.25">
      <c r="A32" s="55" t="s">
        <v>85</v>
      </c>
      <c r="B32" s="13"/>
      <c r="C32" s="13"/>
      <c r="E32" s="16" t="s">
        <v>44</v>
      </c>
      <c r="F32" s="17">
        <f>AVERAGE(F2:F11)</f>
        <v>0.27099999999999991</v>
      </c>
      <c r="I32" s="17">
        <f>AVERAGE(I2:I11)</f>
        <v>-0.16300000000000003</v>
      </c>
      <c r="L32" s="17">
        <f>AVERAGE(L2:L11)</f>
        <v>0.25499999999999989</v>
      </c>
      <c r="O32" s="17">
        <f>AVERAGE(O2:O11)</f>
        <v>-0.11000000000000001</v>
      </c>
      <c r="R32" s="17">
        <f>AVERAGE(R2:R11)</f>
        <v>-0.33800000000000036</v>
      </c>
      <c r="U32" s="17">
        <f>AVERAGE(U2:U11)</f>
        <v>34.590999999999994</v>
      </c>
      <c r="X32" s="17">
        <f>AVERAGE(X2:X11)</f>
        <v>34.590999999999994</v>
      </c>
      <c r="AA32" s="17">
        <f>AVERAGE(AA2:AA11)</f>
        <v>-5.0830000000000011</v>
      </c>
      <c r="AD32" s="17">
        <f>AVERAGE(AD2:AD11)</f>
        <v>0.59500000000000008</v>
      </c>
      <c r="AG32" s="17">
        <f>AVERAGE(AG2:AG11)</f>
        <v>-3.5890400000000016</v>
      </c>
      <c r="AJ32" s="17">
        <f>AVERAGE(AJ2:AJ11)</f>
        <v>229.97775000000001</v>
      </c>
      <c r="AM32" s="17">
        <f>AVERAGE(AM2:AM11)</f>
        <v>6.6591846367296731E-2</v>
      </c>
    </row>
    <row r="33" spans="1:39" x14ac:dyDescent="0.25">
      <c r="E33" s="16" t="s">
        <v>45</v>
      </c>
      <c r="F33" s="17">
        <f>_xlfn.STDEV.P(F2:F11)</f>
        <v>0.6111211009284494</v>
      </c>
      <c r="I33" s="17">
        <f>_xlfn.STDEV.P(I2:I11)</f>
        <v>0.48417042454078091</v>
      </c>
      <c r="L33" s="17">
        <f>_xlfn.STDEV.P(L2:L11)</f>
        <v>0.60805016240438581</v>
      </c>
      <c r="O33" s="17">
        <f>_xlfn.STDEV.P(O2:O11)</f>
        <v>0.48565419796394232</v>
      </c>
      <c r="R33" s="17">
        <f>_xlfn.STDEV.P(R2:R11)</f>
        <v>4.6031919360374278</v>
      </c>
      <c r="U33" s="17">
        <f>_xlfn.STDEV.P(U2:U11)</f>
        <v>54.189074996718666</v>
      </c>
      <c r="X33" s="17">
        <f>_xlfn.STDEV.P(X2:X11)</f>
        <v>54.189074996718666</v>
      </c>
      <c r="AA33" s="17">
        <f>_xlfn.STDEV.P(AA2:AA11)</f>
        <v>10.092104884512448</v>
      </c>
      <c r="AD33" s="17">
        <f>_xlfn.STDEV.P(AD2:AD11)</f>
        <v>0.84478695539171278</v>
      </c>
      <c r="AG33" s="17">
        <f>_xlfn.STDEV.P(AG2:AG11)</f>
        <v>16.449983342070595</v>
      </c>
      <c r="AJ33" s="17">
        <f>_xlfn.STDEV.P(AJ2:AJ11)</f>
        <v>1268.0308619117015</v>
      </c>
      <c r="AM33" s="17">
        <f>_xlfn.STDEV.P(AM2:AM11)</f>
        <v>0.10376141598575747</v>
      </c>
    </row>
    <row r="34" spans="1:39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</row>
    <row r="35" spans="1:39" x14ac:dyDescent="0.25">
      <c r="E35" s="16" t="s">
        <v>46</v>
      </c>
      <c r="F35" s="19">
        <f>F32-(2*F33)</f>
        <v>-0.95124220185689889</v>
      </c>
      <c r="I35" s="19">
        <f>I32-(2*I33)</f>
        <v>-1.1313408490815617</v>
      </c>
      <c r="L35" s="19">
        <f>L32-(2*L33)</f>
        <v>-0.96110032480877172</v>
      </c>
      <c r="O35" s="19">
        <f>O32-(2*O33)</f>
        <v>-1.0813083959278846</v>
      </c>
      <c r="R35" s="19">
        <f>R32-(2*R33)</f>
        <v>-9.5443838720748566</v>
      </c>
      <c r="U35" s="19">
        <f>U32-(2*U33)</f>
        <v>-73.787149993437339</v>
      </c>
      <c r="X35" s="19">
        <f>X32-(2*X33)</f>
        <v>-73.787149993437339</v>
      </c>
      <c r="AA35" s="19">
        <f>AA32-(2*AA33)</f>
        <v>-25.267209769024898</v>
      </c>
      <c r="AD35" s="19">
        <f>AD32-(2*AD33)</f>
        <v>-1.0945739107834256</v>
      </c>
      <c r="AG35" s="19">
        <f>AG32-(2*AG33)</f>
        <v>-36.489006684141195</v>
      </c>
      <c r="AJ35" s="19">
        <f>AJ32-(2*AJ33)</f>
        <v>-2306.0839738234031</v>
      </c>
      <c r="AM35" s="19">
        <f>AM32-(2*AM33)</f>
        <v>-0.14093098560421821</v>
      </c>
    </row>
    <row r="36" spans="1:39" x14ac:dyDescent="0.25">
      <c r="E36" s="16" t="s">
        <v>47</v>
      </c>
      <c r="F36" s="19">
        <f>F32+(2*F33)</f>
        <v>1.4932422018568987</v>
      </c>
      <c r="I36" s="19">
        <f>I32+(2*I33)</f>
        <v>0.80534084908156178</v>
      </c>
      <c r="L36" s="19">
        <f>L32+(2*L33)</f>
        <v>1.4711003248087715</v>
      </c>
      <c r="O36" s="19">
        <f>O32+(2*O33)</f>
        <v>0.86130839592788466</v>
      </c>
      <c r="R36" s="19">
        <f>R32+(2*R33)</f>
        <v>8.8683838720748547</v>
      </c>
      <c r="U36" s="19">
        <f>U32+(2*U33)</f>
        <v>142.96914999343733</v>
      </c>
      <c r="X36" s="19">
        <f>X32+(2*X33)</f>
        <v>142.96914999343733</v>
      </c>
      <c r="AA36" s="19">
        <f>AA32+(2*AA33)</f>
        <v>15.101209769024894</v>
      </c>
      <c r="AD36" s="19">
        <f>AD32+(2*AD33)</f>
        <v>2.2845739107834255</v>
      </c>
      <c r="AG36" s="19">
        <f>AG32+(2*AG33)</f>
        <v>29.31092668414119</v>
      </c>
      <c r="AJ36" s="19">
        <f>AJ32+(2*AJ33)</f>
        <v>2766.0394738234031</v>
      </c>
      <c r="AM36" s="19">
        <f>AM32+(2*AM33)</f>
        <v>0.27411467833881165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13"/>
      <c r="C40" s="13"/>
      <c r="E40" s="16" t="s">
        <v>44</v>
      </c>
      <c r="F40" s="17">
        <f>AVERAGE(F12:F17,F19:F21)</f>
        <v>-0.49249999999999983</v>
      </c>
      <c r="I40" s="17">
        <f>AVERAGE(I12:I17,I19:I21)</f>
        <v>0.41444444444444462</v>
      </c>
      <c r="L40" s="17">
        <f>AVERAGE(L12:L17,L19:L21)</f>
        <v>-0.58374999999999988</v>
      </c>
      <c r="O40" s="17">
        <f>AVERAGE(O12:O17,O19:O21)</f>
        <v>0.49333333333333346</v>
      </c>
      <c r="R40" s="17">
        <f>AVERAGE(R12:R17,R19:R21)</f>
        <v>0.52777777777777757</v>
      </c>
      <c r="U40" s="17">
        <f>AVERAGE(U12:U17,U19:U21)</f>
        <v>7.3911111111111154</v>
      </c>
      <c r="X40" s="17">
        <f>AVERAGE(X12:X17,X19:X21)</f>
        <v>7.3911111111111154</v>
      </c>
      <c r="AA40" s="17">
        <f>AVERAGE(AA12:AA17,AA19:AA21)</f>
        <v>-4.1522222222222211</v>
      </c>
      <c r="AD40" s="17">
        <f>AVERAGE(AD12:AD17,AD19:AD21)</f>
        <v>0.16777777777777783</v>
      </c>
      <c r="AG40" s="17">
        <f>AVERAGE(AG12:AG17,AG19:AG21)</f>
        <v>4.1394444444444414</v>
      </c>
      <c r="AJ40" s="17">
        <f>AVERAGE(AJ12:AJ17,AJ19:AJ21)</f>
        <v>49.528977777777477</v>
      </c>
      <c r="AM40" s="17">
        <f>AVERAGE(AM12:AM17,AM19:AM21)</f>
        <v>0.39293473778393362</v>
      </c>
    </row>
    <row r="41" spans="1:39" x14ac:dyDescent="0.25">
      <c r="E41" s="16" t="s">
        <v>45</v>
      </c>
      <c r="F41" s="17">
        <f>_xlfn.STDEV.P(F12:F17,F19:F21)</f>
        <v>0.85375274523716738</v>
      </c>
      <c r="I41" s="17">
        <f>_xlfn.STDEV.P(I12:I17,I19:I21)</f>
        <v>1.0148684765482463</v>
      </c>
      <c r="L41" s="17">
        <f>_xlfn.STDEV.P(L12:L17,L19:L21)</f>
        <v>0.98263596387471963</v>
      </c>
      <c r="O41" s="17">
        <f>_xlfn.STDEV.P(O12:O17,O19:O21)</f>
        <v>1.0767543823918246</v>
      </c>
      <c r="R41" s="17">
        <f>_xlfn.STDEV.P(R12:R17,R19:R21)</f>
        <v>1.7027610113367042</v>
      </c>
      <c r="U41" s="17">
        <f>_xlfn.STDEV.P(U12:U17,U19:U21)</f>
        <v>78.855388802604224</v>
      </c>
      <c r="X41" s="17">
        <f>_xlfn.STDEV.P(X12:X17,X19:X21)</f>
        <v>78.855388802604224</v>
      </c>
      <c r="AA41" s="17">
        <f>_xlfn.STDEV.P(AA12:AA17,AA19:AA21)</f>
        <v>11.026598929435007</v>
      </c>
      <c r="AD41" s="17">
        <f>_xlfn.STDEV.P(AD12:AD17,AD19:AD21)</f>
        <v>0.82275658311661559</v>
      </c>
      <c r="AG41" s="17">
        <f>_xlfn.STDEV.P(AG12:AG17,AG19:AG21)</f>
        <v>12.200811234332019</v>
      </c>
      <c r="AJ41" s="17">
        <f>_xlfn.STDEV.P(AJ12:AJ17,AJ19:AJ21)</f>
        <v>821.35341045901612</v>
      </c>
      <c r="AM41" s="17">
        <f>_xlfn.STDEV.P(AM12:AM17,AM19:AM21)</f>
        <v>1.1085509894253229</v>
      </c>
    </row>
    <row r="42" spans="1:39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</row>
    <row r="43" spans="1:39" x14ac:dyDescent="0.25">
      <c r="E43" s="16" t="s">
        <v>46</v>
      </c>
      <c r="F43" s="19">
        <f>F40-(2*F41)</f>
        <v>-2.2000054904743345</v>
      </c>
      <c r="I43" s="19">
        <f>I40-(2*I41)</f>
        <v>-1.615292508652048</v>
      </c>
      <c r="L43" s="19">
        <f>L40-(2*L41)</f>
        <v>-2.5490219277494393</v>
      </c>
      <c r="O43" s="19">
        <f>O40-(2*O41)</f>
        <v>-1.6601754314503159</v>
      </c>
      <c r="R43" s="19">
        <f>R40-(2*R41)</f>
        <v>-2.8777442448956307</v>
      </c>
      <c r="U43" s="19">
        <f>U40-(2*U41)</f>
        <v>-150.31966649409733</v>
      </c>
      <c r="X43" s="19">
        <f>X40-(2*X41)</f>
        <v>-150.31966649409733</v>
      </c>
      <c r="AA43" s="19">
        <f>AA40-(2*AA41)</f>
        <v>-26.205420081092235</v>
      </c>
      <c r="AD43" s="19">
        <f>AD40-(2*AD41)</f>
        <v>-1.4777353884554534</v>
      </c>
      <c r="AG43" s="19">
        <f>AG40-(2*AG41)</f>
        <v>-20.262178024219594</v>
      </c>
      <c r="AJ43" s="19">
        <f>AJ40-(2*AJ41)</f>
        <v>-1593.1778431402547</v>
      </c>
      <c r="AM43" s="19">
        <f>AM40-(2*AM41)</f>
        <v>-1.8241672410667122</v>
      </c>
    </row>
    <row r="44" spans="1:39" x14ac:dyDescent="0.25">
      <c r="E44" s="16" t="s">
        <v>47</v>
      </c>
      <c r="F44" s="19">
        <f>F40+(2*F41)</f>
        <v>1.215005490474335</v>
      </c>
      <c r="I44" s="19">
        <f>I40+(2*I41)</f>
        <v>2.4441813975409374</v>
      </c>
      <c r="L44" s="19">
        <f>L40+(2*L41)</f>
        <v>1.3815219277494393</v>
      </c>
      <c r="O44" s="19">
        <f>O40+(2*O41)</f>
        <v>2.6468420981169829</v>
      </c>
      <c r="R44" s="19">
        <f>R40+(2*R41)</f>
        <v>3.9332998004511861</v>
      </c>
      <c r="U44" s="19">
        <f>U40+(2*U41)</f>
        <v>165.10188871631956</v>
      </c>
      <c r="X44" s="19">
        <f>X40+(2*X41)</f>
        <v>165.10188871631956</v>
      </c>
      <c r="AA44" s="19">
        <f>AA40+(2*AA41)</f>
        <v>17.900975636647793</v>
      </c>
      <c r="AD44" s="19">
        <f>AD40+(2*AD41)</f>
        <v>1.813290944011009</v>
      </c>
      <c r="AG44" s="19">
        <f>AG40+(2*AG41)</f>
        <v>28.54106691310848</v>
      </c>
      <c r="AJ44" s="19">
        <f>AJ40+(2*AJ41)</f>
        <v>1692.2357986958098</v>
      </c>
      <c r="AM44" s="19">
        <f>AM40+(2*AM41)</f>
        <v>2.6100367166345793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6DCB-FF4C-4DE5-89ED-9D909A9C23A3}">
  <dimension ref="A1:AP44"/>
  <sheetViews>
    <sheetView workbookViewId="0"/>
  </sheetViews>
  <sheetFormatPr defaultRowHeight="15" x14ac:dyDescent="0.25"/>
  <cols>
    <col min="1" max="1" width="7.42578125" style="1" customWidth="1"/>
    <col min="2" max="3" width="8.85546875" style="1"/>
    <col min="4" max="4" width="12.7109375" style="4" bestFit="1" customWidth="1"/>
    <col min="5" max="5" width="14.140625" style="4" bestFit="1" customWidth="1"/>
    <col min="6" max="6" width="14.140625" style="4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4" bestFit="1" customWidth="1"/>
    <col min="23" max="23" width="16.28515625" style="4" bestFit="1" customWidth="1"/>
    <col min="24" max="24" width="16.28515625" style="4" customWidth="1"/>
    <col min="25" max="25" width="13.85546875" style="4" bestFit="1" customWidth="1"/>
    <col min="26" max="26" width="15.28515625" style="4" bestFit="1" customWidth="1"/>
    <col min="27" max="27" width="15.28515625" style="4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7" t="s">
        <v>22</v>
      </c>
      <c r="E1" s="7" t="s">
        <v>23</v>
      </c>
      <c r="F1" s="26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7" t="s">
        <v>34</v>
      </c>
      <c r="W1" s="7" t="s">
        <v>35</v>
      </c>
      <c r="X1" s="26" t="s">
        <v>59</v>
      </c>
      <c r="Y1" s="7" t="s">
        <v>36</v>
      </c>
      <c r="Z1" s="7" t="s">
        <v>37</v>
      </c>
      <c r="AA1" s="26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7</v>
      </c>
      <c r="B2" s="1">
        <v>1</v>
      </c>
      <c r="C2" s="1">
        <v>322519</v>
      </c>
      <c r="D2" s="6" t="s">
        <v>21</v>
      </c>
      <c r="E2" s="6" t="s">
        <v>21</v>
      </c>
      <c r="F2" s="6" t="s">
        <v>21</v>
      </c>
      <c r="G2" s="4">
        <v>4.3499999999999996</v>
      </c>
      <c r="H2" s="4">
        <v>6.05</v>
      </c>
      <c r="I2" s="4">
        <f>G2-H2</f>
        <v>-1.7000000000000002</v>
      </c>
      <c r="J2" s="4">
        <v>2.41</v>
      </c>
      <c r="K2" s="4">
        <v>2.59</v>
      </c>
      <c r="L2" s="4">
        <f>J2-K2</f>
        <v>-0.17999999999999972</v>
      </c>
      <c r="M2" s="4">
        <v>0.93</v>
      </c>
      <c r="N2" s="4">
        <v>0.87</v>
      </c>
      <c r="O2" s="4">
        <f>M2-N2</f>
        <v>6.0000000000000053E-2</v>
      </c>
      <c r="P2" s="6" t="s">
        <v>21</v>
      </c>
      <c r="Q2" s="6" t="s">
        <v>21</v>
      </c>
      <c r="R2" s="6" t="s">
        <v>21</v>
      </c>
      <c r="S2" s="6" t="s">
        <v>21</v>
      </c>
      <c r="T2" s="6" t="s">
        <v>21</v>
      </c>
      <c r="U2" s="6" t="s">
        <v>21</v>
      </c>
      <c r="V2" s="4">
        <v>97.3</v>
      </c>
      <c r="W2" s="4">
        <v>97.6</v>
      </c>
      <c r="X2" s="4">
        <f>V2-W2</f>
        <v>-0.29999999999999716</v>
      </c>
      <c r="Y2" s="4">
        <v>95.6</v>
      </c>
      <c r="Z2" s="4">
        <v>97.3</v>
      </c>
      <c r="AA2" s="51">
        <f>Y2-Z2</f>
        <v>-1.7000000000000028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1.804979253112033</v>
      </c>
      <c r="AI2" s="4">
        <f>H2/K2</f>
        <v>2.3359073359073359</v>
      </c>
      <c r="AJ2" s="37">
        <f>AH2-AI2</f>
        <v>-0.5309280827953029</v>
      </c>
      <c r="AK2" s="37">
        <f>G2-J2-(M2/2.2)</f>
        <v>1.5172727272727267</v>
      </c>
      <c r="AL2" s="37">
        <f>H2-K2-(N2/2.2)</f>
        <v>3.0645454545454545</v>
      </c>
      <c r="AM2" s="37">
        <f>AK2-AL2</f>
        <v>-1.5472727272727278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7</v>
      </c>
      <c r="B3" s="1">
        <v>2</v>
      </c>
      <c r="C3" s="1">
        <v>226026</v>
      </c>
      <c r="D3" s="6" t="s">
        <v>21</v>
      </c>
      <c r="E3" s="6" t="s">
        <v>21</v>
      </c>
      <c r="F3" s="6" t="s">
        <v>21</v>
      </c>
      <c r="G3" s="4">
        <v>5.64</v>
      </c>
      <c r="H3" s="4">
        <v>7.29</v>
      </c>
      <c r="I3" s="4">
        <f t="shared" ref="I3:I21" si="0">G3-H3</f>
        <v>-1.6500000000000004</v>
      </c>
      <c r="J3" s="4">
        <v>2.59</v>
      </c>
      <c r="K3" s="4">
        <v>2.59</v>
      </c>
      <c r="L3" s="4">
        <f t="shared" ref="L3:L21" si="1">J3-K3</f>
        <v>0</v>
      </c>
      <c r="M3" s="4">
        <v>0.51</v>
      </c>
      <c r="N3" s="4">
        <v>0.52</v>
      </c>
      <c r="O3" s="4">
        <f t="shared" ref="O3:O21" si="2">M3-N3</f>
        <v>-1.0000000000000009E-2</v>
      </c>
      <c r="P3" s="6" t="s">
        <v>21</v>
      </c>
      <c r="Q3" s="6" t="s">
        <v>21</v>
      </c>
      <c r="R3" s="6" t="s">
        <v>21</v>
      </c>
      <c r="S3" s="6" t="s">
        <v>21</v>
      </c>
      <c r="T3" s="6" t="s">
        <v>21</v>
      </c>
      <c r="U3" s="6" t="s">
        <v>21</v>
      </c>
      <c r="V3" s="4">
        <v>84.4</v>
      </c>
      <c r="W3" s="4">
        <v>83.6</v>
      </c>
      <c r="X3" s="4">
        <f t="shared" ref="X3:X21" si="3">V3-W3</f>
        <v>0.80000000000001137</v>
      </c>
      <c r="Y3" s="4">
        <v>83.6</v>
      </c>
      <c r="Z3" s="4">
        <v>83.9</v>
      </c>
      <c r="AA3" s="4">
        <f t="shared" ref="AA3:AA21" si="4">Y3-Z3</f>
        <v>-0.30000000000001137</v>
      </c>
      <c r="AB3" s="4">
        <v>0</v>
      </c>
      <c r="AC3" s="4">
        <v>0</v>
      </c>
      <c r="AD3" s="4">
        <f t="shared" ref="AD3:AD21" si="5">AB3-AC3</f>
        <v>0</v>
      </c>
      <c r="AE3" s="4">
        <v>0</v>
      </c>
      <c r="AF3" s="4">
        <v>0</v>
      </c>
      <c r="AG3" s="4">
        <f t="shared" ref="AG3:AG21" si="6">AE3-AF3</f>
        <v>0</v>
      </c>
      <c r="AH3" s="4">
        <f t="shared" ref="AH3:AH21" si="7">G3/J3</f>
        <v>2.1776061776061777</v>
      </c>
      <c r="AI3" s="4">
        <f t="shared" ref="AI3:AI21" si="8">H3/K3</f>
        <v>2.814671814671815</v>
      </c>
      <c r="AJ3" s="37">
        <f t="shared" ref="AJ3:AJ21" si="9">AH3-AI3</f>
        <v>-0.63706563706563735</v>
      </c>
      <c r="AK3" s="37">
        <f t="shared" ref="AK3:AK21" si="10">G3-J3-(M3/2.2)</f>
        <v>2.8181818181818179</v>
      </c>
      <c r="AL3" s="37">
        <f t="shared" ref="AL3:AL21" si="11">H3-K3-(N3/2.2)</f>
        <v>4.4636363636363638</v>
      </c>
      <c r="AM3" s="37">
        <f t="shared" ref="AM3:AM21" si="12">AK3-AL3</f>
        <v>-1.6454545454545459</v>
      </c>
      <c r="AN3" s="45">
        <f t="shared" ref="AN3:AN21" si="13">((21*0.5)-((AE3/100)*21*0.5))/21</f>
        <v>0.5</v>
      </c>
      <c r="AO3" s="14">
        <f t="shared" ref="AO3:AO21" si="14">((21*0.5)-((AF3/100)*21*0.5))/21</f>
        <v>0.5</v>
      </c>
      <c r="AP3" s="14">
        <f t="shared" ref="AP3:AP21" si="15">AN3-AO3</f>
        <v>0</v>
      </c>
    </row>
    <row r="4" spans="1:42" x14ac:dyDescent="0.25">
      <c r="A4" s="2">
        <v>7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2.97</v>
      </c>
      <c r="H4" s="4">
        <v>5.48</v>
      </c>
      <c r="I4" s="4">
        <f t="shared" si="0"/>
        <v>-2.5100000000000002</v>
      </c>
      <c r="J4" s="4">
        <v>1.81</v>
      </c>
      <c r="K4" s="4">
        <v>2.59</v>
      </c>
      <c r="L4" s="51">
        <f t="shared" si="1"/>
        <v>-0.7799999999999998</v>
      </c>
      <c r="M4" s="4">
        <v>0.86</v>
      </c>
      <c r="N4" s="4">
        <v>1.2</v>
      </c>
      <c r="O4" s="4">
        <f t="shared" si="2"/>
        <v>-0.33999999999999997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 t="s">
        <v>21</v>
      </c>
      <c r="V4" s="4">
        <v>98.2</v>
      </c>
      <c r="W4" s="4">
        <v>98.1</v>
      </c>
      <c r="X4" s="4">
        <f t="shared" si="3"/>
        <v>0.10000000000000853</v>
      </c>
      <c r="Y4" s="4">
        <v>97.2</v>
      </c>
      <c r="Z4" s="4">
        <v>98.2</v>
      </c>
      <c r="AA4" s="4">
        <f t="shared" si="4"/>
        <v>-1</v>
      </c>
      <c r="AB4" s="4">
        <v>0</v>
      </c>
      <c r="AC4" s="4">
        <v>0</v>
      </c>
      <c r="AD4" s="4">
        <f t="shared" si="5"/>
        <v>0</v>
      </c>
      <c r="AE4" s="4">
        <v>0</v>
      </c>
      <c r="AF4" s="4">
        <v>0</v>
      </c>
      <c r="AG4" s="4">
        <f t="shared" si="6"/>
        <v>0</v>
      </c>
      <c r="AH4" s="4">
        <f t="shared" si="7"/>
        <v>1.6408839779005526</v>
      </c>
      <c r="AI4" s="4">
        <f t="shared" si="8"/>
        <v>2.115830115830116</v>
      </c>
      <c r="AJ4" s="37">
        <f t="shared" si="9"/>
        <v>-0.47494613792956342</v>
      </c>
      <c r="AK4" s="37">
        <f t="shared" si="10"/>
        <v>0.76909090909090927</v>
      </c>
      <c r="AL4" s="37">
        <f t="shared" si="11"/>
        <v>2.3445454545454552</v>
      </c>
      <c r="AM4" s="37">
        <f t="shared" si="12"/>
        <v>-1.5754545454545459</v>
      </c>
      <c r="AN4" s="45">
        <f t="shared" si="13"/>
        <v>0.5</v>
      </c>
      <c r="AO4" s="14">
        <f t="shared" si="14"/>
        <v>0.5</v>
      </c>
      <c r="AP4" s="14">
        <f t="shared" si="15"/>
        <v>0</v>
      </c>
    </row>
    <row r="5" spans="1:42" x14ac:dyDescent="0.25">
      <c r="A5" s="2">
        <v>7</v>
      </c>
      <c r="B5" s="1">
        <v>4</v>
      </c>
      <c r="C5" s="1">
        <v>324922</v>
      </c>
      <c r="D5" s="6" t="s">
        <v>21</v>
      </c>
      <c r="E5" s="6" t="s">
        <v>21</v>
      </c>
      <c r="F5" s="6" t="s">
        <v>21</v>
      </c>
      <c r="G5" s="4">
        <v>4.09</v>
      </c>
      <c r="H5" s="4">
        <v>3.62</v>
      </c>
      <c r="I5" s="4">
        <f t="shared" si="0"/>
        <v>0.46999999999999975</v>
      </c>
      <c r="J5" s="4">
        <v>2.12</v>
      </c>
      <c r="K5" s="4">
        <v>1.97</v>
      </c>
      <c r="L5" s="4">
        <f t="shared" si="1"/>
        <v>0.15000000000000013</v>
      </c>
      <c r="M5" s="4">
        <v>1.88</v>
      </c>
      <c r="N5" s="4">
        <v>1.19</v>
      </c>
      <c r="O5" s="51">
        <f t="shared" si="2"/>
        <v>0.69</v>
      </c>
      <c r="P5" s="4">
        <v>1.9</v>
      </c>
      <c r="Q5" s="4">
        <v>1.8</v>
      </c>
      <c r="R5" s="6">
        <f t="shared" ref="R5:R21" si="16">P5-Q5</f>
        <v>9.9999999999999867E-2</v>
      </c>
      <c r="S5" s="4">
        <v>1.1100000000000001</v>
      </c>
      <c r="T5" s="4">
        <v>1.1100000000000001</v>
      </c>
      <c r="U5" s="6">
        <f t="shared" ref="U5:U21" si="17">S5-T5</f>
        <v>0</v>
      </c>
      <c r="V5" s="4">
        <v>108.8</v>
      </c>
      <c r="W5" s="4">
        <v>106.9</v>
      </c>
      <c r="X5" s="51">
        <f t="shared" si="3"/>
        <v>1.8999999999999915</v>
      </c>
      <c r="Y5" s="4">
        <v>106.9</v>
      </c>
      <c r="Z5" s="4">
        <v>105.9</v>
      </c>
      <c r="AA5" s="4">
        <f t="shared" si="4"/>
        <v>1</v>
      </c>
      <c r="AB5" s="4">
        <v>0</v>
      </c>
      <c r="AC5" s="4">
        <v>0</v>
      </c>
      <c r="AD5" s="4">
        <f t="shared" si="5"/>
        <v>0</v>
      </c>
      <c r="AE5" s="4">
        <v>0</v>
      </c>
      <c r="AF5" s="4">
        <v>0</v>
      </c>
      <c r="AG5" s="4">
        <f t="shared" si="6"/>
        <v>0</v>
      </c>
      <c r="AH5" s="4">
        <f t="shared" si="7"/>
        <v>1.9292452830188678</v>
      </c>
      <c r="AI5" s="4">
        <f t="shared" si="8"/>
        <v>1.8375634517766499</v>
      </c>
      <c r="AJ5" s="37">
        <f t="shared" si="9"/>
        <v>9.1681831242217848E-2</v>
      </c>
      <c r="AK5" s="37">
        <f t="shared" si="10"/>
        <v>1.1154545454545453</v>
      </c>
      <c r="AL5" s="37">
        <f t="shared" si="11"/>
        <v>1.1090909090909093</v>
      </c>
      <c r="AM5" s="37">
        <f t="shared" si="12"/>
        <v>6.363636363635905E-3</v>
      </c>
      <c r="AN5" s="45">
        <f t="shared" si="13"/>
        <v>0.5</v>
      </c>
      <c r="AO5" s="14">
        <f t="shared" si="14"/>
        <v>0.5</v>
      </c>
      <c r="AP5" s="14">
        <f t="shared" si="15"/>
        <v>0</v>
      </c>
    </row>
    <row r="6" spans="1:42" x14ac:dyDescent="0.25">
      <c r="A6" s="2">
        <v>7</v>
      </c>
      <c r="B6" s="1">
        <v>5</v>
      </c>
      <c r="C6" s="1">
        <v>322779</v>
      </c>
      <c r="D6" s="6" t="s">
        <v>21</v>
      </c>
      <c r="E6" s="6" t="s">
        <v>21</v>
      </c>
      <c r="F6" s="6" t="s">
        <v>21</v>
      </c>
      <c r="G6" s="4">
        <v>5.23</v>
      </c>
      <c r="H6" s="4">
        <v>5.77</v>
      </c>
      <c r="I6" s="4">
        <f t="shared" si="0"/>
        <v>-0.53999999999999915</v>
      </c>
      <c r="J6" s="4">
        <v>2.59</v>
      </c>
      <c r="K6" s="4">
        <v>2.59</v>
      </c>
      <c r="L6" s="4">
        <f t="shared" si="1"/>
        <v>0</v>
      </c>
      <c r="M6" s="4">
        <v>0.59</v>
      </c>
      <c r="N6" s="4">
        <v>0.74</v>
      </c>
      <c r="O6" s="4">
        <f t="shared" si="2"/>
        <v>-0.15000000000000002</v>
      </c>
      <c r="P6" s="6" t="s">
        <v>21</v>
      </c>
      <c r="Q6" s="6" t="s">
        <v>21</v>
      </c>
      <c r="R6" s="6" t="s">
        <v>21</v>
      </c>
      <c r="S6" s="6" t="s">
        <v>21</v>
      </c>
      <c r="T6" s="6" t="s">
        <v>21</v>
      </c>
      <c r="U6" s="6" t="s">
        <v>21</v>
      </c>
      <c r="V6" s="4">
        <v>100.9</v>
      </c>
      <c r="W6" s="4">
        <v>101.2</v>
      </c>
      <c r="X6" s="4">
        <f t="shared" si="3"/>
        <v>-0.29999999999999716</v>
      </c>
      <c r="Y6" s="4">
        <v>100.8</v>
      </c>
      <c r="Z6" s="4">
        <v>100.9</v>
      </c>
      <c r="AA6" s="4">
        <f t="shared" si="4"/>
        <v>-0.10000000000000853</v>
      </c>
      <c r="AB6" s="4">
        <v>0</v>
      </c>
      <c r="AC6" s="4">
        <v>0</v>
      </c>
      <c r="AD6" s="4">
        <f t="shared" si="5"/>
        <v>0</v>
      </c>
      <c r="AE6" s="4">
        <v>0</v>
      </c>
      <c r="AF6" s="4">
        <v>0</v>
      </c>
      <c r="AG6" s="4">
        <f t="shared" si="6"/>
        <v>0</v>
      </c>
      <c r="AH6" s="4">
        <f t="shared" si="7"/>
        <v>2.0193050193050195</v>
      </c>
      <c r="AI6" s="4">
        <f t="shared" si="8"/>
        <v>2.2277992277992276</v>
      </c>
      <c r="AJ6" s="37">
        <f t="shared" si="9"/>
        <v>-0.20849420849420808</v>
      </c>
      <c r="AK6" s="37">
        <f t="shared" si="10"/>
        <v>2.3718181818181825</v>
      </c>
      <c r="AL6" s="37">
        <f t="shared" si="11"/>
        <v>2.8436363636363633</v>
      </c>
      <c r="AM6" s="37">
        <f t="shared" si="12"/>
        <v>-0.4718181818181808</v>
      </c>
      <c r="AN6" s="45">
        <f t="shared" si="13"/>
        <v>0.5</v>
      </c>
      <c r="AO6" s="14">
        <f t="shared" si="14"/>
        <v>0.5</v>
      </c>
      <c r="AP6" s="14">
        <f t="shared" si="15"/>
        <v>0</v>
      </c>
    </row>
    <row r="7" spans="1:42" x14ac:dyDescent="0.25">
      <c r="A7" s="2">
        <v>7</v>
      </c>
      <c r="B7" s="1">
        <v>6</v>
      </c>
      <c r="C7" s="1">
        <v>225848</v>
      </c>
      <c r="D7" s="6" t="s">
        <v>21</v>
      </c>
      <c r="E7" s="6" t="s">
        <v>21</v>
      </c>
      <c r="F7" s="6" t="s">
        <v>21</v>
      </c>
      <c r="G7" s="4">
        <v>6.47</v>
      </c>
      <c r="H7" s="4">
        <v>8.0399999999999991</v>
      </c>
      <c r="I7" s="4">
        <f t="shared" si="0"/>
        <v>-1.5699999999999994</v>
      </c>
      <c r="J7" s="4">
        <v>2.59</v>
      </c>
      <c r="K7" s="4">
        <v>2.59</v>
      </c>
      <c r="L7" s="4">
        <f t="shared" si="1"/>
        <v>0</v>
      </c>
      <c r="M7" s="4">
        <v>0.95</v>
      </c>
      <c r="N7" s="4">
        <v>1.1599999999999999</v>
      </c>
      <c r="O7" s="4">
        <f t="shared" si="2"/>
        <v>-0.20999999999999996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6" t="s">
        <v>21</v>
      </c>
      <c r="V7" s="4">
        <v>94</v>
      </c>
      <c r="W7" s="4">
        <v>93.6</v>
      </c>
      <c r="X7" s="4">
        <f t="shared" si="3"/>
        <v>0.40000000000000568</v>
      </c>
      <c r="Y7" s="4">
        <v>93.6</v>
      </c>
      <c r="Z7" s="4">
        <v>94</v>
      </c>
      <c r="AA7" s="4">
        <f t="shared" si="4"/>
        <v>-0.40000000000000568</v>
      </c>
      <c r="AB7" s="4">
        <v>5</v>
      </c>
      <c r="AC7" s="4">
        <v>0</v>
      </c>
      <c r="AD7" s="4">
        <f t="shared" si="5"/>
        <v>5</v>
      </c>
      <c r="AE7" s="4">
        <v>1</v>
      </c>
      <c r="AF7" s="4">
        <v>0</v>
      </c>
      <c r="AG7" s="4">
        <f t="shared" si="6"/>
        <v>1</v>
      </c>
      <c r="AH7" s="4">
        <f t="shared" si="7"/>
        <v>2.4980694980694982</v>
      </c>
      <c r="AI7" s="4">
        <f t="shared" si="8"/>
        <v>3.1042471042471043</v>
      </c>
      <c r="AJ7" s="37">
        <f t="shared" si="9"/>
        <v>-0.60617760617760608</v>
      </c>
      <c r="AK7" s="37">
        <f t="shared" si="10"/>
        <v>3.4481818181818182</v>
      </c>
      <c r="AL7" s="37">
        <f t="shared" si="11"/>
        <v>4.922727272727272</v>
      </c>
      <c r="AM7" s="37">
        <f t="shared" si="12"/>
        <v>-1.4745454545454537</v>
      </c>
      <c r="AN7" s="45">
        <f t="shared" si="13"/>
        <v>0.495</v>
      </c>
      <c r="AO7" s="14">
        <f t="shared" si="14"/>
        <v>0.5</v>
      </c>
      <c r="AP7" s="14">
        <f t="shared" si="15"/>
        <v>-5.0000000000000044E-3</v>
      </c>
    </row>
    <row r="8" spans="1:42" x14ac:dyDescent="0.25">
      <c r="A8" s="2">
        <v>7</v>
      </c>
      <c r="B8" s="1">
        <v>7</v>
      </c>
      <c r="C8" s="1">
        <v>322621</v>
      </c>
      <c r="D8" s="6" t="s">
        <v>21</v>
      </c>
      <c r="E8" s="6" t="s">
        <v>21</v>
      </c>
      <c r="F8" s="6" t="s">
        <v>21</v>
      </c>
      <c r="G8" s="4">
        <v>4.37</v>
      </c>
      <c r="H8" s="4">
        <v>4.8099999999999996</v>
      </c>
      <c r="I8" s="4">
        <f t="shared" si="0"/>
        <v>-0.4399999999999995</v>
      </c>
      <c r="J8" s="4">
        <v>2.38</v>
      </c>
      <c r="K8" s="4">
        <v>2.33</v>
      </c>
      <c r="L8" s="4">
        <f t="shared" si="1"/>
        <v>4.9999999999999822E-2</v>
      </c>
      <c r="M8" s="4">
        <v>0.88</v>
      </c>
      <c r="N8" s="4">
        <v>0.62</v>
      </c>
      <c r="O8" s="4">
        <f t="shared" si="2"/>
        <v>0.26</v>
      </c>
      <c r="P8" s="4">
        <v>1.8</v>
      </c>
      <c r="Q8" s="4">
        <v>2.1</v>
      </c>
      <c r="R8" s="6">
        <f t="shared" si="16"/>
        <v>-0.30000000000000004</v>
      </c>
      <c r="S8" s="4">
        <v>1.6</v>
      </c>
      <c r="T8" s="4">
        <v>2.2000000000000002</v>
      </c>
      <c r="U8" s="6">
        <f t="shared" si="17"/>
        <v>-0.60000000000000009</v>
      </c>
      <c r="V8" s="4">
        <v>85.4</v>
      </c>
      <c r="W8" s="4">
        <v>86.7</v>
      </c>
      <c r="X8" s="20">
        <f t="shared" si="3"/>
        <v>-1.2999999999999972</v>
      </c>
      <c r="Y8" s="4">
        <v>86.2</v>
      </c>
      <c r="Z8" s="4">
        <v>85.4</v>
      </c>
      <c r="AA8" s="4">
        <f t="shared" si="4"/>
        <v>0.79999999999999716</v>
      </c>
      <c r="AB8" s="4">
        <v>60</v>
      </c>
      <c r="AC8" s="4">
        <v>20</v>
      </c>
      <c r="AD8" s="51">
        <f t="shared" si="5"/>
        <v>40</v>
      </c>
      <c r="AE8" s="4">
        <v>3</v>
      </c>
      <c r="AF8" s="4">
        <v>1</v>
      </c>
      <c r="AG8" s="51">
        <f t="shared" si="6"/>
        <v>2</v>
      </c>
      <c r="AH8" s="4">
        <f t="shared" si="7"/>
        <v>1.8361344537815127</v>
      </c>
      <c r="AI8" s="4">
        <f t="shared" si="8"/>
        <v>2.0643776824034332</v>
      </c>
      <c r="AJ8" s="37">
        <f t="shared" si="9"/>
        <v>-0.22824322862192048</v>
      </c>
      <c r="AK8" s="37">
        <f t="shared" si="10"/>
        <v>1.5900000000000003</v>
      </c>
      <c r="AL8" s="37">
        <f t="shared" si="11"/>
        <v>2.1981818181818178</v>
      </c>
      <c r="AM8" s="37">
        <f t="shared" si="12"/>
        <v>-0.60818181818181749</v>
      </c>
      <c r="AN8" s="45">
        <f t="shared" si="13"/>
        <v>0.48500000000000004</v>
      </c>
      <c r="AO8" s="14">
        <f t="shared" si="14"/>
        <v>0.495</v>
      </c>
      <c r="AP8" s="53">
        <f t="shared" si="15"/>
        <v>-9.9999999999999534E-3</v>
      </c>
    </row>
    <row r="9" spans="1:42" x14ac:dyDescent="0.25">
      <c r="A9" s="2">
        <v>7</v>
      </c>
      <c r="B9" s="1">
        <v>8</v>
      </c>
      <c r="C9" s="1">
        <v>222427</v>
      </c>
      <c r="D9" s="6" t="s">
        <v>21</v>
      </c>
      <c r="E9" s="6" t="s">
        <v>21</v>
      </c>
      <c r="F9" s="6" t="s">
        <v>21</v>
      </c>
      <c r="G9" s="4">
        <v>4.63</v>
      </c>
      <c r="H9" s="4">
        <v>4.22</v>
      </c>
      <c r="I9" s="4">
        <f t="shared" si="0"/>
        <v>0.41000000000000014</v>
      </c>
      <c r="J9" s="4">
        <v>2.59</v>
      </c>
      <c r="K9" s="4">
        <v>2.59</v>
      </c>
      <c r="L9" s="4">
        <f t="shared" si="1"/>
        <v>0</v>
      </c>
      <c r="M9" s="4">
        <v>1.05</v>
      </c>
      <c r="N9" s="4">
        <v>0.91</v>
      </c>
      <c r="O9" s="4">
        <f t="shared" si="2"/>
        <v>0.14000000000000001</v>
      </c>
      <c r="P9" s="6" t="s">
        <v>21</v>
      </c>
      <c r="Q9" s="6" t="s">
        <v>21</v>
      </c>
      <c r="R9" s="6" t="s">
        <v>21</v>
      </c>
      <c r="S9" s="6" t="s">
        <v>21</v>
      </c>
      <c r="T9" s="6" t="s">
        <v>21</v>
      </c>
      <c r="U9" s="6" t="s">
        <v>21</v>
      </c>
      <c r="V9" s="4">
        <v>95.9</v>
      </c>
      <c r="W9" s="4">
        <v>95.6</v>
      </c>
      <c r="X9" s="4">
        <f t="shared" si="3"/>
        <v>0.30000000000001137</v>
      </c>
      <c r="Y9" s="4">
        <v>95.6</v>
      </c>
      <c r="Z9" s="4">
        <v>95.6</v>
      </c>
      <c r="AA9" s="4">
        <f t="shared" si="4"/>
        <v>0</v>
      </c>
      <c r="AB9" s="4">
        <v>5</v>
      </c>
      <c r="AC9" s="4">
        <v>0</v>
      </c>
      <c r="AD9" s="4">
        <f t="shared" si="5"/>
        <v>5</v>
      </c>
      <c r="AE9" s="4">
        <v>1</v>
      </c>
      <c r="AF9" s="4">
        <v>0</v>
      </c>
      <c r="AG9" s="4">
        <f t="shared" si="6"/>
        <v>1</v>
      </c>
      <c r="AH9" s="4">
        <f t="shared" si="7"/>
        <v>1.7876447876447876</v>
      </c>
      <c r="AI9" s="4">
        <f t="shared" si="8"/>
        <v>1.6293436293436294</v>
      </c>
      <c r="AJ9" s="37">
        <f t="shared" si="9"/>
        <v>0.15830115830115821</v>
      </c>
      <c r="AK9" s="37">
        <f t="shared" si="10"/>
        <v>1.5627272727272727</v>
      </c>
      <c r="AL9" s="37">
        <f t="shared" si="11"/>
        <v>1.2163636363636363</v>
      </c>
      <c r="AM9" s="37">
        <f t="shared" si="12"/>
        <v>0.34636363636363643</v>
      </c>
      <c r="AN9" s="45">
        <f t="shared" si="13"/>
        <v>0.495</v>
      </c>
      <c r="AO9" s="14">
        <f t="shared" si="14"/>
        <v>0.5</v>
      </c>
      <c r="AP9" s="14">
        <f t="shared" si="15"/>
        <v>-5.0000000000000044E-3</v>
      </c>
    </row>
    <row r="10" spans="1:42" x14ac:dyDescent="0.25">
      <c r="A10" s="2">
        <v>7</v>
      </c>
      <c r="B10" s="1">
        <v>9</v>
      </c>
      <c r="C10" s="1">
        <v>222659</v>
      </c>
      <c r="D10" s="6" t="s">
        <v>21</v>
      </c>
      <c r="E10" s="6" t="s">
        <v>21</v>
      </c>
      <c r="F10" s="6" t="s">
        <v>21</v>
      </c>
      <c r="G10" s="4">
        <v>4.4000000000000004</v>
      </c>
      <c r="H10" s="4">
        <v>5.35</v>
      </c>
      <c r="I10" s="4">
        <f t="shared" si="0"/>
        <v>-0.94999999999999929</v>
      </c>
      <c r="J10" s="4">
        <v>2.59</v>
      </c>
      <c r="K10" s="4">
        <v>2.59</v>
      </c>
      <c r="L10" s="4">
        <f t="shared" si="1"/>
        <v>0</v>
      </c>
      <c r="M10" s="4">
        <v>0.65</v>
      </c>
      <c r="N10" s="4">
        <v>0.72</v>
      </c>
      <c r="O10" s="4">
        <f t="shared" si="2"/>
        <v>-6.9999999999999951E-2</v>
      </c>
      <c r="P10" s="6" t="s">
        <v>21</v>
      </c>
      <c r="Q10" s="6" t="s">
        <v>21</v>
      </c>
      <c r="R10" s="6" t="s">
        <v>21</v>
      </c>
      <c r="S10" s="6" t="s">
        <v>21</v>
      </c>
      <c r="T10" s="6" t="s">
        <v>21</v>
      </c>
      <c r="U10" s="6" t="s">
        <v>21</v>
      </c>
      <c r="V10" s="4">
        <v>92.5</v>
      </c>
      <c r="W10" s="4">
        <v>92.9</v>
      </c>
      <c r="X10" s="4">
        <f t="shared" si="3"/>
        <v>-0.40000000000000568</v>
      </c>
      <c r="Y10" s="4">
        <v>92.4</v>
      </c>
      <c r="Z10" s="4">
        <v>92.5</v>
      </c>
      <c r="AA10" s="4">
        <f t="shared" si="4"/>
        <v>-9.9999999999994316E-2</v>
      </c>
      <c r="AB10" s="4">
        <v>0</v>
      </c>
      <c r="AC10" s="4">
        <v>0</v>
      </c>
      <c r="AD10" s="4">
        <f t="shared" si="5"/>
        <v>0</v>
      </c>
      <c r="AE10" s="4">
        <v>0</v>
      </c>
      <c r="AF10" s="4">
        <v>0</v>
      </c>
      <c r="AG10" s="4">
        <f t="shared" si="6"/>
        <v>0</v>
      </c>
      <c r="AH10" s="4">
        <f t="shared" si="7"/>
        <v>1.698841698841699</v>
      </c>
      <c r="AI10" s="4">
        <f t="shared" si="8"/>
        <v>2.0656370656370657</v>
      </c>
      <c r="AJ10" s="37">
        <f t="shared" si="9"/>
        <v>-0.36679536679536673</v>
      </c>
      <c r="AK10" s="37">
        <f t="shared" si="10"/>
        <v>1.5145454545454551</v>
      </c>
      <c r="AL10" s="37">
        <f t="shared" si="11"/>
        <v>2.4327272727272726</v>
      </c>
      <c r="AM10" s="37">
        <f t="shared" si="12"/>
        <v>-0.91818181818181754</v>
      </c>
      <c r="AN10" s="45">
        <f t="shared" si="13"/>
        <v>0.5</v>
      </c>
      <c r="AO10" s="14">
        <f t="shared" si="14"/>
        <v>0.5</v>
      </c>
      <c r="AP10" s="14">
        <f t="shared" si="15"/>
        <v>0</v>
      </c>
    </row>
    <row r="11" spans="1:42" x14ac:dyDescent="0.25">
      <c r="A11" s="2">
        <v>7</v>
      </c>
      <c r="B11" s="1">
        <v>10</v>
      </c>
      <c r="C11" s="1">
        <v>224300</v>
      </c>
      <c r="D11" s="6" t="s">
        <v>21</v>
      </c>
      <c r="E11" s="6" t="s">
        <v>21</v>
      </c>
      <c r="F11" s="6" t="s">
        <v>21</v>
      </c>
      <c r="G11" s="4">
        <v>6.7</v>
      </c>
      <c r="H11" s="4">
        <v>7.66</v>
      </c>
      <c r="I11" s="4">
        <f t="shared" si="0"/>
        <v>-0.96</v>
      </c>
      <c r="J11" s="4">
        <v>2.56</v>
      </c>
      <c r="K11" s="4">
        <v>2.4300000000000002</v>
      </c>
      <c r="L11" s="4">
        <f t="shared" si="1"/>
        <v>0.12999999999999989</v>
      </c>
      <c r="M11" s="4">
        <v>1.55</v>
      </c>
      <c r="N11" s="4">
        <v>2.0299999999999998</v>
      </c>
      <c r="O11" s="4">
        <f t="shared" si="2"/>
        <v>-0.47999999999999976</v>
      </c>
      <c r="P11" s="4">
        <v>2.6</v>
      </c>
      <c r="Q11" s="4">
        <v>3.1</v>
      </c>
      <c r="R11" s="6">
        <f t="shared" si="16"/>
        <v>-0.5</v>
      </c>
      <c r="S11" s="4">
        <v>3.44</v>
      </c>
      <c r="T11" s="4">
        <v>4.29</v>
      </c>
      <c r="U11" s="6">
        <f t="shared" si="17"/>
        <v>-0.85000000000000009</v>
      </c>
      <c r="V11" s="4">
        <v>100</v>
      </c>
      <c r="W11" s="4">
        <v>99.8</v>
      </c>
      <c r="X11" s="4">
        <f t="shared" si="3"/>
        <v>0.20000000000000284</v>
      </c>
      <c r="Y11" s="4">
        <v>100</v>
      </c>
      <c r="Z11" s="4">
        <v>100</v>
      </c>
      <c r="AA11" s="4">
        <f t="shared" si="4"/>
        <v>0</v>
      </c>
      <c r="AB11" s="4">
        <v>0</v>
      </c>
      <c r="AC11" s="4">
        <v>0</v>
      </c>
      <c r="AD11" s="4">
        <f t="shared" si="5"/>
        <v>0</v>
      </c>
      <c r="AE11" s="4">
        <v>0</v>
      </c>
      <c r="AF11" s="4">
        <v>0</v>
      </c>
      <c r="AG11" s="4">
        <f t="shared" si="6"/>
        <v>0</v>
      </c>
      <c r="AH11" s="4">
        <f t="shared" si="7"/>
        <v>2.6171875</v>
      </c>
      <c r="AI11" s="4">
        <f t="shared" si="8"/>
        <v>3.1522633744855963</v>
      </c>
      <c r="AJ11" s="37">
        <f t="shared" si="9"/>
        <v>-0.53507587448559635</v>
      </c>
      <c r="AK11" s="37">
        <f t="shared" si="10"/>
        <v>3.435454545454546</v>
      </c>
      <c r="AL11" s="37">
        <f t="shared" si="11"/>
        <v>4.3072727272727276</v>
      </c>
      <c r="AM11" s="37">
        <f t="shared" si="12"/>
        <v>-0.8718181818181816</v>
      </c>
      <c r="AN11" s="45">
        <f t="shared" si="13"/>
        <v>0.5</v>
      </c>
      <c r="AO11" s="14">
        <f t="shared" si="14"/>
        <v>0.5</v>
      </c>
      <c r="AP11" s="14">
        <f t="shared" si="15"/>
        <v>0</v>
      </c>
    </row>
    <row r="12" spans="1:42" x14ac:dyDescent="0.25">
      <c r="A12" s="2">
        <v>7</v>
      </c>
      <c r="B12" s="1">
        <v>12</v>
      </c>
      <c r="C12" s="1">
        <v>324506</v>
      </c>
      <c r="D12" s="6" t="s">
        <v>21</v>
      </c>
      <c r="E12" s="6" t="s">
        <v>21</v>
      </c>
      <c r="F12" s="6" t="s">
        <v>21</v>
      </c>
      <c r="G12" s="4">
        <v>3.62</v>
      </c>
      <c r="H12" s="4">
        <v>3.54</v>
      </c>
      <c r="I12" s="4">
        <f t="shared" si="0"/>
        <v>8.0000000000000071E-2</v>
      </c>
      <c r="J12" s="4">
        <v>2.0699999999999998</v>
      </c>
      <c r="K12" s="4">
        <v>1.78</v>
      </c>
      <c r="L12" s="4">
        <f t="shared" si="1"/>
        <v>0.28999999999999981</v>
      </c>
      <c r="M12" s="4">
        <v>2.71</v>
      </c>
      <c r="N12" s="4">
        <v>1</v>
      </c>
      <c r="O12" s="51">
        <f t="shared" si="2"/>
        <v>1.71</v>
      </c>
      <c r="P12" s="4">
        <v>1.8</v>
      </c>
      <c r="Q12" s="4">
        <v>2</v>
      </c>
      <c r="R12" s="6">
        <f t="shared" si="16"/>
        <v>-0.19999999999999996</v>
      </c>
      <c r="S12" s="4">
        <v>0.31</v>
      </c>
      <c r="T12" s="4">
        <v>1.32</v>
      </c>
      <c r="U12" s="6">
        <f t="shared" si="17"/>
        <v>-1.01</v>
      </c>
      <c r="V12" s="4">
        <v>93.5</v>
      </c>
      <c r="W12" s="4">
        <v>93.4</v>
      </c>
      <c r="X12" s="4">
        <f t="shared" si="3"/>
        <v>9.9999999999994316E-2</v>
      </c>
      <c r="Y12" s="4">
        <v>93.4</v>
      </c>
      <c r="Z12" s="4">
        <v>93.8</v>
      </c>
      <c r="AA12" s="4">
        <f t="shared" si="4"/>
        <v>-0.39999999999999147</v>
      </c>
      <c r="AB12" s="4">
        <v>0</v>
      </c>
      <c r="AC12" s="4">
        <v>0</v>
      </c>
      <c r="AD12" s="4">
        <f t="shared" si="5"/>
        <v>0</v>
      </c>
      <c r="AE12" s="4">
        <v>0</v>
      </c>
      <c r="AF12" s="4">
        <v>0</v>
      </c>
      <c r="AG12" s="4">
        <f t="shared" si="6"/>
        <v>0</v>
      </c>
      <c r="AH12" s="4">
        <f t="shared" si="7"/>
        <v>1.7487922705314012</v>
      </c>
      <c r="AI12" s="4">
        <f t="shared" si="8"/>
        <v>1.9887640449438202</v>
      </c>
      <c r="AJ12" s="37">
        <f t="shared" si="9"/>
        <v>-0.23997177441241901</v>
      </c>
      <c r="AK12" s="37">
        <f t="shared" si="10"/>
        <v>0.31818181818181857</v>
      </c>
      <c r="AL12" s="37">
        <f t="shared" si="11"/>
        <v>1.3054545454545454</v>
      </c>
      <c r="AM12" s="37">
        <f t="shared" si="12"/>
        <v>-0.98727272727272686</v>
      </c>
      <c r="AN12" s="45">
        <f t="shared" si="13"/>
        <v>0.5</v>
      </c>
      <c r="AO12" s="14">
        <f t="shared" si="14"/>
        <v>0.5</v>
      </c>
      <c r="AP12" s="14">
        <f t="shared" si="15"/>
        <v>0</v>
      </c>
    </row>
    <row r="13" spans="1:42" x14ac:dyDescent="0.25">
      <c r="A13" s="2">
        <v>7</v>
      </c>
      <c r="B13" s="1">
        <v>13</v>
      </c>
      <c r="C13" s="1">
        <v>321092</v>
      </c>
      <c r="D13" s="4">
        <v>0.1</v>
      </c>
      <c r="E13" s="4">
        <v>0.1</v>
      </c>
      <c r="F13" s="6">
        <f t="shared" ref="F13:F21" si="18">D13-E13</f>
        <v>0</v>
      </c>
      <c r="G13" s="4">
        <v>7.35</v>
      </c>
      <c r="H13" s="4">
        <v>6.85</v>
      </c>
      <c r="I13" s="4">
        <f t="shared" si="0"/>
        <v>0.5</v>
      </c>
      <c r="J13" s="4">
        <v>2.35</v>
      </c>
      <c r="K13" s="4">
        <v>2.35</v>
      </c>
      <c r="L13" s="4">
        <f t="shared" si="1"/>
        <v>0</v>
      </c>
      <c r="M13" s="4">
        <v>1.74</v>
      </c>
      <c r="N13" s="4">
        <v>1.53</v>
      </c>
      <c r="O13" s="4">
        <f t="shared" si="2"/>
        <v>0.20999999999999996</v>
      </c>
      <c r="P13" s="4">
        <v>3.1</v>
      </c>
      <c r="Q13" s="4">
        <v>2.9</v>
      </c>
      <c r="R13" s="6">
        <f t="shared" si="16"/>
        <v>0.20000000000000018</v>
      </c>
      <c r="S13" s="4">
        <v>4.22</v>
      </c>
      <c r="T13" s="4">
        <v>3.8</v>
      </c>
      <c r="U13" s="6">
        <f t="shared" si="17"/>
        <v>0.41999999999999993</v>
      </c>
      <c r="V13" s="4">
        <v>66.099999999999994</v>
      </c>
      <c r="W13" s="4">
        <v>66.400000000000006</v>
      </c>
      <c r="X13" s="4">
        <f t="shared" si="3"/>
        <v>-0.30000000000001137</v>
      </c>
      <c r="Y13" s="4">
        <v>67.5</v>
      </c>
      <c r="Z13" s="4">
        <v>66.099999999999994</v>
      </c>
      <c r="AA13" s="4">
        <f t="shared" si="4"/>
        <v>1.4000000000000057</v>
      </c>
      <c r="AB13" s="4">
        <v>0</v>
      </c>
      <c r="AC13" s="4">
        <v>0</v>
      </c>
      <c r="AD13" s="4">
        <f t="shared" si="5"/>
        <v>0</v>
      </c>
      <c r="AE13" s="4">
        <v>0</v>
      </c>
      <c r="AF13" s="4">
        <v>0</v>
      </c>
      <c r="AG13" s="4">
        <f t="shared" si="6"/>
        <v>0</v>
      </c>
      <c r="AH13" s="4">
        <f t="shared" si="7"/>
        <v>3.1276595744680846</v>
      </c>
      <c r="AI13" s="4">
        <f t="shared" si="8"/>
        <v>2.9148936170212765</v>
      </c>
      <c r="AJ13" s="37">
        <f t="shared" si="9"/>
        <v>0.21276595744680815</v>
      </c>
      <c r="AK13" s="37">
        <f t="shared" si="10"/>
        <v>4.209090909090909</v>
      </c>
      <c r="AL13" s="37">
        <f t="shared" si="11"/>
        <v>3.8045454545454547</v>
      </c>
      <c r="AM13" s="37">
        <f t="shared" si="12"/>
        <v>0.40454545454545432</v>
      </c>
      <c r="AN13" s="45">
        <f t="shared" si="13"/>
        <v>0.5</v>
      </c>
      <c r="AO13" s="14">
        <f t="shared" si="14"/>
        <v>0.5</v>
      </c>
      <c r="AP13" s="14">
        <f t="shared" si="15"/>
        <v>0</v>
      </c>
    </row>
    <row r="14" spans="1:42" x14ac:dyDescent="0.25">
      <c r="A14" s="2">
        <v>7</v>
      </c>
      <c r="B14" s="1">
        <v>14</v>
      </c>
      <c r="C14" s="1">
        <v>222791</v>
      </c>
      <c r="D14" s="6" t="s">
        <v>21</v>
      </c>
      <c r="E14" s="6" t="s">
        <v>21</v>
      </c>
      <c r="F14" s="6" t="s">
        <v>21</v>
      </c>
      <c r="G14" s="4">
        <v>4.09</v>
      </c>
      <c r="H14" s="4">
        <v>3.91</v>
      </c>
      <c r="I14" s="4">
        <f t="shared" si="0"/>
        <v>0.17999999999999972</v>
      </c>
      <c r="J14" s="4">
        <v>2.59</v>
      </c>
      <c r="K14" s="4">
        <v>2.59</v>
      </c>
      <c r="L14" s="4">
        <f t="shared" si="1"/>
        <v>0</v>
      </c>
      <c r="M14" s="4">
        <v>0.84</v>
      </c>
      <c r="N14" s="4">
        <v>0.84</v>
      </c>
      <c r="O14" s="4">
        <f t="shared" si="2"/>
        <v>0</v>
      </c>
      <c r="P14" s="6" t="s">
        <v>21</v>
      </c>
      <c r="Q14" s="6" t="s">
        <v>21</v>
      </c>
      <c r="R14" s="6" t="s">
        <v>21</v>
      </c>
      <c r="S14" s="6" t="s">
        <v>21</v>
      </c>
      <c r="T14" s="6" t="s">
        <v>21</v>
      </c>
      <c r="U14" s="6" t="s">
        <v>21</v>
      </c>
      <c r="V14" s="4">
        <v>103.2</v>
      </c>
      <c r="W14" s="4">
        <v>103</v>
      </c>
      <c r="X14" s="4">
        <f t="shared" si="3"/>
        <v>0.20000000000000284</v>
      </c>
      <c r="Y14" s="4">
        <v>102.6</v>
      </c>
      <c r="Z14" s="4">
        <v>103.2</v>
      </c>
      <c r="AA14" s="4">
        <f t="shared" si="4"/>
        <v>-0.60000000000000853</v>
      </c>
      <c r="AB14" s="4">
        <v>0</v>
      </c>
      <c r="AC14" s="4">
        <v>0</v>
      </c>
      <c r="AD14" s="4">
        <f t="shared" si="5"/>
        <v>0</v>
      </c>
      <c r="AE14" s="4">
        <v>0</v>
      </c>
      <c r="AF14" s="4">
        <v>0</v>
      </c>
      <c r="AG14" s="4">
        <f t="shared" si="6"/>
        <v>0</v>
      </c>
      <c r="AH14" s="4">
        <f t="shared" si="7"/>
        <v>1.5791505791505791</v>
      </c>
      <c r="AI14" s="4">
        <f t="shared" si="8"/>
        <v>1.5096525096525097</v>
      </c>
      <c r="AJ14" s="37">
        <f t="shared" si="9"/>
        <v>6.9498069498069359E-2</v>
      </c>
      <c r="AK14" s="37">
        <f t="shared" si="10"/>
        <v>1.1181818181818182</v>
      </c>
      <c r="AL14" s="37">
        <f t="shared" si="11"/>
        <v>0.93818181818181845</v>
      </c>
      <c r="AM14" s="37">
        <f t="shared" si="12"/>
        <v>0.17999999999999972</v>
      </c>
      <c r="AN14" s="45">
        <f t="shared" si="13"/>
        <v>0.5</v>
      </c>
      <c r="AO14" s="14">
        <f t="shared" si="14"/>
        <v>0.5</v>
      </c>
      <c r="AP14" s="14">
        <f t="shared" si="15"/>
        <v>0</v>
      </c>
    </row>
    <row r="15" spans="1:42" x14ac:dyDescent="0.25">
      <c r="A15" s="2">
        <v>7</v>
      </c>
      <c r="B15" s="1">
        <v>15</v>
      </c>
      <c r="C15" s="1">
        <v>326168</v>
      </c>
      <c r="D15" s="4">
        <v>0.1</v>
      </c>
      <c r="E15" s="4">
        <v>0</v>
      </c>
      <c r="F15" s="6">
        <f t="shared" si="18"/>
        <v>0.1</v>
      </c>
      <c r="G15" s="4">
        <v>6.23</v>
      </c>
      <c r="H15" s="4">
        <v>5.38</v>
      </c>
      <c r="I15" s="4">
        <f t="shared" si="0"/>
        <v>0.85000000000000053</v>
      </c>
      <c r="J15" s="4">
        <v>2.59</v>
      </c>
      <c r="K15" s="4">
        <v>2.48</v>
      </c>
      <c r="L15" s="4">
        <f t="shared" si="1"/>
        <v>0.10999999999999988</v>
      </c>
      <c r="M15" s="4">
        <v>1.28</v>
      </c>
      <c r="N15" s="4">
        <v>2.13</v>
      </c>
      <c r="O15" s="4">
        <f t="shared" si="2"/>
        <v>-0.84999999999999987</v>
      </c>
      <c r="P15" s="6" t="s">
        <v>21</v>
      </c>
      <c r="Q15" s="6" t="s">
        <v>21</v>
      </c>
      <c r="R15" s="6" t="s">
        <v>21</v>
      </c>
      <c r="S15" s="6" t="s">
        <v>21</v>
      </c>
      <c r="T15" s="6" t="s">
        <v>21</v>
      </c>
      <c r="U15" s="6" t="s">
        <v>21</v>
      </c>
      <c r="V15" s="4">
        <v>90.8</v>
      </c>
      <c r="W15" s="4">
        <v>90.9</v>
      </c>
      <c r="X15" s="4">
        <f t="shared" si="3"/>
        <v>-0.10000000000000853</v>
      </c>
      <c r="Y15" s="4">
        <v>90.9</v>
      </c>
      <c r="Z15" s="4">
        <v>91.4</v>
      </c>
      <c r="AA15" s="4">
        <f t="shared" si="4"/>
        <v>-0.5</v>
      </c>
      <c r="AB15" s="4">
        <v>0</v>
      </c>
      <c r="AC15" s="4">
        <v>0</v>
      </c>
      <c r="AD15" s="4">
        <f t="shared" si="5"/>
        <v>0</v>
      </c>
      <c r="AE15" s="4">
        <v>0</v>
      </c>
      <c r="AF15" s="4">
        <v>0</v>
      </c>
      <c r="AG15" s="4">
        <f t="shared" si="6"/>
        <v>0</v>
      </c>
      <c r="AH15" s="4">
        <f t="shared" si="7"/>
        <v>2.4054054054054057</v>
      </c>
      <c r="AI15" s="4">
        <f t="shared" si="8"/>
        <v>2.1693548387096775</v>
      </c>
      <c r="AJ15" s="37">
        <f t="shared" si="9"/>
        <v>0.23605056669572821</v>
      </c>
      <c r="AK15" s="37">
        <f t="shared" si="10"/>
        <v>3.0581818181818186</v>
      </c>
      <c r="AL15" s="37">
        <f t="shared" si="11"/>
        <v>1.9318181818181819</v>
      </c>
      <c r="AM15" s="37">
        <f t="shared" si="12"/>
        <v>1.1263636363636367</v>
      </c>
      <c r="AN15" s="45">
        <f t="shared" si="13"/>
        <v>0.5</v>
      </c>
      <c r="AO15" s="14">
        <f t="shared" si="14"/>
        <v>0.5</v>
      </c>
      <c r="AP15" s="14">
        <f t="shared" si="15"/>
        <v>0</v>
      </c>
    </row>
    <row r="16" spans="1:42" x14ac:dyDescent="0.25">
      <c r="A16" s="2">
        <v>7</v>
      </c>
      <c r="B16" s="1">
        <v>16</v>
      </c>
      <c r="C16" s="1">
        <v>324286</v>
      </c>
      <c r="D16" s="4">
        <v>0.1</v>
      </c>
      <c r="E16" s="4">
        <v>0</v>
      </c>
      <c r="F16" s="6">
        <f t="shared" si="18"/>
        <v>0.1</v>
      </c>
      <c r="G16" s="4">
        <v>4.91</v>
      </c>
      <c r="H16" s="4">
        <v>5.15</v>
      </c>
      <c r="I16" s="4">
        <f t="shared" si="0"/>
        <v>-0.24000000000000021</v>
      </c>
      <c r="J16" s="4">
        <v>1.94</v>
      </c>
      <c r="K16" s="4">
        <v>2.38</v>
      </c>
      <c r="L16" s="51">
        <f t="shared" si="1"/>
        <v>-0.43999999999999995</v>
      </c>
      <c r="M16" s="4">
        <v>2.0099999999999998</v>
      </c>
      <c r="N16" s="4">
        <v>1.1100000000000001</v>
      </c>
      <c r="O16" s="4">
        <f t="shared" si="2"/>
        <v>0.89999999999999969</v>
      </c>
      <c r="P16" s="4">
        <v>2.5</v>
      </c>
      <c r="Q16" s="4">
        <v>2.2000000000000002</v>
      </c>
      <c r="R16" s="6">
        <f t="shared" si="16"/>
        <v>0.29999999999999982</v>
      </c>
      <c r="S16" s="4">
        <v>2.0699999999999998</v>
      </c>
      <c r="T16" s="4">
        <v>2.2799999999999998</v>
      </c>
      <c r="U16" s="6">
        <f t="shared" si="17"/>
        <v>-0.20999999999999996</v>
      </c>
      <c r="V16" s="4">
        <v>76.3</v>
      </c>
      <c r="W16" s="4">
        <v>75.8</v>
      </c>
      <c r="X16" s="4">
        <f t="shared" si="3"/>
        <v>0.5</v>
      </c>
      <c r="Y16" s="4">
        <v>75.8</v>
      </c>
      <c r="Z16" s="4">
        <v>76.400000000000006</v>
      </c>
      <c r="AA16" s="4">
        <f t="shared" si="4"/>
        <v>-0.60000000000000853</v>
      </c>
      <c r="AB16" s="4">
        <v>0</v>
      </c>
      <c r="AC16" s="4">
        <v>0</v>
      </c>
      <c r="AD16" s="4">
        <f t="shared" si="5"/>
        <v>0</v>
      </c>
      <c r="AE16" s="4">
        <v>0</v>
      </c>
      <c r="AF16" s="4">
        <v>0</v>
      </c>
      <c r="AG16" s="4">
        <f t="shared" si="6"/>
        <v>0</v>
      </c>
      <c r="AH16" s="4">
        <f t="shared" si="7"/>
        <v>2.5309278350515467</v>
      </c>
      <c r="AI16" s="4">
        <f t="shared" si="8"/>
        <v>2.1638655462184877</v>
      </c>
      <c r="AJ16" s="37">
        <f t="shared" si="9"/>
        <v>0.36706228883305902</v>
      </c>
      <c r="AK16" s="37">
        <f t="shared" si="10"/>
        <v>2.0563636363636366</v>
      </c>
      <c r="AL16" s="37">
        <f t="shared" si="11"/>
        <v>2.2654545454545461</v>
      </c>
      <c r="AM16" s="37">
        <f t="shared" si="12"/>
        <v>-0.20909090909090944</v>
      </c>
      <c r="AN16" s="45">
        <f t="shared" si="13"/>
        <v>0.5</v>
      </c>
      <c r="AO16" s="14">
        <f t="shared" si="14"/>
        <v>0.5</v>
      </c>
      <c r="AP16" s="14">
        <f t="shared" si="15"/>
        <v>0</v>
      </c>
    </row>
    <row r="17" spans="1:42" x14ac:dyDescent="0.25">
      <c r="A17" s="2">
        <v>7</v>
      </c>
      <c r="B17" s="1">
        <v>17</v>
      </c>
      <c r="C17" s="1">
        <v>326907</v>
      </c>
      <c r="D17" s="4">
        <v>0.2</v>
      </c>
      <c r="E17" s="4">
        <v>0.1</v>
      </c>
      <c r="F17" s="6">
        <f t="shared" si="18"/>
        <v>0.1</v>
      </c>
      <c r="G17" s="4">
        <v>8.74</v>
      </c>
      <c r="H17" s="4">
        <v>9.8000000000000007</v>
      </c>
      <c r="I17" s="4">
        <f t="shared" si="0"/>
        <v>-1.0600000000000005</v>
      </c>
      <c r="J17" s="4">
        <v>2.48</v>
      </c>
      <c r="K17" s="4">
        <v>2.2799999999999998</v>
      </c>
      <c r="L17" s="4">
        <f t="shared" si="1"/>
        <v>0.20000000000000018</v>
      </c>
      <c r="M17" s="4">
        <v>1.52</v>
      </c>
      <c r="N17" s="4">
        <v>1.91</v>
      </c>
      <c r="O17" s="4">
        <f t="shared" si="2"/>
        <v>-0.3899999999999999</v>
      </c>
      <c r="P17" s="4">
        <v>3.5</v>
      </c>
      <c r="Q17" s="4">
        <v>4.3</v>
      </c>
      <c r="R17" s="6">
        <f t="shared" si="16"/>
        <v>-0.79999999999999982</v>
      </c>
      <c r="S17" s="4">
        <v>5.56</v>
      </c>
      <c r="T17" s="4">
        <v>6.67</v>
      </c>
      <c r="U17" s="6">
        <f t="shared" si="17"/>
        <v>-1.1100000000000003</v>
      </c>
      <c r="V17" s="4">
        <v>85.2</v>
      </c>
      <c r="W17" s="4">
        <v>84.9</v>
      </c>
      <c r="X17" s="4">
        <f t="shared" si="3"/>
        <v>0.29999999999999716</v>
      </c>
      <c r="Y17" s="4">
        <v>85.2</v>
      </c>
      <c r="Z17" s="4">
        <v>85.2</v>
      </c>
      <c r="AA17" s="4">
        <f t="shared" si="4"/>
        <v>0</v>
      </c>
      <c r="AB17" s="4">
        <v>0</v>
      </c>
      <c r="AC17" s="4">
        <v>0</v>
      </c>
      <c r="AD17" s="4">
        <f t="shared" si="5"/>
        <v>0</v>
      </c>
      <c r="AE17" s="4">
        <v>0</v>
      </c>
      <c r="AF17" s="4">
        <v>0</v>
      </c>
      <c r="AG17" s="4">
        <f t="shared" si="6"/>
        <v>0</v>
      </c>
      <c r="AH17" s="4">
        <f t="shared" si="7"/>
        <v>3.524193548387097</v>
      </c>
      <c r="AI17" s="4">
        <f t="shared" si="8"/>
        <v>4.2982456140350882</v>
      </c>
      <c r="AJ17" s="37">
        <f t="shared" si="9"/>
        <v>-0.77405206564799123</v>
      </c>
      <c r="AK17" s="37">
        <f t="shared" si="10"/>
        <v>5.5690909090909093</v>
      </c>
      <c r="AL17" s="37">
        <f t="shared" si="11"/>
        <v>6.6518181818181832</v>
      </c>
      <c r="AM17" s="37">
        <f t="shared" si="12"/>
        <v>-1.0827272727272739</v>
      </c>
      <c r="AN17" s="45">
        <f t="shared" si="13"/>
        <v>0.5</v>
      </c>
      <c r="AO17" s="14">
        <f t="shared" si="14"/>
        <v>0.5</v>
      </c>
      <c r="AP17" s="14">
        <f t="shared" si="15"/>
        <v>0</v>
      </c>
    </row>
    <row r="18" spans="1:42" x14ac:dyDescent="0.25">
      <c r="A18" s="2">
        <v>7</v>
      </c>
      <c r="B18" s="1">
        <v>20</v>
      </c>
      <c r="C18" s="1">
        <v>221590</v>
      </c>
      <c r="D18" s="6" t="s">
        <v>21</v>
      </c>
      <c r="E18" s="6" t="s">
        <v>21</v>
      </c>
      <c r="F18" s="6" t="s">
        <v>21</v>
      </c>
      <c r="G18" s="4">
        <v>5.3</v>
      </c>
      <c r="H18" s="4">
        <v>3.75</v>
      </c>
      <c r="I18" s="51">
        <f t="shared" si="0"/>
        <v>1.5499999999999998</v>
      </c>
      <c r="J18" s="4">
        <v>2.59</v>
      </c>
      <c r="K18" s="4">
        <v>2.41</v>
      </c>
      <c r="L18" s="4">
        <f t="shared" si="1"/>
        <v>0.17999999999999972</v>
      </c>
      <c r="M18" s="4">
        <v>1.58</v>
      </c>
      <c r="N18" s="4">
        <v>0.77</v>
      </c>
      <c r="O18" s="4">
        <f t="shared" si="2"/>
        <v>0.81</v>
      </c>
      <c r="P18" s="6" t="s">
        <v>21</v>
      </c>
      <c r="Q18" s="6" t="s">
        <v>21</v>
      </c>
      <c r="R18" s="6" t="s">
        <v>21</v>
      </c>
      <c r="S18" s="6" t="s">
        <v>21</v>
      </c>
      <c r="T18" s="6" t="s">
        <v>21</v>
      </c>
      <c r="U18" s="6" t="s">
        <v>21</v>
      </c>
      <c r="V18" s="4">
        <v>85.5</v>
      </c>
      <c r="W18" s="4">
        <v>85.2</v>
      </c>
      <c r="X18" s="4">
        <f t="shared" si="3"/>
        <v>0.29999999999999716</v>
      </c>
      <c r="Y18" s="4">
        <v>85.2</v>
      </c>
      <c r="Z18" s="4">
        <v>85.6</v>
      </c>
      <c r="AA18" s="4">
        <f t="shared" si="4"/>
        <v>-0.39999999999999147</v>
      </c>
      <c r="AB18" s="4">
        <v>5</v>
      </c>
      <c r="AC18" s="4">
        <v>0</v>
      </c>
      <c r="AD18" s="4">
        <f t="shared" si="5"/>
        <v>5</v>
      </c>
      <c r="AE18" s="4">
        <v>1</v>
      </c>
      <c r="AF18" s="4">
        <v>0</v>
      </c>
      <c r="AG18" s="4">
        <f t="shared" si="6"/>
        <v>1</v>
      </c>
      <c r="AH18" s="4">
        <f t="shared" si="7"/>
        <v>2.0463320463320462</v>
      </c>
      <c r="AI18" s="4">
        <f t="shared" si="8"/>
        <v>1.5560165975103732</v>
      </c>
      <c r="AJ18" s="37">
        <f t="shared" si="9"/>
        <v>0.49031544882167299</v>
      </c>
      <c r="AK18" s="37">
        <f t="shared" si="10"/>
        <v>1.9918181818181817</v>
      </c>
      <c r="AL18" s="37">
        <f t="shared" si="11"/>
        <v>0.98999999999999988</v>
      </c>
      <c r="AM18" s="37">
        <f t="shared" si="12"/>
        <v>1.0018181818181819</v>
      </c>
      <c r="AN18" s="45">
        <f t="shared" si="13"/>
        <v>0.495</v>
      </c>
      <c r="AO18" s="14">
        <f t="shared" si="14"/>
        <v>0.5</v>
      </c>
      <c r="AP18" s="14">
        <f t="shared" si="15"/>
        <v>-5.0000000000000044E-3</v>
      </c>
    </row>
    <row r="19" spans="1:42" x14ac:dyDescent="0.25">
      <c r="A19" s="2">
        <v>7</v>
      </c>
      <c r="B19" s="1">
        <v>21</v>
      </c>
      <c r="C19" s="1">
        <v>229447</v>
      </c>
      <c r="D19" s="4">
        <v>0.2</v>
      </c>
      <c r="E19" s="4">
        <v>0.1</v>
      </c>
      <c r="F19" s="6">
        <f t="shared" si="18"/>
        <v>0.1</v>
      </c>
      <c r="G19" s="4">
        <v>3.85</v>
      </c>
      <c r="H19" s="4">
        <v>4.09</v>
      </c>
      <c r="I19" s="4">
        <f t="shared" si="0"/>
        <v>-0.23999999999999977</v>
      </c>
      <c r="J19" s="4">
        <v>1.76</v>
      </c>
      <c r="K19" s="4">
        <v>1.68</v>
      </c>
      <c r="L19" s="4">
        <f t="shared" si="1"/>
        <v>8.0000000000000071E-2</v>
      </c>
      <c r="M19" s="4">
        <v>1.4</v>
      </c>
      <c r="N19" s="4">
        <v>1.79</v>
      </c>
      <c r="O19" s="4">
        <f t="shared" si="2"/>
        <v>-0.39000000000000012</v>
      </c>
      <c r="P19" s="4">
        <v>2.2000000000000002</v>
      </c>
      <c r="Q19" s="4">
        <v>2.4</v>
      </c>
      <c r="R19" s="6">
        <f t="shared" si="16"/>
        <v>-0.19999999999999973</v>
      </c>
      <c r="S19" s="4">
        <v>1.47</v>
      </c>
      <c r="T19" s="4">
        <v>1.6</v>
      </c>
      <c r="U19" s="6">
        <f t="shared" si="17"/>
        <v>-0.13000000000000012</v>
      </c>
      <c r="V19" s="4">
        <v>55.4</v>
      </c>
      <c r="W19" s="4">
        <v>54.9</v>
      </c>
      <c r="X19" s="4">
        <f t="shared" si="3"/>
        <v>0.5</v>
      </c>
      <c r="Y19" s="4">
        <v>54.9</v>
      </c>
      <c r="Z19" s="4">
        <v>55</v>
      </c>
      <c r="AA19" s="4">
        <f t="shared" si="4"/>
        <v>-0.10000000000000142</v>
      </c>
      <c r="AB19" s="4">
        <v>0</v>
      </c>
      <c r="AC19" s="4">
        <v>0</v>
      </c>
      <c r="AD19" s="4">
        <f t="shared" si="5"/>
        <v>0</v>
      </c>
      <c r="AE19" s="4">
        <v>0</v>
      </c>
      <c r="AF19" s="4">
        <v>0</v>
      </c>
      <c r="AG19" s="4">
        <f t="shared" si="6"/>
        <v>0</v>
      </c>
      <c r="AH19" s="4">
        <f t="shared" si="7"/>
        <v>2.1875</v>
      </c>
      <c r="AI19" s="4">
        <f t="shared" si="8"/>
        <v>2.4345238095238093</v>
      </c>
      <c r="AJ19" s="37">
        <f t="shared" si="9"/>
        <v>-0.24702380952380931</v>
      </c>
      <c r="AK19" s="37">
        <f t="shared" si="10"/>
        <v>1.4536363636363636</v>
      </c>
      <c r="AL19" s="37">
        <f t="shared" si="11"/>
        <v>1.5963636363636367</v>
      </c>
      <c r="AM19" s="37">
        <f t="shared" si="12"/>
        <v>-0.14272727272727304</v>
      </c>
      <c r="AN19" s="45">
        <f t="shared" si="13"/>
        <v>0.5</v>
      </c>
      <c r="AO19" s="14">
        <f t="shared" si="14"/>
        <v>0.5</v>
      </c>
      <c r="AP19" s="14">
        <f t="shared" si="15"/>
        <v>0</v>
      </c>
    </row>
    <row r="20" spans="1:42" x14ac:dyDescent="0.25">
      <c r="A20" s="2">
        <v>7</v>
      </c>
      <c r="B20" s="1">
        <v>22</v>
      </c>
      <c r="C20" s="1">
        <v>227501</v>
      </c>
      <c r="D20" s="6" t="s">
        <v>21</v>
      </c>
      <c r="E20" s="6" t="s">
        <v>21</v>
      </c>
      <c r="F20" s="6" t="s">
        <v>21</v>
      </c>
      <c r="G20" s="4">
        <v>4.16</v>
      </c>
      <c r="H20" s="4">
        <v>5.17</v>
      </c>
      <c r="I20" s="4">
        <f t="shared" si="0"/>
        <v>-1.0099999999999998</v>
      </c>
      <c r="J20" s="4">
        <v>2.59</v>
      </c>
      <c r="K20" s="4">
        <v>2.59</v>
      </c>
      <c r="L20" s="4">
        <f t="shared" si="1"/>
        <v>0</v>
      </c>
      <c r="M20" s="4">
        <v>0.52</v>
      </c>
      <c r="N20" s="4">
        <v>0.7</v>
      </c>
      <c r="O20" s="4">
        <f t="shared" si="2"/>
        <v>-0.17999999999999994</v>
      </c>
      <c r="P20" s="6" t="s">
        <v>21</v>
      </c>
      <c r="Q20" s="6" t="s">
        <v>21</v>
      </c>
      <c r="R20" s="6" t="s">
        <v>21</v>
      </c>
      <c r="S20" s="6" t="s">
        <v>21</v>
      </c>
      <c r="T20" s="6" t="s">
        <v>21</v>
      </c>
      <c r="U20" s="6" t="s">
        <v>21</v>
      </c>
      <c r="V20" s="4">
        <v>69.2</v>
      </c>
      <c r="W20" s="4">
        <v>70.099999999999994</v>
      </c>
      <c r="X20" s="4">
        <f t="shared" si="3"/>
        <v>-0.89999999999999147</v>
      </c>
      <c r="Y20" s="4">
        <v>70.099999999999994</v>
      </c>
      <c r="Z20" s="4">
        <v>70.599999999999994</v>
      </c>
      <c r="AA20" s="4">
        <f t="shared" si="4"/>
        <v>-0.5</v>
      </c>
      <c r="AB20" s="4">
        <v>0</v>
      </c>
      <c r="AC20" s="4">
        <v>0</v>
      </c>
      <c r="AD20" s="4">
        <f t="shared" si="5"/>
        <v>0</v>
      </c>
      <c r="AE20" s="4">
        <v>0</v>
      </c>
      <c r="AF20" s="4">
        <v>0</v>
      </c>
      <c r="AG20" s="4">
        <f t="shared" si="6"/>
        <v>0</v>
      </c>
      <c r="AH20" s="4">
        <f t="shared" si="7"/>
        <v>1.6061776061776063</v>
      </c>
      <c r="AI20" s="4">
        <f t="shared" si="8"/>
        <v>1.9961389961389961</v>
      </c>
      <c r="AJ20" s="37">
        <f t="shared" si="9"/>
        <v>-0.38996138996138985</v>
      </c>
      <c r="AK20" s="37">
        <f t="shared" si="10"/>
        <v>1.333636363636364</v>
      </c>
      <c r="AL20" s="37">
        <f t="shared" si="11"/>
        <v>2.2618181818181817</v>
      </c>
      <c r="AM20" s="37">
        <f t="shared" si="12"/>
        <v>-0.92818181818181777</v>
      </c>
      <c r="AN20" s="45">
        <f t="shared" si="13"/>
        <v>0.5</v>
      </c>
      <c r="AO20" s="14">
        <f t="shared" si="14"/>
        <v>0.5</v>
      </c>
      <c r="AP20" s="14">
        <f t="shared" si="15"/>
        <v>0</v>
      </c>
    </row>
    <row r="21" spans="1:42" x14ac:dyDescent="0.25">
      <c r="A21" s="2">
        <v>7</v>
      </c>
      <c r="B21" s="1">
        <v>24</v>
      </c>
      <c r="C21" s="1">
        <v>229978</v>
      </c>
      <c r="D21" s="4">
        <v>0</v>
      </c>
      <c r="E21" s="4">
        <v>0.3</v>
      </c>
      <c r="F21" s="54">
        <f t="shared" si="18"/>
        <v>-0.3</v>
      </c>
      <c r="G21" s="4">
        <v>4.8600000000000003</v>
      </c>
      <c r="H21" s="4">
        <v>4.04</v>
      </c>
      <c r="I21" s="4">
        <f t="shared" si="0"/>
        <v>0.82000000000000028</v>
      </c>
      <c r="J21" s="4">
        <v>2.38</v>
      </c>
      <c r="K21" s="4">
        <v>2.38</v>
      </c>
      <c r="L21" s="4">
        <f t="shared" si="1"/>
        <v>0</v>
      </c>
      <c r="M21" s="4">
        <v>0.85</v>
      </c>
      <c r="N21" s="4">
        <v>0.76</v>
      </c>
      <c r="O21" s="4">
        <f t="shared" si="2"/>
        <v>8.9999999999999969E-2</v>
      </c>
      <c r="P21" s="4">
        <v>2</v>
      </c>
      <c r="Q21" s="4">
        <v>1.7</v>
      </c>
      <c r="R21" s="6">
        <f t="shared" si="16"/>
        <v>0.30000000000000004</v>
      </c>
      <c r="S21" s="4">
        <v>2.1</v>
      </c>
      <c r="T21" s="4">
        <v>1.32</v>
      </c>
      <c r="U21" s="6">
        <f t="shared" si="17"/>
        <v>0.78</v>
      </c>
      <c r="V21" s="4">
        <v>57.5</v>
      </c>
      <c r="W21" s="4">
        <v>56.1</v>
      </c>
      <c r="X21" s="51">
        <f t="shared" si="3"/>
        <v>1.3999999999999986</v>
      </c>
      <c r="Y21" s="4">
        <v>59.6</v>
      </c>
      <c r="Z21" s="4">
        <v>57.5</v>
      </c>
      <c r="AA21" s="51">
        <f t="shared" si="4"/>
        <v>2.1000000000000014</v>
      </c>
      <c r="AB21" s="4">
        <v>0</v>
      </c>
      <c r="AC21" s="4">
        <v>0</v>
      </c>
      <c r="AD21" s="4">
        <f t="shared" si="5"/>
        <v>0</v>
      </c>
      <c r="AE21" s="4">
        <v>0</v>
      </c>
      <c r="AF21" s="4">
        <v>0</v>
      </c>
      <c r="AG21" s="4">
        <f t="shared" si="6"/>
        <v>0</v>
      </c>
      <c r="AH21" s="4">
        <f t="shared" si="7"/>
        <v>2.0420168067226894</v>
      </c>
      <c r="AI21" s="4">
        <f t="shared" si="8"/>
        <v>1.6974789915966388</v>
      </c>
      <c r="AJ21" s="37">
        <f t="shared" si="9"/>
        <v>0.34453781512605053</v>
      </c>
      <c r="AK21" s="37">
        <f t="shared" si="10"/>
        <v>2.0936363636363642</v>
      </c>
      <c r="AL21" s="37">
        <f t="shared" si="11"/>
        <v>1.3145454545454547</v>
      </c>
      <c r="AM21" s="37">
        <f t="shared" si="12"/>
        <v>0.7790909090909095</v>
      </c>
      <c r="AN21" s="45">
        <f t="shared" si="13"/>
        <v>0.5</v>
      </c>
      <c r="AO21" s="14">
        <f t="shared" si="14"/>
        <v>0.5</v>
      </c>
      <c r="AP21" s="14">
        <f t="shared" si="15"/>
        <v>0</v>
      </c>
    </row>
    <row r="23" spans="1:42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1)</f>
        <v>1.6666666666666673E-2</v>
      </c>
      <c r="I24" s="17">
        <f>AVERAGE(I2:I21)</f>
        <v>-0.4004999999999998</v>
      </c>
      <c r="L24" s="17">
        <f>AVERAGE(L2:L21)</f>
        <v>-1.0499999999999999E-2</v>
      </c>
      <c r="O24" s="17">
        <f>AVERAGE(O2:O21)</f>
        <v>9.0000000000000011E-2</v>
      </c>
      <c r="R24" s="17">
        <f>AVERAGE(R2:R21)</f>
        <v>-0.12222222222222218</v>
      </c>
      <c r="U24" s="17">
        <f>AVERAGE(U2:U21)</f>
        <v>-0.30111111111111111</v>
      </c>
      <c r="X24" s="17">
        <f>AVERAGE(X2:X21)</f>
        <v>0.17000000000000065</v>
      </c>
      <c r="AA24" s="17">
        <f>AVERAGE(AA2:AA21)</f>
        <v>-7.0000000000000992E-2</v>
      </c>
      <c r="AD24" s="17">
        <f>AVERAGE(AD2:AD21)</f>
        <v>2.75</v>
      </c>
      <c r="AG24" s="17">
        <f>AVERAGE(AG2:AG21)</f>
        <v>0.25</v>
      </c>
      <c r="AJ24" s="17">
        <f>AVERAGE(AJ2:AJ21)</f>
        <v>-0.16342610229730231</v>
      </c>
      <c r="AM24" s="17">
        <f>AVERAGE(AM2:AM21)</f>
        <v>-0.4309090909090908</v>
      </c>
      <c r="AP24" s="17">
        <f>AVERAGE(AP2:AP21)</f>
        <v>-1.2499999999999983E-3</v>
      </c>
    </row>
    <row r="25" spans="1:42" x14ac:dyDescent="0.25">
      <c r="E25" s="16" t="s">
        <v>45</v>
      </c>
      <c r="F25" s="17">
        <f>_xlfn.STDEV.P(F2:F21)</f>
        <v>0.14624940645653536</v>
      </c>
      <c r="I25" s="17">
        <f>_xlfn.STDEV.P(I2:I21)</f>
        <v>1.0053082860496079</v>
      </c>
      <c r="L25" s="17">
        <f>_xlfn.STDEV.P(L2:L21)</f>
        <v>0.22903001986639213</v>
      </c>
      <c r="O25" s="17">
        <f>_xlfn.STDEV.P(O2:O21)</f>
        <v>0.56231663678038191</v>
      </c>
      <c r="R25" s="17">
        <f>_xlfn.STDEV.P(R2:R21)</f>
        <v>0.35832256659104661</v>
      </c>
      <c r="U25" s="17">
        <f>_xlfn.STDEV.P(U2:U21)</f>
        <v>0.61141810470858005</v>
      </c>
      <c r="X25" s="17">
        <f>_xlfn.STDEV.P(X2:X21)</f>
        <v>0.69289248805279935</v>
      </c>
      <c r="AA25" s="17">
        <f>_xlfn.STDEV.P(AA2:AA21)</f>
        <v>0.82528782857861305</v>
      </c>
      <c r="AD25" s="17">
        <f>_xlfn.STDEV.P(AD2:AD21)</f>
        <v>8.7285451250480453</v>
      </c>
      <c r="AG25" s="17">
        <f>_xlfn.STDEV.P(AG2:AG21)</f>
        <v>0.53619026473818043</v>
      </c>
      <c r="AJ25" s="17">
        <f>_xlfn.STDEV.P(AJ2:AJ21)</f>
        <v>0.37188562686791865</v>
      </c>
      <c r="AM25" s="17">
        <f>_xlfn.STDEV.P(AM2:AM21)</f>
        <v>0.8517007777829213</v>
      </c>
      <c r="AP25" s="17">
        <f>_xlfn.STDEV.P(AP2:AP21)</f>
        <v>2.6809513236908953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0.27583214624640406</v>
      </c>
      <c r="I27" s="19">
        <f>I24-(2*I25)</f>
        <v>-2.4111165720992154</v>
      </c>
      <c r="L27" s="19">
        <f>L24-(2*L25)</f>
        <v>-0.46856003973278426</v>
      </c>
      <c r="O27" s="19">
        <f>O24-(2*O25)</f>
        <v>-1.0346332735607637</v>
      </c>
      <c r="R27" s="19">
        <f>R24-(2*R25)</f>
        <v>-0.83886735540431534</v>
      </c>
      <c r="U27" s="19">
        <f>U24-(2*U25)</f>
        <v>-1.5239473205282712</v>
      </c>
      <c r="X27" s="19">
        <f>X24-(2*X25)</f>
        <v>-1.2157849761055981</v>
      </c>
      <c r="AA27" s="19">
        <f>AA24-(2*AA25)</f>
        <v>-1.720575657157227</v>
      </c>
      <c r="AD27" s="19">
        <f>AD24-(2*AD25)</f>
        <v>-14.707090250096091</v>
      </c>
      <c r="AG27" s="19">
        <f>AG24-(2*AG25)</f>
        <v>-0.82238052947636087</v>
      </c>
      <c r="AJ27" s="19">
        <f>AJ24-(2*AJ25)</f>
        <v>-0.90719735603313967</v>
      </c>
      <c r="AM27" s="19">
        <f>AM24-(2*AM25)</f>
        <v>-2.1343106464749333</v>
      </c>
      <c r="AP27" s="19">
        <f>AP24-(2*AP25)</f>
        <v>-6.611902647381789E-3</v>
      </c>
    </row>
    <row r="28" spans="1:42" x14ac:dyDescent="0.25">
      <c r="E28" s="16" t="s">
        <v>47</v>
      </c>
      <c r="F28" s="19">
        <f>F24+(2*F25)</f>
        <v>0.30916547957973739</v>
      </c>
      <c r="I28" s="19">
        <f>I24+(2*I25)</f>
        <v>1.6101165720992159</v>
      </c>
      <c r="L28" s="19">
        <f>L24+(2*L25)</f>
        <v>0.44756003973278424</v>
      </c>
      <c r="O28" s="19">
        <f>O24+(2*O25)</f>
        <v>1.2146332735607639</v>
      </c>
      <c r="R28" s="19">
        <f>R24+(2*R25)</f>
        <v>0.5944229109598711</v>
      </c>
      <c r="U28" s="19">
        <f>U24+(2*U25)</f>
        <v>0.92172509830604898</v>
      </c>
      <c r="X28" s="19">
        <f>X24+(2*X25)</f>
        <v>1.5557849761055993</v>
      </c>
      <c r="AA28" s="19">
        <f>AA24+(2*AA25)</f>
        <v>1.5805756571572251</v>
      </c>
      <c r="AD28" s="19">
        <f>AD24+(2*AD25)</f>
        <v>20.207090250096091</v>
      </c>
      <c r="AG28" s="19">
        <f>AG24+(2*AG25)</f>
        <v>1.3223805294763609</v>
      </c>
      <c r="AJ28" s="19">
        <f>AJ24+(2*AJ25)</f>
        <v>0.58034515143853493</v>
      </c>
      <c r="AM28" s="19">
        <f>AM24+(2*AM25)</f>
        <v>1.2724924646567519</v>
      </c>
      <c r="AP28" s="19">
        <f>AP24+(2*AP25)</f>
        <v>4.111902647381792E-3</v>
      </c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-0.94399999999999973</v>
      </c>
      <c r="L32" s="17">
        <f>AVERAGE(L2:L11)</f>
        <v>-6.2999999999999973E-2</v>
      </c>
      <c r="O32" s="17">
        <f>AVERAGE(O2:O11)</f>
        <v>-1.0999999999999965E-2</v>
      </c>
      <c r="R32" s="17">
        <f>AVERAGE(R2:R11)</f>
        <v>-0.23333333333333339</v>
      </c>
      <c r="U32" s="17">
        <f>AVERAGE(U2:U11)</f>
        <v>-0.48333333333333339</v>
      </c>
      <c r="X32" s="17">
        <f>AVERAGE(X2:X11)</f>
        <v>0.1400000000000034</v>
      </c>
      <c r="AA32" s="17">
        <f>AVERAGE(AA2:AA11)</f>
        <v>-0.18000000000000255</v>
      </c>
      <c r="AD32" s="17">
        <f>AVERAGE(AD2:AD11)</f>
        <v>5</v>
      </c>
      <c r="AG32" s="17">
        <f>AVERAGE(AG2:AG11)</f>
        <v>0.4</v>
      </c>
      <c r="AJ32" s="17">
        <f>AVERAGE(AJ2:AJ11)</f>
        <v>-0.33377431528218254</v>
      </c>
      <c r="AM32" s="17">
        <f>AVERAGE(AM2:AM11)</f>
        <v>-0.87599999999999978</v>
      </c>
      <c r="AP32" s="17">
        <f>AVERAGE(AP2:AP11)</f>
        <v>-1.9999999999999961E-3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0.9035729079603928</v>
      </c>
      <c r="L33" s="17">
        <f>_xlfn.STDEV.P(L2:L11)</f>
        <v>0.25357641846196971</v>
      </c>
      <c r="O33" s="17">
        <f>_xlfn.STDEV.P(O2:O11)</f>
        <v>0.31357455253894562</v>
      </c>
      <c r="R33" s="17">
        <f>_xlfn.STDEV.P(R2:R11)</f>
        <v>0.24944382578492935</v>
      </c>
      <c r="U33" s="17">
        <f>_xlfn.STDEV.P(U2:U11)</f>
        <v>0.35668224265054499</v>
      </c>
      <c r="X33" s="17">
        <f>_xlfn.STDEV.P(X2:X11)</f>
        <v>0.79899937421752609</v>
      </c>
      <c r="AA33" s="17">
        <f>_xlfn.STDEV.P(AA2:AA11)</f>
        <v>0.74000000000000055</v>
      </c>
      <c r="AD33" s="17">
        <f>_xlfn.STDEV.P(AD2:AD11)</f>
        <v>11.832159566199232</v>
      </c>
      <c r="AG33" s="17">
        <f>_xlfn.STDEV.P(AG2:AG11)</f>
        <v>0.66332495807107994</v>
      </c>
      <c r="AJ33" s="17">
        <f>_xlfn.STDEV.P(AJ2:AJ11)</f>
        <v>0.26769088471984581</v>
      </c>
      <c r="AM33" s="17">
        <f>_xlfn.STDEV.P(AM2:AM11)</f>
        <v>0.66330878590181941</v>
      </c>
      <c r="AP33" s="17">
        <f>_xlfn.STDEV.P(AP2:AP11)</f>
        <v>3.316624790355389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2.7511458159207853</v>
      </c>
      <c r="L35" s="19">
        <f>L32-(2*L33)</f>
        <v>-0.57015283692393937</v>
      </c>
      <c r="O35" s="19">
        <f>O32-(2*O33)</f>
        <v>-0.63814910507789124</v>
      </c>
      <c r="R35" s="19">
        <f>R32-(2*R33)</f>
        <v>-0.7322209849031921</v>
      </c>
      <c r="U35" s="19">
        <f>U32-(2*U33)</f>
        <v>-1.1966978186344233</v>
      </c>
      <c r="X35" s="19">
        <f>X32-(2*X33)</f>
        <v>-1.4579987484350487</v>
      </c>
      <c r="AA35" s="19">
        <f>AA32-(2*AA33)</f>
        <v>-1.6600000000000037</v>
      </c>
      <c r="AD35" s="19">
        <f>AD32-(2*AD33)</f>
        <v>-18.664319132398465</v>
      </c>
      <c r="AG35" s="19">
        <f>AG32-(2*AG33)</f>
        <v>-0.92664991614215986</v>
      </c>
      <c r="AJ35" s="19">
        <f>AJ32-(2*AJ33)</f>
        <v>-0.86915608472187422</v>
      </c>
      <c r="AM35" s="19">
        <f>AM32-(2*AM33)</f>
        <v>-2.2026175718036387</v>
      </c>
      <c r="AP35" s="19">
        <f>AP32-(2*AP33)</f>
        <v>-8.6332495807107737E-3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0.86314581592078587</v>
      </c>
      <c r="L36" s="19">
        <f>L32+(2*L33)</f>
        <v>0.44415283692393948</v>
      </c>
      <c r="O36" s="19">
        <f>O32+(2*O33)</f>
        <v>0.61614910507789122</v>
      </c>
      <c r="R36" s="19">
        <f>R32+(2*R33)</f>
        <v>0.26555431823652531</v>
      </c>
      <c r="U36" s="19">
        <f>U32+(2*U33)</f>
        <v>0.23003115196775659</v>
      </c>
      <c r="X36" s="19">
        <f>X32+(2*X33)</f>
        <v>1.7379987484350556</v>
      </c>
      <c r="AA36" s="19">
        <f>AA32+(2*AA33)</f>
        <v>1.2999999999999985</v>
      </c>
      <c r="AD36" s="19">
        <f>AD32+(2*AD33)</f>
        <v>28.664319132398465</v>
      </c>
      <c r="AG36" s="19">
        <f>AG32+(2*AG33)</f>
        <v>1.72664991614216</v>
      </c>
      <c r="AJ36" s="19">
        <f>AJ32+(2*AJ33)</f>
        <v>0.20160745415750908</v>
      </c>
      <c r="AM36" s="19">
        <f>AM32+(2*AM33)</f>
        <v>0.45061757180363904</v>
      </c>
      <c r="AP36" s="19">
        <f>AP32+(2*AP33)</f>
        <v>4.6332495807107823E-3</v>
      </c>
    </row>
    <row r="37" spans="1:42" x14ac:dyDescent="0.25">
      <c r="AG37" s="4"/>
      <c r="AJ37" s="4"/>
      <c r="AM37" s="4"/>
      <c r="AP37" s="4"/>
    </row>
    <row r="38" spans="1:42" x14ac:dyDescent="0.25">
      <c r="AG38" s="4"/>
      <c r="AJ38" s="4"/>
      <c r="AM38" s="4"/>
      <c r="AP38" s="4"/>
    </row>
    <row r="39" spans="1:42" x14ac:dyDescent="0.25">
      <c r="AG39" s="4"/>
      <c r="AJ39" s="4"/>
      <c r="AM39" s="4"/>
      <c r="AP39" s="4"/>
    </row>
    <row r="40" spans="1:42" x14ac:dyDescent="0.25">
      <c r="A40" s="55" t="s">
        <v>87</v>
      </c>
      <c r="B40" s="56"/>
      <c r="C40" s="56"/>
      <c r="E40" s="16" t="s">
        <v>44</v>
      </c>
      <c r="F40" s="17">
        <f>AVERAGE(F12:F17,F19:F21)</f>
        <v>1.6666666666666673E-2</v>
      </c>
      <c r="I40" s="17">
        <f>AVERAGE(I12:I17,I19:I21)</f>
        <v>-1.3333333333333296E-2</v>
      </c>
      <c r="L40" s="17">
        <f>AVERAGE(L12:L17,L19:L21)</f>
        <v>2.6666666666666665E-2</v>
      </c>
      <c r="O40" s="17">
        <f>AVERAGE(O12:O17,O19:O21)</f>
        <v>0.12222222222222218</v>
      </c>
      <c r="R40" s="17">
        <f>AVERAGE(R12:R17,R19:R21)</f>
        <v>-6.6666666666666582E-2</v>
      </c>
      <c r="U40" s="17">
        <f>AVERAGE(U12:U17,U19:U21)</f>
        <v>-0.21000000000000008</v>
      </c>
      <c r="X40" s="17">
        <f>AVERAGE(X12:X17,X19:X21)</f>
        <v>0.18888888888888683</v>
      </c>
      <c r="AA40" s="17">
        <f>AVERAGE(AA12:AA17,AA19:AA21)</f>
        <v>8.8888888888888573E-2</v>
      </c>
      <c r="AD40" s="17">
        <f>AVERAGE(AD12:AD17,AD19:AD21)</f>
        <v>0</v>
      </c>
      <c r="AG40" s="17">
        <f>AVERAGE(AG12:AG17,AG19:AG21)</f>
        <v>0</v>
      </c>
      <c r="AJ40" s="17">
        <f>AVERAGE(AJ12:AJ17,AJ19:AJ21)</f>
        <v>-4.6788260216210457E-2</v>
      </c>
      <c r="AM40" s="17">
        <f>AVERAGE(AM12:AM17,AM19:AM21)</f>
        <v>-9.5555555555555644E-2</v>
      </c>
      <c r="AP40" s="17">
        <f>AVERAGE(AP12:AP17,AP19:AP21)</f>
        <v>0</v>
      </c>
    </row>
    <row r="41" spans="1:42" x14ac:dyDescent="0.25">
      <c r="E41" s="16" t="s">
        <v>45</v>
      </c>
      <c r="F41" s="17">
        <f>_xlfn.STDEV.P(F12:F17,F19:F21)</f>
        <v>0.14624940645653536</v>
      </c>
      <c r="I41" s="17">
        <f>_xlfn.STDEV.P(I12:I17,I19:I21)</f>
        <v>0.66173173483586911</v>
      </c>
      <c r="L41" s="17">
        <f>_xlfn.STDEV.P(L12:L17,L19:L21)</f>
        <v>0.19142738687148303</v>
      </c>
      <c r="O41" s="17">
        <f>_xlfn.STDEV.P(O12:O17,O19:O21)</f>
        <v>0.72349119287855834</v>
      </c>
      <c r="R41" s="17">
        <f>_xlfn.STDEV.P(R12:R17,R19:R21)</f>
        <v>0.39015666369065405</v>
      </c>
      <c r="U41" s="17">
        <f>_xlfn.STDEV.P(U12:U17,U19:U21)</f>
        <v>0.68719235540955592</v>
      </c>
      <c r="X41" s="17">
        <f>_xlfn.STDEV.P(X12:X17,X19:X21)</f>
        <v>0.59524867715461605</v>
      </c>
      <c r="AA41" s="17">
        <f>_xlfn.STDEV.P(AA12:AA17,AA19:AA21)</f>
        <v>0.92429485969268754</v>
      </c>
      <c r="AD41" s="17">
        <f>_xlfn.STDEV.P(AD12:AD17,AD19:AD21)</f>
        <v>0</v>
      </c>
      <c r="AG41" s="17">
        <f>_xlfn.STDEV.P(AG12:AG17,AG19:AG21)</f>
        <v>0</v>
      </c>
      <c r="AJ41" s="17">
        <f>_xlfn.STDEV.P(AJ12:AJ17,AJ19:AJ21)</f>
        <v>0.3665744828997678</v>
      </c>
      <c r="AM41" s="17">
        <f>_xlfn.STDEV.P(AM12:AM17,AM19:AM21)</f>
        <v>0.7499758728221364</v>
      </c>
      <c r="AP41" s="17">
        <f>_xlfn.STDEV.P(AP12:AP17,AP19:AP21)</f>
        <v>0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0.27583214624640406</v>
      </c>
      <c r="I43" s="19">
        <f>I40-(2*I41)</f>
        <v>-1.3367968030050714</v>
      </c>
      <c r="L43" s="19">
        <f>L40-(2*L41)</f>
        <v>-0.35618810707629939</v>
      </c>
      <c r="O43" s="19">
        <f>O40-(2*O41)</f>
        <v>-1.3247601635348945</v>
      </c>
      <c r="R43" s="19">
        <f>R40-(2*R41)</f>
        <v>-0.84697999404797464</v>
      </c>
      <c r="U43" s="19">
        <f>U40-(2*U41)</f>
        <v>-1.584384710819112</v>
      </c>
      <c r="X43" s="19">
        <f>X40-(2*X41)</f>
        <v>-1.0016084654203452</v>
      </c>
      <c r="AA43" s="19">
        <f>AA40-(2*AA41)</f>
        <v>-1.7597008304964865</v>
      </c>
      <c r="AD43" s="19">
        <f>AD40-(2*AD41)</f>
        <v>0</v>
      </c>
      <c r="AG43" s="19">
        <f>AG40-(2*AG41)</f>
        <v>0</v>
      </c>
      <c r="AJ43" s="19">
        <f>AJ40-(2*AJ41)</f>
        <v>-0.779937226015746</v>
      </c>
      <c r="AM43" s="19">
        <f>AM40-(2*AM41)</f>
        <v>-1.5955073011998284</v>
      </c>
      <c r="AP43" s="19">
        <f>AP40-(2*AP41)</f>
        <v>0</v>
      </c>
    </row>
    <row r="44" spans="1:42" x14ac:dyDescent="0.25">
      <c r="E44" s="16" t="s">
        <v>47</v>
      </c>
      <c r="F44" s="19">
        <f>F40+(2*F41)</f>
        <v>0.30916547957973739</v>
      </c>
      <c r="I44" s="19">
        <f>I40+(2*I41)</f>
        <v>1.310130136338405</v>
      </c>
      <c r="L44" s="19">
        <f>L40+(2*L41)</f>
        <v>0.40952144040963273</v>
      </c>
      <c r="O44" s="19">
        <f>O40+(2*O41)</f>
        <v>1.5692046079793389</v>
      </c>
      <c r="R44" s="19">
        <f>R40+(2*R41)</f>
        <v>0.71364666071464156</v>
      </c>
      <c r="U44" s="19">
        <f>U40+(2*U41)</f>
        <v>1.1643847108191117</v>
      </c>
      <c r="X44" s="19">
        <f>X40+(2*X41)</f>
        <v>1.379386243198119</v>
      </c>
      <c r="AA44" s="19">
        <f>AA40+(2*AA41)</f>
        <v>1.9374786082742637</v>
      </c>
      <c r="AD44" s="19">
        <f>AD40+(2*AD41)</f>
        <v>0</v>
      </c>
      <c r="AG44" s="19">
        <f>AG40+(2*AG41)</f>
        <v>0</v>
      </c>
      <c r="AJ44" s="19">
        <f>AJ40+(2*AJ41)</f>
        <v>0.68636070558332518</v>
      </c>
      <c r="AM44" s="19">
        <f>AM40+(2*AM41)</f>
        <v>1.4043961900887172</v>
      </c>
      <c r="AP44" s="19">
        <f>AP40+(2*AP41)</f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1FF1-6A4F-4641-957D-F1EEE27D5BA9}">
  <dimension ref="A1:AM44"/>
  <sheetViews>
    <sheetView zoomScale="90" zoomScaleNormal="90" workbookViewId="0"/>
  </sheetViews>
  <sheetFormatPr defaultRowHeight="15" x14ac:dyDescent="0.25"/>
  <cols>
    <col min="1" max="1" width="5.85546875" style="1" customWidth="1"/>
    <col min="2" max="3" width="8.85546875" style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2" bestFit="1" customWidth="1"/>
    <col min="32" max="32" width="13.28515625" bestFit="1" customWidth="1"/>
    <col min="33" max="33" width="12.7109375" bestFit="1" customWidth="1"/>
    <col min="34" max="34" width="22.28515625" bestFit="1" customWidth="1"/>
    <col min="35" max="35" width="23.7109375" bestFit="1" customWidth="1"/>
    <col min="36" max="36" width="23.140625" bestFit="1" customWidth="1"/>
    <col min="37" max="37" width="30" bestFit="1" customWidth="1"/>
    <col min="38" max="38" width="31.28515625" bestFit="1" customWidth="1"/>
    <col min="39" max="39" width="30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8</v>
      </c>
      <c r="B2" s="1">
        <v>1</v>
      </c>
      <c r="C2" s="1">
        <v>322519</v>
      </c>
      <c r="D2" s="4">
        <v>2.5499999999999998</v>
      </c>
      <c r="E2" s="4">
        <v>3.67</v>
      </c>
      <c r="F2" s="4">
        <f>D2-E2</f>
        <v>-1.1200000000000001</v>
      </c>
      <c r="G2" s="4">
        <v>3.45</v>
      </c>
      <c r="H2" s="4">
        <v>2.9</v>
      </c>
      <c r="I2" s="4">
        <f>G2-H2</f>
        <v>0.55000000000000027</v>
      </c>
      <c r="J2" s="4">
        <v>2.5499999999999998</v>
      </c>
      <c r="K2" s="4">
        <v>3.5</v>
      </c>
      <c r="L2" s="4">
        <f>J2-K2</f>
        <v>-0.95000000000000018</v>
      </c>
      <c r="M2" s="4">
        <v>3.45</v>
      </c>
      <c r="N2" s="4">
        <v>2.8</v>
      </c>
      <c r="O2" s="4">
        <f>M2-N2</f>
        <v>0.65000000000000036</v>
      </c>
      <c r="P2" s="4">
        <v>21.83</v>
      </c>
      <c r="Q2" s="4">
        <v>11.21</v>
      </c>
      <c r="R2" s="4">
        <f>P2-Q2</f>
        <v>10.619999999999997</v>
      </c>
      <c r="S2" s="4">
        <v>375.04</v>
      </c>
      <c r="T2" s="4">
        <v>322.88</v>
      </c>
      <c r="U2" s="4">
        <f>S2-T2</f>
        <v>52.160000000000025</v>
      </c>
      <c r="V2" s="4">
        <v>375.04</v>
      </c>
      <c r="W2" s="4">
        <v>322.88</v>
      </c>
      <c r="X2" s="4">
        <f>V2-W2</f>
        <v>52.160000000000025</v>
      </c>
      <c r="Y2" s="4">
        <v>92.97</v>
      </c>
      <c r="Z2" s="4">
        <v>90.64</v>
      </c>
      <c r="AA2" s="4">
        <f>Y2-Z2</f>
        <v>2.3299999999999983</v>
      </c>
      <c r="AB2" s="4">
        <v>4.03</v>
      </c>
      <c r="AC2" s="4">
        <v>3.56</v>
      </c>
      <c r="AD2" s="4">
        <f>AB2-AC2</f>
        <v>0.4700000000000002</v>
      </c>
      <c r="AE2" s="4">
        <f t="shared" ref="AE2:AF2" si="0">G2*P2</f>
        <v>75.313500000000005</v>
      </c>
      <c r="AF2" s="4">
        <f t="shared" si="0"/>
        <v>32.509</v>
      </c>
      <c r="AG2" s="37">
        <f>AE2-AF2</f>
        <v>42.804500000000004</v>
      </c>
      <c r="AH2" s="44">
        <f>S2*P2</f>
        <v>8187.1232</v>
      </c>
      <c r="AI2" s="44">
        <f>T2*Q2</f>
        <v>3619.4848000000002</v>
      </c>
      <c r="AJ2" s="57">
        <f>AH2-AI2</f>
        <v>4567.6383999999998</v>
      </c>
      <c r="AK2" s="14">
        <f>S2/(P2*Y2)</f>
        <v>0.18479108836304434</v>
      </c>
      <c r="AL2" s="14">
        <f>T2/(Q2*Z2)</f>
        <v>0.31777200567202557</v>
      </c>
      <c r="AM2" s="14">
        <f>AK2-AL2</f>
        <v>-0.13298091730898123</v>
      </c>
    </row>
    <row r="3" spans="1:39" x14ac:dyDescent="0.25">
      <c r="A3" s="2">
        <v>8</v>
      </c>
      <c r="B3" s="1">
        <v>2</v>
      </c>
      <c r="C3" s="1">
        <v>226026</v>
      </c>
      <c r="D3" s="4">
        <v>2.6</v>
      </c>
      <c r="E3" s="4">
        <v>2.1</v>
      </c>
      <c r="F3" s="4">
        <f t="shared" ref="F3:F22" si="1">D3-E3</f>
        <v>0.5</v>
      </c>
      <c r="G3" s="4">
        <v>2.75</v>
      </c>
      <c r="H3" s="4">
        <v>2.7</v>
      </c>
      <c r="I3" s="4">
        <f t="shared" ref="I3:I22" si="2">G3-H3</f>
        <v>4.9999999999999822E-2</v>
      </c>
      <c r="J3" s="4">
        <v>2.6</v>
      </c>
      <c r="K3" s="4">
        <v>2.1</v>
      </c>
      <c r="L3" s="4">
        <f t="shared" ref="L3:L22" si="3">J3-K3</f>
        <v>0.5</v>
      </c>
      <c r="M3" s="4">
        <v>2.63</v>
      </c>
      <c r="N3" s="4">
        <v>2.63</v>
      </c>
      <c r="O3" s="4">
        <f t="shared" ref="O3:O22" si="4">M3-N3</f>
        <v>0</v>
      </c>
      <c r="P3" s="4">
        <v>16.25</v>
      </c>
      <c r="Q3" s="4">
        <v>29.63</v>
      </c>
      <c r="R3" s="4">
        <f t="shared" ref="R3:R22" si="5">P3-Q3</f>
        <v>-13.379999999999999</v>
      </c>
      <c r="S3" s="4">
        <v>377.53</v>
      </c>
      <c r="T3" s="4">
        <v>260.17</v>
      </c>
      <c r="U3" s="4">
        <f t="shared" ref="U3:U22" si="6">S3-T3</f>
        <v>117.35999999999996</v>
      </c>
      <c r="V3" s="4">
        <v>377.53</v>
      </c>
      <c r="W3" s="4">
        <v>260.17</v>
      </c>
      <c r="X3" s="4">
        <f t="shared" ref="X3:X22" si="7">V3-W3</f>
        <v>117.35999999999996</v>
      </c>
      <c r="Y3" s="4">
        <v>77.58</v>
      </c>
      <c r="Z3" s="4">
        <v>80.89</v>
      </c>
      <c r="AA3" s="4">
        <f t="shared" ref="AA3:AA22" si="8">Y3-Z3</f>
        <v>-3.3100000000000023</v>
      </c>
      <c r="AB3" s="4">
        <v>4.87</v>
      </c>
      <c r="AC3" s="4">
        <v>3.22</v>
      </c>
      <c r="AD3" s="4">
        <f t="shared" ref="AD3:AD22" si="9">AB3-AC3</f>
        <v>1.65</v>
      </c>
      <c r="AE3" s="4">
        <f t="shared" ref="AE3:AE22" si="10">G3*P3</f>
        <v>44.6875</v>
      </c>
      <c r="AF3" s="4">
        <f t="shared" ref="AF3:AF22" si="11">H3*Q3</f>
        <v>80.001000000000005</v>
      </c>
      <c r="AG3" s="37">
        <f t="shared" ref="AG3:AG22" si="12">AE3-AF3</f>
        <v>-35.313500000000005</v>
      </c>
      <c r="AH3" s="44">
        <f t="shared" ref="AH3:AH22" si="13">S3*P3</f>
        <v>6134.8624999999993</v>
      </c>
      <c r="AI3" s="44">
        <f t="shared" ref="AI3:AI22" si="14">T3*Q3</f>
        <v>7708.8371000000006</v>
      </c>
      <c r="AJ3" s="44">
        <f t="shared" ref="AJ3:AJ22" si="15">AH3-AI3</f>
        <v>-1573.9746000000014</v>
      </c>
      <c r="AK3" s="14">
        <f t="shared" ref="AK3:AK22" si="16">S3/(P3*Y3)</f>
        <v>0.29946655561504748</v>
      </c>
      <c r="AL3" s="14">
        <f t="shared" ref="AL3:AL22" si="17">T3/(Q3*Z3)</f>
        <v>0.10855022551802725</v>
      </c>
      <c r="AM3" s="14">
        <f t="shared" ref="AM3:AM22" si="18">AK3-AL3</f>
        <v>0.19091633009702025</v>
      </c>
    </row>
    <row r="4" spans="1:39" x14ac:dyDescent="0.25">
      <c r="A4" s="2">
        <v>8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2.88</v>
      </c>
      <c r="H4" s="4">
        <v>2.15</v>
      </c>
      <c r="I4" s="4">
        <f t="shared" si="2"/>
        <v>0.73</v>
      </c>
      <c r="J4" s="6" t="s">
        <v>21</v>
      </c>
      <c r="K4" s="6" t="s">
        <v>21</v>
      </c>
      <c r="L4" s="6" t="s">
        <v>21</v>
      </c>
      <c r="M4" s="4">
        <v>2.73</v>
      </c>
      <c r="N4" s="4">
        <v>2.15</v>
      </c>
      <c r="O4" s="4">
        <f t="shared" si="4"/>
        <v>0.58000000000000007</v>
      </c>
      <c r="P4" s="4">
        <v>19.5</v>
      </c>
      <c r="Q4" s="4">
        <v>11.03</v>
      </c>
      <c r="R4" s="4">
        <f t="shared" si="5"/>
        <v>8.4700000000000006</v>
      </c>
      <c r="S4" s="4">
        <v>423.47</v>
      </c>
      <c r="T4" s="4">
        <v>552.01</v>
      </c>
      <c r="U4" s="51">
        <f t="shared" si="6"/>
        <v>-128.53999999999996</v>
      </c>
      <c r="V4" s="4">
        <v>423.47</v>
      </c>
      <c r="W4" s="4">
        <v>552.01</v>
      </c>
      <c r="X4" s="51">
        <f t="shared" si="7"/>
        <v>-128.53999999999996</v>
      </c>
      <c r="Y4" s="4">
        <v>82.08</v>
      </c>
      <c r="Z4" s="4">
        <v>97.44</v>
      </c>
      <c r="AA4" s="4">
        <f t="shared" si="8"/>
        <v>-15.36</v>
      </c>
      <c r="AB4" s="4">
        <v>5.16</v>
      </c>
      <c r="AC4" s="4">
        <v>5.66</v>
      </c>
      <c r="AD4" s="4">
        <f t="shared" si="9"/>
        <v>-0.5</v>
      </c>
      <c r="AE4" s="4">
        <f t="shared" si="10"/>
        <v>56.16</v>
      </c>
      <c r="AF4" s="4">
        <f t="shared" si="11"/>
        <v>23.714499999999997</v>
      </c>
      <c r="AG4" s="37">
        <f t="shared" si="12"/>
        <v>32.445499999999996</v>
      </c>
      <c r="AH4" s="44">
        <f t="shared" si="13"/>
        <v>8257.6650000000009</v>
      </c>
      <c r="AI4" s="44">
        <f t="shared" si="14"/>
        <v>6088.6702999999998</v>
      </c>
      <c r="AJ4" s="44">
        <f t="shared" si="15"/>
        <v>2168.9947000000011</v>
      </c>
      <c r="AK4" s="14">
        <f t="shared" si="16"/>
        <v>0.26457614834807819</v>
      </c>
      <c r="AL4" s="14">
        <f t="shared" si="17"/>
        <v>0.51361081213052329</v>
      </c>
      <c r="AM4" s="14">
        <f t="shared" si="18"/>
        <v>-0.2490346637824451</v>
      </c>
    </row>
    <row r="5" spans="1:39" x14ac:dyDescent="0.25">
      <c r="A5" s="2">
        <v>8</v>
      </c>
      <c r="B5" s="1">
        <v>4</v>
      </c>
      <c r="C5" s="1">
        <v>324922</v>
      </c>
      <c r="D5" s="4">
        <v>3.33</v>
      </c>
      <c r="E5" s="4">
        <v>3.35</v>
      </c>
      <c r="F5" s="4">
        <f t="shared" si="1"/>
        <v>-2.0000000000000018E-2</v>
      </c>
      <c r="G5" s="4">
        <v>2.85</v>
      </c>
      <c r="H5" s="4">
        <v>3.4</v>
      </c>
      <c r="I5" s="4">
        <f t="shared" si="2"/>
        <v>-0.54999999999999982</v>
      </c>
      <c r="J5" s="4">
        <v>3.13</v>
      </c>
      <c r="K5" s="4">
        <v>3.35</v>
      </c>
      <c r="L5" s="4">
        <f t="shared" si="3"/>
        <v>-0.2200000000000002</v>
      </c>
      <c r="M5" s="4">
        <v>2.85</v>
      </c>
      <c r="N5" s="4">
        <v>3.4</v>
      </c>
      <c r="O5" s="4">
        <f t="shared" si="4"/>
        <v>-0.54999999999999982</v>
      </c>
      <c r="P5" s="4">
        <v>14.84</v>
      </c>
      <c r="Q5" s="4">
        <v>18.190000000000001</v>
      </c>
      <c r="R5" s="4">
        <f t="shared" si="5"/>
        <v>-3.3500000000000014</v>
      </c>
      <c r="S5" s="4">
        <v>328.47</v>
      </c>
      <c r="T5" s="4">
        <v>375.66</v>
      </c>
      <c r="U5" s="4">
        <f t="shared" si="6"/>
        <v>-47.19</v>
      </c>
      <c r="V5" s="4">
        <v>328.47</v>
      </c>
      <c r="W5" s="4">
        <v>375.66</v>
      </c>
      <c r="X5" s="4">
        <f t="shared" si="7"/>
        <v>-47.19</v>
      </c>
      <c r="Y5" s="4">
        <v>89.72</v>
      </c>
      <c r="Z5" s="4">
        <v>91.64</v>
      </c>
      <c r="AA5" s="4">
        <f t="shared" si="8"/>
        <v>-1.9200000000000017</v>
      </c>
      <c r="AB5" s="4">
        <v>3.66</v>
      </c>
      <c r="AC5" s="4">
        <v>4.0999999999999996</v>
      </c>
      <c r="AD5" s="4">
        <f t="shared" si="9"/>
        <v>-0.4399999999999995</v>
      </c>
      <c r="AE5" s="4">
        <f t="shared" si="10"/>
        <v>42.294000000000004</v>
      </c>
      <c r="AF5" s="4">
        <f t="shared" si="11"/>
        <v>61.846000000000004</v>
      </c>
      <c r="AG5" s="37">
        <f t="shared" si="12"/>
        <v>-19.552</v>
      </c>
      <c r="AH5" s="44">
        <f t="shared" si="13"/>
        <v>4874.4948000000004</v>
      </c>
      <c r="AI5" s="44">
        <f t="shared" si="14"/>
        <v>6833.2554000000009</v>
      </c>
      <c r="AJ5" s="44">
        <f t="shared" si="15"/>
        <v>-1958.7606000000005</v>
      </c>
      <c r="AK5" s="14">
        <f t="shared" si="16"/>
        <v>0.24670192861168561</v>
      </c>
      <c r="AL5" s="14">
        <f t="shared" si="17"/>
        <v>0.2253601767463044</v>
      </c>
      <c r="AM5" s="14">
        <f t="shared" si="18"/>
        <v>2.1341751865381203E-2</v>
      </c>
    </row>
    <row r="6" spans="1:39" x14ac:dyDescent="0.25">
      <c r="A6" s="2">
        <v>8</v>
      </c>
      <c r="B6" s="1">
        <v>5</v>
      </c>
      <c r="C6" s="1">
        <v>322779</v>
      </c>
      <c r="D6" s="4">
        <v>2.85</v>
      </c>
      <c r="E6" s="4">
        <v>2.95</v>
      </c>
      <c r="F6" s="4">
        <f t="shared" si="1"/>
        <v>-0.10000000000000009</v>
      </c>
      <c r="G6" s="4">
        <v>3.1</v>
      </c>
      <c r="H6" s="4">
        <v>3.05</v>
      </c>
      <c r="I6" s="4">
        <f t="shared" si="2"/>
        <v>5.0000000000000266E-2</v>
      </c>
      <c r="J6" s="4">
        <v>2.85</v>
      </c>
      <c r="K6" s="4">
        <v>2.95</v>
      </c>
      <c r="L6" s="4">
        <f t="shared" si="3"/>
        <v>-0.10000000000000009</v>
      </c>
      <c r="M6" s="4">
        <v>2.97</v>
      </c>
      <c r="N6" s="4">
        <v>3.13</v>
      </c>
      <c r="O6" s="4">
        <f t="shared" si="4"/>
        <v>-0.1599999999999997</v>
      </c>
      <c r="P6" s="4">
        <v>15.36</v>
      </c>
      <c r="Q6" s="4">
        <v>23.62</v>
      </c>
      <c r="R6" s="4">
        <f t="shared" si="5"/>
        <v>-8.2600000000000016</v>
      </c>
      <c r="S6" s="4">
        <v>522.20000000000005</v>
      </c>
      <c r="T6" s="4">
        <v>482.46</v>
      </c>
      <c r="U6" s="4">
        <f t="shared" si="6"/>
        <v>39.740000000000066</v>
      </c>
      <c r="V6" s="4">
        <v>522.20000000000005</v>
      </c>
      <c r="W6" s="4">
        <v>482.46</v>
      </c>
      <c r="X6" s="4">
        <f t="shared" si="7"/>
        <v>39.740000000000066</v>
      </c>
      <c r="Y6" s="4">
        <v>75.58</v>
      </c>
      <c r="Z6" s="4">
        <v>84.06</v>
      </c>
      <c r="AA6" s="4">
        <f t="shared" si="8"/>
        <v>-8.480000000000004</v>
      </c>
      <c r="AB6" s="4">
        <v>6.91</v>
      </c>
      <c r="AC6" s="4">
        <v>5.74</v>
      </c>
      <c r="AD6" s="4">
        <f t="shared" si="9"/>
        <v>1.17</v>
      </c>
      <c r="AE6" s="4">
        <f t="shared" si="10"/>
        <v>47.616</v>
      </c>
      <c r="AF6" s="4">
        <f t="shared" si="11"/>
        <v>72.040999999999997</v>
      </c>
      <c r="AG6" s="37">
        <f t="shared" si="12"/>
        <v>-24.424999999999997</v>
      </c>
      <c r="AH6" s="44">
        <f t="shared" si="13"/>
        <v>8020.9920000000002</v>
      </c>
      <c r="AI6" s="44">
        <f t="shared" si="14"/>
        <v>11395.7052</v>
      </c>
      <c r="AJ6" s="44">
        <f t="shared" si="15"/>
        <v>-3374.7132000000001</v>
      </c>
      <c r="AK6" s="14">
        <f t="shared" si="16"/>
        <v>0.44982000308723658</v>
      </c>
      <c r="AL6" s="14">
        <f t="shared" si="17"/>
        <v>0.24299203242391876</v>
      </c>
      <c r="AM6" s="14">
        <f t="shared" si="18"/>
        <v>0.20682797066331782</v>
      </c>
    </row>
    <row r="7" spans="1:39" x14ac:dyDescent="0.25">
      <c r="A7" s="2">
        <v>8</v>
      </c>
      <c r="B7" s="1">
        <v>6</v>
      </c>
      <c r="C7" s="1">
        <v>225848</v>
      </c>
      <c r="D7" s="4">
        <v>3.25</v>
      </c>
      <c r="E7" s="4">
        <v>4.7</v>
      </c>
      <c r="F7" s="4">
        <f t="shared" si="1"/>
        <v>-1.4500000000000002</v>
      </c>
      <c r="G7" s="4">
        <v>3.28</v>
      </c>
      <c r="H7" s="4">
        <v>3.55</v>
      </c>
      <c r="I7" s="4">
        <f t="shared" si="2"/>
        <v>-0.27</v>
      </c>
      <c r="J7" s="4">
        <v>3.25</v>
      </c>
      <c r="K7" s="4">
        <v>4.7</v>
      </c>
      <c r="L7" s="4">
        <f t="shared" si="3"/>
        <v>-1.4500000000000002</v>
      </c>
      <c r="M7" s="4">
        <v>3.28</v>
      </c>
      <c r="N7" s="4">
        <v>3.55</v>
      </c>
      <c r="O7" s="4">
        <f t="shared" si="4"/>
        <v>-0.27</v>
      </c>
      <c r="P7" s="4">
        <v>12.22</v>
      </c>
      <c r="Q7" s="4">
        <v>14.07</v>
      </c>
      <c r="R7" s="4">
        <f t="shared" si="5"/>
        <v>-1.8499999999999996</v>
      </c>
      <c r="S7" s="4">
        <v>114.21</v>
      </c>
      <c r="T7" s="4">
        <v>100.48</v>
      </c>
      <c r="U7" s="4">
        <f t="shared" si="6"/>
        <v>13.72999999999999</v>
      </c>
      <c r="V7" s="4">
        <v>114.21</v>
      </c>
      <c r="W7" s="4">
        <v>100.48</v>
      </c>
      <c r="X7" s="4">
        <f t="shared" si="7"/>
        <v>13.72999999999999</v>
      </c>
      <c r="Y7" s="4">
        <v>119.16</v>
      </c>
      <c r="Z7" s="4">
        <v>98.97</v>
      </c>
      <c r="AA7" s="51">
        <f t="shared" si="8"/>
        <v>20.189999999999998</v>
      </c>
      <c r="AB7" s="4">
        <v>0.96</v>
      </c>
      <c r="AC7" s="4">
        <v>1.02</v>
      </c>
      <c r="AD7" s="4">
        <f t="shared" si="9"/>
        <v>-6.0000000000000053E-2</v>
      </c>
      <c r="AE7" s="4">
        <f t="shared" si="10"/>
        <v>40.081600000000002</v>
      </c>
      <c r="AF7" s="4">
        <f t="shared" si="11"/>
        <v>49.948499999999996</v>
      </c>
      <c r="AG7" s="37">
        <f t="shared" si="12"/>
        <v>-9.866899999999994</v>
      </c>
      <c r="AH7" s="44">
        <f t="shared" si="13"/>
        <v>1395.6461999999999</v>
      </c>
      <c r="AI7" s="44">
        <f t="shared" si="14"/>
        <v>1413.7536</v>
      </c>
      <c r="AJ7" s="44">
        <f t="shared" si="15"/>
        <v>-18.107400000000098</v>
      </c>
      <c r="AK7" s="14">
        <f t="shared" si="16"/>
        <v>7.8433650941203817E-2</v>
      </c>
      <c r="AL7" s="14">
        <f t="shared" si="17"/>
        <v>7.2157579860049628E-2</v>
      </c>
      <c r="AM7" s="14">
        <f t="shared" si="18"/>
        <v>6.2760710811541887E-3</v>
      </c>
    </row>
    <row r="8" spans="1:39" x14ac:dyDescent="0.25">
      <c r="A8" s="2">
        <v>8</v>
      </c>
      <c r="B8" s="1">
        <v>7</v>
      </c>
      <c r="C8" s="1">
        <v>322621</v>
      </c>
      <c r="D8" s="4">
        <v>3.3</v>
      </c>
      <c r="E8" s="4">
        <v>3.9</v>
      </c>
      <c r="F8" s="4">
        <f t="shared" si="1"/>
        <v>-0.60000000000000009</v>
      </c>
      <c r="G8" s="4">
        <v>2.9</v>
      </c>
      <c r="H8" s="4">
        <v>3.65</v>
      </c>
      <c r="I8" s="4">
        <f t="shared" si="2"/>
        <v>-0.75</v>
      </c>
      <c r="J8" s="4">
        <v>3.3</v>
      </c>
      <c r="K8" s="4">
        <v>3.9</v>
      </c>
      <c r="L8" s="4">
        <f t="shared" si="3"/>
        <v>-0.60000000000000009</v>
      </c>
      <c r="M8" s="4">
        <v>2.9</v>
      </c>
      <c r="N8" s="4">
        <v>3.73</v>
      </c>
      <c r="O8" s="4">
        <f t="shared" si="4"/>
        <v>-0.83000000000000007</v>
      </c>
      <c r="P8" s="4">
        <v>9.94</v>
      </c>
      <c r="Q8" s="4">
        <v>8.57</v>
      </c>
      <c r="R8" s="4">
        <f t="shared" si="5"/>
        <v>1.3699999999999992</v>
      </c>
      <c r="S8" s="4">
        <v>115.65</v>
      </c>
      <c r="T8" s="4">
        <v>169.15</v>
      </c>
      <c r="U8" s="4">
        <f t="shared" si="6"/>
        <v>-53.5</v>
      </c>
      <c r="V8" s="4">
        <v>115.65</v>
      </c>
      <c r="W8" s="4">
        <v>169.15</v>
      </c>
      <c r="X8" s="4">
        <f t="shared" si="7"/>
        <v>-53.5</v>
      </c>
      <c r="Y8" s="4">
        <v>102.25</v>
      </c>
      <c r="Z8" s="4">
        <v>102.53</v>
      </c>
      <c r="AA8" s="4">
        <f t="shared" si="8"/>
        <v>-0.28000000000000114</v>
      </c>
      <c r="AB8" s="4">
        <v>1.1299999999999999</v>
      </c>
      <c r="AC8" s="4">
        <v>1.65</v>
      </c>
      <c r="AD8" s="4">
        <f t="shared" si="9"/>
        <v>-0.52</v>
      </c>
      <c r="AE8" s="4">
        <f t="shared" si="10"/>
        <v>28.825999999999997</v>
      </c>
      <c r="AF8" s="4">
        <f t="shared" si="11"/>
        <v>31.2805</v>
      </c>
      <c r="AG8" s="37">
        <f t="shared" si="12"/>
        <v>-2.454500000000003</v>
      </c>
      <c r="AH8" s="44">
        <f t="shared" si="13"/>
        <v>1149.5609999999999</v>
      </c>
      <c r="AI8" s="44">
        <f t="shared" si="14"/>
        <v>1449.6155000000001</v>
      </c>
      <c r="AJ8" s="44">
        <f t="shared" si="15"/>
        <v>-300.05450000000019</v>
      </c>
      <c r="AK8" s="14">
        <f t="shared" si="16"/>
        <v>0.1137878616441928</v>
      </c>
      <c r="AL8" s="14">
        <f t="shared" si="17"/>
        <v>0.19250420601489435</v>
      </c>
      <c r="AM8" s="14">
        <f t="shared" si="18"/>
        <v>-7.8716344370701546E-2</v>
      </c>
    </row>
    <row r="9" spans="1:39" x14ac:dyDescent="0.25">
      <c r="A9" s="2">
        <v>8</v>
      </c>
      <c r="B9" s="1">
        <v>8</v>
      </c>
      <c r="C9" s="1">
        <v>222427</v>
      </c>
      <c r="D9" s="4">
        <v>3.15</v>
      </c>
      <c r="E9" s="4">
        <v>3.85</v>
      </c>
      <c r="F9" s="4">
        <f t="shared" si="1"/>
        <v>-0.70000000000000018</v>
      </c>
      <c r="G9" s="4">
        <v>4</v>
      </c>
      <c r="H9" s="4">
        <v>4.1500000000000004</v>
      </c>
      <c r="I9" s="4">
        <f t="shared" si="2"/>
        <v>-0.15000000000000036</v>
      </c>
      <c r="J9" s="4">
        <v>3.15</v>
      </c>
      <c r="K9" s="4">
        <v>3.85</v>
      </c>
      <c r="L9" s="4">
        <f t="shared" si="3"/>
        <v>-0.70000000000000018</v>
      </c>
      <c r="M9" s="4">
        <v>4</v>
      </c>
      <c r="N9" s="4">
        <v>4</v>
      </c>
      <c r="O9" s="4">
        <f t="shared" si="4"/>
        <v>0</v>
      </c>
      <c r="P9" s="4">
        <v>9.3800000000000008</v>
      </c>
      <c r="Q9" s="4">
        <v>6</v>
      </c>
      <c r="R9" s="4">
        <f t="shared" si="5"/>
        <v>3.3800000000000008</v>
      </c>
      <c r="S9" s="4">
        <v>350.92</v>
      </c>
      <c r="T9" s="4">
        <v>286.64999999999998</v>
      </c>
      <c r="U9" s="4">
        <f t="shared" si="6"/>
        <v>64.270000000000039</v>
      </c>
      <c r="V9" s="4">
        <v>350.92</v>
      </c>
      <c r="W9" s="4">
        <v>286.64999999999998</v>
      </c>
      <c r="X9" s="4">
        <f t="shared" si="7"/>
        <v>64.270000000000039</v>
      </c>
      <c r="Y9" s="4">
        <v>89.03</v>
      </c>
      <c r="Z9" s="4">
        <v>98.97</v>
      </c>
      <c r="AA9" s="4">
        <f t="shared" si="8"/>
        <v>-9.9399999999999977</v>
      </c>
      <c r="AB9" s="4">
        <v>3.94</v>
      </c>
      <c r="AC9" s="4">
        <v>2.9</v>
      </c>
      <c r="AD9" s="4">
        <f t="shared" si="9"/>
        <v>1.04</v>
      </c>
      <c r="AE9" s="4">
        <f t="shared" si="10"/>
        <v>37.520000000000003</v>
      </c>
      <c r="AF9" s="4">
        <f t="shared" si="11"/>
        <v>24.900000000000002</v>
      </c>
      <c r="AG9" s="37">
        <f t="shared" si="12"/>
        <v>12.620000000000001</v>
      </c>
      <c r="AH9" s="44">
        <f t="shared" si="13"/>
        <v>3291.6296000000002</v>
      </c>
      <c r="AI9" s="44">
        <f t="shared" si="14"/>
        <v>1719.8999999999999</v>
      </c>
      <c r="AJ9" s="44">
        <f t="shared" si="15"/>
        <v>1571.7296000000003</v>
      </c>
      <c r="AK9" s="14">
        <f t="shared" si="16"/>
        <v>0.42021244366253002</v>
      </c>
      <c r="AL9" s="14">
        <f t="shared" si="17"/>
        <v>0.48272203698090332</v>
      </c>
      <c r="AM9" s="14">
        <f t="shared" si="18"/>
        <v>-6.2509593318373302E-2</v>
      </c>
    </row>
    <row r="10" spans="1:39" x14ac:dyDescent="0.25">
      <c r="A10" s="2">
        <v>8</v>
      </c>
      <c r="B10" s="1">
        <v>9</v>
      </c>
      <c r="C10" s="1">
        <v>222659</v>
      </c>
      <c r="D10" s="4">
        <v>3.5</v>
      </c>
      <c r="E10" s="4">
        <v>2.87</v>
      </c>
      <c r="F10" s="4">
        <f t="shared" si="1"/>
        <v>0.62999999999999989</v>
      </c>
      <c r="G10" s="4">
        <v>2.75</v>
      </c>
      <c r="H10" s="4">
        <v>3.05</v>
      </c>
      <c r="I10" s="4">
        <f t="shared" si="2"/>
        <v>-0.29999999999999982</v>
      </c>
      <c r="J10" s="4">
        <v>3.5</v>
      </c>
      <c r="K10" s="4">
        <v>2.75</v>
      </c>
      <c r="L10" s="4">
        <f t="shared" si="3"/>
        <v>0.75</v>
      </c>
      <c r="M10" s="4">
        <v>2.75</v>
      </c>
      <c r="N10" s="4">
        <v>3.05</v>
      </c>
      <c r="O10" s="4">
        <f t="shared" si="4"/>
        <v>-0.29999999999999982</v>
      </c>
      <c r="P10" s="4">
        <v>6.53</v>
      </c>
      <c r="Q10" s="4">
        <v>7.37</v>
      </c>
      <c r="R10" s="4">
        <f t="shared" si="5"/>
        <v>-0.83999999999999986</v>
      </c>
      <c r="S10" s="4">
        <v>245.77</v>
      </c>
      <c r="T10" s="4">
        <v>161.19</v>
      </c>
      <c r="U10" s="4">
        <f t="shared" si="6"/>
        <v>84.580000000000013</v>
      </c>
      <c r="V10" s="4">
        <v>245.77</v>
      </c>
      <c r="W10" s="4">
        <v>161.19</v>
      </c>
      <c r="X10" s="4">
        <f t="shared" si="7"/>
        <v>84.580000000000013</v>
      </c>
      <c r="Y10" s="4">
        <v>115.44</v>
      </c>
      <c r="Z10" s="4">
        <v>118.88</v>
      </c>
      <c r="AA10" s="4">
        <f t="shared" si="8"/>
        <v>-3.4399999999999977</v>
      </c>
      <c r="AB10" s="4">
        <v>2.13</v>
      </c>
      <c r="AC10" s="4">
        <v>1.36</v>
      </c>
      <c r="AD10" s="4">
        <f t="shared" si="9"/>
        <v>0.7699999999999998</v>
      </c>
      <c r="AE10" s="4">
        <f t="shared" si="10"/>
        <v>17.9575</v>
      </c>
      <c r="AF10" s="4">
        <f t="shared" si="11"/>
        <v>22.4785</v>
      </c>
      <c r="AG10" s="37">
        <f t="shared" si="12"/>
        <v>-4.5210000000000008</v>
      </c>
      <c r="AH10" s="44">
        <f t="shared" si="13"/>
        <v>1604.8781000000001</v>
      </c>
      <c r="AI10" s="44">
        <f t="shared" si="14"/>
        <v>1187.9703</v>
      </c>
      <c r="AJ10" s="44">
        <f t="shared" si="15"/>
        <v>416.90780000000018</v>
      </c>
      <c r="AK10" s="14">
        <f t="shared" si="16"/>
        <v>0.32603135589353049</v>
      </c>
      <c r="AL10" s="14">
        <f t="shared" si="17"/>
        <v>0.18397627061072955</v>
      </c>
      <c r="AM10" s="14">
        <f t="shared" si="18"/>
        <v>0.14205508528280095</v>
      </c>
    </row>
    <row r="11" spans="1:39" x14ac:dyDescent="0.25">
      <c r="A11" s="2">
        <v>8</v>
      </c>
      <c r="B11" s="1">
        <v>10</v>
      </c>
      <c r="C11" s="1">
        <v>224300</v>
      </c>
      <c r="D11" s="4">
        <v>2.9</v>
      </c>
      <c r="E11" s="4">
        <v>3.58</v>
      </c>
      <c r="F11" s="4">
        <f t="shared" si="1"/>
        <v>-0.68000000000000016</v>
      </c>
      <c r="G11" s="4">
        <v>2.75</v>
      </c>
      <c r="H11" s="4">
        <v>2.35</v>
      </c>
      <c r="I11" s="4">
        <f t="shared" si="2"/>
        <v>0.39999999999999991</v>
      </c>
      <c r="J11" s="4">
        <v>2.9</v>
      </c>
      <c r="K11" s="4">
        <v>3.7</v>
      </c>
      <c r="L11" s="4">
        <f t="shared" si="3"/>
        <v>-0.80000000000000027</v>
      </c>
      <c r="M11" s="4">
        <v>2.75</v>
      </c>
      <c r="N11" s="4">
        <v>2.35</v>
      </c>
      <c r="O11" s="4">
        <f t="shared" si="4"/>
        <v>0.39999999999999991</v>
      </c>
      <c r="P11" s="4">
        <v>5.39</v>
      </c>
      <c r="Q11" s="4">
        <v>10.48</v>
      </c>
      <c r="R11" s="4">
        <f t="shared" si="5"/>
        <v>-5.0900000000000007</v>
      </c>
      <c r="S11" s="4">
        <v>533.46</v>
      </c>
      <c r="T11" s="4">
        <v>546.47</v>
      </c>
      <c r="U11" s="4">
        <f t="shared" si="6"/>
        <v>-13.009999999999991</v>
      </c>
      <c r="V11" s="4">
        <v>533.46</v>
      </c>
      <c r="W11" s="4">
        <v>546.47</v>
      </c>
      <c r="X11" s="4">
        <f t="shared" si="7"/>
        <v>-13.009999999999991</v>
      </c>
      <c r="Y11" s="4">
        <v>102.69</v>
      </c>
      <c r="Z11" s="4">
        <v>91.63</v>
      </c>
      <c r="AA11" s="4">
        <f t="shared" si="8"/>
        <v>11.060000000000002</v>
      </c>
      <c r="AB11" s="4">
        <v>5.19</v>
      </c>
      <c r="AC11" s="4">
        <v>5.96</v>
      </c>
      <c r="AD11" s="4">
        <f t="shared" si="9"/>
        <v>-0.76999999999999957</v>
      </c>
      <c r="AE11" s="4">
        <f t="shared" si="10"/>
        <v>14.8225</v>
      </c>
      <c r="AF11" s="4">
        <f t="shared" si="11"/>
        <v>24.628000000000004</v>
      </c>
      <c r="AG11" s="37">
        <f t="shared" si="12"/>
        <v>-9.8055000000000039</v>
      </c>
      <c r="AH11" s="44">
        <f t="shared" si="13"/>
        <v>2875.3494000000001</v>
      </c>
      <c r="AI11" s="44">
        <f t="shared" si="14"/>
        <v>5727.0056000000004</v>
      </c>
      <c r="AJ11" s="44">
        <f t="shared" si="15"/>
        <v>-2851.6562000000004</v>
      </c>
      <c r="AK11" s="14">
        <f t="shared" si="16"/>
        <v>0.96379560508770479</v>
      </c>
      <c r="AL11" s="14">
        <f t="shared" si="17"/>
        <v>0.56907218126667747</v>
      </c>
      <c r="AM11" s="14">
        <f t="shared" si="18"/>
        <v>0.39472342382102732</v>
      </c>
    </row>
    <row r="12" spans="1:39" x14ac:dyDescent="0.25">
      <c r="A12" s="2">
        <v>8</v>
      </c>
      <c r="B12" s="1">
        <v>12</v>
      </c>
      <c r="C12" s="1">
        <v>324506</v>
      </c>
      <c r="D12" s="4">
        <v>3.85</v>
      </c>
      <c r="E12" s="4">
        <v>4.5999999999999996</v>
      </c>
      <c r="F12" s="4">
        <f t="shared" si="1"/>
        <v>-0.74999999999999956</v>
      </c>
      <c r="G12" s="4">
        <v>4.03</v>
      </c>
      <c r="H12" s="4">
        <v>2.75</v>
      </c>
      <c r="I12" s="4">
        <f t="shared" si="2"/>
        <v>1.2800000000000002</v>
      </c>
      <c r="J12" s="4">
        <v>3.85</v>
      </c>
      <c r="K12" s="4">
        <v>4.5999999999999996</v>
      </c>
      <c r="L12" s="4">
        <f t="shared" si="3"/>
        <v>-0.74999999999999956</v>
      </c>
      <c r="M12" s="4">
        <v>4.03</v>
      </c>
      <c r="N12" s="4">
        <v>2.75</v>
      </c>
      <c r="O12" s="4">
        <f t="shared" si="4"/>
        <v>1.2800000000000002</v>
      </c>
      <c r="P12" s="4">
        <v>11.92</v>
      </c>
      <c r="Q12" s="4">
        <v>11</v>
      </c>
      <c r="R12" s="4">
        <f t="shared" si="5"/>
        <v>0.91999999999999993</v>
      </c>
      <c r="S12" s="4">
        <v>325.60000000000002</v>
      </c>
      <c r="T12" s="4">
        <v>306.08999999999997</v>
      </c>
      <c r="U12" s="4">
        <f t="shared" si="6"/>
        <v>19.510000000000048</v>
      </c>
      <c r="V12" s="4">
        <v>325.60000000000002</v>
      </c>
      <c r="W12" s="4">
        <v>306.08999999999997</v>
      </c>
      <c r="X12" s="4">
        <f t="shared" si="7"/>
        <v>19.510000000000048</v>
      </c>
      <c r="Y12" s="4">
        <v>80.17</v>
      </c>
      <c r="Z12" s="4">
        <v>76.86</v>
      </c>
      <c r="AA12" s="4">
        <f t="shared" si="8"/>
        <v>3.3100000000000023</v>
      </c>
      <c r="AB12" s="4">
        <v>4.0599999999999996</v>
      </c>
      <c r="AC12" s="4">
        <v>3.98</v>
      </c>
      <c r="AD12" s="4">
        <f t="shared" si="9"/>
        <v>7.9999999999999627E-2</v>
      </c>
      <c r="AE12" s="4">
        <f t="shared" si="10"/>
        <v>48.037600000000005</v>
      </c>
      <c r="AF12" s="4">
        <f t="shared" si="11"/>
        <v>30.25</v>
      </c>
      <c r="AG12" s="37">
        <f t="shared" si="12"/>
        <v>17.787600000000005</v>
      </c>
      <c r="AH12" s="44">
        <f t="shared" si="13"/>
        <v>3881.152</v>
      </c>
      <c r="AI12" s="44">
        <f t="shared" si="14"/>
        <v>3366.99</v>
      </c>
      <c r="AJ12" s="44">
        <f t="shared" si="15"/>
        <v>514.16200000000026</v>
      </c>
      <c r="AK12" s="14">
        <f t="shared" si="16"/>
        <v>0.34071892530386355</v>
      </c>
      <c r="AL12" s="14">
        <f t="shared" si="17"/>
        <v>0.36203959974451771</v>
      </c>
      <c r="AM12" s="14">
        <f t="shared" si="18"/>
        <v>-2.1320674440654164E-2</v>
      </c>
    </row>
    <row r="13" spans="1:39" x14ac:dyDescent="0.25">
      <c r="A13" s="2">
        <v>8</v>
      </c>
      <c r="B13" s="1">
        <v>13</v>
      </c>
      <c r="C13" s="1">
        <v>321092</v>
      </c>
      <c r="D13" s="4">
        <v>10.73</v>
      </c>
      <c r="E13" s="4">
        <v>10.199999999999999</v>
      </c>
      <c r="F13" s="4">
        <f t="shared" si="1"/>
        <v>0.53000000000000114</v>
      </c>
      <c r="G13" s="4">
        <v>10.38</v>
      </c>
      <c r="H13" s="4">
        <v>9.93</v>
      </c>
      <c r="I13" s="4">
        <f t="shared" si="2"/>
        <v>0.45000000000000107</v>
      </c>
      <c r="J13" s="4">
        <v>10.73</v>
      </c>
      <c r="K13" s="4">
        <v>10.199999999999999</v>
      </c>
      <c r="L13" s="4">
        <f t="shared" si="3"/>
        <v>0.53000000000000114</v>
      </c>
      <c r="M13" s="4">
        <v>10.07</v>
      </c>
      <c r="N13" s="4">
        <v>9.85</v>
      </c>
      <c r="O13" s="4">
        <f t="shared" si="4"/>
        <v>0.22000000000000064</v>
      </c>
      <c r="P13" s="4">
        <v>7.93</v>
      </c>
      <c r="Q13" s="4">
        <v>7.35</v>
      </c>
      <c r="R13" s="4">
        <f t="shared" si="5"/>
        <v>0.58000000000000007</v>
      </c>
      <c r="S13" s="4">
        <v>646.66999999999996</v>
      </c>
      <c r="T13" s="4">
        <v>677.91</v>
      </c>
      <c r="U13" s="4">
        <f t="shared" si="6"/>
        <v>-31.240000000000009</v>
      </c>
      <c r="V13" s="4">
        <v>646.66999999999996</v>
      </c>
      <c r="W13" s="4">
        <v>677.91</v>
      </c>
      <c r="X13" s="4">
        <f t="shared" si="7"/>
        <v>-31.240000000000009</v>
      </c>
      <c r="Y13" s="4">
        <v>83.33</v>
      </c>
      <c r="Z13" s="4">
        <v>80.83</v>
      </c>
      <c r="AA13" s="4">
        <f t="shared" si="8"/>
        <v>2.5</v>
      </c>
      <c r="AB13" s="4">
        <v>7.76</v>
      </c>
      <c r="AC13" s="4">
        <v>8.39</v>
      </c>
      <c r="AD13" s="4">
        <f t="shared" si="9"/>
        <v>-0.63000000000000078</v>
      </c>
      <c r="AE13" s="4">
        <f t="shared" si="10"/>
        <v>82.313400000000001</v>
      </c>
      <c r="AF13" s="4">
        <f t="shared" si="11"/>
        <v>72.985499999999988</v>
      </c>
      <c r="AG13" s="37">
        <f t="shared" si="12"/>
        <v>9.3279000000000138</v>
      </c>
      <c r="AH13" s="44">
        <f t="shared" si="13"/>
        <v>5128.0930999999991</v>
      </c>
      <c r="AI13" s="44">
        <f t="shared" si="14"/>
        <v>4982.6384999999991</v>
      </c>
      <c r="AJ13" s="44">
        <f t="shared" si="15"/>
        <v>145.45460000000003</v>
      </c>
      <c r="AK13" s="14">
        <f t="shared" si="16"/>
        <v>0.97860660958594714</v>
      </c>
      <c r="AL13" s="14">
        <f t="shared" si="17"/>
        <v>1.1410695665127364</v>
      </c>
      <c r="AM13" s="14">
        <f t="shared" si="18"/>
        <v>-0.16246295692678925</v>
      </c>
    </row>
    <row r="14" spans="1:39" x14ac:dyDescent="0.25">
      <c r="A14" s="2">
        <v>8</v>
      </c>
      <c r="B14" s="1">
        <v>14</v>
      </c>
      <c r="C14" s="1">
        <v>222791</v>
      </c>
      <c r="D14" s="4">
        <v>4.5</v>
      </c>
      <c r="E14" s="4">
        <v>3.8</v>
      </c>
      <c r="F14" s="4">
        <f t="shared" si="1"/>
        <v>0.70000000000000018</v>
      </c>
      <c r="G14" s="4">
        <v>3.75</v>
      </c>
      <c r="H14" s="4">
        <v>2.83</v>
      </c>
      <c r="I14" s="4">
        <f t="shared" si="2"/>
        <v>0.91999999999999993</v>
      </c>
      <c r="J14" s="4">
        <v>4.5</v>
      </c>
      <c r="K14" s="4">
        <v>3.8</v>
      </c>
      <c r="L14" s="4">
        <f t="shared" si="3"/>
        <v>0.70000000000000018</v>
      </c>
      <c r="M14" s="4">
        <v>3.9</v>
      </c>
      <c r="N14" s="4">
        <v>2.83</v>
      </c>
      <c r="O14" s="4">
        <f t="shared" si="4"/>
        <v>1.0699999999999998</v>
      </c>
      <c r="P14" s="4">
        <v>5.58</v>
      </c>
      <c r="Q14" s="4">
        <v>8.1199999999999992</v>
      </c>
      <c r="R14" s="4">
        <f t="shared" si="5"/>
        <v>-2.5399999999999991</v>
      </c>
      <c r="S14" s="4">
        <v>211.01</v>
      </c>
      <c r="T14" s="4">
        <v>198.92</v>
      </c>
      <c r="U14" s="4">
        <f t="shared" si="6"/>
        <v>12.090000000000003</v>
      </c>
      <c r="V14" s="4">
        <v>211.01</v>
      </c>
      <c r="W14" s="4">
        <v>198.92</v>
      </c>
      <c r="X14" s="4">
        <f t="shared" si="7"/>
        <v>12.090000000000003</v>
      </c>
      <c r="Y14" s="4">
        <v>77.08</v>
      </c>
      <c r="Z14" s="4">
        <v>75.94</v>
      </c>
      <c r="AA14" s="4">
        <f t="shared" si="8"/>
        <v>1.1400000000000006</v>
      </c>
      <c r="AB14" s="4">
        <v>2.74</v>
      </c>
      <c r="AC14" s="4">
        <v>2.62</v>
      </c>
      <c r="AD14" s="4">
        <f t="shared" si="9"/>
        <v>0.12000000000000011</v>
      </c>
      <c r="AE14" s="4">
        <f t="shared" si="10"/>
        <v>20.925000000000001</v>
      </c>
      <c r="AF14" s="4">
        <f t="shared" si="11"/>
        <v>22.979599999999998</v>
      </c>
      <c r="AG14" s="37">
        <f t="shared" si="12"/>
        <v>-2.0545999999999971</v>
      </c>
      <c r="AH14" s="44">
        <f t="shared" si="13"/>
        <v>1177.4358</v>
      </c>
      <c r="AI14" s="44">
        <f t="shared" si="14"/>
        <v>1615.2303999999997</v>
      </c>
      <c r="AJ14" s="44">
        <f t="shared" si="15"/>
        <v>-437.79459999999972</v>
      </c>
      <c r="AK14" s="14">
        <f t="shared" si="16"/>
        <v>0.49059953537078266</v>
      </c>
      <c r="AL14" s="14">
        <f t="shared" si="17"/>
        <v>0.32259068930488288</v>
      </c>
      <c r="AM14" s="14">
        <f t="shared" si="18"/>
        <v>0.16800884606589978</v>
      </c>
    </row>
    <row r="15" spans="1:39" x14ac:dyDescent="0.25">
      <c r="A15" s="2">
        <v>8</v>
      </c>
      <c r="B15" s="1">
        <v>15</v>
      </c>
      <c r="C15" s="1">
        <v>326168</v>
      </c>
      <c r="D15" s="4">
        <v>8.5</v>
      </c>
      <c r="E15" s="4">
        <v>9.3699999999999992</v>
      </c>
      <c r="F15" s="4">
        <f t="shared" si="1"/>
        <v>-0.86999999999999922</v>
      </c>
      <c r="G15" s="4">
        <v>6.15</v>
      </c>
      <c r="H15" s="4">
        <v>8.25</v>
      </c>
      <c r="I15" s="4">
        <f t="shared" si="2"/>
        <v>-2.0999999999999996</v>
      </c>
      <c r="J15" s="4">
        <v>8.1999999999999993</v>
      </c>
      <c r="K15" s="4">
        <v>9.6</v>
      </c>
      <c r="L15" s="4">
        <f t="shared" si="3"/>
        <v>-1.4000000000000004</v>
      </c>
      <c r="M15" s="4">
        <v>6.15</v>
      </c>
      <c r="N15" s="4">
        <v>8.1</v>
      </c>
      <c r="O15" s="4">
        <f t="shared" si="4"/>
        <v>-1.9499999999999993</v>
      </c>
      <c r="P15" s="4">
        <v>4.08</v>
      </c>
      <c r="Q15" s="4">
        <v>5.15</v>
      </c>
      <c r="R15" s="4">
        <f t="shared" si="5"/>
        <v>-1.0700000000000003</v>
      </c>
      <c r="S15" s="4">
        <v>572.49</v>
      </c>
      <c r="T15" s="4">
        <v>651.05999999999995</v>
      </c>
      <c r="U15" s="4">
        <f t="shared" si="6"/>
        <v>-78.569999999999936</v>
      </c>
      <c r="V15" s="4">
        <v>572.49</v>
      </c>
      <c r="W15" s="4">
        <v>651.05999999999995</v>
      </c>
      <c r="X15" s="4">
        <f t="shared" si="7"/>
        <v>-78.569999999999936</v>
      </c>
      <c r="Y15" s="4">
        <v>77.67</v>
      </c>
      <c r="Z15" s="4">
        <v>69.81</v>
      </c>
      <c r="AA15" s="4">
        <f t="shared" si="8"/>
        <v>7.8599999999999994</v>
      </c>
      <c r="AB15" s="4">
        <v>7.37</v>
      </c>
      <c r="AC15" s="4">
        <v>9.33</v>
      </c>
      <c r="AD15" s="51">
        <f t="shared" si="9"/>
        <v>-1.96</v>
      </c>
      <c r="AE15" s="4">
        <f t="shared" si="10"/>
        <v>25.092000000000002</v>
      </c>
      <c r="AF15" s="4">
        <f t="shared" si="11"/>
        <v>42.487500000000004</v>
      </c>
      <c r="AG15" s="37">
        <f t="shared" si="12"/>
        <v>-17.395500000000002</v>
      </c>
      <c r="AH15" s="44">
        <f t="shared" si="13"/>
        <v>2335.7592</v>
      </c>
      <c r="AI15" s="44">
        <f t="shared" si="14"/>
        <v>3352.9589999999998</v>
      </c>
      <c r="AJ15" s="44">
        <f t="shared" si="15"/>
        <v>-1017.1997999999999</v>
      </c>
      <c r="AK15" s="14">
        <f t="shared" si="16"/>
        <v>1.8065685138481813</v>
      </c>
      <c r="AL15" s="14">
        <f t="shared" si="17"/>
        <v>1.8109069972171339</v>
      </c>
      <c r="AM15" s="14">
        <f t="shared" si="18"/>
        <v>-4.3384833689525948E-3</v>
      </c>
    </row>
    <row r="16" spans="1:39" x14ac:dyDescent="0.25">
      <c r="A16" s="2">
        <v>8</v>
      </c>
      <c r="B16" s="1">
        <v>16</v>
      </c>
      <c r="C16" s="1">
        <v>324286</v>
      </c>
      <c r="D16" s="4">
        <v>12.76</v>
      </c>
      <c r="E16" s="4">
        <v>8.3000000000000007</v>
      </c>
      <c r="F16" s="51">
        <f t="shared" si="1"/>
        <v>4.4599999999999991</v>
      </c>
      <c r="G16" s="4">
        <v>9.3800000000000008</v>
      </c>
      <c r="H16" s="4">
        <v>8.6999999999999993</v>
      </c>
      <c r="I16" s="4">
        <f t="shared" si="2"/>
        <v>0.68000000000000149</v>
      </c>
      <c r="J16" s="4">
        <v>12.88</v>
      </c>
      <c r="K16" s="4">
        <v>8.3000000000000007</v>
      </c>
      <c r="L16" s="51">
        <f t="shared" si="3"/>
        <v>4.58</v>
      </c>
      <c r="M16" s="4">
        <v>9.3800000000000008</v>
      </c>
      <c r="N16" s="4">
        <v>8.6999999999999993</v>
      </c>
      <c r="O16" s="4">
        <f t="shared" si="4"/>
        <v>0.68000000000000149</v>
      </c>
      <c r="P16" s="4">
        <v>5.69</v>
      </c>
      <c r="Q16" s="4">
        <v>8.4</v>
      </c>
      <c r="R16" s="4">
        <f t="shared" si="5"/>
        <v>-2.71</v>
      </c>
      <c r="S16" s="4">
        <v>628.61</v>
      </c>
      <c r="T16" s="4">
        <v>580.78</v>
      </c>
      <c r="U16" s="4">
        <f t="shared" si="6"/>
        <v>47.830000000000041</v>
      </c>
      <c r="V16" s="4">
        <v>628.61</v>
      </c>
      <c r="W16" s="4">
        <v>580.78</v>
      </c>
      <c r="X16" s="4">
        <f t="shared" si="7"/>
        <v>47.830000000000041</v>
      </c>
      <c r="Y16" s="4">
        <v>73.5</v>
      </c>
      <c r="Z16" s="4">
        <v>79.44</v>
      </c>
      <c r="AA16" s="4">
        <f t="shared" si="8"/>
        <v>-5.9399999999999977</v>
      </c>
      <c r="AB16" s="4">
        <v>8.5500000000000007</v>
      </c>
      <c r="AC16" s="4">
        <v>7.31</v>
      </c>
      <c r="AD16" s="4">
        <f t="shared" si="9"/>
        <v>1.2400000000000011</v>
      </c>
      <c r="AE16" s="4">
        <f t="shared" si="10"/>
        <v>53.372200000000007</v>
      </c>
      <c r="AF16" s="4">
        <f t="shared" si="11"/>
        <v>73.08</v>
      </c>
      <c r="AG16" s="37">
        <f t="shared" si="12"/>
        <v>-19.707799999999992</v>
      </c>
      <c r="AH16" s="44">
        <f t="shared" si="13"/>
        <v>3576.7909000000004</v>
      </c>
      <c r="AI16" s="44">
        <f t="shared" si="14"/>
        <v>4878.5519999999997</v>
      </c>
      <c r="AJ16" s="44">
        <f t="shared" si="15"/>
        <v>-1301.7610999999993</v>
      </c>
      <c r="AK16" s="14">
        <f t="shared" si="16"/>
        <v>1.503078560070777</v>
      </c>
      <c r="AL16" s="14">
        <f t="shared" si="17"/>
        <v>0.87034839111878382</v>
      </c>
      <c r="AM16" s="14">
        <f t="shared" si="18"/>
        <v>0.63273016895199319</v>
      </c>
    </row>
    <row r="17" spans="1:39" x14ac:dyDescent="0.25">
      <c r="A17" s="2">
        <v>8</v>
      </c>
      <c r="B17" s="1">
        <v>17</v>
      </c>
      <c r="C17" s="1">
        <v>326907</v>
      </c>
      <c r="D17" s="4">
        <v>9.8000000000000007</v>
      </c>
      <c r="E17" s="4">
        <v>10.5</v>
      </c>
      <c r="F17" s="4">
        <f t="shared" si="1"/>
        <v>-0.69999999999999929</v>
      </c>
      <c r="G17" s="4">
        <v>6.85</v>
      </c>
      <c r="H17" s="4">
        <v>8.75</v>
      </c>
      <c r="I17" s="4">
        <f t="shared" si="2"/>
        <v>-1.9000000000000004</v>
      </c>
      <c r="J17" s="4">
        <v>9.8000000000000007</v>
      </c>
      <c r="K17" s="4">
        <v>10.5</v>
      </c>
      <c r="L17" s="4">
        <f t="shared" si="3"/>
        <v>-0.69999999999999929</v>
      </c>
      <c r="M17" s="4">
        <v>6.85</v>
      </c>
      <c r="N17" s="4">
        <v>8.75</v>
      </c>
      <c r="O17" s="4">
        <f t="shared" si="4"/>
        <v>-1.9000000000000004</v>
      </c>
      <c r="P17" s="4">
        <v>8.64</v>
      </c>
      <c r="Q17" s="4">
        <v>12.62</v>
      </c>
      <c r="R17" s="4">
        <f t="shared" si="5"/>
        <v>-3.9799999999999986</v>
      </c>
      <c r="S17" s="4">
        <v>513.12</v>
      </c>
      <c r="T17" s="4">
        <v>429.61</v>
      </c>
      <c r="U17" s="4">
        <f t="shared" si="6"/>
        <v>83.509999999999991</v>
      </c>
      <c r="V17" s="4">
        <v>513.12</v>
      </c>
      <c r="W17" s="4">
        <v>429.61</v>
      </c>
      <c r="X17" s="4">
        <f t="shared" si="7"/>
        <v>83.509999999999991</v>
      </c>
      <c r="Y17" s="4">
        <v>136.25</v>
      </c>
      <c r="Z17" s="4">
        <v>123.11</v>
      </c>
      <c r="AA17" s="4">
        <f t="shared" si="8"/>
        <v>13.14</v>
      </c>
      <c r="AB17" s="4">
        <v>3.77</v>
      </c>
      <c r="AC17" s="4">
        <v>3.49</v>
      </c>
      <c r="AD17" s="4">
        <f t="shared" si="9"/>
        <v>0.2799999999999998</v>
      </c>
      <c r="AE17" s="4">
        <f t="shared" si="10"/>
        <v>59.183999999999997</v>
      </c>
      <c r="AF17" s="4">
        <f t="shared" si="11"/>
        <v>110.425</v>
      </c>
      <c r="AG17" s="51">
        <f t="shared" si="12"/>
        <v>-51.241</v>
      </c>
      <c r="AH17" s="44">
        <f t="shared" si="13"/>
        <v>4433.3568000000005</v>
      </c>
      <c r="AI17" s="44">
        <f t="shared" si="14"/>
        <v>5421.6782000000003</v>
      </c>
      <c r="AJ17" s="44">
        <f t="shared" si="15"/>
        <v>-988.32139999999981</v>
      </c>
      <c r="AK17" s="14">
        <f t="shared" si="16"/>
        <v>0.43588175331294599</v>
      </c>
      <c r="AL17" s="14">
        <f t="shared" si="17"/>
        <v>0.27651691032757614</v>
      </c>
      <c r="AM17" s="14">
        <f t="shared" si="18"/>
        <v>0.15936484298536985</v>
      </c>
    </row>
    <row r="18" spans="1:39" x14ac:dyDescent="0.25">
      <c r="A18" s="2">
        <v>8</v>
      </c>
      <c r="B18" s="1">
        <v>20</v>
      </c>
      <c r="C18" s="1">
        <v>221590</v>
      </c>
      <c r="D18" s="4">
        <v>3.1</v>
      </c>
      <c r="E18" s="4">
        <v>3.35</v>
      </c>
      <c r="F18" s="4">
        <f t="shared" si="1"/>
        <v>-0.25</v>
      </c>
      <c r="G18" s="4">
        <v>2.85</v>
      </c>
      <c r="H18" s="4">
        <v>3.05</v>
      </c>
      <c r="I18" s="4">
        <f t="shared" si="2"/>
        <v>-0.19999999999999973</v>
      </c>
      <c r="J18" s="4">
        <v>3.1</v>
      </c>
      <c r="K18" s="4">
        <v>3.35</v>
      </c>
      <c r="L18" s="4">
        <f t="shared" si="3"/>
        <v>-0.25</v>
      </c>
      <c r="M18" s="4">
        <v>2.85</v>
      </c>
      <c r="N18" s="4">
        <v>3.05</v>
      </c>
      <c r="O18" s="4">
        <f t="shared" si="4"/>
        <v>-0.19999999999999973</v>
      </c>
      <c r="P18" s="4">
        <v>6.38</v>
      </c>
      <c r="Q18" s="4">
        <v>37.630000000000003</v>
      </c>
      <c r="R18" s="51">
        <f t="shared" si="5"/>
        <v>-31.250000000000004</v>
      </c>
      <c r="S18" s="4">
        <v>312.51</v>
      </c>
      <c r="T18" s="4">
        <v>303.8</v>
      </c>
      <c r="U18" s="4">
        <f t="shared" si="6"/>
        <v>8.7099999999999795</v>
      </c>
      <c r="V18" s="4">
        <v>312.51</v>
      </c>
      <c r="W18" s="4">
        <v>303.8</v>
      </c>
      <c r="X18" s="4">
        <f t="shared" si="7"/>
        <v>8.7099999999999795</v>
      </c>
      <c r="Y18" s="4">
        <v>175.18</v>
      </c>
      <c r="Z18" s="4">
        <v>146.61000000000001</v>
      </c>
      <c r="AA18" s="51">
        <f t="shared" si="8"/>
        <v>28.569999999999993</v>
      </c>
      <c r="AB18" s="4">
        <v>1.78</v>
      </c>
      <c r="AC18" s="4">
        <v>2.0699999999999998</v>
      </c>
      <c r="AD18" s="4">
        <f t="shared" si="9"/>
        <v>-0.28999999999999981</v>
      </c>
      <c r="AE18" s="4">
        <f t="shared" si="10"/>
        <v>18.183</v>
      </c>
      <c r="AF18" s="4">
        <f t="shared" si="11"/>
        <v>114.7715</v>
      </c>
      <c r="AG18" s="51">
        <f t="shared" si="12"/>
        <v>-96.58850000000001</v>
      </c>
      <c r="AH18" s="44">
        <f t="shared" si="13"/>
        <v>1993.8137999999999</v>
      </c>
      <c r="AI18" s="44">
        <f t="shared" si="14"/>
        <v>11431.994000000001</v>
      </c>
      <c r="AJ18" s="57">
        <f t="shared" si="15"/>
        <v>-9438.1802000000007</v>
      </c>
      <c r="AK18" s="14">
        <f t="shared" si="16"/>
        <v>0.27961387498966578</v>
      </c>
      <c r="AL18" s="14">
        <f t="shared" si="17"/>
        <v>5.5066814915667922E-2</v>
      </c>
      <c r="AM18" s="14">
        <f t="shared" si="18"/>
        <v>0.22454706007399786</v>
      </c>
    </row>
    <row r="19" spans="1:39" x14ac:dyDescent="0.25">
      <c r="A19" s="2">
        <v>8</v>
      </c>
      <c r="B19" s="1">
        <v>21</v>
      </c>
      <c r="C19" s="1">
        <v>229447</v>
      </c>
      <c r="D19" s="4">
        <v>11.3</v>
      </c>
      <c r="E19" s="4">
        <v>14.5</v>
      </c>
      <c r="F19" s="4">
        <f t="shared" si="1"/>
        <v>-3.1999999999999993</v>
      </c>
      <c r="G19" s="4">
        <v>11.38</v>
      </c>
      <c r="H19" s="4">
        <v>10.8</v>
      </c>
      <c r="I19" s="4">
        <f t="shared" si="2"/>
        <v>0.58000000000000007</v>
      </c>
      <c r="J19" s="4">
        <v>11.3</v>
      </c>
      <c r="K19" s="4">
        <v>14.5</v>
      </c>
      <c r="L19" s="4">
        <f t="shared" si="3"/>
        <v>-3.1999999999999993</v>
      </c>
      <c r="M19" s="4">
        <v>11.07</v>
      </c>
      <c r="N19" s="4">
        <v>10.8</v>
      </c>
      <c r="O19" s="4">
        <f t="shared" si="4"/>
        <v>0.26999999999999957</v>
      </c>
      <c r="P19" s="4">
        <v>2.93</v>
      </c>
      <c r="Q19" s="4">
        <v>2.31</v>
      </c>
      <c r="R19" s="4">
        <f t="shared" si="5"/>
        <v>0.62000000000000011</v>
      </c>
      <c r="S19" s="4">
        <v>684.39</v>
      </c>
      <c r="T19" s="4">
        <v>613.16999999999996</v>
      </c>
      <c r="U19" s="4">
        <f t="shared" si="6"/>
        <v>71.220000000000027</v>
      </c>
      <c r="V19" s="4">
        <v>684.39</v>
      </c>
      <c r="W19" s="4">
        <v>613.16999999999996</v>
      </c>
      <c r="X19" s="4">
        <f t="shared" si="7"/>
        <v>71.220000000000027</v>
      </c>
      <c r="Y19" s="4">
        <v>141</v>
      </c>
      <c r="Z19" s="4">
        <v>128.36000000000001</v>
      </c>
      <c r="AA19" s="4">
        <f t="shared" si="8"/>
        <v>12.639999999999986</v>
      </c>
      <c r="AB19" s="4">
        <v>4.8499999999999996</v>
      </c>
      <c r="AC19" s="4">
        <v>4.78</v>
      </c>
      <c r="AD19" s="4">
        <f t="shared" si="9"/>
        <v>6.9999999999999396E-2</v>
      </c>
      <c r="AE19" s="4">
        <f t="shared" si="10"/>
        <v>33.343400000000003</v>
      </c>
      <c r="AF19" s="4">
        <f t="shared" si="11"/>
        <v>24.948000000000004</v>
      </c>
      <c r="AG19" s="37">
        <f t="shared" si="12"/>
        <v>8.3953999999999986</v>
      </c>
      <c r="AH19" s="44">
        <f t="shared" si="13"/>
        <v>2005.2627</v>
      </c>
      <c r="AI19" s="44">
        <f t="shared" si="14"/>
        <v>1416.4226999999998</v>
      </c>
      <c r="AJ19" s="44">
        <f t="shared" si="15"/>
        <v>588.84000000000015</v>
      </c>
      <c r="AK19" s="14">
        <f t="shared" si="16"/>
        <v>1.6565971970082056</v>
      </c>
      <c r="AL19" s="14">
        <f t="shared" si="17"/>
        <v>2.0679460769831599</v>
      </c>
      <c r="AM19" s="14">
        <f t="shared" si="18"/>
        <v>-0.41134887997495428</v>
      </c>
    </row>
    <row r="20" spans="1:39" x14ac:dyDescent="0.25">
      <c r="A20" s="2">
        <v>8</v>
      </c>
      <c r="B20" s="1">
        <v>22</v>
      </c>
      <c r="C20" s="1">
        <v>227501</v>
      </c>
      <c r="D20" s="4">
        <v>5.85</v>
      </c>
      <c r="E20" s="4">
        <v>7.33</v>
      </c>
      <c r="F20" s="4">
        <f t="shared" si="1"/>
        <v>-1.4800000000000004</v>
      </c>
      <c r="G20" s="4">
        <v>4.6500000000000004</v>
      </c>
      <c r="H20" s="4">
        <v>5.2</v>
      </c>
      <c r="I20" s="4">
        <f t="shared" si="2"/>
        <v>-0.54999999999999982</v>
      </c>
      <c r="J20" s="4">
        <v>5.85</v>
      </c>
      <c r="K20" s="4">
        <v>6.9</v>
      </c>
      <c r="L20" s="4">
        <f t="shared" si="3"/>
        <v>-1.0500000000000007</v>
      </c>
      <c r="M20" s="4">
        <v>4.6500000000000004</v>
      </c>
      <c r="N20" s="4">
        <v>5.2</v>
      </c>
      <c r="O20" s="4">
        <f t="shared" si="4"/>
        <v>-0.54999999999999982</v>
      </c>
      <c r="P20" s="4">
        <v>6.55</v>
      </c>
      <c r="Q20" s="4">
        <v>5.29</v>
      </c>
      <c r="R20" s="4">
        <f t="shared" si="5"/>
        <v>1.2599999999999998</v>
      </c>
      <c r="S20" s="4">
        <v>414.26</v>
      </c>
      <c r="T20" s="4">
        <v>356.1</v>
      </c>
      <c r="U20" s="4">
        <f t="shared" si="6"/>
        <v>58.159999999999968</v>
      </c>
      <c r="V20" s="4">
        <v>414.26</v>
      </c>
      <c r="W20" s="4">
        <v>356.1</v>
      </c>
      <c r="X20" s="4">
        <f t="shared" si="7"/>
        <v>58.159999999999968</v>
      </c>
      <c r="Y20" s="4">
        <v>128.32</v>
      </c>
      <c r="Z20" s="4">
        <v>123.36</v>
      </c>
      <c r="AA20" s="4">
        <f t="shared" si="8"/>
        <v>4.9599999999999937</v>
      </c>
      <c r="AB20" s="4">
        <v>3.23</v>
      </c>
      <c r="AC20" s="4">
        <v>2.89</v>
      </c>
      <c r="AD20" s="4">
        <f t="shared" si="9"/>
        <v>0.33999999999999986</v>
      </c>
      <c r="AE20" s="4">
        <f t="shared" si="10"/>
        <v>30.457500000000003</v>
      </c>
      <c r="AF20" s="4">
        <f t="shared" si="11"/>
        <v>27.508000000000003</v>
      </c>
      <c r="AG20" s="37">
        <f t="shared" si="12"/>
        <v>2.9495000000000005</v>
      </c>
      <c r="AH20" s="44">
        <f t="shared" si="13"/>
        <v>2713.4029999999998</v>
      </c>
      <c r="AI20" s="44">
        <f t="shared" si="14"/>
        <v>1883.7690000000002</v>
      </c>
      <c r="AJ20" s="44">
        <f t="shared" si="15"/>
        <v>829.63399999999956</v>
      </c>
      <c r="AK20" s="14">
        <f t="shared" si="16"/>
        <v>0.49287563533913309</v>
      </c>
      <c r="AL20" s="14">
        <f t="shared" si="17"/>
        <v>0.54568490581303841</v>
      </c>
      <c r="AM20" s="14">
        <f t="shared" si="18"/>
        <v>-5.2809270473905323E-2</v>
      </c>
    </row>
    <row r="21" spans="1:39" x14ac:dyDescent="0.25">
      <c r="A21" s="2">
        <v>8</v>
      </c>
      <c r="B21" s="1">
        <v>23</v>
      </c>
      <c r="C21" s="1">
        <v>229812</v>
      </c>
      <c r="D21" s="4">
        <v>19.55</v>
      </c>
      <c r="E21" s="4">
        <v>20.329999999999998</v>
      </c>
      <c r="F21" s="4">
        <f t="shared" si="1"/>
        <v>-0.77999999999999758</v>
      </c>
      <c r="G21" s="4">
        <v>14.2</v>
      </c>
      <c r="H21" s="4">
        <v>18.149999999999999</v>
      </c>
      <c r="I21" s="51">
        <f t="shared" si="2"/>
        <v>-3.9499999999999993</v>
      </c>
      <c r="J21" s="4">
        <v>19.55</v>
      </c>
      <c r="K21" s="4">
        <v>20.329999999999998</v>
      </c>
      <c r="L21" s="4">
        <f t="shared" si="3"/>
        <v>-0.77999999999999758</v>
      </c>
      <c r="M21" s="4">
        <v>14.2</v>
      </c>
      <c r="N21" s="4">
        <v>18.2</v>
      </c>
      <c r="O21" s="51">
        <f t="shared" si="4"/>
        <v>-4</v>
      </c>
      <c r="P21" s="4">
        <v>1.36</v>
      </c>
      <c r="Q21" s="4">
        <v>0.77</v>
      </c>
      <c r="R21" s="4">
        <f t="shared" si="5"/>
        <v>0.59000000000000008</v>
      </c>
      <c r="S21" s="4">
        <v>1039.8699999999999</v>
      </c>
      <c r="T21" s="4">
        <v>1043.8499999999999</v>
      </c>
      <c r="U21" s="4">
        <f t="shared" si="6"/>
        <v>-3.9800000000000182</v>
      </c>
      <c r="V21" s="4">
        <v>1039.8699999999999</v>
      </c>
      <c r="W21" s="4">
        <v>1043.8499999999999</v>
      </c>
      <c r="X21" s="4">
        <f t="shared" si="7"/>
        <v>-3.9800000000000182</v>
      </c>
      <c r="Y21" s="4">
        <v>83.97</v>
      </c>
      <c r="Z21" s="4">
        <v>85.59</v>
      </c>
      <c r="AA21" s="4">
        <f t="shared" si="8"/>
        <v>-1.6200000000000045</v>
      </c>
      <c r="AB21" s="4">
        <v>12.38</v>
      </c>
      <c r="AC21" s="4">
        <v>12.2</v>
      </c>
      <c r="AD21" s="4">
        <f t="shared" si="9"/>
        <v>0.18000000000000149</v>
      </c>
      <c r="AE21" s="4">
        <f t="shared" si="10"/>
        <v>19.312000000000001</v>
      </c>
      <c r="AF21" s="4">
        <f t="shared" si="11"/>
        <v>13.975499999999998</v>
      </c>
      <c r="AG21" s="37">
        <f t="shared" si="12"/>
        <v>5.3365000000000027</v>
      </c>
      <c r="AH21" s="44">
        <f t="shared" si="13"/>
        <v>1414.2231999999999</v>
      </c>
      <c r="AI21" s="44">
        <f t="shared" si="14"/>
        <v>803.7645</v>
      </c>
      <c r="AJ21" s="44">
        <f t="shared" si="15"/>
        <v>610.45869999999991</v>
      </c>
      <c r="AK21" s="14">
        <f t="shared" si="16"/>
        <v>9.1057555569566144</v>
      </c>
      <c r="AL21" s="14">
        <f t="shared" si="17"/>
        <v>15.838875460326561</v>
      </c>
      <c r="AM21" s="53">
        <f t="shared" si="18"/>
        <v>-6.7331199033699463</v>
      </c>
    </row>
    <row r="22" spans="1:39" ht="15.6" customHeight="1" x14ac:dyDescent="0.25">
      <c r="A22" s="2">
        <v>8</v>
      </c>
      <c r="B22" s="1">
        <v>24</v>
      </c>
      <c r="C22" s="1">
        <v>229978</v>
      </c>
      <c r="D22" s="4">
        <v>9.5</v>
      </c>
      <c r="E22" s="4">
        <v>6.9</v>
      </c>
      <c r="F22" s="4">
        <f t="shared" si="1"/>
        <v>2.5999999999999996</v>
      </c>
      <c r="G22" s="4">
        <v>6.4</v>
      </c>
      <c r="H22" s="4">
        <v>7.53</v>
      </c>
      <c r="I22" s="4">
        <f t="shared" si="2"/>
        <v>-1.1299999999999999</v>
      </c>
      <c r="J22" s="4">
        <v>9.8699999999999992</v>
      </c>
      <c r="K22" s="4">
        <v>7.3</v>
      </c>
      <c r="L22" s="4">
        <f t="shared" si="3"/>
        <v>2.5699999999999994</v>
      </c>
      <c r="M22" s="4">
        <v>6.4</v>
      </c>
      <c r="N22" s="4">
        <v>7.53</v>
      </c>
      <c r="O22" s="4">
        <f t="shared" si="4"/>
        <v>-1.1299999999999999</v>
      </c>
      <c r="P22" s="4">
        <v>4.76</v>
      </c>
      <c r="Q22" s="4">
        <v>3.61</v>
      </c>
      <c r="R22" s="4">
        <f t="shared" si="5"/>
        <v>1.1499999999999999</v>
      </c>
      <c r="S22" s="4">
        <v>614.5</v>
      </c>
      <c r="T22" s="4">
        <v>658.26</v>
      </c>
      <c r="U22" s="4">
        <f t="shared" si="6"/>
        <v>-43.759999999999991</v>
      </c>
      <c r="V22" s="4">
        <v>614.5</v>
      </c>
      <c r="W22" s="4">
        <v>658.26</v>
      </c>
      <c r="X22" s="4">
        <f t="shared" si="7"/>
        <v>-43.759999999999991</v>
      </c>
      <c r="Y22" s="4">
        <v>94.69</v>
      </c>
      <c r="Z22" s="4">
        <v>97.75</v>
      </c>
      <c r="AA22" s="4">
        <f t="shared" si="8"/>
        <v>-3.0600000000000023</v>
      </c>
      <c r="AB22" s="4">
        <v>6.49</v>
      </c>
      <c r="AC22" s="4">
        <v>6.73</v>
      </c>
      <c r="AD22" s="4">
        <f t="shared" si="9"/>
        <v>-0.24000000000000021</v>
      </c>
      <c r="AE22" s="4">
        <f t="shared" si="10"/>
        <v>30.463999999999999</v>
      </c>
      <c r="AF22" s="4">
        <f t="shared" si="11"/>
        <v>27.183299999999999</v>
      </c>
      <c r="AG22" s="37">
        <f t="shared" si="12"/>
        <v>3.2806999999999995</v>
      </c>
      <c r="AH22" s="44">
        <f t="shared" si="13"/>
        <v>2925.02</v>
      </c>
      <c r="AI22" s="44">
        <f t="shared" si="14"/>
        <v>2376.3186000000001</v>
      </c>
      <c r="AJ22" s="44">
        <f t="shared" si="15"/>
        <v>548.70139999999992</v>
      </c>
      <c r="AK22" s="14">
        <f t="shared" si="16"/>
        <v>1.3633608475600612</v>
      </c>
      <c r="AL22" s="14">
        <f t="shared" si="17"/>
        <v>1.8654065504318071</v>
      </c>
      <c r="AM22" s="14">
        <f t="shared" si="18"/>
        <v>-0.50204570287174599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56"/>
      <c r="C24" s="56"/>
      <c r="E24" s="16" t="s">
        <v>44</v>
      </c>
      <c r="F24" s="17">
        <f>AVERAGE(F2:F22)</f>
        <v>-0.16399999999999984</v>
      </c>
      <c r="I24" s="17">
        <f>AVERAGE(I2:I22)</f>
        <v>-0.29333333333333311</v>
      </c>
      <c r="L24" s="17">
        <f>AVERAGE(L2:L22)</f>
        <v>-0.16599999999999984</v>
      </c>
      <c r="O24" s="17">
        <f>AVERAGE(O2:O22)</f>
        <v>-0.31857142857142839</v>
      </c>
      <c r="R24" s="17">
        <f>AVERAGE(R2:R22)</f>
        <v>-2.16</v>
      </c>
      <c r="U24" s="17">
        <f>AVERAGE(U2:U22)</f>
        <v>13.003809523809537</v>
      </c>
      <c r="X24" s="17">
        <f>AVERAGE(X2:X22)</f>
        <v>13.003809523809537</v>
      </c>
      <c r="AA24" s="17">
        <f>AVERAGE(AA2:AA22)</f>
        <v>2.5880952380952364</v>
      </c>
      <c r="AD24" s="17">
        <f>AVERAGE(AD2:AD22)</f>
        <v>9.5238095238095274E-2</v>
      </c>
      <c r="AG24" s="17">
        <f>AVERAGE(AG2:AG22)</f>
        <v>-7.5227714285714278</v>
      </c>
      <c r="AJ24" s="17">
        <f>AVERAGE(AJ2:AJ22)</f>
        <v>-538.00011428571429</v>
      </c>
      <c r="AM24" s="17">
        <f>AVERAGE(AM2:AM22)</f>
        <v>-0.29828075425330891</v>
      </c>
    </row>
    <row r="25" spans="1:39" x14ac:dyDescent="0.25">
      <c r="E25" s="16" t="s">
        <v>45</v>
      </c>
      <c r="F25" s="17">
        <f>_xlfn.STDEV.P(F2:F22)</f>
        <v>1.5349573283971119</v>
      </c>
      <c r="I25" s="17">
        <f>_xlfn.STDEV.P(I2:I22)</f>
        <v>1.1745691543764882</v>
      </c>
      <c r="L25" s="17">
        <f>_xlfn.STDEV.P(L2:L22)</f>
        <v>1.5523028055118628</v>
      </c>
      <c r="O25" s="17">
        <f>_xlfn.STDEV.P(O2:O22)</f>
        <v>1.1622321943008582</v>
      </c>
      <c r="R25" s="17">
        <f>_xlfn.STDEV.P(R2:R22)</f>
        <v>8.1665070927072669</v>
      </c>
      <c r="U25" s="17">
        <f>_xlfn.STDEV.P(U2:U22)</f>
        <v>59.831198381557115</v>
      </c>
      <c r="X25" s="17">
        <f>_xlfn.STDEV.P(X2:X22)</f>
        <v>59.831198381557115</v>
      </c>
      <c r="AA25" s="17">
        <f>_xlfn.STDEV.P(AA2:AA22)</f>
        <v>10.068234639341419</v>
      </c>
      <c r="AD25" s="17">
        <f>_xlfn.STDEV.P(AD2:AD22)</f>
        <v>0.79512574056601748</v>
      </c>
      <c r="AG25" s="17">
        <f>_xlfn.STDEV.P(AG2:AG22)</f>
        <v>28.845789420710013</v>
      </c>
      <c r="AJ25" s="17">
        <f>_xlfn.STDEV.P(AJ2:AJ22)</f>
        <v>2609.7806326467166</v>
      </c>
      <c r="AM25" s="17">
        <f>_xlfn.STDEV.P(AM2:AM22)</f>
        <v>1.4600607470847173</v>
      </c>
    </row>
    <row r="27" spans="1:39" x14ac:dyDescent="0.25">
      <c r="E27" s="16" t="s">
        <v>46</v>
      </c>
      <c r="F27" s="19">
        <f>F24-(2*F25)</f>
        <v>-3.2339146567942234</v>
      </c>
      <c r="I27" s="19">
        <f>I24-(2*I25)</f>
        <v>-2.6424716420863095</v>
      </c>
      <c r="L27" s="19">
        <f>L24-(2*L25)</f>
        <v>-3.2706056110237256</v>
      </c>
      <c r="O27" s="19">
        <f>O24-(2*O25)</f>
        <v>-2.643035817173145</v>
      </c>
      <c r="R27" s="19">
        <f>R24-(2*R25)</f>
        <v>-18.493014185414534</v>
      </c>
      <c r="U27" s="19">
        <f>U24-(2*U25)</f>
        <v>-106.65858723930469</v>
      </c>
      <c r="X27" s="19">
        <f>X24-(2*X25)</f>
        <v>-106.65858723930469</v>
      </c>
      <c r="AA27" s="19">
        <f>AA24-(2*AA25)</f>
        <v>-17.548374040587603</v>
      </c>
      <c r="AD27" s="19">
        <f>AD24-(2*AD25)</f>
        <v>-1.4950133858939396</v>
      </c>
      <c r="AG27" s="19">
        <f>AG24-(2*AG25)</f>
        <v>-65.214350269991456</v>
      </c>
      <c r="AJ27" s="19">
        <f>AJ24-(2*AJ25)</f>
        <v>-5757.5613795791478</v>
      </c>
      <c r="AM27" s="19">
        <f>AM24-(2*AM25)</f>
        <v>-3.2184022484227435</v>
      </c>
    </row>
    <row r="28" spans="1:39" x14ac:dyDescent="0.25">
      <c r="E28" s="16" t="s">
        <v>47</v>
      </c>
      <c r="F28" s="19">
        <f>F24+(2*F25)</f>
        <v>2.905914656794224</v>
      </c>
      <c r="I28" s="19">
        <f>I24+(2*I25)</f>
        <v>2.0558049754196435</v>
      </c>
      <c r="L28" s="19">
        <f>L24+(2*L25)</f>
        <v>2.9386056110237257</v>
      </c>
      <c r="O28" s="19">
        <f>O24+(2*O25)</f>
        <v>2.0058929600302879</v>
      </c>
      <c r="R28" s="19">
        <f>R24+(2*R25)</f>
        <v>14.173014185414534</v>
      </c>
      <c r="U28" s="19">
        <f>U24+(2*U25)</f>
        <v>132.66620628692377</v>
      </c>
      <c r="X28" s="19">
        <f>X24+(2*X25)</f>
        <v>132.66620628692377</v>
      </c>
      <c r="AA28" s="19">
        <f>AA24+(2*AA25)</f>
        <v>22.724564516778074</v>
      </c>
      <c r="AD28" s="19">
        <f>AD24+(2*AD25)</f>
        <v>1.6854895763701303</v>
      </c>
      <c r="AG28" s="19">
        <f>AG24+(2*AG25)</f>
        <v>50.168807412848594</v>
      </c>
      <c r="AJ28" s="19">
        <f>AJ24+(2*AJ25)</f>
        <v>4681.5611510077188</v>
      </c>
      <c r="AM28" s="19">
        <f>AM24+(2*AM25)</f>
        <v>2.6218407399161259</v>
      </c>
    </row>
    <row r="32" spans="1:39" x14ac:dyDescent="0.25">
      <c r="A32" s="55" t="s">
        <v>85</v>
      </c>
      <c r="B32" s="56"/>
      <c r="C32" s="56"/>
      <c r="E32" s="16" t="s">
        <v>44</v>
      </c>
      <c r="F32" s="17">
        <f>AVERAGE(F2:F11)</f>
        <v>-0.39333333333333342</v>
      </c>
      <c r="I32" s="17">
        <f>AVERAGE(I2:I11)</f>
        <v>-2.3999999999999976E-2</v>
      </c>
      <c r="L32" s="17">
        <f>AVERAGE(L2:L11)</f>
        <v>-0.39666666666666678</v>
      </c>
      <c r="O32" s="17">
        <f>AVERAGE(O2:O11)</f>
        <v>-4.7999999999999911E-2</v>
      </c>
      <c r="R32" s="17">
        <f>AVERAGE(R2:R11)</f>
        <v>-0.89300000000000035</v>
      </c>
      <c r="U32" s="17">
        <f>AVERAGE(U2:U11)</f>
        <v>12.960000000000013</v>
      </c>
      <c r="X32" s="17">
        <f>AVERAGE(X2:X11)</f>
        <v>12.960000000000013</v>
      </c>
      <c r="AA32" s="17">
        <f>AVERAGE(AA2:AA11)</f>
        <v>-0.91500000000000059</v>
      </c>
      <c r="AD32" s="17">
        <f>AVERAGE(AD2:AD11)</f>
        <v>0.28100000000000003</v>
      </c>
      <c r="AG32" s="17">
        <f>AVERAGE(AG2:AG11)</f>
        <v>-1.8068400000000004</v>
      </c>
      <c r="AJ32" s="17">
        <f>AVERAGE(AJ2:AJ11)</f>
        <v>-135.19960000000012</v>
      </c>
      <c r="AM32" s="17">
        <f>AVERAGE(AM2:AM11)</f>
        <v>4.3889911403020052E-2</v>
      </c>
    </row>
    <row r="33" spans="1:39" x14ac:dyDescent="0.25">
      <c r="E33" s="16" t="s">
        <v>45</v>
      </c>
      <c r="F33" s="17">
        <f>_xlfn.STDEV.P(F2:F11)</f>
        <v>0.66116059572038421</v>
      </c>
      <c r="I33" s="17">
        <f>_xlfn.STDEV.P(I2:I11)</f>
        <v>0.45222118481999485</v>
      </c>
      <c r="L33" s="17">
        <f>_xlfn.STDEV.P(L2:L11)</f>
        <v>0.66247012511257197</v>
      </c>
      <c r="O33" s="17">
        <f>_xlfn.STDEV.P(O2:O11)</f>
        <v>0.45560509215767114</v>
      </c>
      <c r="R33" s="17">
        <f>_xlfn.STDEV.P(R2:R11)</f>
        <v>6.9163777369371608</v>
      </c>
      <c r="U33" s="17">
        <f>_xlfn.STDEV.P(U2:U11)</f>
        <v>70.461015320530251</v>
      </c>
      <c r="X33" s="17">
        <f>_xlfn.STDEV.P(X2:X11)</f>
        <v>70.461015320530251</v>
      </c>
      <c r="AA33" s="17">
        <f>_xlfn.STDEV.P(AA2:AA11)</f>
        <v>9.7990532705971134</v>
      </c>
      <c r="AD33" s="17">
        <f>_xlfn.STDEV.P(AD2:AD11)</f>
        <v>0.80670254741137382</v>
      </c>
      <c r="AG33" s="17">
        <f>_xlfn.STDEV.P(AG2:AG11)</f>
        <v>23.361133429275213</v>
      </c>
      <c r="AJ33" s="17">
        <f>_xlfn.STDEV.P(AJ2:AJ11)</f>
        <v>2322.8075096381381</v>
      </c>
      <c r="AM33" s="17">
        <f>_xlfn.STDEV.P(AM2:AM11)</f>
        <v>0.18062408465840249</v>
      </c>
    </row>
    <row r="34" spans="1:39" x14ac:dyDescent="0.25">
      <c r="AD34" s="4"/>
      <c r="AG34" s="4"/>
      <c r="AJ34" s="4"/>
      <c r="AM34" s="4"/>
    </row>
    <row r="35" spans="1:39" x14ac:dyDescent="0.25">
      <c r="E35" s="16" t="s">
        <v>46</v>
      </c>
      <c r="F35" s="19">
        <f>F32-(2*F33)</f>
        <v>-1.7156545247741017</v>
      </c>
      <c r="I35" s="19">
        <f>I32-(2*I33)</f>
        <v>-0.92844236963998972</v>
      </c>
      <c r="L35" s="19">
        <f>L32-(2*L33)</f>
        <v>-1.7216069168918107</v>
      </c>
      <c r="O35" s="19">
        <f>O32-(2*O33)</f>
        <v>-0.95921018431534222</v>
      </c>
      <c r="R35" s="19">
        <f>R32-(2*R33)</f>
        <v>-14.725755473874322</v>
      </c>
      <c r="U35" s="19">
        <f>U32-(2*U33)</f>
        <v>-127.96203064106049</v>
      </c>
      <c r="X35" s="19">
        <f>X32-(2*X33)</f>
        <v>-127.96203064106049</v>
      </c>
      <c r="AA35" s="19">
        <f>AA32-(2*AA33)</f>
        <v>-20.513106541194226</v>
      </c>
      <c r="AD35" s="19">
        <f>AD32-(2*AD33)</f>
        <v>-1.3324050948227475</v>
      </c>
      <c r="AG35" s="19">
        <f>AG32-(2*AG33)</f>
        <v>-48.529106858550428</v>
      </c>
      <c r="AJ35" s="19">
        <f>AJ32-(2*AJ33)</f>
        <v>-4780.8146192762761</v>
      </c>
      <c r="AM35" s="19">
        <f>AM32-(2*AM33)</f>
        <v>-0.31735825791378491</v>
      </c>
    </row>
    <row r="36" spans="1:39" x14ac:dyDescent="0.25">
      <c r="E36" s="16" t="s">
        <v>47</v>
      </c>
      <c r="F36" s="19">
        <f>F32+(2*F33)</f>
        <v>0.92898785810743501</v>
      </c>
      <c r="I36" s="19">
        <f>I32+(2*I33)</f>
        <v>0.88044236963998967</v>
      </c>
      <c r="L36" s="19">
        <f>L32+(2*L33)</f>
        <v>0.92827358355847722</v>
      </c>
      <c r="O36" s="19">
        <f>O32+(2*O33)</f>
        <v>0.86321018431534235</v>
      </c>
      <c r="R36" s="19">
        <f>R32+(2*R33)</f>
        <v>12.939755473874321</v>
      </c>
      <c r="U36" s="19">
        <f>U32+(2*U33)</f>
        <v>153.88203064106051</v>
      </c>
      <c r="X36" s="19">
        <f>X32+(2*X33)</f>
        <v>153.88203064106051</v>
      </c>
      <c r="AA36" s="19">
        <f>AA32+(2*AA33)</f>
        <v>18.683106541194228</v>
      </c>
      <c r="AD36" s="19">
        <f>AD32+(2*AD33)</f>
        <v>1.8944050948227478</v>
      </c>
      <c r="AG36" s="19">
        <f>AG32+(2*AG33)</f>
        <v>44.915426858550425</v>
      </c>
      <c r="AJ36" s="19">
        <f>AJ32+(2*AJ33)</f>
        <v>4510.4154192762762</v>
      </c>
      <c r="AM36" s="19">
        <f>AM32+(2*AM33)</f>
        <v>0.40513808071982504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56"/>
      <c r="C40" s="56"/>
      <c r="E40" s="16" t="s">
        <v>44</v>
      </c>
      <c r="F40" s="17">
        <f>AVERAGE(F12:F17,F19:F22)</f>
        <v>5.100000000000051E-2</v>
      </c>
      <c r="I40" s="17">
        <f>AVERAGE(I12:I17,I19:I22)</f>
        <v>-0.57199999999999962</v>
      </c>
      <c r="L40" s="17">
        <f>AVERAGE(L12:L17,L19:L22)</f>
        <v>5.0000000000000398E-2</v>
      </c>
      <c r="O40" s="17">
        <f>AVERAGE(O12:O17,O19:O22)</f>
        <v>-0.60099999999999976</v>
      </c>
      <c r="R40" s="17">
        <f>AVERAGE(R12:R17,R19:R22)</f>
        <v>-0.51799999999999957</v>
      </c>
      <c r="U40" s="17">
        <f>AVERAGE(U12:U17,U19:U22)</f>
        <v>13.477000000000013</v>
      </c>
      <c r="X40" s="17">
        <f>AVERAGE(X12:X17,X19:X22)</f>
        <v>13.477000000000013</v>
      </c>
      <c r="AA40" s="17">
        <f>AVERAGE(AA12:AA17,AA19:AA22)</f>
        <v>3.4929999999999977</v>
      </c>
      <c r="AD40" s="17">
        <f>AVERAGE(AD12:AD17,AD19:AD22)</f>
        <v>-5.1999999999999956E-2</v>
      </c>
      <c r="AG40" s="17">
        <f>AVERAGE(AG12:AG17,AG19:AG22)</f>
        <v>-4.3321299999999976</v>
      </c>
      <c r="AJ40" s="17">
        <f>AVERAGE(AJ12:AJ17,AJ19:AJ22)</f>
        <v>-50.782619999999881</v>
      </c>
      <c r="AM40" s="17">
        <f>AVERAGE(AM12:AM17,AM19:AM22)</f>
        <v>-0.69273420134236852</v>
      </c>
    </row>
    <row r="41" spans="1:39" x14ac:dyDescent="0.25">
      <c r="E41" s="16" t="s">
        <v>45</v>
      </c>
      <c r="F41" s="17">
        <f>_xlfn.STDEV.P(F12:F17,F19:F22)</f>
        <v>2.0553513081709411</v>
      </c>
      <c r="I41" s="17">
        <f>_xlfn.STDEV.P(I12:I17,I19:I22)</f>
        <v>1.5942446487286699</v>
      </c>
      <c r="L41" s="17">
        <f>_xlfn.STDEV.P(L12:L17,L19:L22)</f>
        <v>2.0806393248230215</v>
      </c>
      <c r="O41" s="17">
        <f>_xlfn.STDEV.P(O12:O17,O19:O22)</f>
        <v>1.5731144268615682</v>
      </c>
      <c r="R41" s="17">
        <f>_xlfn.STDEV.P(R12:R17,R19:R22)</f>
        <v>1.8144740284721628</v>
      </c>
      <c r="U41" s="17">
        <f>_xlfn.STDEV.P(U12:U17,U19:U22)</f>
        <v>50.504431894636724</v>
      </c>
      <c r="X41" s="17">
        <f>_xlfn.STDEV.P(X12:X17,X19:X22)</f>
        <v>50.504431894636724</v>
      </c>
      <c r="AA41" s="17">
        <f>_xlfn.STDEV.P(AA12:AA17,AA19:AA22)</f>
        <v>6.0214384494072499</v>
      </c>
      <c r="AD41" s="17">
        <f>_xlfn.STDEV.P(AD12:AD17,AD19:AD22)</f>
        <v>0.77838036974219771</v>
      </c>
      <c r="AG41" s="17">
        <f>_xlfn.STDEV.P(AG12:AG17,AG19:AG22)</f>
        <v>19.118108452985094</v>
      </c>
      <c r="AJ41" s="17">
        <f>_xlfn.STDEV.P(AJ12:AJ17,AJ19:AJ22)</f>
        <v>765.91185683266008</v>
      </c>
      <c r="AM41" s="17">
        <f>_xlfn.STDEV.P(AM12:AM17,AM19:AM22)</f>
        <v>2.0357058407870907</v>
      </c>
    </row>
    <row r="42" spans="1:39" x14ac:dyDescent="0.25">
      <c r="AD42" s="4"/>
      <c r="AG42" s="4"/>
      <c r="AJ42" s="4"/>
      <c r="AM42" s="4"/>
    </row>
    <row r="43" spans="1:39" x14ac:dyDescent="0.25">
      <c r="E43" s="16" t="s">
        <v>46</v>
      </c>
      <c r="F43" s="19">
        <f>F40-(2*F41)</f>
        <v>-4.0597026163418821</v>
      </c>
      <c r="I43" s="19">
        <f>I40-(2*I41)</f>
        <v>-3.7604892974573394</v>
      </c>
      <c r="L43" s="19">
        <f>L40-(2*L41)</f>
        <v>-4.1112786496460423</v>
      </c>
      <c r="O43" s="19">
        <f>O40-(2*O41)</f>
        <v>-3.7472288537231364</v>
      </c>
      <c r="R43" s="19">
        <f>R40-(2*R41)</f>
        <v>-4.1469480569443249</v>
      </c>
      <c r="U43" s="19">
        <f>U40-(2*U41)</f>
        <v>-87.53186378927343</v>
      </c>
      <c r="X43" s="19">
        <f>X40-(2*X41)</f>
        <v>-87.53186378927343</v>
      </c>
      <c r="AA43" s="19">
        <f>AA40-(2*AA41)</f>
        <v>-8.5498768988145031</v>
      </c>
      <c r="AD43" s="19">
        <f>AD40-(2*AD41)</f>
        <v>-1.6087607394843955</v>
      </c>
      <c r="AG43" s="19">
        <f>AG40-(2*AG41)</f>
        <v>-42.568346905970188</v>
      </c>
      <c r="AJ43" s="19">
        <f>AJ40-(2*AJ41)</f>
        <v>-1582.6063336653201</v>
      </c>
      <c r="AM43" s="19">
        <f>AM40-(2*AM41)</f>
        <v>-4.7641458829165497</v>
      </c>
    </row>
    <row r="44" spans="1:39" x14ac:dyDescent="0.25">
      <c r="E44" s="16" t="s">
        <v>47</v>
      </c>
      <c r="F44" s="19">
        <f>F40+(2*F41)</f>
        <v>4.1617026163418824</v>
      </c>
      <c r="I44" s="19">
        <f>I40+(2*I41)</f>
        <v>2.6164892974573402</v>
      </c>
      <c r="L44" s="19">
        <f>L40+(2*L41)</f>
        <v>4.2112786496460437</v>
      </c>
      <c r="O44" s="19">
        <f>O40+(2*O41)</f>
        <v>2.5452288537231365</v>
      </c>
      <c r="R44" s="19">
        <f>R40+(2*R41)</f>
        <v>3.1109480569443262</v>
      </c>
      <c r="U44" s="19">
        <f>U40+(2*U41)</f>
        <v>114.48586378927347</v>
      </c>
      <c r="X44" s="19">
        <f>X40+(2*X41)</f>
        <v>114.48586378927347</v>
      </c>
      <c r="AA44" s="19">
        <f>AA40+(2*AA41)</f>
        <v>15.535876898814497</v>
      </c>
      <c r="AD44" s="19">
        <f>AD40+(2*AD41)</f>
        <v>1.5047607394843954</v>
      </c>
      <c r="AG44" s="19">
        <f>AG40+(2*AG41)</f>
        <v>33.904086905970189</v>
      </c>
      <c r="AJ44" s="19">
        <f>AJ40+(2*AJ41)</f>
        <v>1481.0410936653202</v>
      </c>
      <c r="AM44" s="19">
        <f>AM40+(2*AM41)</f>
        <v>3.3786774802318131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FA87-F134-42C7-B786-39912FE181C0}">
  <dimension ref="A1:AP44"/>
  <sheetViews>
    <sheetView zoomScale="90" zoomScaleNormal="90" workbookViewId="0"/>
  </sheetViews>
  <sheetFormatPr defaultRowHeight="15" x14ac:dyDescent="0.25"/>
  <cols>
    <col min="1" max="1" width="5.28515625" style="1" customWidth="1"/>
    <col min="2" max="3" width="8.85546875" style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4" bestFit="1" customWidth="1"/>
    <col min="23" max="23" width="16.28515625" style="4" bestFit="1" customWidth="1"/>
    <col min="24" max="24" width="16.28515625" style="4" customWidth="1"/>
    <col min="25" max="25" width="13.85546875" style="4" bestFit="1" customWidth="1"/>
    <col min="26" max="26" width="15.28515625" style="4" bestFit="1" customWidth="1"/>
    <col min="27" max="27" width="15.28515625" style="4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7" t="s">
        <v>34</v>
      </c>
      <c r="W1" s="7" t="s">
        <v>35</v>
      </c>
      <c r="X1" s="26" t="s">
        <v>59</v>
      </c>
      <c r="Y1" s="7" t="s">
        <v>36</v>
      </c>
      <c r="Z1" s="7" t="s">
        <v>37</v>
      </c>
      <c r="AA1" s="26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8</v>
      </c>
      <c r="B2" s="1">
        <v>1</v>
      </c>
      <c r="C2" s="1">
        <v>322519</v>
      </c>
      <c r="D2" s="5" t="s">
        <v>21</v>
      </c>
      <c r="E2" s="5" t="s">
        <v>21</v>
      </c>
      <c r="F2" s="5" t="s">
        <v>21</v>
      </c>
      <c r="G2" s="4">
        <v>3.44</v>
      </c>
      <c r="H2" s="4">
        <v>4.68</v>
      </c>
      <c r="I2" s="4">
        <f>G2-H2</f>
        <v>-1.2399999999999998</v>
      </c>
      <c r="J2" s="4">
        <v>2.2000000000000002</v>
      </c>
      <c r="K2" s="4">
        <v>2.5299999999999998</v>
      </c>
      <c r="L2" s="4">
        <f>J2-K2</f>
        <v>-0.32999999999999963</v>
      </c>
      <c r="M2" s="4">
        <v>0.61</v>
      </c>
      <c r="N2" s="4">
        <v>1.58</v>
      </c>
      <c r="O2" s="4">
        <f>M2-N2</f>
        <v>-0.97000000000000008</v>
      </c>
      <c r="P2" s="4">
        <v>1.6</v>
      </c>
      <c r="Q2" s="4">
        <v>1.8</v>
      </c>
      <c r="R2" s="4">
        <f>P2-Q2</f>
        <v>-0.19999999999999996</v>
      </c>
      <c r="S2" s="4">
        <v>0.98</v>
      </c>
      <c r="T2" s="4">
        <v>1.42</v>
      </c>
      <c r="U2" s="4">
        <f>S2-T2</f>
        <v>-0.43999999999999995</v>
      </c>
      <c r="V2" s="4">
        <v>95.8</v>
      </c>
      <c r="W2" s="4">
        <v>95.6</v>
      </c>
      <c r="X2" s="4">
        <f>V2-W2</f>
        <v>0.20000000000000284</v>
      </c>
      <c r="Y2" s="4">
        <v>96.1</v>
      </c>
      <c r="Z2" s="4">
        <v>95.8</v>
      </c>
      <c r="AA2" s="4">
        <f>Y2-Z2</f>
        <v>0.29999999999999716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1.5636363636363635</v>
      </c>
      <c r="AI2" s="4">
        <f>H2/K2</f>
        <v>1.849802371541502</v>
      </c>
      <c r="AJ2" s="37">
        <f>AH2-AI2</f>
        <v>-0.28616600790513846</v>
      </c>
      <c r="AK2" s="37">
        <f>G2-J2-(M2/2.2)</f>
        <v>0.96272727272727254</v>
      </c>
      <c r="AL2" s="37">
        <f>H2-K2-(N2/2.2)</f>
        <v>1.4318181818181817</v>
      </c>
      <c r="AM2" s="37">
        <f>AK2-AL2</f>
        <v>-0.46909090909090911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8</v>
      </c>
      <c r="B3" s="1">
        <v>2</v>
      </c>
      <c r="C3" s="1">
        <v>226026</v>
      </c>
      <c r="D3" s="5" t="s">
        <v>21</v>
      </c>
      <c r="E3" s="5" t="s">
        <v>21</v>
      </c>
      <c r="F3" s="5" t="s">
        <v>21</v>
      </c>
      <c r="G3" s="4">
        <v>5.15</v>
      </c>
      <c r="H3" s="4">
        <v>4.63</v>
      </c>
      <c r="I3" s="4">
        <f t="shared" ref="I3:I22" si="0">G3-H3</f>
        <v>0.52000000000000046</v>
      </c>
      <c r="J3" s="4">
        <v>2.2999999999999998</v>
      </c>
      <c r="K3" s="4">
        <v>2.5099999999999998</v>
      </c>
      <c r="L3" s="4">
        <f t="shared" ref="L3:L22" si="1">J3-K3</f>
        <v>-0.20999999999999996</v>
      </c>
      <c r="M3" s="4">
        <v>0.51</v>
      </c>
      <c r="N3" s="4">
        <v>0.51</v>
      </c>
      <c r="O3" s="4">
        <f t="shared" ref="O3:O22" si="2">M3-N3</f>
        <v>0</v>
      </c>
      <c r="P3" s="4">
        <v>2.2000000000000002</v>
      </c>
      <c r="Q3" s="4">
        <v>1.8</v>
      </c>
      <c r="R3" s="4">
        <f t="shared" ref="R3:R22" si="3">P3-Q3</f>
        <v>0.40000000000000013</v>
      </c>
      <c r="S3" s="5" t="s">
        <v>21</v>
      </c>
      <c r="T3" s="5" t="s">
        <v>21</v>
      </c>
      <c r="U3" s="5" t="s">
        <v>21</v>
      </c>
      <c r="V3" s="4">
        <v>83.9</v>
      </c>
      <c r="W3" s="4">
        <v>83.9</v>
      </c>
      <c r="X3" s="4">
        <f t="shared" ref="X3:X22" si="4">V3-W3</f>
        <v>0</v>
      </c>
      <c r="Y3" s="4">
        <v>83.9</v>
      </c>
      <c r="Z3" s="4">
        <v>84.1</v>
      </c>
      <c r="AA3" s="4">
        <f t="shared" ref="AA3:AA22" si="5">Y3-Z3</f>
        <v>-0.19999999999998863</v>
      </c>
      <c r="AB3" s="4">
        <v>0</v>
      </c>
      <c r="AC3" s="4">
        <v>0</v>
      </c>
      <c r="AD3" s="4">
        <f t="shared" ref="AD3:AD22" si="6">AB3-AC3</f>
        <v>0</v>
      </c>
      <c r="AE3" s="4">
        <v>0</v>
      </c>
      <c r="AF3" s="4">
        <v>0</v>
      </c>
      <c r="AG3" s="4">
        <f t="shared" ref="AG3:AG22" si="7">AE3-AF3</f>
        <v>0</v>
      </c>
      <c r="AH3" s="4">
        <f t="shared" ref="AH3:AH22" si="8">G3/J3</f>
        <v>2.2391304347826089</v>
      </c>
      <c r="AI3" s="4">
        <f t="shared" ref="AI3:AI22" si="9">H3/K3</f>
        <v>1.8446215139442232</v>
      </c>
      <c r="AJ3" s="37">
        <f t="shared" ref="AJ3:AJ22" si="10">AH3-AI3</f>
        <v>0.39450892083838562</v>
      </c>
      <c r="AK3" s="37">
        <f t="shared" ref="AK3:AK22" si="11">G3-J3-(M3/2.2)</f>
        <v>2.6181818181818186</v>
      </c>
      <c r="AL3" s="37">
        <f t="shared" ref="AL3:AL22" si="12">H3-K3-(N3/2.2)</f>
        <v>1.8881818181818182</v>
      </c>
      <c r="AM3" s="37">
        <f t="shared" ref="AM3:AM22" si="13">AK3-AL3</f>
        <v>0.73000000000000043</v>
      </c>
      <c r="AN3" s="45">
        <f t="shared" ref="AN3:AN22" si="14">((21*0.5)-((AE3/100)*21*0.5))/21</f>
        <v>0.5</v>
      </c>
      <c r="AO3" s="14">
        <f t="shared" ref="AO3:AO22" si="15">((21*0.5)-((AF3/100)*21*0.5))/21</f>
        <v>0.5</v>
      </c>
      <c r="AP3" s="14">
        <f t="shared" ref="AP3:AP22" si="16">AN3-AO3</f>
        <v>0</v>
      </c>
    </row>
    <row r="4" spans="1:42" x14ac:dyDescent="0.25">
      <c r="A4" s="2">
        <v>8</v>
      </c>
      <c r="B4" s="1">
        <v>3</v>
      </c>
      <c r="C4" s="1">
        <v>223651</v>
      </c>
      <c r="D4" s="5" t="s">
        <v>21</v>
      </c>
      <c r="E4" s="5" t="s">
        <v>21</v>
      </c>
      <c r="F4" s="5" t="s">
        <v>21</v>
      </c>
      <c r="G4" s="4">
        <v>2.59</v>
      </c>
      <c r="H4" s="4">
        <v>3.13</v>
      </c>
      <c r="I4" s="4">
        <f t="shared" si="0"/>
        <v>-0.54</v>
      </c>
      <c r="J4" s="4">
        <v>1.53</v>
      </c>
      <c r="K4" s="4">
        <v>1.78</v>
      </c>
      <c r="L4" s="4">
        <f t="shared" si="1"/>
        <v>-0.25</v>
      </c>
      <c r="M4" s="4">
        <v>0.71</v>
      </c>
      <c r="N4" s="4">
        <v>0.77</v>
      </c>
      <c r="O4" s="4">
        <f t="shared" si="2"/>
        <v>-6.0000000000000053E-2</v>
      </c>
      <c r="P4" s="5" t="s">
        <v>21</v>
      </c>
      <c r="Q4" s="5" t="s">
        <v>21</v>
      </c>
      <c r="R4" s="5" t="s">
        <v>21</v>
      </c>
      <c r="S4" s="5" t="s">
        <v>21</v>
      </c>
      <c r="T4" s="5" t="s">
        <v>21</v>
      </c>
      <c r="U4" s="5" t="s">
        <v>21</v>
      </c>
      <c r="V4" s="4">
        <v>96.5</v>
      </c>
      <c r="W4" s="4">
        <v>97.2</v>
      </c>
      <c r="X4" s="4">
        <f t="shared" si="4"/>
        <v>-0.70000000000000284</v>
      </c>
      <c r="Y4" s="4">
        <v>95.3</v>
      </c>
      <c r="Z4" s="4">
        <v>96.5</v>
      </c>
      <c r="AA4" s="51">
        <f t="shared" si="5"/>
        <v>-1.2000000000000028</v>
      </c>
      <c r="AB4" s="4">
        <v>0</v>
      </c>
      <c r="AC4" s="4">
        <v>0</v>
      </c>
      <c r="AD4" s="4">
        <f t="shared" si="6"/>
        <v>0</v>
      </c>
      <c r="AE4" s="4">
        <v>0</v>
      </c>
      <c r="AF4" s="4">
        <v>0</v>
      </c>
      <c r="AG4" s="4">
        <f t="shared" si="7"/>
        <v>0</v>
      </c>
      <c r="AH4" s="4">
        <f t="shared" si="8"/>
        <v>1.6928104575163399</v>
      </c>
      <c r="AI4" s="4">
        <f t="shared" si="9"/>
        <v>1.7584269662921348</v>
      </c>
      <c r="AJ4" s="37">
        <f t="shared" si="10"/>
        <v>-6.5616508775794946E-2</v>
      </c>
      <c r="AK4" s="37">
        <f t="shared" si="11"/>
        <v>0.73727272727272708</v>
      </c>
      <c r="AL4" s="37">
        <f t="shared" si="12"/>
        <v>0.99999999999999989</v>
      </c>
      <c r="AM4" s="37">
        <f t="shared" si="13"/>
        <v>-0.26272727272727281</v>
      </c>
      <c r="AN4" s="45">
        <f t="shared" si="14"/>
        <v>0.5</v>
      </c>
      <c r="AO4" s="14">
        <f t="shared" si="15"/>
        <v>0.5</v>
      </c>
      <c r="AP4" s="14">
        <f t="shared" si="16"/>
        <v>0</v>
      </c>
    </row>
    <row r="5" spans="1:42" x14ac:dyDescent="0.25">
      <c r="A5" s="2">
        <v>8</v>
      </c>
      <c r="B5" s="1">
        <v>4</v>
      </c>
      <c r="C5" s="1">
        <v>324922</v>
      </c>
      <c r="D5" s="5" t="s">
        <v>21</v>
      </c>
      <c r="E5" s="5" t="s">
        <v>21</v>
      </c>
      <c r="F5" s="5" t="s">
        <v>21</v>
      </c>
      <c r="G5" s="4">
        <v>3.16</v>
      </c>
      <c r="H5" s="4">
        <v>2.66</v>
      </c>
      <c r="I5" s="4">
        <f t="shared" si="0"/>
        <v>0.5</v>
      </c>
      <c r="J5" s="4">
        <v>2.1</v>
      </c>
      <c r="K5" s="4">
        <v>1.81</v>
      </c>
      <c r="L5" s="4">
        <f t="shared" si="1"/>
        <v>0.29000000000000004</v>
      </c>
      <c r="M5" s="4">
        <v>1</v>
      </c>
      <c r="N5" s="4">
        <v>0.98</v>
      </c>
      <c r="O5" s="4">
        <f t="shared" si="2"/>
        <v>2.0000000000000018E-2</v>
      </c>
      <c r="P5" s="4">
        <v>1.5</v>
      </c>
      <c r="Q5" s="4">
        <v>1.5</v>
      </c>
      <c r="R5" s="4">
        <f t="shared" si="3"/>
        <v>0</v>
      </c>
      <c r="S5" s="4">
        <v>0.62</v>
      </c>
      <c r="T5" s="4">
        <v>0.41</v>
      </c>
      <c r="U5" s="4">
        <f t="shared" ref="U5:U22" si="17">S5-T5</f>
        <v>0.21000000000000002</v>
      </c>
      <c r="V5" s="4">
        <v>105.9</v>
      </c>
      <c r="W5" s="4">
        <v>104.8</v>
      </c>
      <c r="X5" s="51">
        <f t="shared" si="4"/>
        <v>1.1000000000000085</v>
      </c>
      <c r="Y5" s="4">
        <v>104.8</v>
      </c>
      <c r="Z5" s="4">
        <v>104.7</v>
      </c>
      <c r="AA5" s="4">
        <f t="shared" si="5"/>
        <v>9.9999999999994316E-2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1.5047619047619047</v>
      </c>
      <c r="AI5" s="4">
        <f t="shared" si="9"/>
        <v>1.4696132596685083</v>
      </c>
      <c r="AJ5" s="37">
        <f t="shared" si="10"/>
        <v>3.5148645093396436E-2</v>
      </c>
      <c r="AK5" s="37">
        <f t="shared" si="11"/>
        <v>0.60545454545454547</v>
      </c>
      <c r="AL5" s="37">
        <f t="shared" si="12"/>
        <v>0.40454545454545465</v>
      </c>
      <c r="AM5" s="37">
        <f t="shared" si="13"/>
        <v>0.20090909090909082</v>
      </c>
      <c r="AN5" s="45">
        <f t="shared" si="14"/>
        <v>0.5</v>
      </c>
      <c r="AO5" s="14">
        <f t="shared" si="15"/>
        <v>0.5</v>
      </c>
      <c r="AP5" s="14">
        <f t="shared" si="16"/>
        <v>0</v>
      </c>
    </row>
    <row r="6" spans="1:42" x14ac:dyDescent="0.25">
      <c r="A6" s="2">
        <v>8</v>
      </c>
      <c r="B6" s="1">
        <v>5</v>
      </c>
      <c r="C6" s="1">
        <v>322779</v>
      </c>
      <c r="D6" s="5" t="s">
        <v>21</v>
      </c>
      <c r="E6" s="5" t="s">
        <v>21</v>
      </c>
      <c r="F6" s="5" t="s">
        <v>21</v>
      </c>
      <c r="G6" s="4">
        <v>3.57</v>
      </c>
      <c r="H6" s="4">
        <v>5.04</v>
      </c>
      <c r="I6" s="4">
        <f t="shared" si="0"/>
        <v>-1.4700000000000002</v>
      </c>
      <c r="J6" s="4">
        <v>1.84</v>
      </c>
      <c r="K6" s="4">
        <v>2.38</v>
      </c>
      <c r="L6" s="20">
        <f t="shared" si="1"/>
        <v>-0.53999999999999981</v>
      </c>
      <c r="M6" s="4">
        <v>0.57999999999999996</v>
      </c>
      <c r="N6" s="4">
        <v>0.65</v>
      </c>
      <c r="O6" s="4">
        <f t="shared" si="2"/>
        <v>-7.0000000000000062E-2</v>
      </c>
      <c r="P6" s="4">
        <v>1.9</v>
      </c>
      <c r="Q6" s="4">
        <v>2.1</v>
      </c>
      <c r="R6" s="4">
        <f t="shared" si="3"/>
        <v>-0.20000000000000018</v>
      </c>
      <c r="S6" s="4">
        <v>1.47</v>
      </c>
      <c r="T6" s="4">
        <v>2.38</v>
      </c>
      <c r="U6" s="4">
        <f t="shared" si="17"/>
        <v>-0.90999999999999992</v>
      </c>
      <c r="V6" s="4">
        <v>100</v>
      </c>
      <c r="W6" s="4">
        <v>100.8</v>
      </c>
      <c r="X6" s="4">
        <f t="shared" si="4"/>
        <v>-0.79999999999999716</v>
      </c>
      <c r="Y6" s="4">
        <v>99.6</v>
      </c>
      <c r="Z6" s="4">
        <v>100</v>
      </c>
      <c r="AA6" s="4">
        <f t="shared" si="5"/>
        <v>-0.40000000000000568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1.9402173913043477</v>
      </c>
      <c r="AI6" s="4">
        <f t="shared" si="9"/>
        <v>2.1176470588235294</v>
      </c>
      <c r="AJ6" s="37">
        <f t="shared" si="10"/>
        <v>-0.17742966751918177</v>
      </c>
      <c r="AK6" s="37">
        <f t="shared" si="11"/>
        <v>1.4663636363636361</v>
      </c>
      <c r="AL6" s="37">
        <f t="shared" si="12"/>
        <v>2.3645454545454547</v>
      </c>
      <c r="AM6" s="37">
        <f t="shared" si="13"/>
        <v>-0.89818181818181864</v>
      </c>
      <c r="AN6" s="45">
        <f t="shared" si="14"/>
        <v>0.5</v>
      </c>
      <c r="AO6" s="14">
        <f t="shared" si="15"/>
        <v>0.5</v>
      </c>
      <c r="AP6" s="14">
        <f t="shared" si="16"/>
        <v>0</v>
      </c>
    </row>
    <row r="7" spans="1:42" x14ac:dyDescent="0.25">
      <c r="A7" s="2">
        <v>8</v>
      </c>
      <c r="B7" s="1">
        <v>6</v>
      </c>
      <c r="C7" s="1">
        <v>225848</v>
      </c>
      <c r="D7" s="5" t="s">
        <v>21</v>
      </c>
      <c r="E7" s="5" t="s">
        <v>21</v>
      </c>
      <c r="F7" s="5" t="s">
        <v>21</v>
      </c>
      <c r="G7" s="4">
        <v>5.3</v>
      </c>
      <c r="H7" s="4">
        <v>4.9400000000000004</v>
      </c>
      <c r="I7" s="4">
        <f t="shared" si="0"/>
        <v>0.35999999999999943</v>
      </c>
      <c r="J7" s="4">
        <v>2.4300000000000002</v>
      </c>
      <c r="K7" s="4">
        <v>2.59</v>
      </c>
      <c r="L7" s="4">
        <f t="shared" si="1"/>
        <v>-0.1599999999999997</v>
      </c>
      <c r="M7" s="4">
        <v>1.3</v>
      </c>
      <c r="N7" s="4">
        <v>0.7</v>
      </c>
      <c r="O7" s="4">
        <f t="shared" si="2"/>
        <v>0.60000000000000009</v>
      </c>
      <c r="P7" s="5" t="s">
        <v>21</v>
      </c>
      <c r="Q7" s="5" t="s">
        <v>21</v>
      </c>
      <c r="R7" s="5" t="s">
        <v>21</v>
      </c>
      <c r="S7" s="5" t="s">
        <v>21</v>
      </c>
      <c r="T7" s="5" t="s">
        <v>21</v>
      </c>
      <c r="U7" s="5" t="s">
        <v>21</v>
      </c>
      <c r="V7" s="4">
        <v>94</v>
      </c>
      <c r="W7" s="4">
        <v>93.9</v>
      </c>
      <c r="X7" s="4">
        <f t="shared" si="4"/>
        <v>9.9999999999994316E-2</v>
      </c>
      <c r="Y7" s="4">
        <v>93.9</v>
      </c>
      <c r="Z7" s="4">
        <v>93.8</v>
      </c>
      <c r="AA7" s="4">
        <f t="shared" si="5"/>
        <v>0.10000000000000853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2.1810699588477362</v>
      </c>
      <c r="AI7" s="4">
        <f t="shared" si="9"/>
        <v>1.9073359073359075</v>
      </c>
      <c r="AJ7" s="37">
        <f t="shared" si="10"/>
        <v>0.27373405151182872</v>
      </c>
      <c r="AK7" s="37">
        <f t="shared" si="11"/>
        <v>2.2790909090909088</v>
      </c>
      <c r="AL7" s="37">
        <f t="shared" si="12"/>
        <v>2.0318181818181822</v>
      </c>
      <c r="AM7" s="37">
        <f t="shared" si="13"/>
        <v>0.24727272727272664</v>
      </c>
      <c r="AN7" s="45">
        <f t="shared" si="14"/>
        <v>0.5</v>
      </c>
      <c r="AO7" s="14">
        <f t="shared" si="15"/>
        <v>0.5</v>
      </c>
      <c r="AP7" s="14">
        <f t="shared" si="16"/>
        <v>0</v>
      </c>
    </row>
    <row r="8" spans="1:42" x14ac:dyDescent="0.25">
      <c r="A8" s="2">
        <v>8</v>
      </c>
      <c r="B8" s="1">
        <v>7</v>
      </c>
      <c r="C8" s="1">
        <v>322621</v>
      </c>
      <c r="D8" s="5" t="s">
        <v>21</v>
      </c>
      <c r="E8" s="5" t="s">
        <v>21</v>
      </c>
      <c r="F8" s="5" t="s">
        <v>21</v>
      </c>
      <c r="G8" s="4">
        <v>4.99</v>
      </c>
      <c r="H8" s="4">
        <v>5.85</v>
      </c>
      <c r="I8" s="4">
        <f t="shared" si="0"/>
        <v>-0.85999999999999943</v>
      </c>
      <c r="J8" s="4">
        <v>2.59</v>
      </c>
      <c r="K8" s="4">
        <v>2.46</v>
      </c>
      <c r="L8" s="4">
        <f t="shared" si="1"/>
        <v>0.12999999999999989</v>
      </c>
      <c r="M8" s="4">
        <v>0.53</v>
      </c>
      <c r="N8" s="4">
        <v>1.07</v>
      </c>
      <c r="O8" s="4">
        <f t="shared" si="2"/>
        <v>-0.54</v>
      </c>
      <c r="P8" s="5" t="s">
        <v>21</v>
      </c>
      <c r="Q8" s="5" t="s">
        <v>21</v>
      </c>
      <c r="R8" s="5" t="s">
        <v>21</v>
      </c>
      <c r="S8" s="5" t="s">
        <v>21</v>
      </c>
      <c r="T8" s="5" t="s">
        <v>21</v>
      </c>
      <c r="U8" s="5" t="s">
        <v>21</v>
      </c>
      <c r="V8" s="4">
        <v>85.4</v>
      </c>
      <c r="W8" s="4">
        <v>86.2</v>
      </c>
      <c r="X8" s="4">
        <f t="shared" si="4"/>
        <v>-0.79999999999999716</v>
      </c>
      <c r="Y8" s="4">
        <v>85.7</v>
      </c>
      <c r="Z8" s="4">
        <v>85.4</v>
      </c>
      <c r="AA8" s="4">
        <f t="shared" si="5"/>
        <v>0.29999999999999716</v>
      </c>
      <c r="AB8" s="4">
        <v>0</v>
      </c>
      <c r="AC8" s="4">
        <v>20</v>
      </c>
      <c r="AD8" s="51">
        <f t="shared" si="6"/>
        <v>-20</v>
      </c>
      <c r="AE8" s="4">
        <v>0</v>
      </c>
      <c r="AF8" s="4">
        <v>1</v>
      </c>
      <c r="AG8" s="51">
        <f t="shared" si="7"/>
        <v>-1</v>
      </c>
      <c r="AH8" s="4">
        <f t="shared" si="8"/>
        <v>1.9266409266409268</v>
      </c>
      <c r="AI8" s="4">
        <f t="shared" si="9"/>
        <v>2.3780487804878048</v>
      </c>
      <c r="AJ8" s="37">
        <f t="shared" si="10"/>
        <v>-0.45140785384687798</v>
      </c>
      <c r="AK8" s="37">
        <f t="shared" si="11"/>
        <v>2.1590909090909096</v>
      </c>
      <c r="AL8" s="37">
        <f t="shared" si="12"/>
        <v>2.9036363636363633</v>
      </c>
      <c r="AM8" s="37">
        <f t="shared" si="13"/>
        <v>-0.74454545454545373</v>
      </c>
      <c r="AN8" s="45">
        <f t="shared" si="14"/>
        <v>0.5</v>
      </c>
      <c r="AO8" s="14">
        <f t="shared" si="15"/>
        <v>0.495</v>
      </c>
      <c r="AP8" s="53">
        <f t="shared" si="16"/>
        <v>5.0000000000000044E-3</v>
      </c>
    </row>
    <row r="9" spans="1:42" x14ac:dyDescent="0.25">
      <c r="A9" s="2">
        <v>8</v>
      </c>
      <c r="B9" s="1">
        <v>8</v>
      </c>
      <c r="C9" s="1">
        <v>222427</v>
      </c>
      <c r="D9" s="5" t="s">
        <v>21</v>
      </c>
      <c r="E9" s="5" t="s">
        <v>21</v>
      </c>
      <c r="F9" s="5" t="s">
        <v>21</v>
      </c>
      <c r="G9" s="4">
        <v>4.5</v>
      </c>
      <c r="H9" s="4">
        <v>3.88</v>
      </c>
      <c r="I9" s="4">
        <f t="shared" si="0"/>
        <v>0.62000000000000011</v>
      </c>
      <c r="J9" s="4">
        <v>2.59</v>
      </c>
      <c r="K9" s="4">
        <v>2.5299999999999998</v>
      </c>
      <c r="L9" s="4">
        <f t="shared" si="1"/>
        <v>6.0000000000000053E-2</v>
      </c>
      <c r="M9" s="4">
        <v>0.95</v>
      </c>
      <c r="N9" s="4">
        <v>1.03</v>
      </c>
      <c r="O9" s="4">
        <f t="shared" si="2"/>
        <v>-8.0000000000000071E-2</v>
      </c>
      <c r="P9" s="5" t="s">
        <v>21</v>
      </c>
      <c r="Q9" s="5" t="s">
        <v>21</v>
      </c>
      <c r="R9" s="5" t="s">
        <v>21</v>
      </c>
      <c r="S9" s="5" t="s">
        <v>21</v>
      </c>
      <c r="T9" s="5" t="s">
        <v>21</v>
      </c>
      <c r="U9" s="5" t="s">
        <v>21</v>
      </c>
      <c r="V9" s="4">
        <v>95.6</v>
      </c>
      <c r="W9" s="4">
        <v>95.8</v>
      </c>
      <c r="X9" s="4">
        <f t="shared" si="4"/>
        <v>-0.20000000000000284</v>
      </c>
      <c r="Y9" s="4">
        <v>95.8</v>
      </c>
      <c r="Z9" s="4">
        <v>95.9</v>
      </c>
      <c r="AA9" s="4">
        <f t="shared" si="5"/>
        <v>-0.10000000000000853</v>
      </c>
      <c r="AB9" s="4">
        <v>0</v>
      </c>
      <c r="AC9" s="4">
        <v>1.83</v>
      </c>
      <c r="AD9" s="4">
        <f t="shared" si="6"/>
        <v>-1.83</v>
      </c>
      <c r="AE9" s="4">
        <v>0</v>
      </c>
      <c r="AF9" s="4">
        <v>0.27</v>
      </c>
      <c r="AG9" s="4">
        <f t="shared" si="7"/>
        <v>-0.27</v>
      </c>
      <c r="AH9" s="4">
        <f t="shared" si="8"/>
        <v>1.7374517374517375</v>
      </c>
      <c r="AI9" s="4">
        <f t="shared" si="9"/>
        <v>1.5335968379446641</v>
      </c>
      <c r="AJ9" s="37">
        <f t="shared" si="10"/>
        <v>0.20385489950707347</v>
      </c>
      <c r="AK9" s="37">
        <f t="shared" si="11"/>
        <v>1.4781818181818185</v>
      </c>
      <c r="AL9" s="37">
        <f t="shared" si="12"/>
        <v>0.88181818181818195</v>
      </c>
      <c r="AM9" s="37">
        <f t="shared" si="13"/>
        <v>0.59636363636363654</v>
      </c>
      <c r="AN9" s="45">
        <f t="shared" si="14"/>
        <v>0.5</v>
      </c>
      <c r="AO9" s="14">
        <f t="shared" si="15"/>
        <v>0.49865000000000004</v>
      </c>
      <c r="AP9" s="14">
        <f t="shared" si="16"/>
        <v>1.3499999999999623E-3</v>
      </c>
    </row>
    <row r="10" spans="1:42" x14ac:dyDescent="0.25">
      <c r="A10" s="2">
        <v>8</v>
      </c>
      <c r="B10" s="1">
        <v>9</v>
      </c>
      <c r="C10" s="1">
        <v>222659</v>
      </c>
      <c r="D10" s="5" t="s">
        <v>21</v>
      </c>
      <c r="E10" s="5" t="s">
        <v>21</v>
      </c>
      <c r="F10" s="5" t="s">
        <v>21</v>
      </c>
      <c r="G10" s="4">
        <v>3.41</v>
      </c>
      <c r="H10" s="4">
        <v>3.44</v>
      </c>
      <c r="I10" s="4">
        <f t="shared" si="0"/>
        <v>-2.9999999999999805E-2</v>
      </c>
      <c r="J10" s="4">
        <v>2.59</v>
      </c>
      <c r="K10" s="4">
        <v>2.2999999999999998</v>
      </c>
      <c r="L10" s="4">
        <f t="shared" si="1"/>
        <v>0.29000000000000004</v>
      </c>
      <c r="M10" s="4">
        <v>0.51</v>
      </c>
      <c r="N10" s="4">
        <v>0.54</v>
      </c>
      <c r="O10" s="4">
        <f t="shared" si="2"/>
        <v>-3.0000000000000027E-2</v>
      </c>
      <c r="P10" s="5" t="s">
        <v>21</v>
      </c>
      <c r="Q10" s="5" t="s">
        <v>21</v>
      </c>
      <c r="R10" s="5" t="s">
        <v>21</v>
      </c>
      <c r="S10" s="5" t="s">
        <v>21</v>
      </c>
      <c r="T10" s="5" t="s">
        <v>21</v>
      </c>
      <c r="U10" s="5" t="s">
        <v>21</v>
      </c>
      <c r="V10" s="4">
        <v>92</v>
      </c>
      <c r="W10" s="4">
        <v>92.4</v>
      </c>
      <c r="X10" s="4">
        <f t="shared" si="4"/>
        <v>-0.40000000000000568</v>
      </c>
      <c r="Y10" s="4">
        <v>92.2</v>
      </c>
      <c r="Z10" s="4">
        <v>92</v>
      </c>
      <c r="AA10" s="4">
        <f t="shared" si="5"/>
        <v>0.20000000000000284</v>
      </c>
      <c r="AB10" s="4">
        <v>0</v>
      </c>
      <c r="AC10" s="4">
        <v>0</v>
      </c>
      <c r="AD10" s="4">
        <f t="shared" si="6"/>
        <v>0</v>
      </c>
      <c r="AE10" s="4">
        <v>0</v>
      </c>
      <c r="AF10" s="4">
        <v>0</v>
      </c>
      <c r="AG10" s="4">
        <f t="shared" si="7"/>
        <v>0</v>
      </c>
      <c r="AH10" s="4">
        <f t="shared" si="8"/>
        <v>1.3166023166023166</v>
      </c>
      <c r="AI10" s="4">
        <f t="shared" si="9"/>
        <v>1.4956521739130435</v>
      </c>
      <c r="AJ10" s="37">
        <f t="shared" si="10"/>
        <v>-0.17904985731072687</v>
      </c>
      <c r="AK10" s="37">
        <f t="shared" si="11"/>
        <v>0.58818181818181847</v>
      </c>
      <c r="AL10" s="37">
        <f t="shared" si="12"/>
        <v>0.89454545454545464</v>
      </c>
      <c r="AM10" s="37">
        <f t="shared" si="13"/>
        <v>-0.30636363636363617</v>
      </c>
      <c r="AN10" s="45">
        <f t="shared" si="14"/>
        <v>0.5</v>
      </c>
      <c r="AO10" s="14">
        <f t="shared" si="15"/>
        <v>0.5</v>
      </c>
      <c r="AP10" s="14">
        <f t="shared" si="16"/>
        <v>0</v>
      </c>
    </row>
    <row r="11" spans="1:42" x14ac:dyDescent="0.25">
      <c r="A11" s="2">
        <v>8</v>
      </c>
      <c r="B11" s="1">
        <v>10</v>
      </c>
      <c r="C11" s="1">
        <v>224300</v>
      </c>
      <c r="D11" s="5" t="s">
        <v>21</v>
      </c>
      <c r="E11" s="5" t="s">
        <v>21</v>
      </c>
      <c r="F11" s="5" t="s">
        <v>21</v>
      </c>
      <c r="G11" s="4">
        <v>3.85</v>
      </c>
      <c r="H11" s="4">
        <v>4.68</v>
      </c>
      <c r="I11" s="4">
        <f t="shared" si="0"/>
        <v>-0.82999999999999963</v>
      </c>
      <c r="J11" s="4">
        <v>2.0699999999999998</v>
      </c>
      <c r="K11" s="4">
        <v>1.97</v>
      </c>
      <c r="L11" s="4">
        <f t="shared" si="1"/>
        <v>9.9999999999999867E-2</v>
      </c>
      <c r="M11" s="4">
        <v>0.51</v>
      </c>
      <c r="N11" s="4">
        <v>1.37</v>
      </c>
      <c r="O11" s="4">
        <f t="shared" si="2"/>
        <v>-0.8600000000000001</v>
      </c>
      <c r="P11" s="4">
        <v>1.9</v>
      </c>
      <c r="Q11" s="4">
        <v>2.4</v>
      </c>
      <c r="R11" s="4">
        <f t="shared" si="3"/>
        <v>-0.5</v>
      </c>
      <c r="S11" s="5" t="s">
        <v>21</v>
      </c>
      <c r="T11" s="5" t="s">
        <v>21</v>
      </c>
      <c r="U11" s="5" t="s">
        <v>21</v>
      </c>
      <c r="V11" s="4">
        <v>100.1</v>
      </c>
      <c r="W11" s="4">
        <v>100</v>
      </c>
      <c r="X11" s="4">
        <f t="shared" si="4"/>
        <v>9.9999999999994316E-2</v>
      </c>
      <c r="Y11" s="4">
        <v>99.3</v>
      </c>
      <c r="Z11" s="4">
        <v>100.1</v>
      </c>
      <c r="AA11" s="4">
        <f t="shared" si="5"/>
        <v>-0.79999999999999716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1.8599033816425123</v>
      </c>
      <c r="AI11" s="4">
        <f t="shared" si="9"/>
        <v>2.3756345177664975</v>
      </c>
      <c r="AJ11" s="37">
        <f t="shared" si="10"/>
        <v>-0.51573113612398513</v>
      </c>
      <c r="AK11" s="37">
        <f t="shared" si="11"/>
        <v>1.5481818181818183</v>
      </c>
      <c r="AL11" s="37">
        <f t="shared" si="12"/>
        <v>2.0872727272727274</v>
      </c>
      <c r="AM11" s="37">
        <f t="shared" si="13"/>
        <v>-0.53909090909090907</v>
      </c>
      <c r="AN11" s="45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8</v>
      </c>
      <c r="B12" s="1">
        <v>12</v>
      </c>
      <c r="C12" s="1">
        <v>324506</v>
      </c>
      <c r="D12" s="5" t="s">
        <v>21</v>
      </c>
      <c r="E12" s="5" t="s">
        <v>21</v>
      </c>
      <c r="F12" s="5" t="s">
        <v>21</v>
      </c>
      <c r="G12" s="4">
        <v>3.62</v>
      </c>
      <c r="H12" s="4">
        <v>3</v>
      </c>
      <c r="I12" s="4">
        <f t="shared" si="0"/>
        <v>0.62000000000000011</v>
      </c>
      <c r="J12" s="4">
        <v>2.0699999999999998</v>
      </c>
      <c r="K12" s="4">
        <v>2.59</v>
      </c>
      <c r="L12" s="51">
        <f t="shared" si="1"/>
        <v>-0.52</v>
      </c>
      <c r="M12" s="4">
        <v>1.05</v>
      </c>
      <c r="N12" s="4">
        <v>0.71</v>
      </c>
      <c r="O12" s="4">
        <f t="shared" si="2"/>
        <v>0.34000000000000008</v>
      </c>
      <c r="P12" s="5" t="s">
        <v>21</v>
      </c>
      <c r="Q12" s="5" t="s">
        <v>21</v>
      </c>
      <c r="R12" s="5" t="s">
        <v>21</v>
      </c>
      <c r="S12" s="5" t="s">
        <v>21</v>
      </c>
      <c r="T12" s="5" t="s">
        <v>21</v>
      </c>
      <c r="U12" s="5" t="s">
        <v>21</v>
      </c>
      <c r="V12" s="4">
        <v>93.8</v>
      </c>
      <c r="W12" s="4">
        <v>93.9</v>
      </c>
      <c r="X12" s="4">
        <f t="shared" si="4"/>
        <v>-0.10000000000000853</v>
      </c>
      <c r="Y12" s="4">
        <v>93.9</v>
      </c>
      <c r="Z12" s="4">
        <v>93.3</v>
      </c>
      <c r="AA12" s="4">
        <f t="shared" si="5"/>
        <v>0.60000000000000853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1.7487922705314012</v>
      </c>
      <c r="AI12" s="4">
        <f t="shared" si="9"/>
        <v>1.1583011583011584</v>
      </c>
      <c r="AJ12" s="37">
        <f t="shared" si="10"/>
        <v>0.59049111223024275</v>
      </c>
      <c r="AK12" s="37">
        <f t="shared" si="11"/>
        <v>1.072727272727273</v>
      </c>
      <c r="AL12" s="37">
        <f t="shared" si="12"/>
        <v>8.7272727272727446E-2</v>
      </c>
      <c r="AM12" s="37">
        <f t="shared" si="13"/>
        <v>0.98545454545454558</v>
      </c>
      <c r="AN12" s="45">
        <f t="shared" si="14"/>
        <v>0.5</v>
      </c>
      <c r="AO12" s="14">
        <f t="shared" si="15"/>
        <v>0.5</v>
      </c>
      <c r="AP12" s="14">
        <f t="shared" si="16"/>
        <v>0</v>
      </c>
    </row>
    <row r="13" spans="1:42" x14ac:dyDescent="0.25">
      <c r="A13" s="2">
        <v>8</v>
      </c>
      <c r="B13" s="1">
        <v>13</v>
      </c>
      <c r="C13" s="1">
        <v>321092</v>
      </c>
      <c r="D13" s="9">
        <v>0.2</v>
      </c>
      <c r="E13" s="9">
        <v>0.2</v>
      </c>
      <c r="F13" s="5">
        <f t="shared" ref="F13:F22" si="18">D13-E13</f>
        <v>0</v>
      </c>
      <c r="G13" s="4">
        <v>4.2699999999999996</v>
      </c>
      <c r="H13" s="4">
        <v>5.12</v>
      </c>
      <c r="I13" s="4">
        <f t="shared" si="0"/>
        <v>-0.85000000000000053</v>
      </c>
      <c r="J13" s="4">
        <v>2.5099999999999998</v>
      </c>
      <c r="K13" s="4">
        <v>2.5299999999999998</v>
      </c>
      <c r="L13" s="4">
        <f t="shared" si="1"/>
        <v>-2.0000000000000018E-2</v>
      </c>
      <c r="M13" s="4">
        <v>0.51</v>
      </c>
      <c r="N13" s="4">
        <v>0.74</v>
      </c>
      <c r="O13" s="4">
        <f t="shared" si="2"/>
        <v>-0.22999999999999998</v>
      </c>
      <c r="P13" s="4">
        <v>1.7</v>
      </c>
      <c r="Q13" s="4">
        <v>2</v>
      </c>
      <c r="R13" s="4">
        <f t="shared" si="3"/>
        <v>-0.30000000000000004</v>
      </c>
      <c r="S13" s="5" t="s">
        <v>21</v>
      </c>
      <c r="T13" s="5" t="s">
        <v>21</v>
      </c>
      <c r="U13" s="5" t="s">
        <v>21</v>
      </c>
      <c r="V13" s="4">
        <v>67</v>
      </c>
      <c r="W13" s="4">
        <v>67.5</v>
      </c>
      <c r="X13" s="4">
        <f t="shared" si="4"/>
        <v>-0.5</v>
      </c>
      <c r="Y13" s="4">
        <v>67.099999999999994</v>
      </c>
      <c r="Z13" s="4">
        <v>67</v>
      </c>
      <c r="AA13" s="4">
        <f t="shared" si="5"/>
        <v>9.9999999999994316E-2</v>
      </c>
      <c r="AB13" s="4">
        <v>0</v>
      </c>
      <c r="AC13" s="4">
        <v>0</v>
      </c>
      <c r="AD13" s="4">
        <f t="shared" si="6"/>
        <v>0</v>
      </c>
      <c r="AE13" s="4">
        <v>0</v>
      </c>
      <c r="AF13" s="4">
        <v>0</v>
      </c>
      <c r="AG13" s="4">
        <f t="shared" si="7"/>
        <v>0</v>
      </c>
      <c r="AH13" s="4">
        <f t="shared" si="8"/>
        <v>1.701195219123506</v>
      </c>
      <c r="AI13" s="4">
        <f t="shared" si="9"/>
        <v>2.0237154150197632</v>
      </c>
      <c r="AJ13" s="37">
        <f t="shared" si="10"/>
        <v>-0.32252019589625713</v>
      </c>
      <c r="AK13" s="37">
        <f t="shared" si="11"/>
        <v>1.5281818181818179</v>
      </c>
      <c r="AL13" s="37">
        <f t="shared" si="12"/>
        <v>2.2536363636363639</v>
      </c>
      <c r="AM13" s="37">
        <f t="shared" si="13"/>
        <v>-0.72545454545454602</v>
      </c>
      <c r="AN13" s="45">
        <f t="shared" si="14"/>
        <v>0.5</v>
      </c>
      <c r="AO13" s="14">
        <f t="shared" si="15"/>
        <v>0.5</v>
      </c>
      <c r="AP13" s="14">
        <f t="shared" si="16"/>
        <v>0</v>
      </c>
    </row>
    <row r="14" spans="1:42" x14ac:dyDescent="0.25">
      <c r="A14" s="2">
        <v>8</v>
      </c>
      <c r="B14" s="1">
        <v>14</v>
      </c>
      <c r="C14" s="1">
        <v>222791</v>
      </c>
      <c r="D14" s="5" t="s">
        <v>21</v>
      </c>
      <c r="E14" s="5" t="s">
        <v>21</v>
      </c>
      <c r="F14" s="5" t="s">
        <v>21</v>
      </c>
      <c r="G14" s="4">
        <v>3.26</v>
      </c>
      <c r="H14" s="4">
        <v>4.9400000000000004</v>
      </c>
      <c r="I14" s="4">
        <f t="shared" si="0"/>
        <v>-1.6800000000000006</v>
      </c>
      <c r="J14" s="4">
        <v>2.59</v>
      </c>
      <c r="K14" s="4">
        <v>2.59</v>
      </c>
      <c r="L14" s="4">
        <f t="shared" si="1"/>
        <v>0</v>
      </c>
      <c r="M14" s="4">
        <v>0.8</v>
      </c>
      <c r="N14" s="4">
        <v>2.5099999999999998</v>
      </c>
      <c r="O14" s="20">
        <f t="shared" si="2"/>
        <v>-1.7099999999999997</v>
      </c>
      <c r="P14" s="5" t="s">
        <v>21</v>
      </c>
      <c r="Q14" s="5" t="s">
        <v>21</v>
      </c>
      <c r="R14" s="5" t="s">
        <v>21</v>
      </c>
      <c r="S14" s="5" t="s">
        <v>21</v>
      </c>
      <c r="T14" s="5" t="s">
        <v>21</v>
      </c>
      <c r="U14" s="5" t="s">
        <v>21</v>
      </c>
      <c r="V14" s="4">
        <v>101.6</v>
      </c>
      <c r="W14" s="4">
        <v>102.6</v>
      </c>
      <c r="X14" s="4">
        <f t="shared" si="4"/>
        <v>-1</v>
      </c>
      <c r="Y14" s="4">
        <v>101.6</v>
      </c>
      <c r="Z14" s="4">
        <v>101.6</v>
      </c>
      <c r="AA14" s="4">
        <f t="shared" si="5"/>
        <v>0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1.2586872586872586</v>
      </c>
      <c r="AI14" s="4">
        <f t="shared" si="9"/>
        <v>1.9073359073359075</v>
      </c>
      <c r="AJ14" s="37">
        <f t="shared" si="10"/>
        <v>-0.64864864864864891</v>
      </c>
      <c r="AK14" s="37">
        <f t="shared" si="11"/>
        <v>0.30636363636363628</v>
      </c>
      <c r="AL14" s="37">
        <f t="shared" si="12"/>
        <v>1.2090909090909099</v>
      </c>
      <c r="AM14" s="37">
        <f t="shared" si="13"/>
        <v>-0.9027272727272736</v>
      </c>
      <c r="AN14" s="45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8</v>
      </c>
      <c r="B15" s="1">
        <v>15</v>
      </c>
      <c r="C15" s="1">
        <v>326168</v>
      </c>
      <c r="D15" s="9">
        <v>0</v>
      </c>
      <c r="E15" s="9">
        <v>0.1</v>
      </c>
      <c r="F15" s="5">
        <f t="shared" si="18"/>
        <v>-0.1</v>
      </c>
      <c r="G15" s="4">
        <v>5.69</v>
      </c>
      <c r="H15" s="4">
        <v>3.8</v>
      </c>
      <c r="I15" s="20">
        <f t="shared" si="0"/>
        <v>1.8900000000000006</v>
      </c>
      <c r="J15" s="4">
        <v>2.59</v>
      </c>
      <c r="K15" s="4">
        <v>2.56</v>
      </c>
      <c r="L15" s="4">
        <f t="shared" si="1"/>
        <v>2.9999999999999805E-2</v>
      </c>
      <c r="M15" s="4">
        <v>0.95</v>
      </c>
      <c r="N15" s="4">
        <v>0.61</v>
      </c>
      <c r="O15" s="4">
        <f t="shared" si="2"/>
        <v>0.33999999999999997</v>
      </c>
      <c r="P15" s="5" t="s">
        <v>21</v>
      </c>
      <c r="Q15" s="5" t="s">
        <v>21</v>
      </c>
      <c r="R15" s="5" t="s">
        <v>21</v>
      </c>
      <c r="S15" s="5" t="s">
        <v>21</v>
      </c>
      <c r="T15" s="5" t="s">
        <v>21</v>
      </c>
      <c r="U15" s="5" t="s">
        <v>21</v>
      </c>
      <c r="V15" s="4">
        <v>91.4</v>
      </c>
      <c r="W15" s="4">
        <v>91.3</v>
      </c>
      <c r="X15" s="4">
        <f t="shared" si="4"/>
        <v>0.10000000000000853</v>
      </c>
      <c r="Y15" s="4">
        <v>91.3</v>
      </c>
      <c r="Z15" s="4">
        <v>93.1</v>
      </c>
      <c r="AA15" s="51">
        <f t="shared" si="5"/>
        <v>-1.7999999999999972</v>
      </c>
      <c r="AB15" s="4">
        <v>0</v>
      </c>
      <c r="AC15" s="4">
        <v>0</v>
      </c>
      <c r="AD15" s="4">
        <f t="shared" si="6"/>
        <v>0</v>
      </c>
      <c r="AE15" s="4">
        <v>0</v>
      </c>
      <c r="AF15" s="4">
        <v>0</v>
      </c>
      <c r="AG15" s="4">
        <f t="shared" si="7"/>
        <v>0</v>
      </c>
      <c r="AH15" s="4">
        <f t="shared" si="8"/>
        <v>2.1969111969111972</v>
      </c>
      <c r="AI15" s="4">
        <f t="shared" si="9"/>
        <v>1.484375</v>
      </c>
      <c r="AJ15" s="20">
        <f t="shared" si="10"/>
        <v>0.71253619691119718</v>
      </c>
      <c r="AK15" s="37">
        <f t="shared" si="11"/>
        <v>2.6681818181818189</v>
      </c>
      <c r="AL15" s="37">
        <f t="shared" si="12"/>
        <v>0.96272727272727254</v>
      </c>
      <c r="AM15" s="20">
        <f t="shared" si="13"/>
        <v>1.7054545454545464</v>
      </c>
      <c r="AN15" s="45">
        <f t="shared" si="14"/>
        <v>0.5</v>
      </c>
      <c r="AO15" s="14">
        <f t="shared" si="15"/>
        <v>0.5</v>
      </c>
      <c r="AP15" s="14">
        <f t="shared" si="16"/>
        <v>0</v>
      </c>
    </row>
    <row r="16" spans="1:42" x14ac:dyDescent="0.25">
      <c r="A16" s="2">
        <v>8</v>
      </c>
      <c r="B16" s="1">
        <v>16</v>
      </c>
      <c r="C16" s="1">
        <v>324286</v>
      </c>
      <c r="D16" s="9">
        <v>0</v>
      </c>
      <c r="E16" s="9">
        <v>0</v>
      </c>
      <c r="F16" s="5">
        <f t="shared" si="18"/>
        <v>0</v>
      </c>
      <c r="G16" s="4">
        <v>3.26</v>
      </c>
      <c r="H16" s="4">
        <v>2.59</v>
      </c>
      <c r="I16" s="4">
        <f t="shared" si="0"/>
        <v>0.66999999999999993</v>
      </c>
      <c r="J16" s="4">
        <v>2.25</v>
      </c>
      <c r="K16" s="4">
        <v>2.04</v>
      </c>
      <c r="L16" s="4">
        <f t="shared" si="1"/>
        <v>0.20999999999999996</v>
      </c>
      <c r="M16" s="4">
        <v>0.86</v>
      </c>
      <c r="N16" s="4">
        <v>0.52</v>
      </c>
      <c r="O16" s="4">
        <f t="shared" si="2"/>
        <v>0.33999999999999997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4">
        <v>76.400000000000006</v>
      </c>
      <c r="W16" s="4">
        <v>76.099999999999994</v>
      </c>
      <c r="X16" s="4">
        <f t="shared" si="4"/>
        <v>0.30000000000001137</v>
      </c>
      <c r="Y16" s="4">
        <v>76.099999999999994</v>
      </c>
      <c r="Z16" s="4">
        <v>76.099999999999994</v>
      </c>
      <c r="AA16" s="4">
        <f t="shared" si="5"/>
        <v>0</v>
      </c>
      <c r="AB16" s="4">
        <v>0</v>
      </c>
      <c r="AC16" s="4">
        <v>0</v>
      </c>
      <c r="AD16" s="4">
        <f t="shared" si="6"/>
        <v>0</v>
      </c>
      <c r="AE16" s="4">
        <v>0</v>
      </c>
      <c r="AF16" s="4">
        <v>0</v>
      </c>
      <c r="AG16" s="4">
        <f t="shared" si="7"/>
        <v>0</v>
      </c>
      <c r="AH16" s="4">
        <f t="shared" si="8"/>
        <v>1.4488888888888889</v>
      </c>
      <c r="AI16" s="4">
        <f t="shared" si="9"/>
        <v>1.2696078431372548</v>
      </c>
      <c r="AJ16" s="37">
        <f t="shared" si="10"/>
        <v>0.17928104575163406</v>
      </c>
      <c r="AK16" s="37">
        <f t="shared" si="11"/>
        <v>0.61909090909090891</v>
      </c>
      <c r="AL16" s="37">
        <f t="shared" si="12"/>
        <v>0.31363636363636349</v>
      </c>
      <c r="AM16" s="37">
        <f t="shared" si="13"/>
        <v>0.30545454545454542</v>
      </c>
      <c r="AN16" s="45">
        <f t="shared" si="14"/>
        <v>0.5</v>
      </c>
      <c r="AO16" s="14">
        <f t="shared" si="15"/>
        <v>0.5</v>
      </c>
      <c r="AP16" s="14">
        <f t="shared" si="16"/>
        <v>0</v>
      </c>
    </row>
    <row r="17" spans="1:42" x14ac:dyDescent="0.25">
      <c r="A17" s="2">
        <v>8</v>
      </c>
      <c r="B17" s="1">
        <v>17</v>
      </c>
      <c r="C17" s="1">
        <v>326907</v>
      </c>
      <c r="D17" s="9">
        <v>0.1</v>
      </c>
      <c r="E17" s="9">
        <v>0.2</v>
      </c>
      <c r="F17" s="5">
        <f t="shared" si="18"/>
        <v>-0.1</v>
      </c>
      <c r="G17" s="4">
        <v>6.16</v>
      </c>
      <c r="H17" s="4">
        <v>7.06</v>
      </c>
      <c r="I17" s="4">
        <f t="shared" si="0"/>
        <v>-0.89999999999999947</v>
      </c>
      <c r="J17" s="4">
        <v>1.91</v>
      </c>
      <c r="K17" s="4">
        <v>2.0699999999999998</v>
      </c>
      <c r="L17" s="4">
        <f t="shared" si="1"/>
        <v>-0.15999999999999992</v>
      </c>
      <c r="M17" s="4">
        <v>1.1299999999999999</v>
      </c>
      <c r="N17" s="4">
        <v>1.91</v>
      </c>
      <c r="O17" s="4">
        <f t="shared" si="2"/>
        <v>-0.78</v>
      </c>
      <c r="P17" s="4">
        <v>3.2</v>
      </c>
      <c r="Q17" s="4">
        <v>3.4</v>
      </c>
      <c r="R17" s="4">
        <f t="shared" si="3"/>
        <v>-0.19999999999999973</v>
      </c>
      <c r="S17" s="4">
        <v>3.72</v>
      </c>
      <c r="T17" s="4">
        <v>4.1399999999999997</v>
      </c>
      <c r="U17" s="4">
        <f t="shared" si="17"/>
        <v>-0.41999999999999948</v>
      </c>
      <c r="V17" s="4">
        <v>85.6</v>
      </c>
      <c r="W17" s="4">
        <v>85.2</v>
      </c>
      <c r="X17" s="4">
        <f t="shared" si="4"/>
        <v>0.39999999999999147</v>
      </c>
      <c r="Y17" s="4">
        <v>85.5</v>
      </c>
      <c r="Z17" s="4">
        <v>85.6</v>
      </c>
      <c r="AA17" s="4">
        <f t="shared" si="5"/>
        <v>-9.9999999999994316E-2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3.2251308900523563</v>
      </c>
      <c r="AI17" s="4">
        <f t="shared" si="9"/>
        <v>3.4106280193236715</v>
      </c>
      <c r="AJ17" s="37">
        <f t="shared" si="10"/>
        <v>-0.18549712927131523</v>
      </c>
      <c r="AK17" s="37">
        <f t="shared" si="11"/>
        <v>3.7363636363636363</v>
      </c>
      <c r="AL17" s="37">
        <f t="shared" si="12"/>
        <v>4.121818181818182</v>
      </c>
      <c r="AM17" s="37">
        <f t="shared" si="13"/>
        <v>-0.38545454545454572</v>
      </c>
      <c r="AN17" s="45">
        <f t="shared" si="14"/>
        <v>0.5</v>
      </c>
      <c r="AO17" s="14">
        <f t="shared" si="15"/>
        <v>0.5</v>
      </c>
      <c r="AP17" s="14">
        <f t="shared" si="16"/>
        <v>0</v>
      </c>
    </row>
    <row r="18" spans="1:42" x14ac:dyDescent="0.25">
      <c r="A18" s="2">
        <v>8</v>
      </c>
      <c r="B18" s="1">
        <v>20</v>
      </c>
      <c r="C18" s="1">
        <v>221590</v>
      </c>
      <c r="D18" s="5" t="s">
        <v>21</v>
      </c>
      <c r="E18" s="5" t="s">
        <v>21</v>
      </c>
      <c r="F18" s="5" t="s">
        <v>21</v>
      </c>
      <c r="G18" s="4">
        <v>3.7</v>
      </c>
      <c r="H18" s="4">
        <v>3.18</v>
      </c>
      <c r="I18" s="4">
        <f t="shared" si="0"/>
        <v>0.52</v>
      </c>
      <c r="J18" s="4">
        <v>2.59</v>
      </c>
      <c r="K18" s="4">
        <v>2.41</v>
      </c>
      <c r="L18" s="4">
        <f t="shared" si="1"/>
        <v>0.17999999999999972</v>
      </c>
      <c r="M18" s="4">
        <v>0.56000000000000005</v>
      </c>
      <c r="N18" s="4">
        <v>0.55000000000000004</v>
      </c>
      <c r="O18" s="4">
        <f t="shared" si="2"/>
        <v>1.0000000000000009E-2</v>
      </c>
      <c r="P18" s="5" t="s">
        <v>21</v>
      </c>
      <c r="Q18" s="5" t="s">
        <v>21</v>
      </c>
      <c r="R18" s="5" t="s">
        <v>21</v>
      </c>
      <c r="S18" s="5" t="s">
        <v>21</v>
      </c>
      <c r="T18" s="5" t="s">
        <v>21</v>
      </c>
      <c r="U18" s="5" t="s">
        <v>21</v>
      </c>
      <c r="V18" s="4">
        <v>85.6</v>
      </c>
      <c r="W18" s="4">
        <v>85.6</v>
      </c>
      <c r="X18" s="4">
        <f t="shared" si="4"/>
        <v>0</v>
      </c>
      <c r="Y18" s="4">
        <v>85.6</v>
      </c>
      <c r="Z18" s="4">
        <v>86</v>
      </c>
      <c r="AA18" s="4">
        <f t="shared" si="5"/>
        <v>-0.40000000000000568</v>
      </c>
      <c r="AB18" s="4">
        <v>0</v>
      </c>
      <c r="AC18" s="4">
        <v>9.75</v>
      </c>
      <c r="AD18" s="51">
        <f t="shared" si="6"/>
        <v>-9.75</v>
      </c>
      <c r="AE18" s="4">
        <v>0</v>
      </c>
      <c r="AF18" s="4">
        <v>0.73</v>
      </c>
      <c r="AG18" s="51">
        <f t="shared" si="7"/>
        <v>-0.73</v>
      </c>
      <c r="AH18" s="4">
        <f t="shared" si="8"/>
        <v>1.4285714285714288</v>
      </c>
      <c r="AI18" s="4">
        <f t="shared" si="9"/>
        <v>1.3195020746887967</v>
      </c>
      <c r="AJ18" s="37">
        <f t="shared" si="10"/>
        <v>0.10906935388263217</v>
      </c>
      <c r="AK18" s="37">
        <f t="shared" si="11"/>
        <v>0.85545454545454569</v>
      </c>
      <c r="AL18" s="37">
        <f t="shared" si="12"/>
        <v>0.52</v>
      </c>
      <c r="AM18" s="37">
        <f t="shared" si="13"/>
        <v>0.33545454545454567</v>
      </c>
      <c r="AN18" s="45">
        <f t="shared" si="14"/>
        <v>0.5</v>
      </c>
      <c r="AO18" s="14">
        <f t="shared" si="15"/>
        <v>0.49634999999999996</v>
      </c>
      <c r="AP18" s="53">
        <f t="shared" si="16"/>
        <v>3.6500000000000421E-3</v>
      </c>
    </row>
    <row r="19" spans="1:42" x14ac:dyDescent="0.25">
      <c r="A19" s="2">
        <v>8</v>
      </c>
      <c r="B19" s="1">
        <v>21</v>
      </c>
      <c r="C19" s="1">
        <v>229447</v>
      </c>
      <c r="D19" s="9">
        <v>0.1</v>
      </c>
      <c r="E19" s="9">
        <v>0.2</v>
      </c>
      <c r="F19" s="5">
        <f t="shared" si="18"/>
        <v>-0.1</v>
      </c>
      <c r="G19" s="4">
        <v>3.7</v>
      </c>
      <c r="H19" s="4">
        <v>3.41</v>
      </c>
      <c r="I19" s="4">
        <f t="shared" si="0"/>
        <v>0.29000000000000004</v>
      </c>
      <c r="J19" s="4">
        <v>1.58</v>
      </c>
      <c r="K19" s="4">
        <v>1.53</v>
      </c>
      <c r="L19" s="4">
        <f t="shared" si="1"/>
        <v>5.0000000000000044E-2</v>
      </c>
      <c r="M19" s="4">
        <v>2.08</v>
      </c>
      <c r="N19" s="4">
        <v>1.38</v>
      </c>
      <c r="O19" s="4">
        <f t="shared" si="2"/>
        <v>0.70000000000000018</v>
      </c>
      <c r="P19" s="4">
        <v>2.2999999999999998</v>
      </c>
      <c r="Q19" s="4">
        <v>2.2000000000000002</v>
      </c>
      <c r="R19" s="4">
        <f t="shared" si="3"/>
        <v>9.9999999999999645E-2</v>
      </c>
      <c r="S19" s="4">
        <v>1.19</v>
      </c>
      <c r="T19" s="4">
        <v>1.27</v>
      </c>
      <c r="U19" s="4">
        <f t="shared" si="17"/>
        <v>-8.0000000000000071E-2</v>
      </c>
      <c r="V19" s="4">
        <v>55</v>
      </c>
      <c r="W19" s="4">
        <v>55.3</v>
      </c>
      <c r="X19" s="4">
        <f t="shared" si="4"/>
        <v>-0.29999999999999716</v>
      </c>
      <c r="Y19" s="4">
        <v>55.3</v>
      </c>
      <c r="Z19" s="4">
        <v>54.8</v>
      </c>
      <c r="AA19" s="4">
        <f t="shared" si="5"/>
        <v>0.5</v>
      </c>
      <c r="AB19" s="4">
        <v>0</v>
      </c>
      <c r="AC19" s="4">
        <v>0</v>
      </c>
      <c r="AD19" s="4">
        <f t="shared" si="6"/>
        <v>0</v>
      </c>
      <c r="AE19" s="4">
        <v>0</v>
      </c>
      <c r="AF19" s="4">
        <v>0</v>
      </c>
      <c r="AG19" s="4">
        <f t="shared" si="7"/>
        <v>0</v>
      </c>
      <c r="AH19" s="4">
        <f t="shared" si="8"/>
        <v>2.3417721518987342</v>
      </c>
      <c r="AI19" s="4">
        <f t="shared" si="9"/>
        <v>2.2287581699346406</v>
      </c>
      <c r="AJ19" s="37">
        <f t="shared" si="10"/>
        <v>0.11301398196409362</v>
      </c>
      <c r="AK19" s="37">
        <f t="shared" si="11"/>
        <v>1.1745454545454548</v>
      </c>
      <c r="AL19" s="37">
        <f t="shared" si="12"/>
        <v>1.2527272727272729</v>
      </c>
      <c r="AM19" s="37">
        <f t="shared" si="13"/>
        <v>-7.818181818181813E-2</v>
      </c>
      <c r="AN19" s="45">
        <f t="shared" si="14"/>
        <v>0.5</v>
      </c>
      <c r="AO19" s="14">
        <f t="shared" si="15"/>
        <v>0.5</v>
      </c>
      <c r="AP19" s="14">
        <f t="shared" si="16"/>
        <v>0</v>
      </c>
    </row>
    <row r="20" spans="1:42" x14ac:dyDescent="0.25">
      <c r="A20" s="2">
        <v>8</v>
      </c>
      <c r="B20" s="1">
        <v>22</v>
      </c>
      <c r="C20" s="1">
        <v>227501</v>
      </c>
      <c r="D20" s="9">
        <v>0.1</v>
      </c>
      <c r="E20" s="9">
        <v>0.2</v>
      </c>
      <c r="F20" s="5">
        <f t="shared" si="18"/>
        <v>-0.1</v>
      </c>
      <c r="G20" s="4">
        <v>4.0599999999999996</v>
      </c>
      <c r="H20" s="4">
        <v>3.57</v>
      </c>
      <c r="I20" s="4">
        <f t="shared" si="0"/>
        <v>0.48999999999999977</v>
      </c>
      <c r="J20" s="4">
        <v>2.59</v>
      </c>
      <c r="K20" s="4">
        <v>2.59</v>
      </c>
      <c r="L20" s="4">
        <f t="shared" si="1"/>
        <v>0</v>
      </c>
      <c r="M20" s="4">
        <v>0.53</v>
      </c>
      <c r="N20" s="4">
        <v>2.75</v>
      </c>
      <c r="O20" s="51">
        <f t="shared" si="2"/>
        <v>-2.2199999999999998</v>
      </c>
      <c r="P20" s="5" t="s">
        <v>21</v>
      </c>
      <c r="Q20" s="5" t="s">
        <v>21</v>
      </c>
      <c r="R20" s="5" t="s">
        <v>21</v>
      </c>
      <c r="S20" s="5" t="s">
        <v>21</v>
      </c>
      <c r="T20" s="5" t="s">
        <v>21</v>
      </c>
      <c r="U20" s="5" t="s">
        <v>21</v>
      </c>
      <c r="V20" s="4">
        <v>70.599999999999994</v>
      </c>
      <c r="W20" s="4">
        <v>70</v>
      </c>
      <c r="X20" s="4">
        <f t="shared" si="4"/>
        <v>0.59999999999999432</v>
      </c>
      <c r="Y20" s="4">
        <v>70</v>
      </c>
      <c r="Z20" s="4">
        <v>69.599999999999994</v>
      </c>
      <c r="AA20" s="4">
        <f t="shared" si="5"/>
        <v>0.40000000000000568</v>
      </c>
      <c r="AB20" s="4">
        <v>0</v>
      </c>
      <c r="AC20" s="4">
        <v>0</v>
      </c>
      <c r="AD20" s="4">
        <f t="shared" si="6"/>
        <v>0</v>
      </c>
      <c r="AE20" s="4">
        <v>0</v>
      </c>
      <c r="AF20" s="4">
        <v>0</v>
      </c>
      <c r="AG20" s="4">
        <f t="shared" si="7"/>
        <v>0</v>
      </c>
      <c r="AH20" s="4">
        <f t="shared" si="8"/>
        <v>1.5675675675675675</v>
      </c>
      <c r="AI20" s="4">
        <f t="shared" si="9"/>
        <v>1.3783783783783783</v>
      </c>
      <c r="AJ20" s="37">
        <f t="shared" si="10"/>
        <v>0.18918918918918926</v>
      </c>
      <c r="AK20" s="37">
        <f t="shared" si="11"/>
        <v>1.2290909090909088</v>
      </c>
      <c r="AL20" s="37">
        <f t="shared" si="12"/>
        <v>-0.27</v>
      </c>
      <c r="AM20" s="20">
        <f t="shared" si="13"/>
        <v>1.4990909090909088</v>
      </c>
      <c r="AN20" s="45">
        <f t="shared" si="14"/>
        <v>0.5</v>
      </c>
      <c r="AO20" s="14">
        <f t="shared" si="15"/>
        <v>0.5</v>
      </c>
      <c r="AP20" s="14">
        <f t="shared" si="16"/>
        <v>0</v>
      </c>
    </row>
    <row r="21" spans="1:42" x14ac:dyDescent="0.25">
      <c r="A21" s="2">
        <v>8</v>
      </c>
      <c r="B21" s="1">
        <v>23</v>
      </c>
      <c r="C21" s="1">
        <v>229812</v>
      </c>
      <c r="D21" s="9">
        <v>0.7</v>
      </c>
      <c r="E21" s="9">
        <v>0.4</v>
      </c>
      <c r="F21" s="46">
        <f t="shared" si="18"/>
        <v>0.29999999999999993</v>
      </c>
      <c r="G21" s="4">
        <v>2.9</v>
      </c>
      <c r="H21" s="4">
        <v>2.59</v>
      </c>
      <c r="I21" s="4">
        <f t="shared" si="0"/>
        <v>0.31000000000000005</v>
      </c>
      <c r="J21" s="4">
        <v>1.1399999999999999</v>
      </c>
      <c r="K21" s="4">
        <v>0.98</v>
      </c>
      <c r="L21" s="4">
        <f t="shared" si="1"/>
        <v>0.15999999999999992</v>
      </c>
      <c r="M21" s="4">
        <v>2.0699999999999998</v>
      </c>
      <c r="N21" s="4">
        <v>1.37</v>
      </c>
      <c r="O21" s="4">
        <f t="shared" si="2"/>
        <v>0.69999999999999973</v>
      </c>
      <c r="P21" s="5" t="s">
        <v>21</v>
      </c>
      <c r="Q21" s="5" t="s">
        <v>21</v>
      </c>
      <c r="R21" s="5" t="s">
        <v>21</v>
      </c>
      <c r="S21" s="5" t="s">
        <v>21</v>
      </c>
      <c r="T21" s="5" t="s">
        <v>21</v>
      </c>
      <c r="U21" s="5" t="s">
        <v>21</v>
      </c>
      <c r="V21" s="4">
        <v>37</v>
      </c>
      <c r="W21" s="4">
        <v>38.200000000000003</v>
      </c>
      <c r="X21" s="4">
        <f t="shared" si="4"/>
        <v>-1.2000000000000028</v>
      </c>
      <c r="Y21" s="4">
        <v>38.200000000000003</v>
      </c>
      <c r="Z21" s="4">
        <v>37.799999999999997</v>
      </c>
      <c r="AA21" s="4">
        <f t="shared" si="5"/>
        <v>0.40000000000000568</v>
      </c>
      <c r="AB21" s="4">
        <v>0</v>
      </c>
      <c r="AC21" s="4">
        <v>0</v>
      </c>
      <c r="AD21" s="4">
        <f t="shared" si="6"/>
        <v>0</v>
      </c>
      <c r="AE21" s="4">
        <v>0</v>
      </c>
      <c r="AF21" s="4">
        <v>0</v>
      </c>
      <c r="AG21" s="4">
        <f t="shared" si="7"/>
        <v>0</v>
      </c>
      <c r="AH21" s="4">
        <f t="shared" si="8"/>
        <v>2.5438596491228074</v>
      </c>
      <c r="AI21" s="4">
        <f t="shared" si="9"/>
        <v>2.6428571428571428</v>
      </c>
      <c r="AJ21" s="37">
        <f t="shared" si="10"/>
        <v>-9.8997493734335418E-2</v>
      </c>
      <c r="AK21" s="37">
        <f t="shared" si="11"/>
        <v>0.8190909090909092</v>
      </c>
      <c r="AL21" s="37">
        <f t="shared" si="12"/>
        <v>0.98727272727272719</v>
      </c>
      <c r="AM21" s="37">
        <f t="shared" si="13"/>
        <v>-0.16818181818181799</v>
      </c>
      <c r="AN21" s="45">
        <f t="shared" si="14"/>
        <v>0.5</v>
      </c>
      <c r="AO21" s="14">
        <f t="shared" si="15"/>
        <v>0.5</v>
      </c>
      <c r="AP21" s="14">
        <f t="shared" si="16"/>
        <v>0</v>
      </c>
    </row>
    <row r="22" spans="1:42" x14ac:dyDescent="0.25">
      <c r="A22" s="2">
        <v>8</v>
      </c>
      <c r="B22" s="1">
        <v>24</v>
      </c>
      <c r="C22" s="1">
        <v>229978</v>
      </c>
      <c r="D22" s="9">
        <v>0.3</v>
      </c>
      <c r="E22" s="9">
        <v>0.1</v>
      </c>
      <c r="F22" s="5">
        <f t="shared" si="18"/>
        <v>0.19999999999999998</v>
      </c>
      <c r="G22" s="4">
        <v>4.04</v>
      </c>
      <c r="H22" s="4">
        <v>4.09</v>
      </c>
      <c r="I22" s="4">
        <f t="shared" si="0"/>
        <v>-4.9999999999999822E-2</v>
      </c>
      <c r="J22" s="4">
        <v>2.5299999999999998</v>
      </c>
      <c r="K22" s="4">
        <v>2.2999999999999998</v>
      </c>
      <c r="L22" s="4">
        <f t="shared" si="1"/>
        <v>0.22999999999999998</v>
      </c>
      <c r="M22" s="4">
        <v>0.68</v>
      </c>
      <c r="N22" s="4">
        <v>0.53</v>
      </c>
      <c r="O22" s="4">
        <f t="shared" si="2"/>
        <v>0.15000000000000002</v>
      </c>
      <c r="P22" s="4">
        <v>1.6</v>
      </c>
      <c r="Q22" s="4">
        <v>1.8</v>
      </c>
      <c r="R22" s="4">
        <f t="shared" si="3"/>
        <v>-0.19999999999999996</v>
      </c>
      <c r="S22" s="4">
        <v>1.19</v>
      </c>
      <c r="T22" s="4">
        <v>1.55</v>
      </c>
      <c r="U22" s="4">
        <f t="shared" si="17"/>
        <v>-0.3600000000000001</v>
      </c>
      <c r="V22" s="4">
        <v>60.1</v>
      </c>
      <c r="W22" s="4">
        <v>59.6</v>
      </c>
      <c r="X22" s="4">
        <f t="shared" si="4"/>
        <v>0.5</v>
      </c>
      <c r="Y22" s="4">
        <v>62.3</v>
      </c>
      <c r="Z22" s="4">
        <v>60.1</v>
      </c>
      <c r="AA22" s="51">
        <f t="shared" si="5"/>
        <v>2.1999999999999957</v>
      </c>
      <c r="AB22" s="4">
        <v>0</v>
      </c>
      <c r="AC22" s="4">
        <v>0</v>
      </c>
      <c r="AD22" s="4">
        <f t="shared" si="6"/>
        <v>0</v>
      </c>
      <c r="AE22" s="4">
        <v>0</v>
      </c>
      <c r="AF22" s="4">
        <v>0</v>
      </c>
      <c r="AG22" s="4">
        <f t="shared" si="7"/>
        <v>0</v>
      </c>
      <c r="AH22" s="4">
        <f t="shared" si="8"/>
        <v>1.5968379446640317</v>
      </c>
      <c r="AI22" s="4">
        <f t="shared" si="9"/>
        <v>1.7782608695652176</v>
      </c>
      <c r="AJ22" s="37">
        <f t="shared" si="10"/>
        <v>-0.18142292490118583</v>
      </c>
      <c r="AK22" s="37">
        <f t="shared" si="11"/>
        <v>1.2009090909090911</v>
      </c>
      <c r="AL22" s="37">
        <f t="shared" si="12"/>
        <v>1.5490909090909091</v>
      </c>
      <c r="AM22" s="37">
        <f t="shared" si="13"/>
        <v>-0.34818181818181793</v>
      </c>
      <c r="AN22" s="45">
        <f t="shared" si="14"/>
        <v>0.5</v>
      </c>
      <c r="AO22" s="14">
        <f t="shared" si="15"/>
        <v>0.5</v>
      </c>
      <c r="AP22" s="14">
        <f t="shared" si="16"/>
        <v>0</v>
      </c>
    </row>
    <row r="23" spans="1:42" s="22" customFormat="1" x14ac:dyDescent="0.25">
      <c r="A23" s="21"/>
      <c r="B23" s="21"/>
      <c r="C23" s="21"/>
      <c r="D23" s="43"/>
      <c r="E23" s="43"/>
      <c r="F23" s="43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2)</f>
        <v>1.2499999999999987E-2</v>
      </c>
      <c r="I24" s="17">
        <f>AVERAGE(I2:I22)</f>
        <v>-7.9047619047618992E-2</v>
      </c>
      <c r="L24" s="17">
        <f>AVERAGE(L2:L22)</f>
        <v>-2.1904761904761892E-2</v>
      </c>
      <c r="O24" s="17">
        <f>AVERAGE(O2:O22)</f>
        <v>-0.20714285714285713</v>
      </c>
      <c r="R24" s="17">
        <f>AVERAGE(R2:R22)</f>
        <v>-0.12222222222222223</v>
      </c>
      <c r="U24" s="17">
        <f>AVERAGE(U2:U22)</f>
        <v>-0.33333333333333326</v>
      </c>
      <c r="X24" s="17">
        <f>AVERAGE(X2:X22)</f>
        <v>-0.12380952380952422</v>
      </c>
      <c r="AA24" s="17">
        <f>AVERAGE(AA2:AA22)</f>
        <v>9.5238095238099982E-3</v>
      </c>
      <c r="AD24" s="17">
        <f>AVERAGE(AD2:AD22)</f>
        <v>-1.5038095238095237</v>
      </c>
      <c r="AG24" s="17">
        <f>AVERAGE(AG2:AG22)</f>
        <v>-9.5238095238095233E-2</v>
      </c>
      <c r="AJ24" s="17">
        <f>AVERAGE(AJ2:AJ22)</f>
        <v>-1.4840953669227351E-2</v>
      </c>
      <c r="AM24" s="17">
        <f>AVERAGE(AM2:AM22)</f>
        <v>3.7012987012987039E-2</v>
      </c>
      <c r="AP24" s="17">
        <f>AVERAGE(AP2:AP22)</f>
        <v>4.7619047619047662E-4</v>
      </c>
    </row>
    <row r="25" spans="1:42" x14ac:dyDescent="0.25">
      <c r="E25" s="16" t="s">
        <v>45</v>
      </c>
      <c r="F25" s="17">
        <f>_xlfn.STDEV.P(F2:F22)</f>
        <v>0.14523687548277811</v>
      </c>
      <c r="I25" s="17">
        <f>_xlfn.STDEV.P(I2:I22)</f>
        <v>0.86674489442865521</v>
      </c>
      <c r="L25" s="17">
        <f>_xlfn.STDEV.P(L2:L22)</f>
        <v>0.23665564791825686</v>
      </c>
      <c r="O25" s="17">
        <f>_xlfn.STDEV.P(O2:O22)</f>
        <v>0.73388816364259057</v>
      </c>
      <c r="R25" s="17">
        <f>_xlfn.STDEV.P(R2:R22)</f>
        <v>0.24393887111222384</v>
      </c>
      <c r="U25" s="17">
        <f>_xlfn.STDEV.P(U2:U22)</f>
        <v>0.34436737489037617</v>
      </c>
      <c r="X25" s="17">
        <f>_xlfn.STDEV.P(X2:X22)</f>
        <v>0.55968082903159044</v>
      </c>
      <c r="AA25" s="17">
        <f>_xlfn.STDEV.P(AA2:AA22)</f>
        <v>0.74699701147152653</v>
      </c>
      <c r="AD25" s="17">
        <f>_xlfn.STDEV.P(AD2:AD22)</f>
        <v>4.6338356797124307</v>
      </c>
      <c r="AG25" s="17">
        <f>_xlfn.STDEV.P(AG2:AG22)</f>
        <v>0.25960811212688667</v>
      </c>
      <c r="AJ25" s="17">
        <f>_xlfn.STDEV.P(AJ2:AJ22)</f>
        <v>0.34080417946896602</v>
      </c>
      <c r="AM25" s="17">
        <f>_xlfn.STDEV.P(AM2:AM22)</f>
        <v>0.72289505759421802</v>
      </c>
      <c r="AP25" s="17">
        <f>_xlfn.STDEV.P(AP2:AP22)</f>
        <v>1.2980405606344378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0.27797375096555621</v>
      </c>
      <c r="I27" s="19">
        <f>I24-(2*I25)</f>
        <v>-1.8125374079049295</v>
      </c>
      <c r="L27" s="19">
        <f>L24-(2*L25)</f>
        <v>-0.49521605774127558</v>
      </c>
      <c r="O27" s="19">
        <f>O24-(2*O25)</f>
        <v>-1.6749191844280382</v>
      </c>
      <c r="R27" s="19">
        <f>R24-(2*R25)</f>
        <v>-0.61009996444666992</v>
      </c>
      <c r="U27" s="19">
        <f>U24-(2*U25)</f>
        <v>-1.0220680831140856</v>
      </c>
      <c r="X27" s="19">
        <f>X24-(2*X25)</f>
        <v>-1.2431711818727051</v>
      </c>
      <c r="AA27" s="19">
        <f>AA24-(2*AA25)</f>
        <v>-1.4844702134192431</v>
      </c>
      <c r="AD27" s="19">
        <f>AD24-(2*AD25)</f>
        <v>-10.771480883234386</v>
      </c>
      <c r="AG27" s="19">
        <f>AG24-(2*AG25)</f>
        <v>-0.61445431949186857</v>
      </c>
      <c r="AJ27" s="19">
        <f>AJ24-(2*AJ25)</f>
        <v>-0.69644931260715937</v>
      </c>
      <c r="AM27" s="19">
        <f>AM24-(2*AM25)</f>
        <v>-1.4087771281754491</v>
      </c>
      <c r="AP27" s="19">
        <f>AP24-(2*AP25)</f>
        <v>-2.1198906450783988E-3</v>
      </c>
    </row>
    <row r="28" spans="1:42" x14ac:dyDescent="0.25">
      <c r="E28" s="16" t="s">
        <v>47</v>
      </c>
      <c r="F28" s="19">
        <f>F24+(2*F25)</f>
        <v>0.30297375096555623</v>
      </c>
      <c r="I28" s="19">
        <f>I24+(2*I25)</f>
        <v>1.6544421698096914</v>
      </c>
      <c r="L28" s="19">
        <f>L24+(2*L25)</f>
        <v>0.45140653393175184</v>
      </c>
      <c r="O28" s="19">
        <f>O24+(2*O25)</f>
        <v>1.2606334701423241</v>
      </c>
      <c r="R28" s="19">
        <f>R24+(2*R25)</f>
        <v>0.36565552000222545</v>
      </c>
      <c r="U28" s="19">
        <f>U24+(2*U25)</f>
        <v>0.35540141644741907</v>
      </c>
      <c r="X28" s="19">
        <f>X24+(2*X25)</f>
        <v>0.99555213425365663</v>
      </c>
      <c r="AA28" s="19">
        <f>AA24+(2*AA25)</f>
        <v>1.503517832466863</v>
      </c>
      <c r="AD28" s="19">
        <f>AD24+(2*AD25)</f>
        <v>7.7638618356153373</v>
      </c>
      <c r="AG28" s="19">
        <f>AG24+(2*AG25)</f>
        <v>0.42397812901567811</v>
      </c>
      <c r="AJ28" s="19">
        <f>AJ24+(2*AJ25)</f>
        <v>0.6667674052687047</v>
      </c>
      <c r="AM28" s="19">
        <f>AM24+(2*AM25)</f>
        <v>1.482803102201423</v>
      </c>
      <c r="AP28" s="19">
        <f>AP24+(2*AP25)</f>
        <v>3.0722715974593525E-3</v>
      </c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-0.29699999999999988</v>
      </c>
      <c r="L32" s="17">
        <f>AVERAGE(L2:L11)</f>
        <v>-6.1999999999999923E-2</v>
      </c>
      <c r="O32" s="17">
        <f>AVERAGE(O2:O11)</f>
        <v>-0.19900000000000004</v>
      </c>
      <c r="R32" s="17">
        <f>AVERAGE(R2:R11)</f>
        <v>-0.1</v>
      </c>
      <c r="U32" s="17">
        <f>AVERAGE(U2:U11)</f>
        <v>-0.37999999999999995</v>
      </c>
      <c r="X32" s="17">
        <f>AVERAGE(X2:X11)</f>
        <v>-0.14000000000000057</v>
      </c>
      <c r="AA32" s="17">
        <f>AVERAGE(AA2:AA11)</f>
        <v>-0.17000000000000029</v>
      </c>
      <c r="AD32" s="17">
        <f>AVERAGE(AD2:AD11)</f>
        <v>-2.1829999999999998</v>
      </c>
      <c r="AG32" s="17">
        <f>AVERAGE(AG2:AG11)</f>
        <v>-0.127</v>
      </c>
      <c r="AJ32" s="17">
        <f>AVERAGE(AJ2:AJ11)</f>
        <v>-7.681545145310209E-2</v>
      </c>
      <c r="AM32" s="17">
        <f>AVERAGE(AM2:AM11)</f>
        <v>-0.14454545454545448</v>
      </c>
      <c r="AP32" s="17">
        <f>AVERAGE(AP2:AP11)</f>
        <v>6.3499999999999668E-4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0.74644557738659012</v>
      </c>
      <c r="L33" s="17">
        <f>_xlfn.STDEV.P(L2:L11)</f>
        <v>0.26324133414036627</v>
      </c>
      <c r="O33" s="17">
        <f>_xlfn.STDEV.P(O2:O11)</f>
        <v>0.44184725867657032</v>
      </c>
      <c r="R33" s="17">
        <f>_xlfn.STDEV.P(R2:R11)</f>
        <v>0.29664793948382656</v>
      </c>
      <c r="U33" s="17">
        <f>_xlfn.STDEV.P(U2:U11)</f>
        <v>0.45920220673105072</v>
      </c>
      <c r="X33" s="17">
        <f>_xlfn.STDEV.P(X2:X11)</f>
        <v>0.55172456896535038</v>
      </c>
      <c r="AA33" s="17">
        <f>_xlfn.STDEV.P(AA2:AA11)</f>
        <v>0.47339201514178519</v>
      </c>
      <c r="AD33" s="17">
        <f>_xlfn.STDEV.P(AD2:AD11)</f>
        <v>5.9640088028104046</v>
      </c>
      <c r="AG33" s="17">
        <f>_xlfn.STDEV.P(AG2:AG11)</f>
        <v>0.30192879955380209</v>
      </c>
      <c r="AJ33" s="17">
        <f>_xlfn.STDEV.P(AJ2:AJ11)</f>
        <v>0.2887625382505975</v>
      </c>
      <c r="AM33" s="17">
        <f>_xlfn.STDEV.P(AM2:AM11)</f>
        <v>0.53063660504300902</v>
      </c>
      <c r="AP33" s="17">
        <f>_xlfn.STDEV.P(AP2:AP11)</f>
        <v>1.50964399776901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1.7898911547731802</v>
      </c>
      <c r="L35" s="19">
        <f>L32-(2*L33)</f>
        <v>-0.58848266828073248</v>
      </c>
      <c r="O35" s="19">
        <f>O32-(2*O33)</f>
        <v>-1.0826945173531406</v>
      </c>
      <c r="R35" s="19">
        <f>R32-(2*R33)</f>
        <v>-0.6932958789676531</v>
      </c>
      <c r="U35" s="19">
        <f>U32-(2*U33)</f>
        <v>-1.2984044134621013</v>
      </c>
      <c r="X35" s="19">
        <f>X32-(2*X33)</f>
        <v>-1.2434491379307013</v>
      </c>
      <c r="AA35" s="19">
        <f>AA32-(2*AA33)</f>
        <v>-1.1167840302835708</v>
      </c>
      <c r="AD35" s="19">
        <f>AD32-(2*AD33)</f>
        <v>-14.111017605620809</v>
      </c>
      <c r="AG35" s="19">
        <f>AG32-(2*AG33)</f>
        <v>-0.73085759910760417</v>
      </c>
      <c r="AJ35" s="19">
        <f>AJ32-(2*AJ33)</f>
        <v>-0.65434052795429709</v>
      </c>
      <c r="AM35" s="19">
        <f>AM32-(2*AM33)</f>
        <v>-1.2058186646314726</v>
      </c>
      <c r="AP35" s="19">
        <f>AP32-(2*AP33)</f>
        <v>-2.3842879955380232E-3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1.1958911547731803</v>
      </c>
      <c r="L36" s="19">
        <f>L32+(2*L33)</f>
        <v>0.46448266828073259</v>
      </c>
      <c r="O36" s="19">
        <f>O32+(2*O33)</f>
        <v>0.68469451735314057</v>
      </c>
      <c r="R36" s="19">
        <f>R32+(2*R33)</f>
        <v>0.49329587896765315</v>
      </c>
      <c r="U36" s="19">
        <f>U32+(2*U33)</f>
        <v>0.53840441346210155</v>
      </c>
      <c r="X36" s="19">
        <f>X32+(2*X33)</f>
        <v>0.96344913793070019</v>
      </c>
      <c r="AA36" s="19">
        <f>AA32+(2*AA33)</f>
        <v>0.77678403028357013</v>
      </c>
      <c r="AD36" s="19">
        <f>AD32+(2*AD33)</f>
        <v>9.7450176056208093</v>
      </c>
      <c r="AG36" s="19">
        <f>AG32+(2*AG33)</f>
        <v>0.47685759910760417</v>
      </c>
      <c r="AJ36" s="19">
        <f>AJ32+(2*AJ33)</f>
        <v>0.50070962504809291</v>
      </c>
      <c r="AM36" s="19">
        <f>AM32+(2*AM33)</f>
        <v>0.91672775554056352</v>
      </c>
      <c r="AP36" s="19">
        <f>AP32+(2*AP33)</f>
        <v>3.6542879955380166E-3</v>
      </c>
    </row>
    <row r="37" spans="1:42" x14ac:dyDescent="0.25">
      <c r="I37" s="9"/>
      <c r="L37" s="9"/>
      <c r="O37" s="9"/>
      <c r="R37" s="9"/>
      <c r="U37" s="9"/>
      <c r="X37" s="9"/>
      <c r="AA37" s="9"/>
      <c r="AD37" s="9"/>
      <c r="AG37" s="9"/>
      <c r="AJ37" s="9"/>
      <c r="AM37" s="9"/>
      <c r="AP37" s="9"/>
    </row>
    <row r="38" spans="1:42" x14ac:dyDescent="0.25">
      <c r="I38" s="9"/>
      <c r="L38" s="9"/>
      <c r="O38" s="9"/>
      <c r="R38" s="9"/>
      <c r="U38" s="9"/>
      <c r="X38" s="9"/>
      <c r="AA38" s="9"/>
      <c r="AD38" s="9"/>
      <c r="AG38" s="9"/>
      <c r="AJ38" s="9"/>
      <c r="AM38" s="9"/>
      <c r="AP38" s="9"/>
    </row>
    <row r="39" spans="1:42" x14ac:dyDescent="0.25">
      <c r="I39" s="9"/>
      <c r="L39" s="9"/>
      <c r="O39" s="9"/>
      <c r="R39" s="9"/>
      <c r="U39" s="9"/>
      <c r="X39" s="9"/>
      <c r="AA39" s="9"/>
      <c r="AD39" s="9"/>
      <c r="AG39" s="9"/>
      <c r="AJ39" s="9"/>
      <c r="AM39" s="9"/>
      <c r="AP39" s="9"/>
    </row>
    <row r="40" spans="1:42" x14ac:dyDescent="0.25">
      <c r="A40" s="55" t="s">
        <v>87</v>
      </c>
      <c r="B40" s="56"/>
      <c r="C40" s="56"/>
      <c r="E40" s="16" t="s">
        <v>44</v>
      </c>
      <c r="F40" s="17">
        <f>AVERAGE(F12:F17,F19:F22)</f>
        <v>1.2499999999999987E-2</v>
      </c>
      <c r="I40" s="17">
        <f>AVERAGE(I12:I17,I19:I22)</f>
        <v>7.9000000000000001E-2</v>
      </c>
      <c r="L40" s="17">
        <f>AVERAGE(L12:L17,L19:L22)</f>
        <v>-2.0000000000000239E-3</v>
      </c>
      <c r="O40" s="17">
        <f>AVERAGE(O12:O17,O19:O22)</f>
        <v>-0.23699999999999996</v>
      </c>
      <c r="R40" s="17">
        <f>AVERAGE(R12:R17,R19:R22)</f>
        <v>-0.15000000000000002</v>
      </c>
      <c r="U40" s="17">
        <f>AVERAGE(U12:U17,U19:U22)</f>
        <v>-0.28666666666666657</v>
      </c>
      <c r="X40" s="17">
        <f>AVERAGE(X12:X17,X19:X22)</f>
        <v>-0.12000000000000029</v>
      </c>
      <c r="AA40" s="17">
        <f>AVERAGE(AA12:AA17,AA19:AA22)</f>
        <v>0.23000000000000184</v>
      </c>
      <c r="AD40" s="17">
        <f>AVERAGE(AD12:AD17,AD19:AD22)</f>
        <v>0</v>
      </c>
      <c r="AG40" s="17">
        <f>AVERAGE(AG12:AG17,AG19:AG22)</f>
        <v>0</v>
      </c>
      <c r="AJ40" s="17">
        <f>AVERAGE(AJ12:AJ17,AJ19:AJ22)</f>
        <v>3.4742513359461435E-2</v>
      </c>
      <c r="AM40" s="17">
        <f>AVERAGE(AM12:AM17,AM19:AM22)</f>
        <v>0.18872727272727269</v>
      </c>
      <c r="AP40" s="17">
        <f>AVERAGE(AP12:AP17,AP19:AP22)</f>
        <v>0</v>
      </c>
    </row>
    <row r="41" spans="1:42" x14ac:dyDescent="0.25">
      <c r="E41" s="16" t="s">
        <v>45</v>
      </c>
      <c r="F41" s="17">
        <f>_xlfn.STDEV.P(F12:F17,F19:F22)</f>
        <v>0.14523687548277811</v>
      </c>
      <c r="I41" s="17">
        <f>_xlfn.STDEV.P(I12:I17,I19:I22)</f>
        <v>0.95502303637137487</v>
      </c>
      <c r="L41" s="17">
        <f>_xlfn.STDEV.P(L12:L17,L19:L22)</f>
        <v>0.20551398979144947</v>
      </c>
      <c r="O41" s="17">
        <f>_xlfn.STDEV.P(O12:O17,O19:O22)</f>
        <v>0.96443817842306523</v>
      </c>
      <c r="R41" s="17">
        <f>_xlfn.STDEV.P(R12:R17,R19:R22)</f>
        <v>0.14999999999999983</v>
      </c>
      <c r="U41" s="17">
        <f>_xlfn.STDEV.P(U12:U17,U19:U22)</f>
        <v>0.14817407180595235</v>
      </c>
      <c r="X41" s="17">
        <f>_xlfn.STDEV.P(X12:X17,X19:X22)</f>
        <v>0.59295868321494394</v>
      </c>
      <c r="AA41" s="17">
        <f>_xlfn.STDEV.P(AA12:AA17,AA19:AA22)</f>
        <v>0.92200867674875908</v>
      </c>
      <c r="AD41" s="17">
        <f>_xlfn.STDEV.P(AD12:AD17,AD19:AD22)</f>
        <v>0</v>
      </c>
      <c r="AG41" s="17">
        <f>_xlfn.STDEV.P(AG12:AG17,AG19:AG22)</f>
        <v>0</v>
      </c>
      <c r="AJ41" s="17">
        <f>_xlfn.STDEV.P(AJ12:AJ17,AJ19:AJ22)</f>
        <v>0.39075719808411202</v>
      </c>
      <c r="AM41" s="17">
        <f>_xlfn.STDEV.P(AM12:AM17,AM19:AM22)</f>
        <v>0.866573493614195</v>
      </c>
      <c r="AP41" s="17">
        <f>_xlfn.STDEV.P(AP12:AP17,AP19:AP22)</f>
        <v>0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0.27797375096555621</v>
      </c>
      <c r="I43" s="19">
        <f>I40-(2*I41)</f>
        <v>-1.8310460727427498</v>
      </c>
      <c r="L43" s="19">
        <f>L40-(2*L41)</f>
        <v>-0.41302797958289894</v>
      </c>
      <c r="O43" s="19">
        <f>O40-(2*O41)</f>
        <v>-2.1658763568461303</v>
      </c>
      <c r="R43" s="19">
        <f>R40-(2*R41)</f>
        <v>-0.44999999999999968</v>
      </c>
      <c r="U43" s="19">
        <f>U40-(2*U41)</f>
        <v>-0.58301481027857127</v>
      </c>
      <c r="X43" s="19">
        <f>X40-(2*X41)</f>
        <v>-1.3059173664298882</v>
      </c>
      <c r="AA43" s="19">
        <f>AA40-(2*AA41)</f>
        <v>-1.6140173534975164</v>
      </c>
      <c r="AD43" s="19">
        <f>AD40-(2*AD41)</f>
        <v>0</v>
      </c>
      <c r="AG43" s="19">
        <f>AG40-(2*AG41)</f>
        <v>0</v>
      </c>
      <c r="AJ43" s="19">
        <f>AJ40-(2*AJ41)</f>
        <v>-0.74677188280876261</v>
      </c>
      <c r="AM43" s="19">
        <f>AM40-(2*AM41)</f>
        <v>-1.5444197145011174</v>
      </c>
      <c r="AP43" s="19">
        <f>AP40-(2*AP41)</f>
        <v>0</v>
      </c>
    </row>
    <row r="44" spans="1:42" x14ac:dyDescent="0.25">
      <c r="E44" s="16" t="s">
        <v>47</v>
      </c>
      <c r="F44" s="19">
        <f>F40+(2*F41)</f>
        <v>0.30297375096555623</v>
      </c>
      <c r="I44" s="19">
        <f>I40+(2*I41)</f>
        <v>1.9890460727427497</v>
      </c>
      <c r="L44" s="19">
        <f>L40+(2*L41)</f>
        <v>0.40902797958289894</v>
      </c>
      <c r="O44" s="19">
        <f>O40+(2*O41)</f>
        <v>1.6918763568461306</v>
      </c>
      <c r="R44" s="19">
        <f>R40+(2*R41)</f>
        <v>0.14999999999999963</v>
      </c>
      <c r="U44" s="19">
        <f>U40+(2*U41)</f>
        <v>9.6814769452381322E-3</v>
      </c>
      <c r="X44" s="19">
        <f>X40+(2*X41)</f>
        <v>1.0659173664298875</v>
      </c>
      <c r="AA44" s="19">
        <f>AA40+(2*AA41)</f>
        <v>2.0740173534975201</v>
      </c>
      <c r="AD44" s="19">
        <f>AD40+(2*AD41)</f>
        <v>0</v>
      </c>
      <c r="AG44" s="19">
        <f>AG40+(2*AG41)</f>
        <v>0</v>
      </c>
      <c r="AJ44" s="19">
        <f>AJ40+(2*AJ41)</f>
        <v>0.81625690952768548</v>
      </c>
      <c r="AM44" s="19">
        <f>AM40+(2*AM41)</f>
        <v>1.9218742599556626</v>
      </c>
      <c r="AP44" s="19">
        <f>AP40+(2*AP41)</f>
        <v>0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D83D-D537-4CB5-AD34-DED464B93DF0}">
  <dimension ref="A1:AM44"/>
  <sheetViews>
    <sheetView zoomScale="90" zoomScaleNormal="90" workbookViewId="0"/>
  </sheetViews>
  <sheetFormatPr defaultRowHeight="15" x14ac:dyDescent="0.25"/>
  <cols>
    <col min="1" max="2" width="6.28515625" style="1" customWidth="1"/>
    <col min="3" max="3" width="7.5703125" style="1" bestFit="1" customWidth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2" bestFit="1" customWidth="1"/>
    <col min="32" max="32" width="13.28515625" bestFit="1" customWidth="1"/>
    <col min="33" max="33" width="12.71093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9</v>
      </c>
      <c r="B2" s="1">
        <v>1</v>
      </c>
      <c r="C2" s="1">
        <v>322519</v>
      </c>
      <c r="D2" s="4">
        <v>2.2999999999999998</v>
      </c>
      <c r="E2" s="4">
        <v>3.05</v>
      </c>
      <c r="F2" s="4">
        <f>D2-E2</f>
        <v>-0.75</v>
      </c>
      <c r="G2" s="4">
        <v>2.4700000000000002</v>
      </c>
      <c r="H2" s="4">
        <v>4.55</v>
      </c>
      <c r="I2" s="4">
        <f>G2-H2</f>
        <v>-2.0799999999999996</v>
      </c>
      <c r="J2" s="4">
        <v>2.2999999999999998</v>
      </c>
      <c r="K2" s="4">
        <v>3.05</v>
      </c>
      <c r="L2" s="4">
        <f>J2-K2</f>
        <v>-0.75</v>
      </c>
      <c r="M2" s="4">
        <v>2.5499999999999998</v>
      </c>
      <c r="N2" s="4">
        <v>4.67</v>
      </c>
      <c r="O2" s="51">
        <f>M2-N2</f>
        <v>-2.12</v>
      </c>
      <c r="P2" s="4">
        <v>12.73</v>
      </c>
      <c r="Q2" s="4">
        <v>7.24</v>
      </c>
      <c r="R2" s="4">
        <f>P2-Q2</f>
        <v>5.49</v>
      </c>
      <c r="S2" s="4">
        <v>231.07</v>
      </c>
      <c r="T2" s="4">
        <v>212.8</v>
      </c>
      <c r="U2" s="4">
        <f>S2-T2</f>
        <v>18.269999999999982</v>
      </c>
      <c r="V2" s="4">
        <v>231.07</v>
      </c>
      <c r="W2" s="4">
        <v>212.8</v>
      </c>
      <c r="X2" s="4">
        <f>V2-W2</f>
        <v>18.269999999999982</v>
      </c>
      <c r="Y2" s="4">
        <v>113.29</v>
      </c>
      <c r="Z2" s="4">
        <v>112.93</v>
      </c>
      <c r="AA2" s="4">
        <f>Y2-Z2</f>
        <v>0.35999999999999943</v>
      </c>
      <c r="AB2" s="4">
        <v>2.04</v>
      </c>
      <c r="AC2" s="4">
        <v>1.88</v>
      </c>
      <c r="AD2" s="4">
        <f>AB2-AC2</f>
        <v>0.16000000000000014</v>
      </c>
      <c r="AE2" s="4">
        <f t="shared" ref="AE2:AF2" si="0">G2*P2</f>
        <v>31.443100000000005</v>
      </c>
      <c r="AF2" s="4">
        <f t="shared" si="0"/>
        <v>32.942</v>
      </c>
      <c r="AG2" s="37">
        <f>AE2-AF2</f>
        <v>-1.4988999999999955</v>
      </c>
      <c r="AH2" s="44">
        <f>S2*P2</f>
        <v>2941.5210999999999</v>
      </c>
      <c r="AI2" s="44">
        <f>T2*Q2</f>
        <v>1540.672</v>
      </c>
      <c r="AJ2" s="44">
        <f>AH2-AI2</f>
        <v>1400.8490999999999</v>
      </c>
      <c r="AK2" s="14">
        <f>S2/(P2*Y2)</f>
        <v>0.16022252951899194</v>
      </c>
      <c r="AL2" s="14">
        <f>T2/(Q2*Z2)</f>
        <v>0.26026977059568018</v>
      </c>
      <c r="AM2" s="14">
        <f>AK2-AL2</f>
        <v>-0.10004724107668825</v>
      </c>
    </row>
    <row r="3" spans="1:39" x14ac:dyDescent="0.25">
      <c r="A3" s="2">
        <v>9</v>
      </c>
      <c r="B3" s="1">
        <v>2</v>
      </c>
      <c r="C3" s="1">
        <v>226026</v>
      </c>
      <c r="D3" s="4">
        <v>2.7</v>
      </c>
      <c r="E3" s="4">
        <v>3.6</v>
      </c>
      <c r="F3" s="4">
        <f t="shared" ref="F3:F22" si="1">D3-E3</f>
        <v>-0.89999999999999991</v>
      </c>
      <c r="G3" s="4">
        <v>2.65</v>
      </c>
      <c r="H3" s="4">
        <v>2.67</v>
      </c>
      <c r="I3" s="4">
        <f t="shared" ref="I3:I22" si="2">G3-H3</f>
        <v>-2.0000000000000018E-2</v>
      </c>
      <c r="J3" s="4">
        <v>2.7</v>
      </c>
      <c r="K3" s="4">
        <v>3.6</v>
      </c>
      <c r="L3" s="4">
        <f t="shared" ref="L3:L22" si="3">J3-K3</f>
        <v>-0.89999999999999991</v>
      </c>
      <c r="M3" s="4">
        <v>2.65</v>
      </c>
      <c r="N3" s="4">
        <v>2.5499999999999998</v>
      </c>
      <c r="O3" s="4">
        <f t="shared" ref="O3:O22" si="4">M3-N3</f>
        <v>0.10000000000000009</v>
      </c>
      <c r="P3" s="4">
        <v>9.9</v>
      </c>
      <c r="Q3" s="4">
        <v>23.87</v>
      </c>
      <c r="R3" s="4">
        <f t="shared" ref="R3:R22" si="5">P3-Q3</f>
        <v>-13.97</v>
      </c>
      <c r="S3" s="4">
        <v>270.64999999999998</v>
      </c>
      <c r="T3" s="4">
        <v>325.51</v>
      </c>
      <c r="U3" s="4">
        <f t="shared" ref="U3:U22" si="6">S3-T3</f>
        <v>-54.860000000000014</v>
      </c>
      <c r="V3" s="4">
        <v>270.64999999999998</v>
      </c>
      <c r="W3" s="4">
        <v>325.51</v>
      </c>
      <c r="X3" s="4">
        <f t="shared" ref="X3:X22" si="7">V3-W3</f>
        <v>-54.860000000000014</v>
      </c>
      <c r="Y3" s="4">
        <v>120.61</v>
      </c>
      <c r="Z3" s="4">
        <v>117.57</v>
      </c>
      <c r="AA3" s="4">
        <f t="shared" ref="AA3:AA22" si="8">Y3-Z3</f>
        <v>3.0400000000000063</v>
      </c>
      <c r="AB3" s="4">
        <v>2.2400000000000002</v>
      </c>
      <c r="AC3" s="4">
        <v>2.77</v>
      </c>
      <c r="AD3" s="4">
        <f t="shared" ref="AD3:AD22" si="9">AB3-AC3</f>
        <v>-0.5299999999999998</v>
      </c>
      <c r="AE3" s="4">
        <f t="shared" ref="AE3:AE22" si="10">G3*P3</f>
        <v>26.234999999999999</v>
      </c>
      <c r="AF3" s="4">
        <f t="shared" ref="AF3:AF22" si="11">H3*Q3</f>
        <v>63.732900000000001</v>
      </c>
      <c r="AG3" s="37">
        <f t="shared" ref="AG3:AG22" si="12">AE3-AF3</f>
        <v>-37.497900000000001</v>
      </c>
      <c r="AH3" s="44">
        <f t="shared" ref="AH3:AH22" si="13">S3*P3</f>
        <v>2679.4349999999999</v>
      </c>
      <c r="AI3" s="44">
        <f t="shared" ref="AI3:AI22" si="14">T3*Q3</f>
        <v>7769.9237000000003</v>
      </c>
      <c r="AJ3" s="27">
        <f t="shared" ref="AJ3:AJ22" si="15">AH3-AI3</f>
        <v>-5090.4886999999999</v>
      </c>
      <c r="AK3" s="14">
        <f t="shared" ref="AK3:AK22" si="16">S3/(P3*Y3)</f>
        <v>0.22666763815922258</v>
      </c>
      <c r="AL3" s="14">
        <f t="shared" ref="AL3:AL22" si="17">T3/(Q3*Z3)</f>
        <v>0.11598862441325544</v>
      </c>
      <c r="AM3" s="14">
        <f t="shared" ref="AM3:AM22" si="18">AK3-AL3</f>
        <v>0.11067901374596714</v>
      </c>
    </row>
    <row r="4" spans="1:39" x14ac:dyDescent="0.25">
      <c r="A4" s="2">
        <v>9</v>
      </c>
      <c r="B4" s="1">
        <v>3</v>
      </c>
      <c r="C4" s="1">
        <v>223651</v>
      </c>
      <c r="D4" s="4">
        <v>3</v>
      </c>
      <c r="E4" s="4">
        <v>2.1</v>
      </c>
      <c r="F4" s="4">
        <f t="shared" si="1"/>
        <v>0.89999999999999991</v>
      </c>
      <c r="G4" s="4">
        <v>2.7</v>
      </c>
      <c r="H4" s="4">
        <v>2.9</v>
      </c>
      <c r="I4" s="4">
        <f t="shared" si="2"/>
        <v>-0.19999999999999973</v>
      </c>
      <c r="J4" s="4">
        <v>3</v>
      </c>
      <c r="K4" s="4">
        <v>2.1</v>
      </c>
      <c r="L4" s="51">
        <f t="shared" si="3"/>
        <v>0.89999999999999991</v>
      </c>
      <c r="M4" s="4">
        <v>2.6</v>
      </c>
      <c r="N4" s="4">
        <v>2.9</v>
      </c>
      <c r="O4" s="4">
        <f t="shared" si="4"/>
        <v>-0.29999999999999982</v>
      </c>
      <c r="P4" s="4">
        <v>15.42</v>
      </c>
      <c r="Q4" s="4">
        <v>26.51</v>
      </c>
      <c r="R4" s="4">
        <f t="shared" si="5"/>
        <v>-11.090000000000002</v>
      </c>
      <c r="S4" s="4">
        <v>342.49</v>
      </c>
      <c r="T4" s="4">
        <v>304.13</v>
      </c>
      <c r="U4" s="4">
        <f t="shared" si="6"/>
        <v>38.360000000000014</v>
      </c>
      <c r="V4" s="4">
        <v>342.49</v>
      </c>
      <c r="W4" s="4">
        <v>304.13</v>
      </c>
      <c r="X4" s="4">
        <f t="shared" si="7"/>
        <v>38.360000000000014</v>
      </c>
      <c r="Y4" s="4">
        <v>147.59</v>
      </c>
      <c r="Z4" s="4">
        <v>160.57</v>
      </c>
      <c r="AA4" s="4">
        <f t="shared" si="8"/>
        <v>-12.97999999999999</v>
      </c>
      <c r="AB4" s="4">
        <v>2.3199999999999998</v>
      </c>
      <c r="AC4" s="4">
        <v>1.89</v>
      </c>
      <c r="AD4" s="4">
        <f t="shared" si="9"/>
        <v>0.42999999999999994</v>
      </c>
      <c r="AE4" s="4">
        <f t="shared" si="10"/>
        <v>41.634</v>
      </c>
      <c r="AF4" s="4">
        <f t="shared" si="11"/>
        <v>76.879000000000005</v>
      </c>
      <c r="AG4" s="37">
        <f t="shared" si="12"/>
        <v>-35.245000000000005</v>
      </c>
      <c r="AH4" s="44">
        <f t="shared" si="13"/>
        <v>5281.1958000000004</v>
      </c>
      <c r="AI4" s="44">
        <f t="shared" si="14"/>
        <v>8062.4863000000005</v>
      </c>
      <c r="AJ4" s="44">
        <f t="shared" si="15"/>
        <v>-2781.2905000000001</v>
      </c>
      <c r="AK4" s="14">
        <f t="shared" si="16"/>
        <v>0.15048963506977517</v>
      </c>
      <c r="AL4" s="14">
        <f t="shared" si="17"/>
        <v>7.1447185734280702E-2</v>
      </c>
      <c r="AM4" s="14">
        <f t="shared" si="18"/>
        <v>7.9042449335494466E-2</v>
      </c>
    </row>
    <row r="5" spans="1:39" x14ac:dyDescent="0.25">
      <c r="A5" s="2">
        <v>9</v>
      </c>
      <c r="B5" s="1">
        <v>4</v>
      </c>
      <c r="C5" s="1">
        <v>324922</v>
      </c>
      <c r="D5" s="4">
        <v>2.7</v>
      </c>
      <c r="E5" s="4">
        <v>3.88</v>
      </c>
      <c r="F5" s="4">
        <f t="shared" si="1"/>
        <v>-1.1799999999999997</v>
      </c>
      <c r="G5" s="4">
        <v>3.4</v>
      </c>
      <c r="H5" s="4">
        <v>2.85</v>
      </c>
      <c r="I5" s="4">
        <f t="shared" si="2"/>
        <v>0.54999999999999982</v>
      </c>
      <c r="J5" s="4">
        <v>2.9</v>
      </c>
      <c r="K5" s="4">
        <v>3.95</v>
      </c>
      <c r="L5" s="4">
        <f t="shared" si="3"/>
        <v>-1.0500000000000003</v>
      </c>
      <c r="M5" s="4">
        <v>3.4</v>
      </c>
      <c r="N5" s="4">
        <v>2.85</v>
      </c>
      <c r="O5" s="4">
        <f t="shared" si="4"/>
        <v>0.54999999999999982</v>
      </c>
      <c r="P5" s="4">
        <v>25.05</v>
      </c>
      <c r="Q5" s="4">
        <v>11.37</v>
      </c>
      <c r="R5" s="20">
        <f t="shared" si="5"/>
        <v>13.680000000000001</v>
      </c>
      <c r="S5" s="4">
        <v>271.25</v>
      </c>
      <c r="T5" s="4">
        <v>316</v>
      </c>
      <c r="U5" s="4">
        <f t="shared" si="6"/>
        <v>-44.75</v>
      </c>
      <c r="V5" s="4">
        <v>271.25</v>
      </c>
      <c r="W5" s="4">
        <v>316</v>
      </c>
      <c r="X5" s="4">
        <f t="shared" si="7"/>
        <v>-44.75</v>
      </c>
      <c r="Y5" s="4">
        <v>158.91</v>
      </c>
      <c r="Z5" s="4">
        <v>150.5</v>
      </c>
      <c r="AA5" s="4">
        <f t="shared" si="8"/>
        <v>8.4099999999999966</v>
      </c>
      <c r="AB5" s="4">
        <v>1.71</v>
      </c>
      <c r="AC5" s="4">
        <v>2.1</v>
      </c>
      <c r="AD5" s="4">
        <f t="shared" si="9"/>
        <v>-0.39000000000000012</v>
      </c>
      <c r="AE5" s="4">
        <f t="shared" si="10"/>
        <v>85.17</v>
      </c>
      <c r="AF5" s="4">
        <f t="shared" si="11"/>
        <v>32.404499999999999</v>
      </c>
      <c r="AG5" s="51">
        <f t="shared" si="12"/>
        <v>52.765500000000003</v>
      </c>
      <c r="AH5" s="44">
        <f t="shared" si="13"/>
        <v>6794.8125</v>
      </c>
      <c r="AI5" s="44">
        <f t="shared" si="14"/>
        <v>3592.9199999999996</v>
      </c>
      <c r="AJ5" s="44">
        <f t="shared" si="15"/>
        <v>3201.8925000000004</v>
      </c>
      <c r="AK5" s="14">
        <f t="shared" si="16"/>
        <v>6.8141358714827599E-2</v>
      </c>
      <c r="AL5" s="14">
        <f t="shared" si="17"/>
        <v>0.18466735040337545</v>
      </c>
      <c r="AM5" s="14">
        <f t="shared" si="18"/>
        <v>-0.11652599168854785</v>
      </c>
    </row>
    <row r="6" spans="1:39" x14ac:dyDescent="0.25">
      <c r="A6" s="2">
        <v>9</v>
      </c>
      <c r="B6" s="1">
        <v>5</v>
      </c>
      <c r="C6" s="1">
        <v>322779</v>
      </c>
      <c r="D6" s="4">
        <v>2.75</v>
      </c>
      <c r="E6" s="4">
        <v>3</v>
      </c>
      <c r="F6" s="4">
        <f t="shared" si="1"/>
        <v>-0.25</v>
      </c>
      <c r="G6" s="4">
        <v>2.83</v>
      </c>
      <c r="H6" s="4">
        <v>3.37</v>
      </c>
      <c r="I6" s="4">
        <f t="shared" si="2"/>
        <v>-0.54</v>
      </c>
      <c r="J6" s="4">
        <v>2.75</v>
      </c>
      <c r="K6" s="4">
        <v>2.9</v>
      </c>
      <c r="L6" s="4">
        <f t="shared" si="3"/>
        <v>-0.14999999999999991</v>
      </c>
      <c r="M6" s="4">
        <v>2.83</v>
      </c>
      <c r="N6" s="4">
        <v>3.37</v>
      </c>
      <c r="O6" s="4">
        <f t="shared" si="4"/>
        <v>-0.54</v>
      </c>
      <c r="P6" s="4">
        <v>22.27</v>
      </c>
      <c r="Q6" s="4">
        <v>37.520000000000003</v>
      </c>
      <c r="R6" s="20">
        <f t="shared" si="5"/>
        <v>-15.250000000000004</v>
      </c>
      <c r="S6" s="4">
        <v>296.76</v>
      </c>
      <c r="T6" s="4">
        <v>260.7</v>
      </c>
      <c r="U6" s="4">
        <f t="shared" si="6"/>
        <v>36.06</v>
      </c>
      <c r="V6" s="4">
        <v>296.76</v>
      </c>
      <c r="W6" s="4">
        <v>260.7</v>
      </c>
      <c r="X6" s="4">
        <f t="shared" si="7"/>
        <v>36.06</v>
      </c>
      <c r="Y6" s="4">
        <v>138.72999999999999</v>
      </c>
      <c r="Z6" s="4">
        <v>135.22999999999999</v>
      </c>
      <c r="AA6" s="4">
        <f t="shared" si="8"/>
        <v>3.5</v>
      </c>
      <c r="AB6" s="4">
        <v>2.14</v>
      </c>
      <c r="AC6" s="4">
        <v>1.93</v>
      </c>
      <c r="AD6" s="4">
        <f t="shared" si="9"/>
        <v>0.21000000000000019</v>
      </c>
      <c r="AE6" s="4">
        <f t="shared" si="10"/>
        <v>63.024099999999997</v>
      </c>
      <c r="AF6" s="4">
        <f t="shared" si="11"/>
        <v>126.44240000000002</v>
      </c>
      <c r="AG6" s="20">
        <f t="shared" si="12"/>
        <v>-63.418300000000023</v>
      </c>
      <c r="AH6" s="44">
        <f t="shared" si="13"/>
        <v>6608.8451999999997</v>
      </c>
      <c r="AI6" s="44">
        <f t="shared" si="14"/>
        <v>9781.4639999999999</v>
      </c>
      <c r="AJ6" s="44">
        <f t="shared" si="15"/>
        <v>-3172.6188000000002</v>
      </c>
      <c r="AK6" s="14">
        <f t="shared" si="16"/>
        <v>9.605384608487845E-2</v>
      </c>
      <c r="AL6" s="14">
        <f t="shared" si="17"/>
        <v>5.138130772070075E-2</v>
      </c>
      <c r="AM6" s="14">
        <f t="shared" si="18"/>
        <v>4.46725383641777E-2</v>
      </c>
    </row>
    <row r="7" spans="1:39" x14ac:dyDescent="0.25">
      <c r="A7" s="2">
        <v>9</v>
      </c>
      <c r="B7" s="1">
        <v>6</v>
      </c>
      <c r="C7" s="1">
        <v>225848</v>
      </c>
      <c r="D7" s="4">
        <v>3.05</v>
      </c>
      <c r="E7" s="4">
        <v>3.57</v>
      </c>
      <c r="F7" s="4">
        <f t="shared" si="1"/>
        <v>-0.52</v>
      </c>
      <c r="G7" s="4">
        <v>3.8</v>
      </c>
      <c r="H7" s="4">
        <v>3.5</v>
      </c>
      <c r="I7" s="4">
        <f t="shared" si="2"/>
        <v>0.29999999999999982</v>
      </c>
      <c r="J7" s="4">
        <v>3.05</v>
      </c>
      <c r="K7" s="4">
        <v>3.45</v>
      </c>
      <c r="L7" s="4">
        <f t="shared" si="3"/>
        <v>-0.40000000000000036</v>
      </c>
      <c r="M7" s="4">
        <v>3.8</v>
      </c>
      <c r="N7" s="4">
        <v>3.5</v>
      </c>
      <c r="O7" s="4">
        <f t="shared" si="4"/>
        <v>0.29999999999999982</v>
      </c>
      <c r="P7" s="4">
        <v>14.89</v>
      </c>
      <c r="Q7" s="4">
        <v>13.22</v>
      </c>
      <c r="R7" s="4">
        <f t="shared" si="5"/>
        <v>1.67</v>
      </c>
      <c r="S7" s="4">
        <v>296.83</v>
      </c>
      <c r="T7" s="4">
        <v>240.2</v>
      </c>
      <c r="U7" s="4">
        <f t="shared" si="6"/>
        <v>56.629999999999995</v>
      </c>
      <c r="V7" s="4">
        <v>296.83</v>
      </c>
      <c r="W7" s="4">
        <v>240.2</v>
      </c>
      <c r="X7" s="4">
        <f t="shared" si="7"/>
        <v>56.629999999999995</v>
      </c>
      <c r="Y7" s="4">
        <v>131.13999999999999</v>
      </c>
      <c r="Z7" s="4">
        <v>138.36000000000001</v>
      </c>
      <c r="AA7" s="4">
        <f t="shared" si="8"/>
        <v>-7.2200000000000273</v>
      </c>
      <c r="AB7" s="4">
        <v>2.2599999999999998</v>
      </c>
      <c r="AC7" s="4">
        <v>1.74</v>
      </c>
      <c r="AD7" s="4">
        <f t="shared" si="9"/>
        <v>0.5199999999999998</v>
      </c>
      <c r="AE7" s="4">
        <f t="shared" si="10"/>
        <v>56.582000000000001</v>
      </c>
      <c r="AF7" s="4">
        <f t="shared" si="11"/>
        <v>46.27</v>
      </c>
      <c r="AG7" s="37">
        <f t="shared" si="12"/>
        <v>10.311999999999998</v>
      </c>
      <c r="AH7" s="44">
        <f t="shared" si="13"/>
        <v>4419.7987000000003</v>
      </c>
      <c r="AI7" s="44">
        <f t="shared" si="14"/>
        <v>3175.444</v>
      </c>
      <c r="AJ7" s="44">
        <f t="shared" si="15"/>
        <v>1244.3547000000003</v>
      </c>
      <c r="AK7" s="14">
        <f t="shared" si="16"/>
        <v>0.15201201470024756</v>
      </c>
      <c r="AL7" s="14">
        <f t="shared" si="17"/>
        <v>0.13132003644158344</v>
      </c>
      <c r="AM7" s="14">
        <f t="shared" si="18"/>
        <v>2.0691978258664118E-2</v>
      </c>
    </row>
    <row r="8" spans="1:39" x14ac:dyDescent="0.25">
      <c r="A8" s="2">
        <v>9</v>
      </c>
      <c r="B8" s="1">
        <v>7</v>
      </c>
      <c r="C8" s="1">
        <v>322621</v>
      </c>
      <c r="D8" s="4">
        <v>3.4</v>
      </c>
      <c r="E8" s="4">
        <v>3.1</v>
      </c>
      <c r="F8" s="4">
        <f t="shared" si="1"/>
        <v>0.29999999999999982</v>
      </c>
      <c r="G8" s="4">
        <v>3.23</v>
      </c>
      <c r="H8" s="4">
        <v>3.1</v>
      </c>
      <c r="I8" s="4">
        <f t="shared" si="2"/>
        <v>0.12999999999999989</v>
      </c>
      <c r="J8" s="4">
        <v>3.3</v>
      </c>
      <c r="K8" s="4">
        <v>3.1</v>
      </c>
      <c r="L8" s="4">
        <f t="shared" si="3"/>
        <v>0.19999999999999973</v>
      </c>
      <c r="M8" s="4">
        <v>3.1</v>
      </c>
      <c r="N8" s="4">
        <v>3.2</v>
      </c>
      <c r="O8" s="4">
        <f t="shared" si="4"/>
        <v>-0.10000000000000009</v>
      </c>
      <c r="P8" s="4">
        <v>14.18</v>
      </c>
      <c r="Q8" s="4">
        <v>19.989999999999998</v>
      </c>
      <c r="R8" s="4">
        <f t="shared" si="5"/>
        <v>-5.8099999999999987</v>
      </c>
      <c r="S8" s="4">
        <v>265.20999999999998</v>
      </c>
      <c r="T8" s="4">
        <v>289.35000000000002</v>
      </c>
      <c r="U8" s="4">
        <f t="shared" si="6"/>
        <v>-24.140000000000043</v>
      </c>
      <c r="V8" s="4">
        <v>265.20999999999998</v>
      </c>
      <c r="W8" s="4">
        <v>289.35000000000002</v>
      </c>
      <c r="X8" s="4">
        <f t="shared" si="7"/>
        <v>-24.140000000000043</v>
      </c>
      <c r="Y8" s="4">
        <v>122.61</v>
      </c>
      <c r="Z8" s="4">
        <v>123.68</v>
      </c>
      <c r="AA8" s="4">
        <f t="shared" si="8"/>
        <v>-1.0700000000000074</v>
      </c>
      <c r="AB8" s="4">
        <v>2.16</v>
      </c>
      <c r="AC8" s="4">
        <v>2.34</v>
      </c>
      <c r="AD8" s="4">
        <f t="shared" si="9"/>
        <v>-0.17999999999999972</v>
      </c>
      <c r="AE8" s="4">
        <f t="shared" si="10"/>
        <v>45.801400000000001</v>
      </c>
      <c r="AF8" s="4">
        <f t="shared" si="11"/>
        <v>61.968999999999994</v>
      </c>
      <c r="AG8" s="37">
        <f t="shared" si="12"/>
        <v>-16.167599999999993</v>
      </c>
      <c r="AH8" s="44">
        <f t="shared" si="13"/>
        <v>3760.6777999999995</v>
      </c>
      <c r="AI8" s="44">
        <f t="shared" si="14"/>
        <v>5784.1064999999999</v>
      </c>
      <c r="AJ8" s="44">
        <f t="shared" si="15"/>
        <v>-2023.4287000000004</v>
      </c>
      <c r="AK8" s="14">
        <f t="shared" si="16"/>
        <v>0.15254141556086936</v>
      </c>
      <c r="AL8" s="14">
        <f t="shared" si="17"/>
        <v>0.11703377562002219</v>
      </c>
      <c r="AM8" s="14">
        <f t="shared" si="18"/>
        <v>3.5507639940847172E-2</v>
      </c>
    </row>
    <row r="9" spans="1:39" x14ac:dyDescent="0.25">
      <c r="A9" s="2">
        <v>9</v>
      </c>
      <c r="B9" s="1">
        <v>8</v>
      </c>
      <c r="C9" s="1">
        <v>222427</v>
      </c>
      <c r="D9" s="4">
        <v>3.8</v>
      </c>
      <c r="E9" s="4">
        <v>3.15</v>
      </c>
      <c r="F9" s="4">
        <f t="shared" si="1"/>
        <v>0.64999999999999991</v>
      </c>
      <c r="G9" s="4">
        <v>3.65</v>
      </c>
      <c r="H9" s="4">
        <v>3.35</v>
      </c>
      <c r="I9" s="4">
        <f t="shared" si="2"/>
        <v>0.29999999999999982</v>
      </c>
      <c r="J9" s="4">
        <v>3.37</v>
      </c>
      <c r="K9" s="4">
        <v>3.15</v>
      </c>
      <c r="L9" s="4">
        <f t="shared" si="3"/>
        <v>0.2200000000000002</v>
      </c>
      <c r="M9" s="4">
        <v>3.65</v>
      </c>
      <c r="N9" s="4">
        <v>3.35</v>
      </c>
      <c r="O9" s="4">
        <f t="shared" si="4"/>
        <v>0.29999999999999982</v>
      </c>
      <c r="P9" s="4">
        <v>5.46</v>
      </c>
      <c r="Q9" s="4">
        <v>10.82</v>
      </c>
      <c r="R9" s="4">
        <f t="shared" si="5"/>
        <v>-5.36</v>
      </c>
      <c r="S9" s="4">
        <v>311.44</v>
      </c>
      <c r="T9" s="4">
        <v>363.5</v>
      </c>
      <c r="U9" s="4">
        <f t="shared" si="6"/>
        <v>-52.06</v>
      </c>
      <c r="V9" s="4">
        <v>311.44</v>
      </c>
      <c r="W9" s="4">
        <v>363.5</v>
      </c>
      <c r="X9" s="4">
        <f t="shared" si="7"/>
        <v>-52.06</v>
      </c>
      <c r="Y9" s="4">
        <v>115.57</v>
      </c>
      <c r="Z9" s="4">
        <v>121.32</v>
      </c>
      <c r="AA9" s="4">
        <f t="shared" si="8"/>
        <v>-5.75</v>
      </c>
      <c r="AB9" s="4">
        <v>2.69</v>
      </c>
      <c r="AC9" s="4">
        <v>3</v>
      </c>
      <c r="AD9" s="4">
        <f t="shared" si="9"/>
        <v>-0.31000000000000005</v>
      </c>
      <c r="AE9" s="4">
        <f t="shared" si="10"/>
        <v>19.928999999999998</v>
      </c>
      <c r="AF9" s="4">
        <f t="shared" si="11"/>
        <v>36.247</v>
      </c>
      <c r="AG9" s="37">
        <f t="shared" si="12"/>
        <v>-16.318000000000001</v>
      </c>
      <c r="AH9" s="44">
        <f t="shared" si="13"/>
        <v>1700.4623999999999</v>
      </c>
      <c r="AI9" s="44">
        <f t="shared" si="14"/>
        <v>3933.07</v>
      </c>
      <c r="AJ9" s="44">
        <f t="shared" si="15"/>
        <v>-2232.6076000000003</v>
      </c>
      <c r="AK9" s="14">
        <f t="shared" si="16"/>
        <v>0.49355622601274585</v>
      </c>
      <c r="AL9" s="14">
        <f t="shared" si="17"/>
        <v>0.27691389783240794</v>
      </c>
      <c r="AM9" s="14">
        <f t="shared" si="18"/>
        <v>0.21664232818033791</v>
      </c>
    </row>
    <row r="10" spans="1:39" x14ac:dyDescent="0.25">
      <c r="A10" s="2">
        <v>9</v>
      </c>
      <c r="B10" s="1">
        <v>9</v>
      </c>
      <c r="C10" s="1">
        <v>222659</v>
      </c>
      <c r="D10" s="4">
        <v>3.3</v>
      </c>
      <c r="E10" s="4">
        <v>3.65</v>
      </c>
      <c r="F10" s="4">
        <f t="shared" si="1"/>
        <v>-0.35000000000000009</v>
      </c>
      <c r="G10" s="4">
        <v>2.9</v>
      </c>
      <c r="H10" s="4">
        <v>1.85</v>
      </c>
      <c r="I10" s="4">
        <f t="shared" si="2"/>
        <v>1.0499999999999998</v>
      </c>
      <c r="J10" s="4">
        <v>3.3</v>
      </c>
      <c r="K10" s="4">
        <v>3.65</v>
      </c>
      <c r="L10" s="4">
        <f t="shared" si="3"/>
        <v>-0.35000000000000009</v>
      </c>
      <c r="M10" s="4">
        <v>2.9</v>
      </c>
      <c r="N10" s="4">
        <v>1.85</v>
      </c>
      <c r="O10" s="4">
        <f t="shared" si="4"/>
        <v>1.0499999999999998</v>
      </c>
      <c r="P10" s="4">
        <v>11.47</v>
      </c>
      <c r="Q10" s="4">
        <v>7.91</v>
      </c>
      <c r="R10" s="4">
        <f t="shared" si="5"/>
        <v>3.5600000000000005</v>
      </c>
      <c r="S10" s="4">
        <v>206.41</v>
      </c>
      <c r="T10" s="4">
        <v>295</v>
      </c>
      <c r="U10" s="4">
        <f t="shared" si="6"/>
        <v>-88.59</v>
      </c>
      <c r="V10" s="4">
        <v>206.41</v>
      </c>
      <c r="W10" s="4">
        <v>295</v>
      </c>
      <c r="X10" s="4">
        <f t="shared" si="7"/>
        <v>-88.59</v>
      </c>
      <c r="Y10" s="4">
        <v>118.68</v>
      </c>
      <c r="Z10" s="4">
        <v>120.36</v>
      </c>
      <c r="AA10" s="4">
        <f t="shared" si="8"/>
        <v>-1.6799999999999926</v>
      </c>
      <c r="AB10" s="4">
        <v>1.74</v>
      </c>
      <c r="AC10" s="4">
        <v>2.4500000000000002</v>
      </c>
      <c r="AD10" s="4">
        <f t="shared" si="9"/>
        <v>-0.71000000000000019</v>
      </c>
      <c r="AE10" s="4">
        <f t="shared" si="10"/>
        <v>33.262999999999998</v>
      </c>
      <c r="AF10" s="4">
        <f t="shared" si="11"/>
        <v>14.633500000000002</v>
      </c>
      <c r="AG10" s="37">
        <f t="shared" si="12"/>
        <v>18.629499999999997</v>
      </c>
      <c r="AH10" s="44">
        <f t="shared" si="13"/>
        <v>2367.5227</v>
      </c>
      <c r="AI10" s="44">
        <f t="shared" si="14"/>
        <v>2333.4499999999998</v>
      </c>
      <c r="AJ10" s="44">
        <f t="shared" si="15"/>
        <v>34.072700000000168</v>
      </c>
      <c r="AK10" s="14">
        <f t="shared" si="16"/>
        <v>0.15163162118379181</v>
      </c>
      <c r="AL10" s="14">
        <f t="shared" si="17"/>
        <v>0.30985845665699907</v>
      </c>
      <c r="AM10" s="14">
        <f t="shared" si="18"/>
        <v>-0.15822683547320726</v>
      </c>
    </row>
    <row r="11" spans="1:39" x14ac:dyDescent="0.25">
      <c r="A11" s="2">
        <v>9</v>
      </c>
      <c r="B11" s="1">
        <v>10</v>
      </c>
      <c r="C11" s="1">
        <v>224300</v>
      </c>
      <c r="D11" s="4">
        <v>3.2</v>
      </c>
      <c r="E11" s="4">
        <v>3.2</v>
      </c>
      <c r="F11" s="4">
        <f t="shared" si="1"/>
        <v>0</v>
      </c>
      <c r="G11" s="4">
        <v>2.7</v>
      </c>
      <c r="H11" s="4">
        <v>2.97</v>
      </c>
      <c r="I11" s="4">
        <f t="shared" si="2"/>
        <v>-0.27</v>
      </c>
      <c r="J11" s="4">
        <v>3.1</v>
      </c>
      <c r="K11" s="4">
        <v>3.2</v>
      </c>
      <c r="L11" s="4">
        <f t="shared" si="3"/>
        <v>-0.10000000000000009</v>
      </c>
      <c r="M11" s="4">
        <v>2.7</v>
      </c>
      <c r="N11" s="4">
        <v>3.05</v>
      </c>
      <c r="O11" s="4">
        <f t="shared" si="4"/>
        <v>-0.34999999999999964</v>
      </c>
      <c r="P11" s="4">
        <v>6.73</v>
      </c>
      <c r="Q11" s="4">
        <v>10.7</v>
      </c>
      <c r="R11" s="4">
        <f t="shared" si="5"/>
        <v>-3.9699999999999989</v>
      </c>
      <c r="S11" s="4">
        <v>221.02</v>
      </c>
      <c r="T11" s="4">
        <v>263.02999999999997</v>
      </c>
      <c r="U11" s="4">
        <f t="shared" si="6"/>
        <v>-42.009999999999962</v>
      </c>
      <c r="V11" s="4">
        <v>221.02</v>
      </c>
      <c r="W11" s="4">
        <v>263.02999999999997</v>
      </c>
      <c r="X11" s="4">
        <f t="shared" si="7"/>
        <v>-42.009999999999962</v>
      </c>
      <c r="Y11" s="4">
        <v>137.29</v>
      </c>
      <c r="Z11" s="4">
        <v>127.57</v>
      </c>
      <c r="AA11" s="4">
        <f t="shared" si="8"/>
        <v>9.7199999999999989</v>
      </c>
      <c r="AB11" s="4">
        <v>1.61</v>
      </c>
      <c r="AC11" s="4">
        <v>2.06</v>
      </c>
      <c r="AD11" s="4">
        <f t="shared" si="9"/>
        <v>-0.44999999999999996</v>
      </c>
      <c r="AE11" s="4">
        <f t="shared" si="10"/>
        <v>18.171000000000003</v>
      </c>
      <c r="AF11" s="4">
        <f t="shared" si="11"/>
        <v>31.779</v>
      </c>
      <c r="AG11" s="37">
        <f t="shared" si="12"/>
        <v>-13.607999999999997</v>
      </c>
      <c r="AH11" s="44">
        <f t="shared" si="13"/>
        <v>1487.4646000000002</v>
      </c>
      <c r="AI11" s="44">
        <f t="shared" si="14"/>
        <v>2814.4209999999994</v>
      </c>
      <c r="AJ11" s="44">
        <f t="shared" si="15"/>
        <v>-1326.9563999999991</v>
      </c>
      <c r="AK11" s="14">
        <f t="shared" si="16"/>
        <v>0.23920904946601143</v>
      </c>
      <c r="AL11" s="14">
        <f t="shared" si="17"/>
        <v>0.19269611186528343</v>
      </c>
      <c r="AM11" s="14">
        <f t="shared" si="18"/>
        <v>4.6512937600727999E-2</v>
      </c>
    </row>
    <row r="12" spans="1:39" x14ac:dyDescent="0.25">
      <c r="A12" s="2">
        <v>9</v>
      </c>
      <c r="B12" s="1">
        <v>12</v>
      </c>
      <c r="C12" s="1">
        <v>324506</v>
      </c>
      <c r="D12" s="4">
        <v>5.05</v>
      </c>
      <c r="E12" s="4">
        <v>4.2</v>
      </c>
      <c r="F12" s="4">
        <f t="shared" si="1"/>
        <v>0.84999999999999964</v>
      </c>
      <c r="G12" s="4">
        <v>3.75</v>
      </c>
      <c r="H12" s="4">
        <v>3.1</v>
      </c>
      <c r="I12" s="4">
        <f t="shared" si="2"/>
        <v>0.64999999999999991</v>
      </c>
      <c r="J12" s="4">
        <v>5.05</v>
      </c>
      <c r="K12" s="4">
        <v>4.2</v>
      </c>
      <c r="L12" s="4">
        <f t="shared" si="3"/>
        <v>0.84999999999999964</v>
      </c>
      <c r="M12" s="4">
        <v>3.75</v>
      </c>
      <c r="N12" s="4">
        <v>3.1</v>
      </c>
      <c r="O12" s="4">
        <f t="shared" si="4"/>
        <v>0.64999999999999991</v>
      </c>
      <c r="P12" s="4">
        <v>10.19</v>
      </c>
      <c r="Q12" s="4">
        <v>12.12</v>
      </c>
      <c r="R12" s="4">
        <f t="shared" si="5"/>
        <v>-1.9299999999999997</v>
      </c>
      <c r="S12" s="4">
        <v>399.94</v>
      </c>
      <c r="T12" s="4">
        <v>605.88</v>
      </c>
      <c r="U12" s="51">
        <f t="shared" si="6"/>
        <v>-205.94</v>
      </c>
      <c r="V12" s="4">
        <v>399.94</v>
      </c>
      <c r="W12" s="4">
        <v>605.88</v>
      </c>
      <c r="X12" s="51">
        <f t="shared" si="7"/>
        <v>-205.94</v>
      </c>
      <c r="Y12" s="4">
        <v>144.63999999999999</v>
      </c>
      <c r="Z12" s="4">
        <v>147.32</v>
      </c>
      <c r="AA12" s="4">
        <f t="shared" si="8"/>
        <v>-2.6800000000000068</v>
      </c>
      <c r="AB12" s="4">
        <v>2.77</v>
      </c>
      <c r="AC12" s="4">
        <v>4.1100000000000003</v>
      </c>
      <c r="AD12" s="4">
        <f t="shared" si="9"/>
        <v>-1.3400000000000003</v>
      </c>
      <c r="AE12" s="4">
        <f t="shared" si="10"/>
        <v>38.212499999999999</v>
      </c>
      <c r="AF12" s="4">
        <f t="shared" si="11"/>
        <v>37.571999999999996</v>
      </c>
      <c r="AG12" s="37">
        <f t="shared" si="12"/>
        <v>0.64050000000000296</v>
      </c>
      <c r="AH12" s="44">
        <f t="shared" si="13"/>
        <v>4075.3885999999998</v>
      </c>
      <c r="AI12" s="44">
        <f t="shared" si="14"/>
        <v>7343.2655999999997</v>
      </c>
      <c r="AJ12" s="44">
        <f t="shared" si="15"/>
        <v>-3267.877</v>
      </c>
      <c r="AK12" s="14">
        <f t="shared" si="16"/>
        <v>0.2713515115461107</v>
      </c>
      <c r="AL12" s="14">
        <f t="shared" si="17"/>
        <v>0.33933002314621913</v>
      </c>
      <c r="AM12" s="14">
        <f t="shared" si="18"/>
        <v>-6.7978511600108427E-2</v>
      </c>
    </row>
    <row r="13" spans="1:39" x14ac:dyDescent="0.25">
      <c r="A13" s="2">
        <v>9</v>
      </c>
      <c r="B13" s="1">
        <v>13</v>
      </c>
      <c r="C13" s="1">
        <v>321092</v>
      </c>
      <c r="D13" s="4">
        <v>11.08</v>
      </c>
      <c r="E13" s="4">
        <v>10.37</v>
      </c>
      <c r="F13" s="4">
        <f t="shared" si="1"/>
        <v>0.71000000000000085</v>
      </c>
      <c r="G13" s="4">
        <v>7.2</v>
      </c>
      <c r="H13" s="4">
        <v>8.85</v>
      </c>
      <c r="I13" s="4">
        <f t="shared" si="2"/>
        <v>-1.6499999999999995</v>
      </c>
      <c r="J13" s="4">
        <v>10.57</v>
      </c>
      <c r="K13" s="4">
        <v>10.37</v>
      </c>
      <c r="L13" s="4">
        <f t="shared" si="3"/>
        <v>0.20000000000000107</v>
      </c>
      <c r="M13" s="4">
        <v>7.2</v>
      </c>
      <c r="N13" s="4">
        <v>8.85</v>
      </c>
      <c r="O13" s="4">
        <f t="shared" si="4"/>
        <v>-1.6499999999999995</v>
      </c>
      <c r="P13" s="4">
        <v>3.44</v>
      </c>
      <c r="Q13" s="4">
        <v>3.89</v>
      </c>
      <c r="R13" s="4">
        <f t="shared" si="5"/>
        <v>-0.45000000000000018</v>
      </c>
      <c r="S13" s="4">
        <v>596.30999999999995</v>
      </c>
      <c r="T13" s="4">
        <v>660.79</v>
      </c>
      <c r="U13" s="4">
        <f t="shared" si="6"/>
        <v>-64.480000000000018</v>
      </c>
      <c r="V13" s="4">
        <v>596.30999999999995</v>
      </c>
      <c r="W13" s="4">
        <v>660.79</v>
      </c>
      <c r="X13" s="4">
        <f t="shared" si="7"/>
        <v>-64.480000000000018</v>
      </c>
      <c r="Y13" s="4">
        <v>128.66</v>
      </c>
      <c r="Z13" s="4">
        <v>138.11000000000001</v>
      </c>
      <c r="AA13" s="4">
        <f t="shared" si="8"/>
        <v>-9.4500000000000171</v>
      </c>
      <c r="AB13" s="4">
        <v>4.63</v>
      </c>
      <c r="AC13" s="4">
        <v>4.78</v>
      </c>
      <c r="AD13" s="4">
        <f t="shared" si="9"/>
        <v>-0.15000000000000036</v>
      </c>
      <c r="AE13" s="4">
        <f t="shared" si="10"/>
        <v>24.768000000000001</v>
      </c>
      <c r="AF13" s="4">
        <f t="shared" si="11"/>
        <v>34.426499999999997</v>
      </c>
      <c r="AG13" s="37">
        <f t="shared" si="12"/>
        <v>-9.6584999999999965</v>
      </c>
      <c r="AH13" s="44">
        <f t="shared" si="13"/>
        <v>2051.3063999999999</v>
      </c>
      <c r="AI13" s="44">
        <f t="shared" si="14"/>
        <v>2570.4731000000002</v>
      </c>
      <c r="AJ13" s="44">
        <f t="shared" si="15"/>
        <v>-519.16670000000022</v>
      </c>
      <c r="AK13" s="14">
        <f t="shared" si="16"/>
        <v>1.3473179716505372</v>
      </c>
      <c r="AL13" s="14">
        <f t="shared" si="17"/>
        <v>1.2299536210378856</v>
      </c>
      <c r="AM13" s="14">
        <f t="shared" si="18"/>
        <v>0.1173643506126516</v>
      </c>
    </row>
    <row r="14" spans="1:39" x14ac:dyDescent="0.25">
      <c r="A14" s="2">
        <v>9</v>
      </c>
      <c r="B14" s="1">
        <v>14</v>
      </c>
      <c r="C14" s="1">
        <v>222791</v>
      </c>
      <c r="D14" s="4">
        <v>3.65</v>
      </c>
      <c r="E14" s="4">
        <v>3</v>
      </c>
      <c r="F14" s="4">
        <f t="shared" si="1"/>
        <v>0.64999999999999991</v>
      </c>
      <c r="G14" s="4">
        <v>3.73</v>
      </c>
      <c r="H14" s="4">
        <v>3.9</v>
      </c>
      <c r="I14" s="4">
        <f t="shared" si="2"/>
        <v>-0.16999999999999993</v>
      </c>
      <c r="J14" s="4">
        <v>3.65</v>
      </c>
      <c r="K14" s="4">
        <v>3</v>
      </c>
      <c r="L14" s="4">
        <f t="shared" si="3"/>
        <v>0.64999999999999991</v>
      </c>
      <c r="M14" s="4">
        <v>3.85</v>
      </c>
      <c r="N14" s="4">
        <v>3.9</v>
      </c>
      <c r="O14" s="4">
        <f t="shared" si="4"/>
        <v>-4.9999999999999822E-2</v>
      </c>
      <c r="P14" s="4">
        <v>10.63</v>
      </c>
      <c r="Q14" s="4">
        <v>6.71</v>
      </c>
      <c r="R14" s="4">
        <f t="shared" si="5"/>
        <v>3.9200000000000008</v>
      </c>
      <c r="S14" s="4">
        <v>197.86</v>
      </c>
      <c r="T14" s="4">
        <v>239.14</v>
      </c>
      <c r="U14" s="4">
        <f t="shared" si="6"/>
        <v>-41.279999999999973</v>
      </c>
      <c r="V14" s="4">
        <v>197.86</v>
      </c>
      <c r="W14" s="4">
        <v>239.14</v>
      </c>
      <c r="X14" s="4">
        <f t="shared" si="7"/>
        <v>-41.279999999999973</v>
      </c>
      <c r="Y14" s="4">
        <v>156.46</v>
      </c>
      <c r="Z14" s="4">
        <v>123.25</v>
      </c>
      <c r="AA14" s="4">
        <f t="shared" si="8"/>
        <v>33.210000000000008</v>
      </c>
      <c r="AB14" s="4">
        <v>1.26</v>
      </c>
      <c r="AC14" s="4">
        <v>1.94</v>
      </c>
      <c r="AD14" s="4">
        <f t="shared" si="9"/>
        <v>-0.67999999999999994</v>
      </c>
      <c r="AE14" s="4">
        <f t="shared" si="10"/>
        <v>39.649900000000002</v>
      </c>
      <c r="AF14" s="4">
        <f t="shared" si="11"/>
        <v>26.169</v>
      </c>
      <c r="AG14" s="37">
        <f t="shared" si="12"/>
        <v>13.480900000000002</v>
      </c>
      <c r="AH14" s="44">
        <f t="shared" si="13"/>
        <v>2103.2518000000005</v>
      </c>
      <c r="AI14" s="44">
        <f t="shared" si="14"/>
        <v>1604.6293999999998</v>
      </c>
      <c r="AJ14" s="44">
        <f t="shared" si="15"/>
        <v>498.62240000000065</v>
      </c>
      <c r="AK14" s="14">
        <f t="shared" si="16"/>
        <v>0.1189656041133022</v>
      </c>
      <c r="AL14" s="14">
        <f t="shared" si="17"/>
        <v>0.28916303661091342</v>
      </c>
      <c r="AM14" s="14">
        <f t="shared" si="18"/>
        <v>-0.17019743249761121</v>
      </c>
    </row>
    <row r="15" spans="1:39" x14ac:dyDescent="0.25">
      <c r="A15" s="2">
        <v>9</v>
      </c>
      <c r="B15" s="1">
        <v>15</v>
      </c>
      <c r="C15" s="1">
        <v>326168</v>
      </c>
      <c r="D15" s="4">
        <v>4</v>
      </c>
      <c r="E15" s="4">
        <v>4.83</v>
      </c>
      <c r="F15" s="4">
        <f t="shared" si="1"/>
        <v>-0.83000000000000007</v>
      </c>
      <c r="G15" s="4">
        <v>7.8</v>
      </c>
      <c r="H15" s="4">
        <v>5.5</v>
      </c>
      <c r="I15" s="4">
        <f t="shared" si="2"/>
        <v>2.2999999999999998</v>
      </c>
      <c r="J15" s="4">
        <v>3.8</v>
      </c>
      <c r="K15" s="4">
        <v>4.7</v>
      </c>
      <c r="L15" s="4">
        <f t="shared" si="3"/>
        <v>-0.90000000000000036</v>
      </c>
      <c r="M15" s="4">
        <v>7.8</v>
      </c>
      <c r="N15" s="4">
        <v>5.6</v>
      </c>
      <c r="O15" s="4">
        <f t="shared" si="4"/>
        <v>2.2000000000000002</v>
      </c>
      <c r="P15" s="4">
        <v>7.9</v>
      </c>
      <c r="Q15" s="4">
        <v>8.23</v>
      </c>
      <c r="R15" s="4">
        <f t="shared" si="5"/>
        <v>-0.33000000000000007</v>
      </c>
      <c r="S15" s="4">
        <v>462.99</v>
      </c>
      <c r="T15" s="4">
        <v>469.45</v>
      </c>
      <c r="U15" s="4">
        <f t="shared" si="6"/>
        <v>-6.4599999999999795</v>
      </c>
      <c r="V15" s="4">
        <v>462.99</v>
      </c>
      <c r="W15" s="4">
        <v>469.45</v>
      </c>
      <c r="X15" s="4">
        <f t="shared" si="7"/>
        <v>-6.4599999999999795</v>
      </c>
      <c r="Y15" s="4">
        <v>156.79</v>
      </c>
      <c r="Z15" s="4">
        <v>143.68</v>
      </c>
      <c r="AA15" s="4">
        <f t="shared" si="8"/>
        <v>13.109999999999985</v>
      </c>
      <c r="AB15" s="4">
        <v>2.95</v>
      </c>
      <c r="AC15" s="4">
        <v>3.27</v>
      </c>
      <c r="AD15" s="4">
        <f t="shared" si="9"/>
        <v>-0.31999999999999984</v>
      </c>
      <c r="AE15" s="4">
        <f t="shared" si="10"/>
        <v>61.620000000000005</v>
      </c>
      <c r="AF15" s="4">
        <f t="shared" si="11"/>
        <v>45.265000000000001</v>
      </c>
      <c r="AG15" s="37">
        <f t="shared" si="12"/>
        <v>16.355000000000004</v>
      </c>
      <c r="AH15" s="44">
        <f t="shared" si="13"/>
        <v>3657.6210000000001</v>
      </c>
      <c r="AI15" s="44">
        <f t="shared" si="14"/>
        <v>3863.5735</v>
      </c>
      <c r="AJ15" s="44">
        <f t="shared" si="15"/>
        <v>-205.95249999999987</v>
      </c>
      <c r="AK15" s="14">
        <f t="shared" si="16"/>
        <v>0.3737886926074625</v>
      </c>
      <c r="AL15" s="14">
        <f t="shared" si="17"/>
        <v>0.3970024517829549</v>
      </c>
      <c r="AM15" s="14">
        <f t="shared" si="18"/>
        <v>-2.3213759175492399E-2</v>
      </c>
    </row>
    <row r="16" spans="1:39" x14ac:dyDescent="0.25">
      <c r="A16" s="2">
        <v>9</v>
      </c>
      <c r="B16" s="1">
        <v>16</v>
      </c>
      <c r="C16" s="1">
        <v>324286</v>
      </c>
      <c r="D16" s="4">
        <v>7.77</v>
      </c>
      <c r="E16" s="4">
        <v>6</v>
      </c>
      <c r="F16" s="20">
        <f t="shared" si="1"/>
        <v>1.7699999999999996</v>
      </c>
      <c r="G16" s="4">
        <v>8.1300000000000008</v>
      </c>
      <c r="H16" s="4">
        <v>7.3</v>
      </c>
      <c r="I16" s="4">
        <f t="shared" si="2"/>
        <v>0.83000000000000096</v>
      </c>
      <c r="J16" s="4">
        <v>7.6</v>
      </c>
      <c r="K16" s="4">
        <v>6</v>
      </c>
      <c r="L16" s="4">
        <f t="shared" si="3"/>
        <v>1.5999999999999996</v>
      </c>
      <c r="M16" s="4">
        <v>8.23</v>
      </c>
      <c r="N16" s="4">
        <v>7.3</v>
      </c>
      <c r="O16" s="4">
        <f t="shared" si="4"/>
        <v>0.9300000000000006</v>
      </c>
      <c r="P16" s="4">
        <v>4.43</v>
      </c>
      <c r="Q16" s="4">
        <v>5.72</v>
      </c>
      <c r="R16" s="4">
        <f t="shared" si="5"/>
        <v>-1.29</v>
      </c>
      <c r="S16" s="4">
        <v>451.29</v>
      </c>
      <c r="T16" s="4">
        <v>275.83</v>
      </c>
      <c r="U16" s="51">
        <f t="shared" si="6"/>
        <v>175.46000000000004</v>
      </c>
      <c r="V16" s="4">
        <v>451.29</v>
      </c>
      <c r="W16" s="4">
        <v>275.83</v>
      </c>
      <c r="X16" s="51">
        <f t="shared" si="7"/>
        <v>175.46000000000004</v>
      </c>
      <c r="Y16" s="4">
        <v>155.96</v>
      </c>
      <c r="Z16" s="4">
        <v>133.68</v>
      </c>
      <c r="AA16" s="4">
        <f t="shared" si="8"/>
        <v>22.28</v>
      </c>
      <c r="AB16" s="4">
        <v>2.89</v>
      </c>
      <c r="AC16" s="4">
        <v>2.06</v>
      </c>
      <c r="AD16" s="4">
        <f t="shared" si="9"/>
        <v>0.83000000000000007</v>
      </c>
      <c r="AE16" s="4">
        <f t="shared" si="10"/>
        <v>36.015900000000002</v>
      </c>
      <c r="AF16" s="4">
        <f t="shared" si="11"/>
        <v>41.756</v>
      </c>
      <c r="AG16" s="37">
        <f t="shared" si="12"/>
        <v>-5.7400999999999982</v>
      </c>
      <c r="AH16" s="44">
        <f t="shared" si="13"/>
        <v>1999.2147</v>
      </c>
      <c r="AI16" s="44">
        <f t="shared" si="14"/>
        <v>1577.7475999999999</v>
      </c>
      <c r="AJ16" s="44">
        <f t="shared" si="15"/>
        <v>421.46710000000007</v>
      </c>
      <c r="AK16" s="14">
        <f t="shared" si="16"/>
        <v>0.65318884219314211</v>
      </c>
      <c r="AL16" s="14">
        <f t="shared" si="17"/>
        <v>0.36072731876143005</v>
      </c>
      <c r="AM16" s="14">
        <f t="shared" si="18"/>
        <v>0.29246152343171206</v>
      </c>
    </row>
    <row r="17" spans="1:39" x14ac:dyDescent="0.25">
      <c r="A17" s="2">
        <v>9</v>
      </c>
      <c r="B17" s="1">
        <v>17</v>
      </c>
      <c r="C17" s="1">
        <v>326907</v>
      </c>
      <c r="D17" s="4">
        <v>7.88</v>
      </c>
      <c r="E17" s="4">
        <v>9.9</v>
      </c>
      <c r="F17" s="4">
        <f t="shared" si="1"/>
        <v>-2.0200000000000005</v>
      </c>
      <c r="G17" s="4">
        <v>6.35</v>
      </c>
      <c r="H17" s="4">
        <v>8.4</v>
      </c>
      <c r="I17" s="4">
        <f t="shared" si="2"/>
        <v>-2.0500000000000007</v>
      </c>
      <c r="J17" s="4">
        <v>7.4</v>
      </c>
      <c r="K17" s="4">
        <v>9.9</v>
      </c>
      <c r="L17" s="20">
        <f t="shared" si="3"/>
        <v>-2.5</v>
      </c>
      <c r="M17" s="4">
        <v>6</v>
      </c>
      <c r="N17" s="4">
        <v>8.3000000000000007</v>
      </c>
      <c r="O17" s="20">
        <f t="shared" si="4"/>
        <v>-2.3000000000000007</v>
      </c>
      <c r="P17" s="4">
        <v>8.69</v>
      </c>
      <c r="Q17" s="4">
        <v>12.04</v>
      </c>
      <c r="R17" s="4">
        <f t="shared" si="5"/>
        <v>-3.3499999999999996</v>
      </c>
      <c r="S17" s="4">
        <v>402.31</v>
      </c>
      <c r="T17" s="4">
        <v>399.9</v>
      </c>
      <c r="U17" s="4">
        <f t="shared" si="6"/>
        <v>2.410000000000025</v>
      </c>
      <c r="V17" s="4">
        <v>402.31</v>
      </c>
      <c r="W17" s="4">
        <v>399.9</v>
      </c>
      <c r="X17" s="4">
        <f t="shared" si="7"/>
        <v>2.410000000000025</v>
      </c>
      <c r="Y17" s="4">
        <v>151.61000000000001</v>
      </c>
      <c r="Z17" s="4">
        <v>156.38</v>
      </c>
      <c r="AA17" s="4">
        <f t="shared" si="8"/>
        <v>-4.7699999999999818</v>
      </c>
      <c r="AB17" s="4">
        <v>2.65</v>
      </c>
      <c r="AC17" s="4">
        <v>2.56</v>
      </c>
      <c r="AD17" s="4">
        <f t="shared" si="9"/>
        <v>8.9999999999999858E-2</v>
      </c>
      <c r="AE17" s="4">
        <f t="shared" si="10"/>
        <v>55.181499999999993</v>
      </c>
      <c r="AF17" s="4">
        <f t="shared" si="11"/>
        <v>101.136</v>
      </c>
      <c r="AG17" s="37">
        <f t="shared" si="12"/>
        <v>-45.954500000000003</v>
      </c>
      <c r="AH17" s="44">
        <f t="shared" si="13"/>
        <v>3496.0738999999999</v>
      </c>
      <c r="AI17" s="44">
        <f t="shared" si="14"/>
        <v>4814.7959999999994</v>
      </c>
      <c r="AJ17" s="44">
        <f t="shared" si="15"/>
        <v>-1318.7220999999995</v>
      </c>
      <c r="AK17" s="14">
        <f t="shared" si="16"/>
        <v>0.30536074290911613</v>
      </c>
      <c r="AL17" s="14">
        <f t="shared" si="17"/>
        <v>0.21239471616757716</v>
      </c>
      <c r="AM17" s="14">
        <f t="shared" si="18"/>
        <v>9.2966026741538976E-2</v>
      </c>
    </row>
    <row r="18" spans="1:39" x14ac:dyDescent="0.25">
      <c r="A18" s="2">
        <v>9</v>
      </c>
      <c r="B18" s="1">
        <v>20</v>
      </c>
      <c r="C18" s="1">
        <v>221590</v>
      </c>
      <c r="D18" s="4">
        <v>2.98</v>
      </c>
      <c r="E18" s="4">
        <v>3.2</v>
      </c>
      <c r="F18" s="4">
        <f t="shared" si="1"/>
        <v>-0.2200000000000002</v>
      </c>
      <c r="G18" s="4">
        <v>2.23</v>
      </c>
      <c r="H18" s="4">
        <v>3.25</v>
      </c>
      <c r="I18" s="4">
        <f t="shared" si="2"/>
        <v>-1.02</v>
      </c>
      <c r="J18" s="4">
        <v>2.73</v>
      </c>
      <c r="K18" s="4">
        <v>3.2</v>
      </c>
      <c r="L18" s="4">
        <f t="shared" si="3"/>
        <v>-0.4700000000000002</v>
      </c>
      <c r="M18" s="4">
        <v>2.35</v>
      </c>
      <c r="N18" s="4">
        <v>3.25</v>
      </c>
      <c r="O18" s="4">
        <f t="shared" si="4"/>
        <v>-0.89999999999999991</v>
      </c>
      <c r="P18" s="4">
        <v>17.05</v>
      </c>
      <c r="Q18" s="4">
        <v>11.92</v>
      </c>
      <c r="R18" s="4">
        <f t="shared" si="5"/>
        <v>5.1300000000000008</v>
      </c>
      <c r="S18" s="4">
        <v>290.47000000000003</v>
      </c>
      <c r="T18" s="4">
        <v>251.61</v>
      </c>
      <c r="U18" s="4">
        <f t="shared" si="6"/>
        <v>38.860000000000014</v>
      </c>
      <c r="V18" s="4">
        <v>290.47000000000003</v>
      </c>
      <c r="W18" s="4">
        <v>251.61</v>
      </c>
      <c r="X18" s="4">
        <f t="shared" si="7"/>
        <v>38.860000000000014</v>
      </c>
      <c r="Y18" s="4">
        <v>139.43</v>
      </c>
      <c r="Z18" s="4">
        <v>147.32</v>
      </c>
      <c r="AA18" s="4">
        <f t="shared" si="8"/>
        <v>-7.8899999999999864</v>
      </c>
      <c r="AB18" s="4">
        <v>2.08</v>
      </c>
      <c r="AC18" s="4">
        <v>1.71</v>
      </c>
      <c r="AD18" s="4">
        <f t="shared" si="9"/>
        <v>0.37000000000000011</v>
      </c>
      <c r="AE18" s="4">
        <f t="shared" si="10"/>
        <v>38.021500000000003</v>
      </c>
      <c r="AF18" s="4">
        <f t="shared" si="11"/>
        <v>38.74</v>
      </c>
      <c r="AG18" s="37">
        <f t="shared" si="12"/>
        <v>-0.71849999999999881</v>
      </c>
      <c r="AH18" s="44">
        <f t="shared" si="13"/>
        <v>4952.5135000000009</v>
      </c>
      <c r="AI18" s="44">
        <f t="shared" si="14"/>
        <v>2999.1912000000002</v>
      </c>
      <c r="AJ18" s="44">
        <f t="shared" si="15"/>
        <v>1953.3223000000007</v>
      </c>
      <c r="AK18" s="14">
        <f t="shared" si="16"/>
        <v>0.12218578237369029</v>
      </c>
      <c r="AL18" s="14">
        <f t="shared" si="17"/>
        <v>0.14328143820601458</v>
      </c>
      <c r="AM18" s="14">
        <f t="shared" si="18"/>
        <v>-2.1095655832324284E-2</v>
      </c>
    </row>
    <row r="19" spans="1:39" x14ac:dyDescent="0.25">
      <c r="A19" s="2">
        <v>9</v>
      </c>
      <c r="B19" s="1">
        <v>21</v>
      </c>
      <c r="C19" s="1">
        <v>229447</v>
      </c>
      <c r="D19" s="4">
        <v>9.25</v>
      </c>
      <c r="E19" s="4">
        <v>10.4</v>
      </c>
      <c r="F19" s="4">
        <f t="shared" si="1"/>
        <v>-1.1500000000000004</v>
      </c>
      <c r="G19" s="4">
        <v>12.98</v>
      </c>
      <c r="H19" s="4">
        <v>11.13</v>
      </c>
      <c r="I19" s="4">
        <f t="shared" si="2"/>
        <v>1.8499999999999996</v>
      </c>
      <c r="J19" s="4">
        <v>9.25</v>
      </c>
      <c r="K19" s="4">
        <v>10.15</v>
      </c>
      <c r="L19" s="4">
        <f t="shared" si="3"/>
        <v>-0.90000000000000036</v>
      </c>
      <c r="M19" s="4">
        <v>12.5</v>
      </c>
      <c r="N19" s="4">
        <v>10.85</v>
      </c>
      <c r="O19" s="4">
        <f t="shared" si="4"/>
        <v>1.6500000000000004</v>
      </c>
      <c r="P19" s="4">
        <v>5.0599999999999996</v>
      </c>
      <c r="Q19" s="4">
        <v>5.27</v>
      </c>
      <c r="R19" s="4">
        <f t="shared" si="5"/>
        <v>-0.20999999999999996</v>
      </c>
      <c r="S19" s="4">
        <v>667.08</v>
      </c>
      <c r="T19" s="4">
        <v>658.83</v>
      </c>
      <c r="U19" s="4">
        <f t="shared" si="6"/>
        <v>8.25</v>
      </c>
      <c r="V19" s="4">
        <v>667.08</v>
      </c>
      <c r="W19" s="4">
        <v>658.83</v>
      </c>
      <c r="X19" s="4">
        <f t="shared" si="7"/>
        <v>8.25</v>
      </c>
      <c r="Y19" s="4">
        <v>137.61000000000001</v>
      </c>
      <c r="Z19" s="4">
        <v>152.5</v>
      </c>
      <c r="AA19" s="4">
        <f t="shared" si="8"/>
        <v>-14.889999999999986</v>
      </c>
      <c r="AB19" s="4">
        <v>4.8499999999999996</v>
      </c>
      <c r="AC19" s="4">
        <v>4.32</v>
      </c>
      <c r="AD19" s="4">
        <f t="shared" si="9"/>
        <v>0.52999999999999936</v>
      </c>
      <c r="AE19" s="4">
        <f t="shared" si="10"/>
        <v>65.678799999999995</v>
      </c>
      <c r="AF19" s="4">
        <f t="shared" si="11"/>
        <v>58.655099999999997</v>
      </c>
      <c r="AG19" s="37">
        <f t="shared" si="12"/>
        <v>7.0236999999999981</v>
      </c>
      <c r="AH19" s="44">
        <f t="shared" si="13"/>
        <v>3375.4247999999998</v>
      </c>
      <c r="AI19" s="44">
        <f t="shared" si="14"/>
        <v>3472.0340999999999</v>
      </c>
      <c r="AJ19" s="44">
        <f t="shared" si="15"/>
        <v>-96.609300000000076</v>
      </c>
      <c r="AK19" s="14">
        <f t="shared" si="16"/>
        <v>0.95802624878178666</v>
      </c>
      <c r="AL19" s="14">
        <f t="shared" si="17"/>
        <v>0.81977167387314531</v>
      </c>
      <c r="AM19" s="14">
        <f t="shared" si="18"/>
        <v>0.13825457490864135</v>
      </c>
    </row>
    <row r="20" spans="1:39" x14ac:dyDescent="0.25">
      <c r="A20" s="2">
        <v>9</v>
      </c>
      <c r="B20" s="1">
        <v>22</v>
      </c>
      <c r="C20" s="1">
        <v>227501</v>
      </c>
      <c r="D20" s="4">
        <v>5.85</v>
      </c>
      <c r="E20" s="4">
        <v>7.65</v>
      </c>
      <c r="F20" s="4">
        <f t="shared" si="1"/>
        <v>-1.8000000000000007</v>
      </c>
      <c r="G20" s="4">
        <v>4.67</v>
      </c>
      <c r="H20" s="4">
        <v>4.53</v>
      </c>
      <c r="I20" s="4">
        <f t="shared" si="2"/>
        <v>0.13999999999999968</v>
      </c>
      <c r="J20" s="4">
        <v>5.85</v>
      </c>
      <c r="K20" s="4">
        <v>7.65</v>
      </c>
      <c r="L20" s="4">
        <f t="shared" si="3"/>
        <v>-1.8000000000000007</v>
      </c>
      <c r="M20" s="4">
        <v>4.8</v>
      </c>
      <c r="N20" s="4">
        <v>4.63</v>
      </c>
      <c r="O20" s="4">
        <f t="shared" si="4"/>
        <v>0.16999999999999993</v>
      </c>
      <c r="P20" s="4">
        <v>15.82</v>
      </c>
      <c r="Q20" s="4">
        <v>4.8499999999999996</v>
      </c>
      <c r="R20" s="51">
        <f t="shared" si="5"/>
        <v>10.97</v>
      </c>
      <c r="S20" s="4">
        <v>344.49</v>
      </c>
      <c r="T20" s="4">
        <v>332.05</v>
      </c>
      <c r="U20" s="4">
        <f t="shared" si="6"/>
        <v>12.439999999999998</v>
      </c>
      <c r="V20" s="4">
        <v>344.49</v>
      </c>
      <c r="W20" s="4">
        <v>332.05</v>
      </c>
      <c r="X20" s="4">
        <f t="shared" si="7"/>
        <v>12.439999999999998</v>
      </c>
      <c r="Y20" s="4">
        <v>129.57</v>
      </c>
      <c r="Z20" s="4">
        <v>145.88999999999999</v>
      </c>
      <c r="AA20" s="4">
        <f t="shared" si="8"/>
        <v>-16.319999999999993</v>
      </c>
      <c r="AB20" s="4">
        <v>2.66</v>
      </c>
      <c r="AC20" s="4">
        <v>2.2799999999999998</v>
      </c>
      <c r="AD20" s="4">
        <f t="shared" si="9"/>
        <v>0.38000000000000034</v>
      </c>
      <c r="AE20" s="4">
        <f t="shared" si="10"/>
        <v>73.879400000000004</v>
      </c>
      <c r="AF20" s="4">
        <f t="shared" si="11"/>
        <v>21.970500000000001</v>
      </c>
      <c r="AG20" s="51">
        <f t="shared" si="12"/>
        <v>51.908900000000003</v>
      </c>
      <c r="AH20" s="44">
        <f t="shared" si="13"/>
        <v>5449.8317999999999</v>
      </c>
      <c r="AI20" s="44">
        <f t="shared" si="14"/>
        <v>1610.4424999999999</v>
      </c>
      <c r="AJ20" s="57">
        <f t="shared" si="15"/>
        <v>3839.3892999999998</v>
      </c>
      <c r="AK20" s="14">
        <f t="shared" si="16"/>
        <v>0.16806051173642822</v>
      </c>
      <c r="AL20" s="14">
        <f t="shared" si="17"/>
        <v>0.46928451248045244</v>
      </c>
      <c r="AM20" s="14">
        <f t="shared" si="18"/>
        <v>-0.30122400074402422</v>
      </c>
    </row>
    <row r="21" spans="1:39" x14ac:dyDescent="0.25">
      <c r="A21" s="2">
        <v>9</v>
      </c>
      <c r="B21" s="1">
        <v>23</v>
      </c>
      <c r="C21" s="1">
        <v>229812</v>
      </c>
      <c r="D21" s="4">
        <v>21.25</v>
      </c>
      <c r="E21" s="4">
        <v>20.45</v>
      </c>
      <c r="F21" s="4">
        <f t="shared" si="1"/>
        <v>0.80000000000000071</v>
      </c>
      <c r="G21" s="4">
        <v>16.899999999999999</v>
      </c>
      <c r="H21" s="4">
        <v>15.5</v>
      </c>
      <c r="I21" s="4">
        <f t="shared" si="2"/>
        <v>1.3999999999999986</v>
      </c>
      <c r="J21" s="4">
        <v>21.25</v>
      </c>
      <c r="K21" s="4">
        <v>20.45</v>
      </c>
      <c r="L21" s="4">
        <f t="shared" si="3"/>
        <v>0.80000000000000071</v>
      </c>
      <c r="M21" s="4">
        <v>16.899999999999999</v>
      </c>
      <c r="N21" s="4">
        <v>15.63</v>
      </c>
      <c r="O21" s="4">
        <f t="shared" si="4"/>
        <v>1.2699999999999978</v>
      </c>
      <c r="P21" s="4">
        <v>1.46</v>
      </c>
      <c r="Q21" s="4">
        <v>1.5</v>
      </c>
      <c r="R21" s="4">
        <f t="shared" si="5"/>
        <v>-4.0000000000000036E-2</v>
      </c>
      <c r="S21" s="4">
        <v>928</v>
      </c>
      <c r="T21" s="4">
        <v>958.58</v>
      </c>
      <c r="U21" s="4">
        <f t="shared" si="6"/>
        <v>-30.580000000000041</v>
      </c>
      <c r="V21" s="4">
        <v>928</v>
      </c>
      <c r="W21" s="4">
        <v>958.58</v>
      </c>
      <c r="X21" s="4">
        <f t="shared" si="7"/>
        <v>-30.580000000000041</v>
      </c>
      <c r="Y21" s="4">
        <v>212.45</v>
      </c>
      <c r="Z21" s="4">
        <v>129.11000000000001</v>
      </c>
      <c r="AA21" s="51">
        <f t="shared" si="8"/>
        <v>83.339999999999975</v>
      </c>
      <c r="AB21" s="4">
        <v>4.37</v>
      </c>
      <c r="AC21" s="4">
        <v>7.42</v>
      </c>
      <c r="AD21" s="51">
        <f t="shared" si="9"/>
        <v>-3.05</v>
      </c>
      <c r="AE21" s="4">
        <f t="shared" si="10"/>
        <v>24.673999999999996</v>
      </c>
      <c r="AF21" s="4">
        <f t="shared" si="11"/>
        <v>23.25</v>
      </c>
      <c r="AG21" s="37">
        <f t="shared" si="12"/>
        <v>1.4239999999999959</v>
      </c>
      <c r="AH21" s="44">
        <f t="shared" si="13"/>
        <v>1354.8799999999999</v>
      </c>
      <c r="AI21" s="44">
        <f t="shared" si="14"/>
        <v>1437.8700000000001</v>
      </c>
      <c r="AJ21" s="44">
        <f t="shared" si="15"/>
        <v>-82.990000000000236</v>
      </c>
      <c r="AK21" s="14">
        <f t="shared" si="16"/>
        <v>2.9918401428861587</v>
      </c>
      <c r="AL21" s="14">
        <f t="shared" si="17"/>
        <v>4.9496811504401927</v>
      </c>
      <c r="AM21" s="53">
        <f t="shared" si="18"/>
        <v>-1.957841007554034</v>
      </c>
    </row>
    <row r="22" spans="1:39" x14ac:dyDescent="0.25">
      <c r="A22" s="2">
        <v>9</v>
      </c>
      <c r="B22" s="1">
        <v>24</v>
      </c>
      <c r="C22" s="1">
        <v>229978</v>
      </c>
      <c r="D22" s="4">
        <v>7.8</v>
      </c>
      <c r="E22" s="4">
        <v>7.7</v>
      </c>
      <c r="F22" s="4">
        <f t="shared" si="1"/>
        <v>9.9999999999999645E-2</v>
      </c>
      <c r="G22" s="4">
        <v>4.8499999999999996</v>
      </c>
      <c r="H22" s="4">
        <v>6</v>
      </c>
      <c r="I22" s="4">
        <f t="shared" si="2"/>
        <v>-1.1500000000000004</v>
      </c>
      <c r="J22" s="4">
        <v>7.75</v>
      </c>
      <c r="K22" s="4">
        <v>7.9</v>
      </c>
      <c r="L22" s="4">
        <f t="shared" si="3"/>
        <v>-0.15000000000000036</v>
      </c>
      <c r="M22" s="4">
        <v>4.8499999999999996</v>
      </c>
      <c r="N22" s="4">
        <v>5.9</v>
      </c>
      <c r="O22" s="4">
        <f t="shared" si="4"/>
        <v>-1.0500000000000007</v>
      </c>
      <c r="P22" s="4">
        <v>2.2999999999999998</v>
      </c>
      <c r="Q22" s="4">
        <v>4.79</v>
      </c>
      <c r="R22" s="4">
        <f t="shared" si="5"/>
        <v>-2.4900000000000002</v>
      </c>
      <c r="S22" s="4">
        <v>386.25</v>
      </c>
      <c r="T22" s="4">
        <v>402.31</v>
      </c>
      <c r="U22" s="4">
        <f t="shared" si="6"/>
        <v>-16.060000000000002</v>
      </c>
      <c r="V22" s="4">
        <v>386.25</v>
      </c>
      <c r="W22" s="4">
        <v>402.31</v>
      </c>
      <c r="X22" s="4">
        <f t="shared" si="7"/>
        <v>-16.060000000000002</v>
      </c>
      <c r="Y22" s="4">
        <v>136.86000000000001</v>
      </c>
      <c r="Z22" s="4">
        <v>139.86000000000001</v>
      </c>
      <c r="AA22" s="4">
        <f t="shared" si="8"/>
        <v>-3</v>
      </c>
      <c r="AB22" s="4">
        <v>2.82</v>
      </c>
      <c r="AC22" s="4">
        <v>2.88</v>
      </c>
      <c r="AD22" s="4">
        <f t="shared" si="9"/>
        <v>-6.0000000000000053E-2</v>
      </c>
      <c r="AE22" s="4">
        <f t="shared" si="10"/>
        <v>11.154999999999998</v>
      </c>
      <c r="AF22" s="4">
        <f t="shared" si="11"/>
        <v>28.740000000000002</v>
      </c>
      <c r="AG22" s="37">
        <f t="shared" si="12"/>
        <v>-17.585000000000004</v>
      </c>
      <c r="AH22" s="44">
        <f t="shared" si="13"/>
        <v>888.37499999999989</v>
      </c>
      <c r="AI22" s="44">
        <f t="shared" si="14"/>
        <v>1927.0649000000001</v>
      </c>
      <c r="AJ22" s="44">
        <f t="shared" si="15"/>
        <v>-1038.6899000000003</v>
      </c>
      <c r="AK22" s="14">
        <f t="shared" si="16"/>
        <v>1.2270552579913463</v>
      </c>
      <c r="AL22" s="14">
        <f t="shared" si="17"/>
        <v>0.60052596587043339</v>
      </c>
      <c r="AM22" s="14">
        <f t="shared" si="18"/>
        <v>0.62652929212091291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56"/>
      <c r="C24" s="56"/>
      <c r="E24" s="16" t="s">
        <v>44</v>
      </c>
      <c r="F24" s="17">
        <f>AVERAGE(F2:F22)</f>
        <v>-0.15428571428571439</v>
      </c>
      <c r="I24" s="17">
        <f>AVERAGE(I2:I22)</f>
        <v>1.6666666666666566E-2</v>
      </c>
      <c r="L24" s="17">
        <f>AVERAGE(L2:L22)</f>
        <v>-0.23809523809523819</v>
      </c>
      <c r="O24" s="17">
        <f>AVERAGE(O2:O22)</f>
        <v>-9.0476190476191515E-3</v>
      </c>
      <c r="R24" s="17">
        <f>AVERAGE(R2:R22)</f>
        <v>-1.0057142857142856</v>
      </c>
      <c r="U24" s="17">
        <f>AVERAGE(U2:U22)</f>
        <v>-13.546190476190475</v>
      </c>
      <c r="X24" s="17">
        <f>AVERAGE(X2:X22)</f>
        <v>-13.546190476190475</v>
      </c>
      <c r="AA24" s="17">
        <f>AVERAGE(AA2:AA22)</f>
        <v>4.2509523809523797</v>
      </c>
      <c r="AD24" s="17">
        <f>AVERAGE(AD2:AD22)</f>
        <v>-0.22142857142857145</v>
      </c>
      <c r="AG24" s="17">
        <f>AVERAGE(AG2:AG22)</f>
        <v>-4.3271571428571445</v>
      </c>
      <c r="AJ24" s="17">
        <f>AVERAGE(AJ2:AJ22)</f>
        <v>-503.02038571428557</v>
      </c>
      <c r="AM24" s="17">
        <f>AVERAGE(AM2:AM22)</f>
        <v>-5.2144084876207843E-2</v>
      </c>
    </row>
    <row r="25" spans="1:39" x14ac:dyDescent="0.25">
      <c r="E25" s="16" t="s">
        <v>45</v>
      </c>
      <c r="F25" s="17">
        <f>_xlfn.STDEV.P(F2:F22)</f>
        <v>0.94755611181291732</v>
      </c>
      <c r="I25" s="17">
        <f>_xlfn.STDEV.P(I2:I22)</f>
        <v>1.143254891103356</v>
      </c>
      <c r="L25" s="17">
        <f>_xlfn.STDEV.P(L2:L22)</f>
        <v>0.93187787390949806</v>
      </c>
      <c r="O25" s="17">
        <f>_xlfn.STDEV.P(O2:O22)</f>
        <v>1.1343338920638875</v>
      </c>
      <c r="R25" s="17">
        <f>_xlfn.STDEV.P(R2:R22)</f>
        <v>6.9886142583276616</v>
      </c>
      <c r="U25" s="17">
        <f>_xlfn.STDEV.P(U2:U22)</f>
        <v>69.83313141074504</v>
      </c>
      <c r="X25" s="17">
        <f>_xlfn.STDEV.P(X2:X22)</f>
        <v>69.83313141074504</v>
      </c>
      <c r="AA25" s="17">
        <f>_xlfn.STDEV.P(AA2:AA22)</f>
        <v>21.224714234379356</v>
      </c>
      <c r="AD25" s="17">
        <f>_xlfn.STDEV.P(AD2:AD22)</f>
        <v>0.80804458690208947</v>
      </c>
      <c r="AG25" s="17">
        <f>_xlfn.STDEV.P(AG2:AG22)</f>
        <v>27.579309441587366</v>
      </c>
      <c r="AJ25" s="17">
        <f>_xlfn.STDEV.P(AJ2:AJ22)</f>
        <v>2135.9949443024498</v>
      </c>
      <c r="AM25" s="17">
        <f>_xlfn.STDEV.P(AM2:AM22)</f>
        <v>0.46500678018096703</v>
      </c>
    </row>
    <row r="26" spans="1:39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</row>
    <row r="27" spans="1:39" x14ac:dyDescent="0.25">
      <c r="E27" s="16" t="s">
        <v>46</v>
      </c>
      <c r="F27" s="19">
        <f>F24-(2*F25)</f>
        <v>-2.0493979379115492</v>
      </c>
      <c r="I27" s="19">
        <f>I24-(2*I25)</f>
        <v>-2.2698431155400454</v>
      </c>
      <c r="L27" s="19">
        <f>L24-(2*L25)</f>
        <v>-2.1018509859142345</v>
      </c>
      <c r="O27" s="19">
        <f>O24-(2*O25)</f>
        <v>-2.2777154031753941</v>
      </c>
      <c r="R27" s="19">
        <f>R24-(2*R25)</f>
        <v>-14.982942802369609</v>
      </c>
      <c r="U27" s="19">
        <f>U24-(2*U25)</f>
        <v>-153.21245329768055</v>
      </c>
      <c r="X27" s="19">
        <f>X24-(2*X25)</f>
        <v>-153.21245329768055</v>
      </c>
      <c r="AA27" s="19">
        <f>AA24-(2*AA25)</f>
        <v>-38.198476087806334</v>
      </c>
      <c r="AD27" s="19">
        <f>AD24-(2*AD25)</f>
        <v>-1.8375177452327505</v>
      </c>
      <c r="AG27" s="19">
        <f>AG24-(2*AG25)</f>
        <v>-59.485776026031878</v>
      </c>
      <c r="AJ27" s="19">
        <f>AJ24-(2*AJ25)</f>
        <v>-4775.0102743191856</v>
      </c>
      <c r="AM27" s="19">
        <f>AM24-(2*AM25)</f>
        <v>-0.98215764523814186</v>
      </c>
    </row>
    <row r="28" spans="1:39" x14ac:dyDescent="0.25">
      <c r="E28" s="16" t="s">
        <v>47</v>
      </c>
      <c r="F28" s="19">
        <f>F24+(2*F25)</f>
        <v>1.7408265093401203</v>
      </c>
      <c r="I28" s="19">
        <f>I24+(2*I25)</f>
        <v>2.3031764488733786</v>
      </c>
      <c r="L28" s="19">
        <f>L24+(2*L25)</f>
        <v>1.625660509723758</v>
      </c>
      <c r="O28" s="19">
        <f>O24+(2*O25)</f>
        <v>2.2596201650801557</v>
      </c>
      <c r="R28" s="19">
        <f>R24+(2*R25)</f>
        <v>12.971514230941038</v>
      </c>
      <c r="U28" s="19">
        <f>U24+(2*U25)</f>
        <v>126.1200723452996</v>
      </c>
      <c r="X28" s="19">
        <f>X24+(2*X25)</f>
        <v>126.1200723452996</v>
      </c>
      <c r="AA28" s="19">
        <f>AA24+(2*AA25)</f>
        <v>46.700380849711088</v>
      </c>
      <c r="AD28" s="19">
        <f>AD24+(2*AD25)</f>
        <v>1.3946606023756074</v>
      </c>
      <c r="AG28" s="19">
        <f>AG24+(2*AG25)</f>
        <v>50.831461740317586</v>
      </c>
      <c r="AJ28" s="19">
        <f>AJ24+(2*AJ25)</f>
        <v>3768.969502890614</v>
      </c>
      <c r="AM28" s="19">
        <f>AM24+(2*AM25)</f>
        <v>0.87786947548572625</v>
      </c>
    </row>
    <row r="32" spans="1:39" x14ac:dyDescent="0.25">
      <c r="A32" s="55" t="s">
        <v>85</v>
      </c>
      <c r="B32" s="56"/>
      <c r="C32" s="56"/>
      <c r="E32" s="16" t="s">
        <v>44</v>
      </c>
      <c r="F32" s="17">
        <f>AVERAGE(F2:F11)</f>
        <v>-0.21000000000000002</v>
      </c>
      <c r="I32" s="17">
        <f>AVERAGE(I2:I11)</f>
        <v>-7.8000000000000028E-2</v>
      </c>
      <c r="L32" s="17">
        <f>AVERAGE(L2:L11)</f>
        <v>-0.23800000000000007</v>
      </c>
      <c r="O32" s="17">
        <f>AVERAGE(O2:O11)</f>
        <v>-0.11100000000000003</v>
      </c>
      <c r="R32" s="17">
        <f>AVERAGE(R2:R11)</f>
        <v>-3.1049999999999995</v>
      </c>
      <c r="U32" s="17">
        <f>AVERAGE(U2:U11)</f>
        <v>-15.709000000000003</v>
      </c>
      <c r="X32" s="17">
        <f>AVERAGE(X2:X11)</f>
        <v>-15.709000000000003</v>
      </c>
      <c r="AA32" s="17">
        <f>AVERAGE(AA2:AA11)</f>
        <v>-0.3670000000000016</v>
      </c>
      <c r="AD32" s="17">
        <f>AVERAGE(AD2:AD11)</f>
        <v>-0.12499999999999997</v>
      </c>
      <c r="AG32" s="17">
        <f>AVERAGE(AG2:AG11)</f>
        <v>-10.204670000000002</v>
      </c>
      <c r="AJ32" s="17">
        <f>AVERAGE(AJ2:AJ11)</f>
        <v>-1074.6221699999999</v>
      </c>
      <c r="AM32" s="17">
        <f>AVERAGE(AM2:AM11)</f>
        <v>1.7894881718777317E-2</v>
      </c>
    </row>
    <row r="33" spans="1:39" x14ac:dyDescent="0.25">
      <c r="E33" s="16" t="s">
        <v>45</v>
      </c>
      <c r="F33" s="17">
        <f>_xlfn.STDEV.P(F2:F11)</f>
        <v>0.64045296470544966</v>
      </c>
      <c r="I33" s="17">
        <f>_xlfn.STDEV.P(I2:I11)</f>
        <v>0.79198232303505345</v>
      </c>
      <c r="L33" s="17">
        <f>_xlfn.STDEV.P(L2:L11)</f>
        <v>0.55874502234919288</v>
      </c>
      <c r="O33" s="17">
        <f>_xlfn.STDEV.P(O2:O11)</f>
        <v>0.80500248446821576</v>
      </c>
      <c r="R33" s="17">
        <f>_xlfn.STDEV.P(R2:R11)</f>
        <v>8.7481017941036807</v>
      </c>
      <c r="U33" s="17">
        <f>_xlfn.STDEV.P(U2:U11)</f>
        <v>46.650862467911573</v>
      </c>
      <c r="X33" s="17">
        <f>_xlfn.STDEV.P(X2:X11)</f>
        <v>46.650862467911573</v>
      </c>
      <c r="AA33" s="17">
        <f>_xlfn.STDEV.P(AA2:AA11)</f>
        <v>6.6567214903434264</v>
      </c>
      <c r="AD33" s="17">
        <f>_xlfn.STDEV.P(AD2:AD11)</f>
        <v>0.40458002916604763</v>
      </c>
      <c r="AG33" s="17">
        <f>_xlfn.STDEV.P(AG2:AG11)</f>
        <v>30.954025246615348</v>
      </c>
      <c r="AJ33" s="17">
        <f>_xlfn.STDEV.P(AJ2:AJ11)</f>
        <v>2382.639734740927</v>
      </c>
      <c r="AM33" s="17">
        <f>_xlfn.STDEV.P(AM2:AM11)</f>
        <v>0.10802810350984461</v>
      </c>
    </row>
    <row r="34" spans="1:39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</row>
    <row r="35" spans="1:39" x14ac:dyDescent="0.25">
      <c r="E35" s="16" t="s">
        <v>46</v>
      </c>
      <c r="F35" s="19">
        <f>F32-(2*F33)</f>
        <v>-1.4909059294108993</v>
      </c>
      <c r="I35" s="19">
        <f>I32-(2*I33)</f>
        <v>-1.661964646070107</v>
      </c>
      <c r="L35" s="19">
        <f>L32-(2*L33)</f>
        <v>-1.3554900446983857</v>
      </c>
      <c r="O35" s="19">
        <f>O32-(2*O33)</f>
        <v>-1.7210049689364315</v>
      </c>
      <c r="R35" s="19">
        <f>R32-(2*R33)</f>
        <v>-20.601203588207362</v>
      </c>
      <c r="U35" s="19">
        <f>U32-(2*U33)</f>
        <v>-109.01072493582315</v>
      </c>
      <c r="X35" s="19">
        <f>X32-(2*X33)</f>
        <v>-109.01072493582315</v>
      </c>
      <c r="AA35" s="19">
        <f>AA32-(2*AA33)</f>
        <v>-13.680442980686854</v>
      </c>
      <c r="AD35" s="19">
        <f>AD32-(2*AD33)</f>
        <v>-0.93416005833209526</v>
      </c>
      <c r="AG35" s="19">
        <f>AG32-(2*AG33)</f>
        <v>-72.112720493230697</v>
      </c>
      <c r="AJ35" s="19">
        <f>AJ32-(2*AJ33)</f>
        <v>-5839.9016394818536</v>
      </c>
      <c r="AM35" s="19">
        <f>AM32-(2*AM33)</f>
        <v>-0.19816132530091191</v>
      </c>
    </row>
    <row r="36" spans="1:39" x14ac:dyDescent="0.25">
      <c r="E36" s="16" t="s">
        <v>47</v>
      </c>
      <c r="F36" s="19">
        <f>F32+(2*F33)</f>
        <v>1.0709059294108993</v>
      </c>
      <c r="I36" s="19">
        <f>I32+(2*I33)</f>
        <v>1.5059646460701068</v>
      </c>
      <c r="L36" s="19">
        <f>L32+(2*L33)</f>
        <v>0.87949004469838565</v>
      </c>
      <c r="O36" s="19">
        <f>O32+(2*O33)</f>
        <v>1.4990049689364315</v>
      </c>
      <c r="R36" s="19">
        <f>R32+(2*R33)</f>
        <v>14.391203588207361</v>
      </c>
      <c r="U36" s="19">
        <f>U32+(2*U33)</f>
        <v>77.592724935823142</v>
      </c>
      <c r="X36" s="19">
        <f>X32+(2*X33)</f>
        <v>77.592724935823142</v>
      </c>
      <c r="AA36" s="19">
        <f>AA32+(2*AA33)</f>
        <v>12.946442980686852</v>
      </c>
      <c r="AD36" s="19">
        <f>AD32+(2*AD33)</f>
        <v>0.68416005833209526</v>
      </c>
      <c r="AG36" s="19">
        <f>AG32+(2*AG33)</f>
        <v>51.703380493230696</v>
      </c>
      <c r="AJ36" s="19">
        <f>AJ32+(2*AJ33)</f>
        <v>3690.6572994818544</v>
      </c>
      <c r="AM36" s="19">
        <f>AM32+(2*AM33)</f>
        <v>0.23395108873846654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56"/>
      <c r="C40" s="56"/>
      <c r="E40" s="16" t="s">
        <v>44</v>
      </c>
      <c r="F40" s="17">
        <f>AVERAGE(F12:F17,F19:F22)</f>
        <v>-9.2000000000000123E-2</v>
      </c>
      <c r="I40" s="17">
        <f>AVERAGE(I12:I17,I19:I22)</f>
        <v>0.2149999999999998</v>
      </c>
      <c r="L40" s="17">
        <f>AVERAGE(L12:L17,L19:L22)</f>
        <v>-0.21500000000000008</v>
      </c>
      <c r="O40" s="17">
        <f>AVERAGE(O12:O17,O19:O22)</f>
        <v>0.1819999999999998</v>
      </c>
      <c r="R40" s="17">
        <f>AVERAGE(R12:R17,R19:R22)</f>
        <v>0.48000000000000015</v>
      </c>
      <c r="U40" s="17">
        <f>AVERAGE(U12:U17,U19:U22)</f>
        <v>-16.623999999999995</v>
      </c>
      <c r="X40" s="17">
        <f>AVERAGE(X12:X17,X19:X22)</f>
        <v>-16.623999999999995</v>
      </c>
      <c r="AA40" s="17">
        <f>AVERAGE(AA12:AA17,AA19:AA22)</f>
        <v>10.082999999999998</v>
      </c>
      <c r="AD40" s="17">
        <f>AVERAGE(AD12:AD17,AD19:AD22)</f>
        <v>-0.37700000000000011</v>
      </c>
      <c r="AG40" s="17">
        <f>AVERAGE(AG12:AG17,AG19:AG22)</f>
        <v>1.1894900000000004</v>
      </c>
      <c r="AJ40" s="17">
        <f>AVERAGE(AJ12:AJ17,AJ19:AJ22)</f>
        <v>-177.05286999999993</v>
      </c>
      <c r="AM40" s="17">
        <f>AVERAGE(AM12:AM17,AM19:AM22)</f>
        <v>-0.12528789437558135</v>
      </c>
    </row>
    <row r="41" spans="1:39" x14ac:dyDescent="0.25">
      <c r="E41" s="16" t="s">
        <v>45</v>
      </c>
      <c r="F41" s="17">
        <f>_xlfn.STDEV.P(F12:F17,F19:F22)</f>
        <v>1.2115758333674376</v>
      </c>
      <c r="I41" s="17">
        <f>_xlfn.STDEV.P(I12:I17,I19:I22)</f>
        <v>1.4006302152959575</v>
      </c>
      <c r="L41" s="17">
        <f>_xlfn.STDEV.P(L12:L17,L19:L22)</f>
        <v>1.2269983700070675</v>
      </c>
      <c r="O41" s="17">
        <f>_xlfn.STDEV.P(O12:O17,O19:O22)</f>
        <v>1.3884509353952699</v>
      </c>
      <c r="R41" s="17">
        <f>_xlfn.STDEV.P(R12:R17,R19:R22)</f>
        <v>3.9569179925795783</v>
      </c>
      <c r="U41" s="17">
        <f>_xlfn.STDEV.P(U12:U17,U19:U22)</f>
        <v>88.181089832231038</v>
      </c>
      <c r="X41" s="17">
        <f>_xlfn.STDEV.P(X12:X17,X19:X22)</f>
        <v>88.181089832231038</v>
      </c>
      <c r="AA41" s="17">
        <f>_xlfn.STDEV.P(AA12:AA17,AA19:AA22)</f>
        <v>28.838088719608301</v>
      </c>
      <c r="AD41" s="17">
        <f>_xlfn.STDEV.P(AD12:AD17,AD19:AD22)</f>
        <v>1.0672398980547906</v>
      </c>
      <c r="AG41" s="17">
        <f>_xlfn.STDEV.P(AG12:AG17,AG19:AG22)</f>
        <v>23.934618793431827</v>
      </c>
      <c r="AJ41" s="17">
        <f>_xlfn.STDEV.P(AJ12:AJ17,AJ19:AJ22)</f>
        <v>1693.4812602292754</v>
      </c>
      <c r="AM41" s="17">
        <f>_xlfn.STDEV.P(AM12:AM17,AM19:AM22)</f>
        <v>0.65731559880901225</v>
      </c>
    </row>
    <row r="42" spans="1:39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</row>
    <row r="43" spans="1:39" x14ac:dyDescent="0.25">
      <c r="E43" s="16" t="s">
        <v>46</v>
      </c>
      <c r="F43" s="19">
        <f>F40-(2*F41)</f>
        <v>-2.5151516667348752</v>
      </c>
      <c r="I43" s="19">
        <f>I40-(2*I41)</f>
        <v>-2.5862604305919152</v>
      </c>
      <c r="L43" s="19">
        <f>L40-(2*L41)</f>
        <v>-2.6689967400141352</v>
      </c>
      <c r="O43" s="19">
        <f>O40-(2*O41)</f>
        <v>-2.5949018707905398</v>
      </c>
      <c r="R43" s="19">
        <f>R40-(2*R41)</f>
        <v>-7.4338359851591562</v>
      </c>
      <c r="U43" s="19">
        <f>U40-(2*U41)</f>
        <v>-192.98617966446207</v>
      </c>
      <c r="X43" s="19">
        <f>X40-(2*X41)</f>
        <v>-192.98617966446207</v>
      </c>
      <c r="AA43" s="19">
        <f>AA40-(2*AA41)</f>
        <v>-47.593177439216603</v>
      </c>
      <c r="AD43" s="19">
        <f>AD40-(2*AD41)</f>
        <v>-2.5114797961095814</v>
      </c>
      <c r="AG43" s="19">
        <f>AG40-(2*AG41)</f>
        <v>-46.679747586863655</v>
      </c>
      <c r="AJ43" s="19">
        <f>AJ40-(2*AJ41)</f>
        <v>-3564.0153904585509</v>
      </c>
      <c r="AM43" s="19">
        <f>AM40-(2*AM41)</f>
        <v>-1.4399190919936058</v>
      </c>
    </row>
    <row r="44" spans="1:39" x14ac:dyDescent="0.25">
      <c r="E44" s="16" t="s">
        <v>47</v>
      </c>
      <c r="F44" s="19">
        <f>F40+(2*F41)</f>
        <v>2.3311516667348751</v>
      </c>
      <c r="I44" s="19">
        <f>I40+(2*I41)</f>
        <v>3.016260430591915</v>
      </c>
      <c r="L44" s="19">
        <f>L40+(2*L41)</f>
        <v>2.2389967400141346</v>
      </c>
      <c r="O44" s="19">
        <f>O40+(2*O41)</f>
        <v>2.9589018707905397</v>
      </c>
      <c r="R44" s="19">
        <f>R40+(2*R41)</f>
        <v>8.3938359851591571</v>
      </c>
      <c r="U44" s="19">
        <f>U40+(2*U41)</f>
        <v>159.73817966446208</v>
      </c>
      <c r="X44" s="19">
        <f>X40+(2*X41)</f>
        <v>159.73817966446208</v>
      </c>
      <c r="AA44" s="19">
        <f>AA40+(2*AA41)</f>
        <v>67.7591774392166</v>
      </c>
      <c r="AD44" s="19">
        <f>AD40+(2*AD41)</f>
        <v>1.7574797961095809</v>
      </c>
      <c r="AG44" s="19">
        <f>AG40+(2*AG41)</f>
        <v>49.058727586863654</v>
      </c>
      <c r="AJ44" s="19">
        <f>AJ40+(2*AJ41)</f>
        <v>3209.9096504585509</v>
      </c>
      <c r="AM44" s="19">
        <f>AM40+(2*AM41)</f>
        <v>1.189343303242443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E2C96-E2FA-4505-B52E-07CCFFB72801}">
  <dimension ref="A1:AP44"/>
  <sheetViews>
    <sheetView workbookViewId="0"/>
  </sheetViews>
  <sheetFormatPr defaultRowHeight="15" x14ac:dyDescent="0.25"/>
  <cols>
    <col min="1" max="1" width="7.28515625" style="1" customWidth="1"/>
    <col min="2" max="3" width="8.85546875" style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4" bestFit="1" customWidth="1"/>
    <col min="23" max="23" width="16.28515625" style="4" bestFit="1" customWidth="1"/>
    <col min="24" max="24" width="16.28515625" style="4" customWidth="1"/>
    <col min="25" max="25" width="13.85546875" style="4" bestFit="1" customWidth="1"/>
    <col min="26" max="26" width="15.28515625" style="4" bestFit="1" customWidth="1"/>
    <col min="27" max="27" width="15.28515625" style="4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7" t="s">
        <v>34</v>
      </c>
      <c r="W1" s="7" t="s">
        <v>35</v>
      </c>
      <c r="X1" s="26" t="s">
        <v>59</v>
      </c>
      <c r="Y1" s="7" t="s">
        <v>36</v>
      </c>
      <c r="Z1" s="7" t="s">
        <v>37</v>
      </c>
      <c r="AA1" s="26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9</v>
      </c>
      <c r="B2" s="1">
        <v>1</v>
      </c>
      <c r="C2" s="1">
        <v>322519</v>
      </c>
      <c r="D2" s="5" t="s">
        <v>21</v>
      </c>
      <c r="E2" s="5" t="s">
        <v>21</v>
      </c>
      <c r="F2" s="5" t="s">
        <v>21</v>
      </c>
      <c r="G2" s="4">
        <v>3.26</v>
      </c>
      <c r="H2" s="4">
        <v>2.74</v>
      </c>
      <c r="I2" s="4">
        <f>G2-H2</f>
        <v>0.51999999999999957</v>
      </c>
      <c r="J2" s="4">
        <v>2.15</v>
      </c>
      <c r="K2" s="4">
        <v>1.73</v>
      </c>
      <c r="L2" s="4">
        <f>J2-K2</f>
        <v>0.41999999999999993</v>
      </c>
      <c r="M2" s="4">
        <v>0.62</v>
      </c>
      <c r="N2" s="4">
        <v>0.51</v>
      </c>
      <c r="O2" s="4">
        <f>M2-N2</f>
        <v>0.10999999999999999</v>
      </c>
      <c r="P2" s="4">
        <v>1.5</v>
      </c>
      <c r="Q2" s="4">
        <v>1.6</v>
      </c>
      <c r="R2" s="4">
        <f>P2-Q2</f>
        <v>-0.10000000000000009</v>
      </c>
      <c r="S2" s="5" t="s">
        <v>21</v>
      </c>
      <c r="T2" s="6" t="s">
        <v>21</v>
      </c>
      <c r="U2" s="5" t="s">
        <v>21</v>
      </c>
      <c r="V2" s="4">
        <v>96</v>
      </c>
      <c r="W2" s="4">
        <v>96.1</v>
      </c>
      <c r="X2" s="4">
        <f>V2-W2</f>
        <v>-9.9999999999994316E-2</v>
      </c>
      <c r="Y2" s="4">
        <v>96.4</v>
      </c>
      <c r="Z2" s="4">
        <v>96</v>
      </c>
      <c r="AA2" s="4">
        <f>Y2-Z2</f>
        <v>0.40000000000000568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1.5162790697674418</v>
      </c>
      <c r="AI2" s="4">
        <f>H2/K2</f>
        <v>1.5838150289017343</v>
      </c>
      <c r="AJ2" s="37">
        <f>AH2-AI2</f>
        <v>-6.7535959134292556E-2</v>
      </c>
      <c r="AK2" s="37">
        <f>G2-J2-(M2/2.2)</f>
        <v>0.82818181818181813</v>
      </c>
      <c r="AL2" s="37">
        <f>H2-K2-(N2/2.2)</f>
        <v>0.77818181818181842</v>
      </c>
      <c r="AM2" s="37">
        <f>AK2-AL2</f>
        <v>4.9999999999999711E-2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9</v>
      </c>
      <c r="B3" s="1">
        <v>2</v>
      </c>
      <c r="C3" s="1">
        <v>226026</v>
      </c>
      <c r="D3" s="5" t="s">
        <v>21</v>
      </c>
      <c r="E3" s="5" t="s">
        <v>21</v>
      </c>
      <c r="F3" s="5" t="s">
        <v>21</v>
      </c>
      <c r="G3" s="4">
        <v>3.88</v>
      </c>
      <c r="H3" s="4">
        <v>4.0599999999999996</v>
      </c>
      <c r="I3" s="4">
        <f t="shared" ref="I3:I22" si="0">G3-H3</f>
        <v>-0.17999999999999972</v>
      </c>
      <c r="J3" s="4">
        <v>2.0699999999999998</v>
      </c>
      <c r="K3" s="4">
        <v>2.2000000000000002</v>
      </c>
      <c r="L3" s="4">
        <f t="shared" ref="L3:L22" si="1">J3-K3</f>
        <v>-0.13000000000000034</v>
      </c>
      <c r="M3" s="4">
        <v>0.51</v>
      </c>
      <c r="N3" s="4">
        <v>0.51</v>
      </c>
      <c r="O3" s="4">
        <f t="shared" ref="O3:O22" si="2">M3-N3</f>
        <v>0</v>
      </c>
      <c r="P3" s="4">
        <v>1.9</v>
      </c>
      <c r="Q3" s="4">
        <v>1.8</v>
      </c>
      <c r="R3" s="4">
        <f t="shared" ref="R3:R21" si="3">P3-Q3</f>
        <v>9.9999999999999867E-2</v>
      </c>
      <c r="S3" s="6" t="s">
        <v>21</v>
      </c>
      <c r="T3" s="6" t="s">
        <v>21</v>
      </c>
      <c r="U3" s="5" t="s">
        <v>21</v>
      </c>
      <c r="V3" s="4">
        <v>84.1</v>
      </c>
      <c r="W3" s="4">
        <v>84.3</v>
      </c>
      <c r="X3" s="4">
        <f t="shared" ref="X3:X22" si="4">V3-W3</f>
        <v>-0.20000000000000284</v>
      </c>
      <c r="Y3" s="4">
        <v>84.3</v>
      </c>
      <c r="Z3" s="4">
        <v>84.6</v>
      </c>
      <c r="AA3" s="4">
        <f t="shared" ref="AA3:AA22" si="5">Y3-Z3</f>
        <v>-0.29999999999999716</v>
      </c>
      <c r="AB3" s="4">
        <v>0</v>
      </c>
      <c r="AC3" s="4">
        <v>4</v>
      </c>
      <c r="AD3" s="51">
        <f t="shared" ref="AD3:AD22" si="6">AB3-AC3</f>
        <v>-4</v>
      </c>
      <c r="AE3" s="4">
        <v>0</v>
      </c>
      <c r="AF3" s="4">
        <v>0.2</v>
      </c>
      <c r="AG3" s="4">
        <f t="shared" ref="AG3:AG22" si="7">AE3-AF3</f>
        <v>-0.2</v>
      </c>
      <c r="AH3" s="4">
        <f t="shared" ref="AH3:AH22" si="8">G3/J3</f>
        <v>1.8743961352657006</v>
      </c>
      <c r="AI3" s="4">
        <f t="shared" ref="AI3:AI22" si="9">H3/K3</f>
        <v>1.8454545454545452</v>
      </c>
      <c r="AJ3" s="37">
        <f t="shared" ref="AJ3:AJ22" si="10">AH3-AI3</f>
        <v>2.8941589811155355E-2</v>
      </c>
      <c r="AK3" s="37">
        <f t="shared" ref="AK3:AK22" si="11">G3-J3-(M3/2.2)</f>
        <v>1.5781818181818181</v>
      </c>
      <c r="AL3" s="37">
        <f t="shared" ref="AL3:AL22" si="12">H3-K3-(N3/2.2)</f>
        <v>1.6281818181818175</v>
      </c>
      <c r="AM3" s="37">
        <f t="shared" ref="AM3:AM22" si="13">AK3-AL3</f>
        <v>-4.9999999999999378E-2</v>
      </c>
      <c r="AN3" s="45">
        <f t="shared" ref="AN3:AN22" si="14">((21*0.5)-((AE3/100)*21*0.5))/21</f>
        <v>0.5</v>
      </c>
      <c r="AO3" s="14">
        <f t="shared" ref="AO3:AO22" si="15">((21*0.5)-((AF3/100)*21*0.5))/21</f>
        <v>0.49899999999999994</v>
      </c>
      <c r="AP3" s="14">
        <f t="shared" ref="AP3:AP22" si="16">AN3-AO3</f>
        <v>1.0000000000000564E-3</v>
      </c>
    </row>
    <row r="4" spans="1:42" x14ac:dyDescent="0.25">
      <c r="A4" s="2">
        <v>9</v>
      </c>
      <c r="B4" s="1">
        <v>3</v>
      </c>
      <c r="C4" s="1">
        <v>223651</v>
      </c>
      <c r="D4" s="5" t="s">
        <v>21</v>
      </c>
      <c r="E4" s="5" t="s">
        <v>21</v>
      </c>
      <c r="F4" s="5" t="s">
        <v>21</v>
      </c>
      <c r="G4" s="4">
        <v>2.59</v>
      </c>
      <c r="H4" s="4">
        <v>2.59</v>
      </c>
      <c r="I4" s="4">
        <f t="shared" si="0"/>
        <v>0</v>
      </c>
      <c r="J4" s="4">
        <v>1.45</v>
      </c>
      <c r="K4" s="4">
        <v>1.42</v>
      </c>
      <c r="L4" s="4">
        <f t="shared" si="1"/>
        <v>3.0000000000000027E-2</v>
      </c>
      <c r="M4" s="4">
        <v>0.56000000000000005</v>
      </c>
      <c r="N4" s="4">
        <v>0.51</v>
      </c>
      <c r="O4" s="4">
        <f t="shared" si="2"/>
        <v>5.0000000000000044E-2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5" t="s">
        <v>21</v>
      </c>
      <c r="V4" s="4">
        <v>96.1</v>
      </c>
      <c r="W4" s="4">
        <v>95.3</v>
      </c>
      <c r="X4" s="4">
        <f t="shared" si="4"/>
        <v>0.79999999999999716</v>
      </c>
      <c r="Y4" s="4">
        <v>95.2</v>
      </c>
      <c r="Z4" s="4">
        <v>96.1</v>
      </c>
      <c r="AA4" s="4">
        <f t="shared" si="5"/>
        <v>-0.89999999999999147</v>
      </c>
      <c r="AB4" s="4">
        <v>0</v>
      </c>
      <c r="AC4" s="4">
        <v>0</v>
      </c>
      <c r="AD4" s="4">
        <f t="shared" si="6"/>
        <v>0</v>
      </c>
      <c r="AE4" s="4">
        <v>0</v>
      </c>
      <c r="AF4" s="4">
        <v>0</v>
      </c>
      <c r="AG4" s="4">
        <f t="shared" si="7"/>
        <v>0</v>
      </c>
      <c r="AH4" s="4">
        <f t="shared" si="8"/>
        <v>1.7862068965517242</v>
      </c>
      <c r="AI4" s="4">
        <f t="shared" si="9"/>
        <v>1.823943661971831</v>
      </c>
      <c r="AJ4" s="37">
        <f t="shared" si="10"/>
        <v>-3.7736765420106844E-2</v>
      </c>
      <c r="AK4" s="37">
        <f t="shared" si="11"/>
        <v>0.88545454545454527</v>
      </c>
      <c r="AL4" s="37">
        <f t="shared" si="12"/>
        <v>0.93818181818181812</v>
      </c>
      <c r="AM4" s="37">
        <f t="shared" si="13"/>
        <v>-5.2727272727272845E-2</v>
      </c>
      <c r="AN4" s="45">
        <f t="shared" si="14"/>
        <v>0.5</v>
      </c>
      <c r="AO4" s="14">
        <f t="shared" si="15"/>
        <v>0.5</v>
      </c>
      <c r="AP4" s="14">
        <f t="shared" si="16"/>
        <v>0</v>
      </c>
    </row>
    <row r="5" spans="1:42" x14ac:dyDescent="0.25">
      <c r="A5" s="2">
        <v>9</v>
      </c>
      <c r="B5" s="1">
        <v>4</v>
      </c>
      <c r="C5" s="1">
        <v>324922</v>
      </c>
      <c r="D5" s="5" t="s">
        <v>21</v>
      </c>
      <c r="E5" s="5" t="s">
        <v>21</v>
      </c>
      <c r="F5" s="5" t="s">
        <v>21</v>
      </c>
      <c r="G5" s="4">
        <v>2.59</v>
      </c>
      <c r="H5" s="4">
        <v>3.36</v>
      </c>
      <c r="I5" s="4">
        <f t="shared" si="0"/>
        <v>-0.77</v>
      </c>
      <c r="J5" s="4">
        <v>1.6</v>
      </c>
      <c r="K5" s="4">
        <v>2.2200000000000002</v>
      </c>
      <c r="L5" s="51">
        <f t="shared" si="1"/>
        <v>-0.62000000000000011</v>
      </c>
      <c r="M5" s="4">
        <v>0.54</v>
      </c>
      <c r="N5" s="4">
        <v>0.72</v>
      </c>
      <c r="O5" s="51">
        <f t="shared" si="2"/>
        <v>-0.17999999999999994</v>
      </c>
      <c r="P5" s="6" t="s">
        <v>21</v>
      </c>
      <c r="Q5" s="5" t="s">
        <v>21</v>
      </c>
      <c r="R5" s="6" t="s">
        <v>21</v>
      </c>
      <c r="S5" s="6" t="s">
        <v>21</v>
      </c>
      <c r="T5" s="5" t="s">
        <v>21</v>
      </c>
      <c r="U5" s="5" t="s">
        <v>21</v>
      </c>
      <c r="V5" s="4">
        <v>104.7</v>
      </c>
      <c r="W5" s="4">
        <v>104.1</v>
      </c>
      <c r="X5" s="4">
        <f t="shared" si="4"/>
        <v>0.60000000000000853</v>
      </c>
      <c r="Y5" s="4">
        <v>104.1</v>
      </c>
      <c r="Z5" s="4">
        <v>104.3</v>
      </c>
      <c r="AA5" s="4">
        <f t="shared" si="5"/>
        <v>-0.20000000000000284</v>
      </c>
      <c r="AB5" s="4">
        <v>0</v>
      </c>
      <c r="AC5" s="4">
        <v>2</v>
      </c>
      <c r="AD5" s="4">
        <f t="shared" si="6"/>
        <v>-2</v>
      </c>
      <c r="AE5" s="4">
        <v>0</v>
      </c>
      <c r="AF5" s="4">
        <v>0.1</v>
      </c>
      <c r="AG5" s="4">
        <f t="shared" si="7"/>
        <v>-0.1</v>
      </c>
      <c r="AH5" s="4">
        <f t="shared" si="8"/>
        <v>1.6187499999999999</v>
      </c>
      <c r="AI5" s="4">
        <f t="shared" si="9"/>
        <v>1.5135135135135134</v>
      </c>
      <c r="AJ5" s="37">
        <f t="shared" si="10"/>
        <v>0.10523648648648654</v>
      </c>
      <c r="AK5" s="37">
        <f t="shared" si="11"/>
        <v>0.74454545454545429</v>
      </c>
      <c r="AL5" s="37">
        <f t="shared" si="12"/>
        <v>0.81272727272727252</v>
      </c>
      <c r="AM5" s="37">
        <f t="shared" si="13"/>
        <v>-6.8181818181818232E-2</v>
      </c>
      <c r="AN5" s="45">
        <f t="shared" si="14"/>
        <v>0.5</v>
      </c>
      <c r="AO5" s="14">
        <f t="shared" si="15"/>
        <v>0.4995</v>
      </c>
      <c r="AP5" s="53">
        <f t="shared" si="16"/>
        <v>5.0000000000000044E-4</v>
      </c>
    </row>
    <row r="6" spans="1:42" x14ac:dyDescent="0.25">
      <c r="A6" s="2">
        <v>9</v>
      </c>
      <c r="B6" s="1">
        <v>5</v>
      </c>
      <c r="C6" s="1">
        <v>322779</v>
      </c>
      <c r="D6" s="5" t="s">
        <v>21</v>
      </c>
      <c r="E6" s="5" t="s">
        <v>21</v>
      </c>
      <c r="F6" s="5" t="s">
        <v>21</v>
      </c>
      <c r="G6" s="4">
        <v>3.75</v>
      </c>
      <c r="H6" s="4">
        <v>2.92</v>
      </c>
      <c r="I6" s="4">
        <f t="shared" si="0"/>
        <v>0.83000000000000007</v>
      </c>
      <c r="J6" s="4">
        <v>1.99</v>
      </c>
      <c r="K6" s="4">
        <v>1.73</v>
      </c>
      <c r="L6" s="4">
        <f t="shared" si="1"/>
        <v>0.26</v>
      </c>
      <c r="M6" s="4">
        <v>0.51</v>
      </c>
      <c r="N6" s="4">
        <v>0.51</v>
      </c>
      <c r="O6" s="4">
        <f t="shared" si="2"/>
        <v>0</v>
      </c>
      <c r="P6" s="4">
        <v>1.9</v>
      </c>
      <c r="Q6" s="4">
        <v>1.7</v>
      </c>
      <c r="R6" s="4">
        <f t="shared" si="3"/>
        <v>0.19999999999999996</v>
      </c>
      <c r="S6" s="6" t="s">
        <v>21</v>
      </c>
      <c r="T6" s="6" t="s">
        <v>21</v>
      </c>
      <c r="U6" s="5" t="s">
        <v>21</v>
      </c>
      <c r="V6" s="4">
        <v>100.6</v>
      </c>
      <c r="W6" s="4">
        <v>99.6</v>
      </c>
      <c r="X6" s="4">
        <f t="shared" si="4"/>
        <v>1</v>
      </c>
      <c r="Y6" s="4">
        <v>100.2</v>
      </c>
      <c r="Z6" s="4">
        <v>100.6</v>
      </c>
      <c r="AA6" s="4">
        <f t="shared" si="5"/>
        <v>-0.39999999999999147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1.8844221105527639</v>
      </c>
      <c r="AI6" s="4">
        <f t="shared" si="9"/>
        <v>1.6878612716763006</v>
      </c>
      <c r="AJ6" s="37">
        <f t="shared" si="10"/>
        <v>0.19656083887646325</v>
      </c>
      <c r="AK6" s="37">
        <f t="shared" si="11"/>
        <v>1.5281818181818183</v>
      </c>
      <c r="AL6" s="37">
        <f t="shared" si="12"/>
        <v>0.95818181818181813</v>
      </c>
      <c r="AM6" s="37">
        <f t="shared" si="13"/>
        <v>0.57000000000000017</v>
      </c>
      <c r="AN6" s="45">
        <f t="shared" si="14"/>
        <v>0.5</v>
      </c>
      <c r="AO6" s="14">
        <f t="shared" si="15"/>
        <v>0.5</v>
      </c>
      <c r="AP6" s="14">
        <f t="shared" si="16"/>
        <v>0</v>
      </c>
    </row>
    <row r="7" spans="1:42" x14ac:dyDescent="0.25">
      <c r="A7" s="2">
        <v>9</v>
      </c>
      <c r="B7" s="1">
        <v>6</v>
      </c>
      <c r="C7" s="1">
        <v>225848</v>
      </c>
      <c r="D7" s="5" t="s">
        <v>21</v>
      </c>
      <c r="E7" s="5" t="s">
        <v>21</v>
      </c>
      <c r="F7" s="5" t="s">
        <v>21</v>
      </c>
      <c r="G7" s="4">
        <v>3.83</v>
      </c>
      <c r="H7" s="4">
        <v>4.2699999999999996</v>
      </c>
      <c r="I7" s="4">
        <f t="shared" si="0"/>
        <v>-0.4399999999999995</v>
      </c>
      <c r="J7" s="4">
        <v>2.59</v>
      </c>
      <c r="K7" s="4">
        <v>2.59</v>
      </c>
      <c r="L7" s="4">
        <f t="shared" si="1"/>
        <v>0</v>
      </c>
      <c r="M7" s="4">
        <v>0.94</v>
      </c>
      <c r="N7" s="4">
        <v>0.8</v>
      </c>
      <c r="O7" s="4">
        <f t="shared" si="2"/>
        <v>0.1399999999999999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5" t="s">
        <v>21</v>
      </c>
      <c r="V7" s="4">
        <v>93.8</v>
      </c>
      <c r="W7" s="4">
        <v>94</v>
      </c>
      <c r="X7" s="4">
        <f t="shared" si="4"/>
        <v>-0.20000000000000284</v>
      </c>
      <c r="Y7" s="4">
        <v>94</v>
      </c>
      <c r="Z7" s="4">
        <v>93.1</v>
      </c>
      <c r="AA7" s="4">
        <f t="shared" si="5"/>
        <v>0.90000000000000568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1.4787644787644789</v>
      </c>
      <c r="AI7" s="4">
        <f t="shared" si="9"/>
        <v>1.6486486486486487</v>
      </c>
      <c r="AJ7" s="37">
        <f t="shared" si="10"/>
        <v>-0.16988416988416977</v>
      </c>
      <c r="AK7" s="37">
        <f t="shared" si="11"/>
        <v>0.81272727272727296</v>
      </c>
      <c r="AL7" s="37">
        <f t="shared" si="12"/>
        <v>1.316363636363636</v>
      </c>
      <c r="AM7" s="37">
        <f t="shared" si="13"/>
        <v>-0.50363636363636299</v>
      </c>
      <c r="AN7" s="45">
        <f t="shared" si="14"/>
        <v>0.5</v>
      </c>
      <c r="AO7" s="14">
        <f t="shared" si="15"/>
        <v>0.5</v>
      </c>
      <c r="AP7" s="14">
        <f t="shared" si="16"/>
        <v>0</v>
      </c>
    </row>
    <row r="8" spans="1:42" x14ac:dyDescent="0.25">
      <c r="A8" s="2">
        <v>9</v>
      </c>
      <c r="B8" s="1">
        <v>7</v>
      </c>
      <c r="C8" s="1">
        <v>322621</v>
      </c>
      <c r="D8" s="5" t="s">
        <v>21</v>
      </c>
      <c r="E8" s="5" t="s">
        <v>21</v>
      </c>
      <c r="F8" s="5" t="s">
        <v>21</v>
      </c>
      <c r="G8" s="4">
        <v>3.13</v>
      </c>
      <c r="H8" s="4">
        <v>3.03</v>
      </c>
      <c r="I8" s="4">
        <f t="shared" si="0"/>
        <v>0.10000000000000009</v>
      </c>
      <c r="J8" s="4">
        <v>1.73</v>
      </c>
      <c r="K8" s="4">
        <v>1.6</v>
      </c>
      <c r="L8" s="4">
        <f t="shared" si="1"/>
        <v>0.12999999999999989</v>
      </c>
      <c r="M8" s="4">
        <v>0.51</v>
      </c>
      <c r="N8" s="4">
        <v>0.55000000000000004</v>
      </c>
      <c r="O8" s="4">
        <f t="shared" si="2"/>
        <v>-4.0000000000000036E-2</v>
      </c>
      <c r="P8" s="4">
        <v>1.8</v>
      </c>
      <c r="Q8" s="4">
        <v>1.9</v>
      </c>
      <c r="R8" s="4">
        <f t="shared" si="3"/>
        <v>-9.9999999999999867E-2</v>
      </c>
      <c r="S8" s="6" t="s">
        <v>21</v>
      </c>
      <c r="T8" s="5" t="s">
        <v>21</v>
      </c>
      <c r="U8" s="5" t="s">
        <v>21</v>
      </c>
      <c r="V8" s="4">
        <v>86.7</v>
      </c>
      <c r="W8" s="4">
        <v>85.7</v>
      </c>
      <c r="X8" s="4">
        <f t="shared" si="4"/>
        <v>1</v>
      </c>
      <c r="Y8" s="4">
        <v>86</v>
      </c>
      <c r="Z8" s="4">
        <v>86.7</v>
      </c>
      <c r="AA8" s="4">
        <f t="shared" si="5"/>
        <v>-0.70000000000000284</v>
      </c>
      <c r="AB8" s="4">
        <v>0</v>
      </c>
      <c r="AC8" s="4">
        <v>0</v>
      </c>
      <c r="AD8" s="4">
        <f t="shared" si="6"/>
        <v>0</v>
      </c>
      <c r="AE8" s="4">
        <v>1</v>
      </c>
      <c r="AF8" s="4">
        <v>0</v>
      </c>
      <c r="AG8" s="51">
        <f t="shared" si="7"/>
        <v>1</v>
      </c>
      <c r="AH8" s="4">
        <f t="shared" si="8"/>
        <v>1.8092485549132948</v>
      </c>
      <c r="AI8" s="4">
        <f t="shared" si="9"/>
        <v>1.8937499999999998</v>
      </c>
      <c r="AJ8" s="37">
        <f t="shared" si="10"/>
        <v>-8.4501445086704985E-2</v>
      </c>
      <c r="AK8" s="37">
        <f t="shared" si="11"/>
        <v>1.168181818181818</v>
      </c>
      <c r="AL8" s="37">
        <f t="shared" si="12"/>
        <v>1.1799999999999997</v>
      </c>
      <c r="AM8" s="37">
        <f t="shared" si="13"/>
        <v>-1.1818181818181728E-2</v>
      </c>
      <c r="AN8" s="45">
        <f t="shared" si="14"/>
        <v>0.495</v>
      </c>
      <c r="AO8" s="14">
        <f t="shared" si="15"/>
        <v>0.5</v>
      </c>
      <c r="AP8" s="53">
        <f t="shared" si="16"/>
        <v>-5.0000000000000044E-3</v>
      </c>
    </row>
    <row r="9" spans="1:42" x14ac:dyDescent="0.25">
      <c r="A9" s="2">
        <v>9</v>
      </c>
      <c r="B9" s="1">
        <v>8</v>
      </c>
      <c r="C9" s="1">
        <v>222427</v>
      </c>
      <c r="D9" s="5" t="s">
        <v>21</v>
      </c>
      <c r="E9" s="5" t="s">
        <v>21</v>
      </c>
      <c r="F9" s="5" t="s">
        <v>21</v>
      </c>
      <c r="G9" s="4">
        <v>3.52</v>
      </c>
      <c r="H9" s="4">
        <v>3.34</v>
      </c>
      <c r="I9" s="4">
        <f t="shared" si="0"/>
        <v>0.18000000000000016</v>
      </c>
      <c r="J9" s="4">
        <v>2.2200000000000002</v>
      </c>
      <c r="K9" s="4">
        <v>2.2200000000000002</v>
      </c>
      <c r="L9" s="4">
        <f t="shared" si="1"/>
        <v>0</v>
      </c>
      <c r="M9" s="4">
        <v>0.77</v>
      </c>
      <c r="N9" s="4">
        <v>0.64</v>
      </c>
      <c r="O9" s="4">
        <f t="shared" si="2"/>
        <v>0.13</v>
      </c>
      <c r="P9" s="4">
        <v>1.6</v>
      </c>
      <c r="Q9" s="4">
        <v>1.5</v>
      </c>
      <c r="R9" s="4">
        <f t="shared" si="3"/>
        <v>0.10000000000000009</v>
      </c>
      <c r="S9" s="4">
        <v>0.96</v>
      </c>
      <c r="T9" s="4">
        <v>0.83</v>
      </c>
      <c r="U9" s="48">
        <f t="shared" ref="U9:U21" si="17">S9-T9</f>
        <v>0.13</v>
      </c>
      <c r="V9" s="4">
        <v>95.9</v>
      </c>
      <c r="W9" s="4">
        <v>96.5</v>
      </c>
      <c r="X9" s="4">
        <f t="shared" si="4"/>
        <v>-0.59999999999999432</v>
      </c>
      <c r="Y9" s="4">
        <v>96.5</v>
      </c>
      <c r="Z9" s="4">
        <v>97.6</v>
      </c>
      <c r="AA9" s="4">
        <f t="shared" si="5"/>
        <v>-1.0999999999999943</v>
      </c>
      <c r="AB9" s="4">
        <v>0</v>
      </c>
      <c r="AC9" s="4">
        <v>0.63</v>
      </c>
      <c r="AD9" s="4">
        <f t="shared" si="6"/>
        <v>-0.63</v>
      </c>
      <c r="AE9" s="4">
        <v>0</v>
      </c>
      <c r="AF9" s="4">
        <v>0.13</v>
      </c>
      <c r="AG9" s="4">
        <f t="shared" si="7"/>
        <v>-0.13</v>
      </c>
      <c r="AH9" s="4">
        <f t="shared" si="8"/>
        <v>1.5855855855855854</v>
      </c>
      <c r="AI9" s="4">
        <f t="shared" si="9"/>
        <v>1.5045045045045042</v>
      </c>
      <c r="AJ9" s="37">
        <f t="shared" si="10"/>
        <v>8.1081081081081141E-2</v>
      </c>
      <c r="AK9" s="37">
        <f t="shared" si="11"/>
        <v>0.94999999999999984</v>
      </c>
      <c r="AL9" s="37">
        <f t="shared" si="12"/>
        <v>0.82909090909090877</v>
      </c>
      <c r="AM9" s="37">
        <f t="shared" si="13"/>
        <v>0.12090909090909108</v>
      </c>
      <c r="AN9" s="45">
        <f t="shared" si="14"/>
        <v>0.5</v>
      </c>
      <c r="AO9" s="14">
        <f t="shared" si="15"/>
        <v>0.49935000000000002</v>
      </c>
      <c r="AP9" s="14">
        <f t="shared" si="16"/>
        <v>6.4999999999998392E-4</v>
      </c>
    </row>
    <row r="10" spans="1:42" x14ac:dyDescent="0.25">
      <c r="A10" s="2">
        <v>9</v>
      </c>
      <c r="B10" s="1">
        <v>9</v>
      </c>
      <c r="C10" s="1">
        <v>222659</v>
      </c>
      <c r="D10" s="5" t="s">
        <v>21</v>
      </c>
      <c r="E10" s="5" t="s">
        <v>21</v>
      </c>
      <c r="F10" s="5" t="s">
        <v>21</v>
      </c>
      <c r="G10" s="4">
        <v>4.1900000000000004</v>
      </c>
      <c r="H10" s="4">
        <v>2.85</v>
      </c>
      <c r="I10" s="51">
        <f t="shared" si="0"/>
        <v>1.3400000000000003</v>
      </c>
      <c r="J10" s="4">
        <v>2.59</v>
      </c>
      <c r="K10" s="4">
        <v>2.59</v>
      </c>
      <c r="L10" s="4">
        <f t="shared" si="1"/>
        <v>0</v>
      </c>
      <c r="M10" s="4">
        <v>0.52</v>
      </c>
      <c r="N10" s="4">
        <v>0.51</v>
      </c>
      <c r="O10" s="4">
        <f t="shared" si="2"/>
        <v>1.0000000000000009E-2</v>
      </c>
      <c r="P10" s="6" t="s">
        <v>21</v>
      </c>
      <c r="Q10" s="6" t="s">
        <v>21</v>
      </c>
      <c r="R10" s="6" t="s">
        <v>21</v>
      </c>
      <c r="S10" s="6" t="s">
        <v>21</v>
      </c>
      <c r="T10" s="6" t="s">
        <v>21</v>
      </c>
      <c r="U10" s="5" t="s">
        <v>21</v>
      </c>
      <c r="V10" s="4">
        <v>91.7</v>
      </c>
      <c r="W10" s="4">
        <v>92.2</v>
      </c>
      <c r="X10" s="4">
        <f t="shared" si="4"/>
        <v>-0.5</v>
      </c>
      <c r="Y10" s="4">
        <v>92.3</v>
      </c>
      <c r="Z10" s="4">
        <v>91.7</v>
      </c>
      <c r="AA10" s="4">
        <f t="shared" si="5"/>
        <v>0.59999999999999432</v>
      </c>
      <c r="AB10" s="4">
        <v>0</v>
      </c>
      <c r="AC10" s="4">
        <v>0</v>
      </c>
      <c r="AD10" s="4">
        <f t="shared" si="6"/>
        <v>0</v>
      </c>
      <c r="AE10" s="4">
        <v>0</v>
      </c>
      <c r="AF10" s="4">
        <v>0</v>
      </c>
      <c r="AG10" s="4">
        <f t="shared" si="7"/>
        <v>0</v>
      </c>
      <c r="AH10" s="4">
        <f t="shared" si="8"/>
        <v>1.6177606177606181</v>
      </c>
      <c r="AI10" s="4">
        <f t="shared" si="9"/>
        <v>1.1003861003861004</v>
      </c>
      <c r="AJ10" s="51">
        <f t="shared" si="10"/>
        <v>0.51737451737451767</v>
      </c>
      <c r="AK10" s="37">
        <f t="shared" si="11"/>
        <v>1.3636363636363642</v>
      </c>
      <c r="AL10" s="37">
        <f t="shared" si="12"/>
        <v>2.8181818181818419E-2</v>
      </c>
      <c r="AM10" s="51">
        <f t="shared" si="13"/>
        <v>1.3354545454545459</v>
      </c>
      <c r="AN10" s="45">
        <f t="shared" si="14"/>
        <v>0.5</v>
      </c>
      <c r="AO10" s="14">
        <f t="shared" si="15"/>
        <v>0.5</v>
      </c>
      <c r="AP10" s="14">
        <f t="shared" si="16"/>
        <v>0</v>
      </c>
    </row>
    <row r="11" spans="1:42" x14ac:dyDescent="0.25">
      <c r="A11" s="2">
        <v>9</v>
      </c>
      <c r="B11" s="1">
        <v>10</v>
      </c>
      <c r="C11" s="1">
        <v>224300</v>
      </c>
      <c r="D11" s="5" t="s">
        <v>21</v>
      </c>
      <c r="E11" s="5" t="s">
        <v>21</v>
      </c>
      <c r="F11" s="5" t="s">
        <v>21</v>
      </c>
      <c r="G11" s="4">
        <v>3.39</v>
      </c>
      <c r="H11" s="4">
        <v>3.21</v>
      </c>
      <c r="I11" s="4">
        <f t="shared" si="0"/>
        <v>0.18000000000000016</v>
      </c>
      <c r="J11" s="4">
        <v>2.15</v>
      </c>
      <c r="K11" s="4">
        <v>1.76</v>
      </c>
      <c r="L11" s="4">
        <f t="shared" si="1"/>
        <v>0.3899999999999999</v>
      </c>
      <c r="M11" s="4">
        <v>0.51</v>
      </c>
      <c r="N11" s="4">
        <v>0.51</v>
      </c>
      <c r="O11" s="4">
        <f t="shared" si="2"/>
        <v>0</v>
      </c>
      <c r="P11" s="4">
        <v>1.6</v>
      </c>
      <c r="Q11" s="4">
        <v>1.8</v>
      </c>
      <c r="R11" s="4">
        <f t="shared" si="3"/>
        <v>-0.19999999999999996</v>
      </c>
      <c r="S11" s="6" t="s">
        <v>21</v>
      </c>
      <c r="T11" s="6" t="s">
        <v>21</v>
      </c>
      <c r="U11" s="5" t="s">
        <v>21</v>
      </c>
      <c r="V11" s="4">
        <v>98.3</v>
      </c>
      <c r="W11" s="4">
        <v>99.3</v>
      </c>
      <c r="X11" s="4">
        <f t="shared" si="4"/>
        <v>-1</v>
      </c>
      <c r="Y11" s="4">
        <v>98.2</v>
      </c>
      <c r="Z11" s="4">
        <v>98.3</v>
      </c>
      <c r="AA11" s="4">
        <f t="shared" si="5"/>
        <v>-9.9999999999994316E-2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1.5767441860465117</v>
      </c>
      <c r="AI11" s="4">
        <f t="shared" si="9"/>
        <v>1.8238636363636362</v>
      </c>
      <c r="AJ11" s="37">
        <f t="shared" si="10"/>
        <v>-0.24711945031712457</v>
      </c>
      <c r="AK11" s="37">
        <f t="shared" si="11"/>
        <v>1.0081818181818183</v>
      </c>
      <c r="AL11" s="37">
        <f t="shared" si="12"/>
        <v>1.2181818181818183</v>
      </c>
      <c r="AM11" s="37">
        <f t="shared" si="13"/>
        <v>-0.20999999999999996</v>
      </c>
      <c r="AN11" s="45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9</v>
      </c>
      <c r="B12" s="1">
        <v>12</v>
      </c>
      <c r="C12" s="1">
        <v>324506</v>
      </c>
      <c r="D12" s="5" t="s">
        <v>21</v>
      </c>
      <c r="E12" s="5" t="s">
        <v>21</v>
      </c>
      <c r="F12" s="5" t="s">
        <v>21</v>
      </c>
      <c r="G12" s="4">
        <v>2.59</v>
      </c>
      <c r="H12" s="4">
        <v>2.59</v>
      </c>
      <c r="I12" s="4">
        <f t="shared" si="0"/>
        <v>0</v>
      </c>
      <c r="J12" s="4">
        <v>1.5</v>
      </c>
      <c r="K12" s="4">
        <v>1.35</v>
      </c>
      <c r="L12" s="4">
        <f t="shared" si="1"/>
        <v>0.14999999999999991</v>
      </c>
      <c r="M12" s="4">
        <v>0.54</v>
      </c>
      <c r="N12" s="4">
        <v>0.51</v>
      </c>
      <c r="O12" s="4">
        <f t="shared" si="2"/>
        <v>3.0000000000000027E-2</v>
      </c>
      <c r="P12" s="6" t="s">
        <v>21</v>
      </c>
      <c r="Q12" s="6" t="s">
        <v>21</v>
      </c>
      <c r="R12" s="6" t="s">
        <v>21</v>
      </c>
      <c r="S12" s="6" t="s">
        <v>21</v>
      </c>
      <c r="T12" s="6" t="s">
        <v>21</v>
      </c>
      <c r="U12" s="5" t="s">
        <v>21</v>
      </c>
      <c r="V12" s="4">
        <v>93.3</v>
      </c>
      <c r="W12" s="4">
        <v>94.3</v>
      </c>
      <c r="X12" s="4">
        <f t="shared" si="4"/>
        <v>-1</v>
      </c>
      <c r="Y12" s="4">
        <v>94.3</v>
      </c>
      <c r="Z12" s="4">
        <v>94.5</v>
      </c>
      <c r="AA12" s="4">
        <f t="shared" si="5"/>
        <v>-0.20000000000000284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1.7266666666666666</v>
      </c>
      <c r="AI12" s="4">
        <f t="shared" si="9"/>
        <v>1.9185185185185183</v>
      </c>
      <c r="AJ12" s="37">
        <f t="shared" si="10"/>
        <v>-0.19185185185185172</v>
      </c>
      <c r="AK12" s="37">
        <f t="shared" si="11"/>
        <v>0.84454545454545438</v>
      </c>
      <c r="AL12" s="37">
        <f t="shared" si="12"/>
        <v>1.0081818181818178</v>
      </c>
      <c r="AM12" s="37">
        <f t="shared" si="13"/>
        <v>-0.16363636363636347</v>
      </c>
      <c r="AN12" s="45">
        <f t="shared" si="14"/>
        <v>0.5</v>
      </c>
      <c r="AO12" s="14">
        <f t="shared" si="15"/>
        <v>0.5</v>
      </c>
      <c r="AP12" s="14">
        <f t="shared" si="16"/>
        <v>0</v>
      </c>
    </row>
    <row r="13" spans="1:42" x14ac:dyDescent="0.25">
      <c r="A13" s="2">
        <v>9</v>
      </c>
      <c r="B13" s="1">
        <v>13</v>
      </c>
      <c r="C13" s="1">
        <v>321092</v>
      </c>
      <c r="D13" s="9">
        <v>0.2</v>
      </c>
      <c r="E13" s="9">
        <v>0.1</v>
      </c>
      <c r="F13" s="5">
        <f t="shared" ref="F13:F22" si="18">D13-E13</f>
        <v>0.1</v>
      </c>
      <c r="G13" s="4">
        <v>4.7300000000000004</v>
      </c>
      <c r="H13" s="4">
        <v>3.47</v>
      </c>
      <c r="I13" s="4">
        <f t="shared" si="0"/>
        <v>1.2600000000000002</v>
      </c>
      <c r="J13" s="4">
        <v>2.1</v>
      </c>
      <c r="K13" s="4">
        <v>2.2799999999999998</v>
      </c>
      <c r="L13" s="4">
        <f t="shared" si="1"/>
        <v>-0.17999999999999972</v>
      </c>
      <c r="M13" s="4">
        <v>0.51</v>
      </c>
      <c r="N13" s="4">
        <v>0.51</v>
      </c>
      <c r="O13" s="4">
        <f t="shared" si="2"/>
        <v>0</v>
      </c>
      <c r="P13" s="4">
        <v>2.2999999999999998</v>
      </c>
      <c r="Q13" s="4">
        <v>1.5</v>
      </c>
      <c r="R13" s="20">
        <f t="shared" si="3"/>
        <v>0.79999999999999982</v>
      </c>
      <c r="S13" s="6" t="s">
        <v>21</v>
      </c>
      <c r="T13" s="6" t="s">
        <v>21</v>
      </c>
      <c r="U13" s="5" t="s">
        <v>21</v>
      </c>
      <c r="V13" s="4">
        <v>68</v>
      </c>
      <c r="W13" s="4">
        <v>67.099999999999994</v>
      </c>
      <c r="X13" s="4">
        <f t="shared" si="4"/>
        <v>0.90000000000000568</v>
      </c>
      <c r="Y13" s="4">
        <v>69.599999999999994</v>
      </c>
      <c r="Z13" s="4">
        <v>68</v>
      </c>
      <c r="AA13" s="20">
        <f t="shared" si="5"/>
        <v>1.5999999999999943</v>
      </c>
      <c r="AB13" s="4">
        <v>0</v>
      </c>
      <c r="AC13" s="4">
        <v>0</v>
      </c>
      <c r="AD13" s="4">
        <f t="shared" si="6"/>
        <v>0</v>
      </c>
      <c r="AE13" s="4">
        <v>0</v>
      </c>
      <c r="AF13" s="4">
        <v>0</v>
      </c>
      <c r="AG13" s="4">
        <f t="shared" si="7"/>
        <v>0</v>
      </c>
      <c r="AH13" s="4">
        <f t="shared" si="8"/>
        <v>2.2523809523809524</v>
      </c>
      <c r="AI13" s="4">
        <f t="shared" si="9"/>
        <v>1.5219298245614037</v>
      </c>
      <c r="AJ13" s="51">
        <f t="shared" si="10"/>
        <v>0.73045112781954868</v>
      </c>
      <c r="AK13" s="37">
        <f t="shared" si="11"/>
        <v>2.3981818181818184</v>
      </c>
      <c r="AL13" s="37">
        <f t="shared" si="12"/>
        <v>0.95818181818181858</v>
      </c>
      <c r="AM13" s="51">
        <f t="shared" si="13"/>
        <v>1.44</v>
      </c>
      <c r="AN13" s="45">
        <f t="shared" si="14"/>
        <v>0.5</v>
      </c>
      <c r="AO13" s="14">
        <f t="shared" si="15"/>
        <v>0.5</v>
      </c>
      <c r="AP13" s="14">
        <f t="shared" si="16"/>
        <v>0</v>
      </c>
    </row>
    <row r="14" spans="1:42" x14ac:dyDescent="0.25">
      <c r="A14" s="2">
        <v>9</v>
      </c>
      <c r="B14" s="1">
        <v>14</v>
      </c>
      <c r="C14" s="1">
        <v>222791</v>
      </c>
      <c r="D14" s="5" t="s">
        <v>21</v>
      </c>
      <c r="E14" s="5" t="s">
        <v>21</v>
      </c>
      <c r="F14" s="5" t="s">
        <v>21</v>
      </c>
      <c r="G14" s="4">
        <v>3.49</v>
      </c>
      <c r="H14" s="4">
        <v>2.59</v>
      </c>
      <c r="I14" s="4">
        <f t="shared" si="0"/>
        <v>0.90000000000000036</v>
      </c>
      <c r="J14" s="4">
        <v>2.59</v>
      </c>
      <c r="K14" s="4">
        <v>2.0699999999999998</v>
      </c>
      <c r="L14" s="4">
        <f t="shared" si="1"/>
        <v>0.52</v>
      </c>
      <c r="M14" s="4">
        <v>0.51</v>
      </c>
      <c r="N14" s="4">
        <v>0.51</v>
      </c>
      <c r="O14" s="4">
        <f t="shared" si="2"/>
        <v>0</v>
      </c>
      <c r="P14" s="6" t="s">
        <v>21</v>
      </c>
      <c r="Q14" s="6" t="s">
        <v>21</v>
      </c>
      <c r="R14" s="6" t="s">
        <v>21</v>
      </c>
      <c r="S14" s="6" t="s">
        <v>21</v>
      </c>
      <c r="T14" s="6" t="s">
        <v>21</v>
      </c>
      <c r="U14" s="5" t="s">
        <v>21</v>
      </c>
      <c r="V14" s="4">
        <v>103</v>
      </c>
      <c r="W14" s="4">
        <v>101.6</v>
      </c>
      <c r="X14" s="4">
        <f t="shared" si="4"/>
        <v>1.4000000000000057</v>
      </c>
      <c r="Y14" s="4">
        <v>103.5</v>
      </c>
      <c r="Z14" s="4">
        <v>103</v>
      </c>
      <c r="AA14" s="4">
        <f t="shared" si="5"/>
        <v>0.5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1.3474903474903477</v>
      </c>
      <c r="AI14" s="4">
        <f t="shared" si="9"/>
        <v>1.251207729468599</v>
      </c>
      <c r="AJ14" s="37">
        <f t="shared" si="10"/>
        <v>9.6282618021748645E-2</v>
      </c>
      <c r="AK14" s="37">
        <f t="shared" si="11"/>
        <v>0.66818181818181854</v>
      </c>
      <c r="AL14" s="37">
        <f t="shared" si="12"/>
        <v>0.28818181818181821</v>
      </c>
      <c r="AM14" s="37">
        <f t="shared" si="13"/>
        <v>0.38000000000000034</v>
      </c>
      <c r="AN14" s="45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9</v>
      </c>
      <c r="B15" s="1">
        <v>15</v>
      </c>
      <c r="C15" s="1">
        <v>326168</v>
      </c>
      <c r="D15" s="9">
        <v>0.1</v>
      </c>
      <c r="E15" s="9">
        <v>0.2</v>
      </c>
      <c r="F15" s="5">
        <f t="shared" si="18"/>
        <v>-0.1</v>
      </c>
      <c r="G15" s="4">
        <v>3.72</v>
      </c>
      <c r="H15" s="4">
        <v>4.9400000000000004</v>
      </c>
      <c r="I15" s="20">
        <f t="shared" si="0"/>
        <v>-1.2200000000000002</v>
      </c>
      <c r="J15" s="4">
        <v>1.94</v>
      </c>
      <c r="K15" s="4">
        <v>2.59</v>
      </c>
      <c r="L15" s="4">
        <f t="shared" si="1"/>
        <v>-0.64999999999999991</v>
      </c>
      <c r="M15" s="4">
        <v>0.84</v>
      </c>
      <c r="N15" s="4">
        <v>0.51</v>
      </c>
      <c r="O15" s="4">
        <f t="shared" si="2"/>
        <v>0.32999999999999996</v>
      </c>
      <c r="P15" s="5" t="s">
        <v>21</v>
      </c>
      <c r="Q15" s="6" t="s">
        <v>21</v>
      </c>
      <c r="R15" s="6" t="s">
        <v>21</v>
      </c>
      <c r="S15" s="5" t="s">
        <v>21</v>
      </c>
      <c r="T15" s="6" t="s">
        <v>21</v>
      </c>
      <c r="U15" s="5" t="s">
        <v>21</v>
      </c>
      <c r="V15" s="4">
        <v>93.1</v>
      </c>
      <c r="W15" s="4">
        <v>94</v>
      </c>
      <c r="X15" s="4">
        <f t="shared" si="4"/>
        <v>-0.90000000000000568</v>
      </c>
      <c r="Y15" s="4">
        <v>94</v>
      </c>
      <c r="Z15" s="4">
        <v>94.1</v>
      </c>
      <c r="AA15" s="4">
        <f t="shared" si="5"/>
        <v>-9.9999999999994316E-2</v>
      </c>
      <c r="AB15" s="4">
        <v>0</v>
      </c>
      <c r="AC15" s="4">
        <v>0</v>
      </c>
      <c r="AD15" s="4">
        <f t="shared" si="6"/>
        <v>0</v>
      </c>
      <c r="AE15" s="4">
        <v>0</v>
      </c>
      <c r="AF15" s="4">
        <v>0</v>
      </c>
      <c r="AG15" s="4">
        <f t="shared" si="7"/>
        <v>0</v>
      </c>
      <c r="AH15" s="4">
        <f t="shared" si="8"/>
        <v>1.9175257731958764</v>
      </c>
      <c r="AI15" s="4">
        <f t="shared" si="9"/>
        <v>1.9073359073359075</v>
      </c>
      <c r="AJ15" s="37">
        <f t="shared" si="10"/>
        <v>1.0189865859968839E-2</v>
      </c>
      <c r="AK15" s="37">
        <f t="shared" si="11"/>
        <v>1.3981818181818184</v>
      </c>
      <c r="AL15" s="37">
        <f t="shared" si="12"/>
        <v>2.1181818181818186</v>
      </c>
      <c r="AM15" s="37">
        <f t="shared" si="13"/>
        <v>-0.7200000000000002</v>
      </c>
      <c r="AN15" s="45">
        <f t="shared" si="14"/>
        <v>0.5</v>
      </c>
      <c r="AO15" s="14">
        <f t="shared" si="15"/>
        <v>0.5</v>
      </c>
      <c r="AP15" s="14">
        <f t="shared" si="16"/>
        <v>0</v>
      </c>
    </row>
    <row r="16" spans="1:42" x14ac:dyDescent="0.25">
      <c r="A16" s="2">
        <v>9</v>
      </c>
      <c r="B16" s="1">
        <v>16</v>
      </c>
      <c r="C16" s="1">
        <v>324286</v>
      </c>
      <c r="D16" s="9">
        <v>0</v>
      </c>
      <c r="E16" s="9">
        <v>0.1</v>
      </c>
      <c r="F16" s="5">
        <f t="shared" si="18"/>
        <v>-0.1</v>
      </c>
      <c r="G16" s="4">
        <v>2.59</v>
      </c>
      <c r="H16" s="4">
        <v>3.1</v>
      </c>
      <c r="I16" s="4">
        <f t="shared" si="0"/>
        <v>-0.51000000000000023</v>
      </c>
      <c r="J16" s="4">
        <v>1.73</v>
      </c>
      <c r="K16" s="4">
        <v>2.2999999999999998</v>
      </c>
      <c r="L16" s="4">
        <f t="shared" si="1"/>
        <v>-0.56999999999999984</v>
      </c>
      <c r="M16" s="4">
        <v>0.51</v>
      </c>
      <c r="N16" s="4">
        <v>0.52</v>
      </c>
      <c r="O16" s="4">
        <f t="shared" si="2"/>
        <v>-1.0000000000000009E-2</v>
      </c>
      <c r="P16" s="6" t="s">
        <v>21</v>
      </c>
      <c r="Q16" s="5" t="s">
        <v>21</v>
      </c>
      <c r="R16" s="6" t="s">
        <v>21</v>
      </c>
      <c r="S16" s="6" t="s">
        <v>21</v>
      </c>
      <c r="T16" s="5" t="s">
        <v>21</v>
      </c>
      <c r="U16" s="5" t="s">
        <v>21</v>
      </c>
      <c r="V16" s="4">
        <v>76.099999999999994</v>
      </c>
      <c r="W16" s="4">
        <v>77</v>
      </c>
      <c r="X16" s="4">
        <f t="shared" si="4"/>
        <v>-0.90000000000000568</v>
      </c>
      <c r="Y16" s="4">
        <v>77</v>
      </c>
      <c r="Z16" s="4">
        <v>77.099999999999994</v>
      </c>
      <c r="AA16" s="4">
        <f t="shared" si="5"/>
        <v>-9.9999999999994316E-2</v>
      </c>
      <c r="AB16" s="4">
        <v>0</v>
      </c>
      <c r="AC16" s="4">
        <v>0</v>
      </c>
      <c r="AD16" s="4">
        <f t="shared" si="6"/>
        <v>0</v>
      </c>
      <c r="AE16" s="4">
        <v>0</v>
      </c>
      <c r="AF16" s="4">
        <v>0</v>
      </c>
      <c r="AG16" s="4">
        <f t="shared" si="7"/>
        <v>0</v>
      </c>
      <c r="AH16" s="4">
        <f t="shared" si="8"/>
        <v>1.4971098265895952</v>
      </c>
      <c r="AI16" s="4">
        <f t="shared" si="9"/>
        <v>1.347826086956522</v>
      </c>
      <c r="AJ16" s="37">
        <f t="shared" si="10"/>
        <v>0.14928373963307329</v>
      </c>
      <c r="AK16" s="37">
        <f t="shared" si="11"/>
        <v>0.62818181818181806</v>
      </c>
      <c r="AL16" s="37">
        <f t="shared" si="12"/>
        <v>0.56363636363636394</v>
      </c>
      <c r="AM16" s="37">
        <f t="shared" si="13"/>
        <v>6.4545454545454128E-2</v>
      </c>
      <c r="AN16" s="45">
        <f t="shared" si="14"/>
        <v>0.5</v>
      </c>
      <c r="AO16" s="14">
        <f t="shared" si="15"/>
        <v>0.5</v>
      </c>
      <c r="AP16" s="14">
        <f t="shared" si="16"/>
        <v>0</v>
      </c>
    </row>
    <row r="17" spans="1:42" x14ac:dyDescent="0.25">
      <c r="A17" s="2">
        <v>9</v>
      </c>
      <c r="B17" s="1">
        <v>17</v>
      </c>
      <c r="C17" s="1">
        <v>326907</v>
      </c>
      <c r="D17" s="9">
        <v>0</v>
      </c>
      <c r="E17" s="9">
        <v>0.2</v>
      </c>
      <c r="F17" s="5">
        <f t="shared" si="18"/>
        <v>-0.2</v>
      </c>
      <c r="G17" s="4">
        <v>4.84</v>
      </c>
      <c r="H17" s="4">
        <v>4.8099999999999996</v>
      </c>
      <c r="I17" s="4">
        <f t="shared" si="0"/>
        <v>3.0000000000000249E-2</v>
      </c>
      <c r="J17" s="4">
        <v>1.99</v>
      </c>
      <c r="K17" s="4">
        <v>1.99</v>
      </c>
      <c r="L17" s="4">
        <f t="shared" si="1"/>
        <v>0</v>
      </c>
      <c r="M17" s="4">
        <v>0.86</v>
      </c>
      <c r="N17" s="4">
        <v>1.17</v>
      </c>
      <c r="O17" s="4">
        <f t="shared" si="2"/>
        <v>-0.30999999999999994</v>
      </c>
      <c r="P17" s="4">
        <v>2.4</v>
      </c>
      <c r="Q17" s="4">
        <v>2.4</v>
      </c>
      <c r="R17" s="4">
        <f t="shared" si="3"/>
        <v>0</v>
      </c>
      <c r="S17" s="4">
        <v>2.46</v>
      </c>
      <c r="T17" s="4">
        <v>2.2999999999999998</v>
      </c>
      <c r="U17" s="48">
        <f t="shared" si="17"/>
        <v>0.16000000000000014</v>
      </c>
      <c r="V17" s="4">
        <v>86.2</v>
      </c>
      <c r="W17" s="4">
        <v>85.5</v>
      </c>
      <c r="X17" s="4">
        <f t="shared" si="4"/>
        <v>0.70000000000000284</v>
      </c>
      <c r="Y17" s="4">
        <v>86.1</v>
      </c>
      <c r="Z17" s="4">
        <v>86.2</v>
      </c>
      <c r="AA17" s="4">
        <f t="shared" si="5"/>
        <v>-0.10000000000000853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2.4321608040201004</v>
      </c>
      <c r="AI17" s="4">
        <f t="shared" si="9"/>
        <v>2.4170854271356781</v>
      </c>
      <c r="AJ17" s="37">
        <f t="shared" si="10"/>
        <v>1.5075376884422287E-2</v>
      </c>
      <c r="AK17" s="37">
        <f t="shared" si="11"/>
        <v>2.459090909090909</v>
      </c>
      <c r="AL17" s="37">
        <f t="shared" si="12"/>
        <v>2.2881818181818177</v>
      </c>
      <c r="AM17" s="37">
        <f t="shared" si="13"/>
        <v>0.17090909090909134</v>
      </c>
      <c r="AN17" s="45">
        <f t="shared" si="14"/>
        <v>0.5</v>
      </c>
      <c r="AO17" s="14">
        <f t="shared" si="15"/>
        <v>0.5</v>
      </c>
      <c r="AP17" s="14">
        <f t="shared" si="16"/>
        <v>0</v>
      </c>
    </row>
    <row r="18" spans="1:42" x14ac:dyDescent="0.25">
      <c r="A18" s="2">
        <v>9</v>
      </c>
      <c r="B18" s="1">
        <v>20</v>
      </c>
      <c r="C18" s="1">
        <v>221590</v>
      </c>
      <c r="D18" s="5" t="s">
        <v>21</v>
      </c>
      <c r="E18" s="5" t="s">
        <v>21</v>
      </c>
      <c r="F18" s="5" t="s">
        <v>21</v>
      </c>
      <c r="G18" s="4">
        <v>2.59</v>
      </c>
      <c r="H18" s="4">
        <v>2.59</v>
      </c>
      <c r="I18" s="4">
        <f t="shared" si="0"/>
        <v>0</v>
      </c>
      <c r="J18" s="4">
        <v>1.42</v>
      </c>
      <c r="K18" s="4">
        <v>1.81</v>
      </c>
      <c r="L18" s="4">
        <f t="shared" si="1"/>
        <v>-0.39000000000000012</v>
      </c>
      <c r="M18" s="4">
        <v>0.51</v>
      </c>
      <c r="N18" s="4">
        <v>0.51</v>
      </c>
      <c r="O18" s="4">
        <f t="shared" si="2"/>
        <v>0</v>
      </c>
      <c r="P18" s="6" t="s">
        <v>21</v>
      </c>
      <c r="Q18" s="6" t="s">
        <v>21</v>
      </c>
      <c r="R18" s="6" t="s">
        <v>21</v>
      </c>
      <c r="S18" s="6" t="s">
        <v>21</v>
      </c>
      <c r="T18" s="6" t="s">
        <v>21</v>
      </c>
      <c r="U18" s="5" t="s">
        <v>21</v>
      </c>
      <c r="V18" s="4">
        <v>86</v>
      </c>
      <c r="W18" s="4">
        <v>84.5</v>
      </c>
      <c r="X18" s="4">
        <f t="shared" si="4"/>
        <v>1.5</v>
      </c>
      <c r="Y18" s="4">
        <v>84.5</v>
      </c>
      <c r="Z18" s="4">
        <v>84.6</v>
      </c>
      <c r="AA18" s="4">
        <f t="shared" si="5"/>
        <v>-9.9999999999994316E-2</v>
      </c>
      <c r="AB18" s="4">
        <v>0</v>
      </c>
      <c r="AC18" s="4">
        <v>29.5</v>
      </c>
      <c r="AD18" s="20">
        <f t="shared" si="6"/>
        <v>-29.5</v>
      </c>
      <c r="AE18" s="4">
        <v>8.75</v>
      </c>
      <c r="AF18" s="4">
        <v>1.48</v>
      </c>
      <c r="AG18" s="20">
        <f t="shared" si="7"/>
        <v>7.27</v>
      </c>
      <c r="AH18" s="4">
        <f t="shared" si="8"/>
        <v>1.823943661971831</v>
      </c>
      <c r="AI18" s="4">
        <f t="shared" si="9"/>
        <v>1.4309392265193368</v>
      </c>
      <c r="AJ18" s="37">
        <f t="shared" si="10"/>
        <v>0.39300443545249419</v>
      </c>
      <c r="AK18" s="37">
        <f t="shared" si="11"/>
        <v>0.93818181818181812</v>
      </c>
      <c r="AL18" s="37">
        <f t="shared" si="12"/>
        <v>0.54818181818181799</v>
      </c>
      <c r="AM18" s="37">
        <f t="shared" si="13"/>
        <v>0.39000000000000012</v>
      </c>
      <c r="AN18" s="45">
        <f t="shared" si="14"/>
        <v>0.45625000000000004</v>
      </c>
      <c r="AO18" s="14">
        <f t="shared" si="15"/>
        <v>0.49259999999999998</v>
      </c>
      <c r="AP18" s="31">
        <f t="shared" si="16"/>
        <v>-3.6349999999999938E-2</v>
      </c>
    </row>
    <row r="19" spans="1:42" x14ac:dyDescent="0.25">
      <c r="A19" s="2">
        <v>9</v>
      </c>
      <c r="B19" s="1">
        <v>21</v>
      </c>
      <c r="C19" s="1">
        <v>229447</v>
      </c>
      <c r="D19" s="9">
        <v>0.3</v>
      </c>
      <c r="E19" s="9">
        <v>0.1</v>
      </c>
      <c r="F19" s="5">
        <f t="shared" si="18"/>
        <v>0.19999999999999998</v>
      </c>
      <c r="G19" s="4">
        <v>3.31</v>
      </c>
      <c r="H19" s="4">
        <v>3.47</v>
      </c>
      <c r="I19" s="4">
        <f t="shared" si="0"/>
        <v>-0.16000000000000014</v>
      </c>
      <c r="J19" s="4">
        <v>1.53</v>
      </c>
      <c r="K19" s="4">
        <v>1.29</v>
      </c>
      <c r="L19" s="4">
        <f t="shared" si="1"/>
        <v>0.24</v>
      </c>
      <c r="M19" s="4">
        <v>2.2200000000000002</v>
      </c>
      <c r="N19" s="4">
        <v>2.54</v>
      </c>
      <c r="O19" s="4">
        <f t="shared" si="2"/>
        <v>-0.31999999999999984</v>
      </c>
      <c r="P19" s="4">
        <v>2.2000000000000002</v>
      </c>
      <c r="Q19" s="4">
        <v>2.7</v>
      </c>
      <c r="R19" s="4">
        <f t="shared" si="3"/>
        <v>-0.5</v>
      </c>
      <c r="S19" s="4">
        <v>0.78</v>
      </c>
      <c r="T19" s="4">
        <v>1.01</v>
      </c>
      <c r="U19" s="48">
        <f t="shared" si="17"/>
        <v>-0.22999999999999998</v>
      </c>
      <c r="V19" s="4">
        <v>54.8</v>
      </c>
      <c r="W19" s="4">
        <v>57</v>
      </c>
      <c r="X19" s="20">
        <f t="shared" si="4"/>
        <v>-2.2000000000000028</v>
      </c>
      <c r="Y19" s="4">
        <v>57</v>
      </c>
      <c r="Z19" s="4">
        <v>55.2</v>
      </c>
      <c r="AA19" s="20">
        <f t="shared" si="5"/>
        <v>1.7999999999999972</v>
      </c>
      <c r="AB19" s="4">
        <v>0</v>
      </c>
      <c r="AC19" s="4">
        <v>0</v>
      </c>
      <c r="AD19" s="4">
        <f t="shared" si="6"/>
        <v>0</v>
      </c>
      <c r="AE19" s="4">
        <v>0</v>
      </c>
      <c r="AF19" s="4">
        <v>0</v>
      </c>
      <c r="AG19" s="4">
        <f t="shared" si="7"/>
        <v>0</v>
      </c>
      <c r="AH19" s="4">
        <f t="shared" si="8"/>
        <v>2.1633986928104574</v>
      </c>
      <c r="AI19" s="4">
        <f t="shared" si="9"/>
        <v>2.6899224806201549</v>
      </c>
      <c r="AJ19" s="37">
        <f t="shared" si="10"/>
        <v>-0.52652378780969755</v>
      </c>
      <c r="AK19" s="37">
        <f t="shared" si="11"/>
        <v>0.77090909090909099</v>
      </c>
      <c r="AL19" s="37">
        <f t="shared" si="12"/>
        <v>1.0254545454545456</v>
      </c>
      <c r="AM19" s="37">
        <f t="shared" si="13"/>
        <v>-0.25454545454545463</v>
      </c>
      <c r="AN19" s="45">
        <f t="shared" si="14"/>
        <v>0.5</v>
      </c>
      <c r="AO19" s="14">
        <f t="shared" si="15"/>
        <v>0.5</v>
      </c>
      <c r="AP19" s="14">
        <f t="shared" si="16"/>
        <v>0</v>
      </c>
    </row>
    <row r="20" spans="1:42" x14ac:dyDescent="0.25">
      <c r="A20" s="2">
        <v>9</v>
      </c>
      <c r="B20" s="1">
        <v>22</v>
      </c>
      <c r="C20" s="1">
        <v>227501</v>
      </c>
      <c r="D20" s="9">
        <v>0.1</v>
      </c>
      <c r="E20" s="9">
        <v>0.2</v>
      </c>
      <c r="F20" s="5">
        <f t="shared" si="18"/>
        <v>-0.1</v>
      </c>
      <c r="G20" s="4">
        <v>3.62</v>
      </c>
      <c r="H20" s="4">
        <v>2.9</v>
      </c>
      <c r="I20" s="4">
        <f t="shared" si="0"/>
        <v>0.7200000000000002</v>
      </c>
      <c r="J20" s="4">
        <v>2.48</v>
      </c>
      <c r="K20" s="4">
        <v>1.89</v>
      </c>
      <c r="L20" s="4">
        <f t="shared" si="1"/>
        <v>0.59000000000000008</v>
      </c>
      <c r="M20" s="4">
        <v>0.59</v>
      </c>
      <c r="N20" s="4">
        <v>0.51</v>
      </c>
      <c r="O20" s="4">
        <f t="shared" si="2"/>
        <v>7.999999999999996E-2</v>
      </c>
      <c r="P20" s="4">
        <v>1.5</v>
      </c>
      <c r="Q20" s="4">
        <v>1.5</v>
      </c>
      <c r="R20" s="4">
        <f t="shared" si="3"/>
        <v>0</v>
      </c>
      <c r="S20" s="5" t="s">
        <v>21</v>
      </c>
      <c r="T20" s="6" t="s">
        <v>21</v>
      </c>
      <c r="U20" s="5" t="s">
        <v>21</v>
      </c>
      <c r="V20" s="4">
        <v>69.599999999999994</v>
      </c>
      <c r="W20" s="4">
        <v>71.2</v>
      </c>
      <c r="X20" s="4">
        <f t="shared" si="4"/>
        <v>-1.6000000000000085</v>
      </c>
      <c r="Y20" s="4">
        <v>71.2</v>
      </c>
      <c r="Z20" s="4">
        <v>71.5</v>
      </c>
      <c r="AA20" s="4">
        <f t="shared" si="5"/>
        <v>-0.29999999999999716</v>
      </c>
      <c r="AB20" s="4">
        <v>0</v>
      </c>
      <c r="AC20" s="4">
        <v>0</v>
      </c>
      <c r="AD20" s="4">
        <f t="shared" si="6"/>
        <v>0</v>
      </c>
      <c r="AE20" s="4">
        <v>0</v>
      </c>
      <c r="AF20" s="4">
        <v>0</v>
      </c>
      <c r="AG20" s="4">
        <f t="shared" si="7"/>
        <v>0</v>
      </c>
      <c r="AH20" s="4">
        <f t="shared" si="8"/>
        <v>1.4596774193548387</v>
      </c>
      <c r="AI20" s="4">
        <f t="shared" si="9"/>
        <v>1.5343915343915344</v>
      </c>
      <c r="AJ20" s="37">
        <f t="shared" si="10"/>
        <v>-7.4714115036695672E-2</v>
      </c>
      <c r="AK20" s="37">
        <f t="shared" si="11"/>
        <v>0.87181818181818205</v>
      </c>
      <c r="AL20" s="37">
        <f t="shared" si="12"/>
        <v>0.7781818181818182</v>
      </c>
      <c r="AM20" s="37">
        <f t="shared" si="13"/>
        <v>9.3636363636363851E-2</v>
      </c>
      <c r="AN20" s="45">
        <f t="shared" si="14"/>
        <v>0.5</v>
      </c>
      <c r="AO20" s="14">
        <f t="shared" si="15"/>
        <v>0.5</v>
      </c>
      <c r="AP20" s="14">
        <f t="shared" si="16"/>
        <v>0</v>
      </c>
    </row>
    <row r="21" spans="1:42" x14ac:dyDescent="0.25">
      <c r="A21" s="2">
        <v>9</v>
      </c>
      <c r="B21" s="1">
        <v>23</v>
      </c>
      <c r="C21" s="1">
        <v>229812</v>
      </c>
      <c r="D21" s="9">
        <v>0.3</v>
      </c>
      <c r="E21" s="9">
        <v>0.4</v>
      </c>
      <c r="F21" s="5">
        <f t="shared" si="18"/>
        <v>-0.10000000000000003</v>
      </c>
      <c r="G21" s="4">
        <v>2.9</v>
      </c>
      <c r="H21" s="4">
        <v>2.9</v>
      </c>
      <c r="I21" s="4">
        <f t="shared" si="0"/>
        <v>0</v>
      </c>
      <c r="J21" s="4">
        <v>1.4</v>
      </c>
      <c r="K21" s="4">
        <v>1.01</v>
      </c>
      <c r="L21" s="4">
        <f t="shared" si="1"/>
        <v>0.3899999999999999</v>
      </c>
      <c r="M21" s="4">
        <v>1.6</v>
      </c>
      <c r="N21" s="4">
        <v>2.2000000000000002</v>
      </c>
      <c r="O21" s="51">
        <f t="shared" si="2"/>
        <v>-0.60000000000000009</v>
      </c>
      <c r="P21" s="4">
        <v>2.1</v>
      </c>
      <c r="Q21" s="4">
        <v>2.9</v>
      </c>
      <c r="R21" s="4">
        <f t="shared" si="3"/>
        <v>-0.79999999999999982</v>
      </c>
      <c r="S21" s="4">
        <v>0.78</v>
      </c>
      <c r="T21" s="4">
        <v>0.88</v>
      </c>
      <c r="U21" s="48">
        <f t="shared" si="17"/>
        <v>-9.9999999999999978E-2</v>
      </c>
      <c r="V21" s="4">
        <v>37.799999999999997</v>
      </c>
      <c r="W21" s="4">
        <v>39.200000000000003</v>
      </c>
      <c r="X21" s="4">
        <f t="shared" si="4"/>
        <v>-1.4000000000000057</v>
      </c>
      <c r="Y21" s="4">
        <v>39.200000000000003</v>
      </c>
      <c r="Z21" s="4">
        <v>39.700000000000003</v>
      </c>
      <c r="AA21" s="4">
        <f t="shared" si="5"/>
        <v>-0.5</v>
      </c>
      <c r="AB21" s="4">
        <v>0</v>
      </c>
      <c r="AC21" s="4">
        <v>0</v>
      </c>
      <c r="AD21" s="4">
        <f t="shared" si="6"/>
        <v>0</v>
      </c>
      <c r="AE21" s="4">
        <v>0</v>
      </c>
      <c r="AF21" s="4">
        <v>0</v>
      </c>
      <c r="AG21" s="4">
        <f t="shared" si="7"/>
        <v>0</v>
      </c>
      <c r="AH21" s="4">
        <f t="shared" si="8"/>
        <v>2.0714285714285716</v>
      </c>
      <c r="AI21" s="4">
        <f t="shared" si="9"/>
        <v>2.8712871287128712</v>
      </c>
      <c r="AJ21" s="20">
        <f t="shared" si="10"/>
        <v>-0.79985855728429955</v>
      </c>
      <c r="AK21" s="37">
        <f t="shared" si="11"/>
        <v>0.77272727272727271</v>
      </c>
      <c r="AL21" s="37">
        <f t="shared" si="12"/>
        <v>0.8899999999999999</v>
      </c>
      <c r="AM21" s="37">
        <f t="shared" si="13"/>
        <v>-0.1172727272727272</v>
      </c>
      <c r="AN21" s="45">
        <f t="shared" si="14"/>
        <v>0.5</v>
      </c>
      <c r="AO21" s="14">
        <f t="shared" si="15"/>
        <v>0.5</v>
      </c>
      <c r="AP21" s="14">
        <f t="shared" si="16"/>
        <v>0</v>
      </c>
    </row>
    <row r="22" spans="1:42" x14ac:dyDescent="0.25">
      <c r="A22" s="2">
        <v>9</v>
      </c>
      <c r="B22" s="1">
        <v>24</v>
      </c>
      <c r="C22" s="1">
        <v>229978</v>
      </c>
      <c r="D22" s="9">
        <v>0</v>
      </c>
      <c r="E22" s="9">
        <v>0.3</v>
      </c>
      <c r="F22" s="5">
        <f t="shared" si="18"/>
        <v>-0.3</v>
      </c>
      <c r="G22" s="4">
        <v>2.59</v>
      </c>
      <c r="H22" s="4">
        <v>2.66</v>
      </c>
      <c r="I22" s="4">
        <f t="shared" si="0"/>
        <v>-7.0000000000000284E-2</v>
      </c>
      <c r="J22" s="4">
        <v>1.73</v>
      </c>
      <c r="K22" s="4">
        <v>1.76</v>
      </c>
      <c r="L22" s="4">
        <f t="shared" si="1"/>
        <v>-3.0000000000000027E-2</v>
      </c>
      <c r="M22" s="4">
        <v>0.51</v>
      </c>
      <c r="N22" s="4">
        <v>0.51</v>
      </c>
      <c r="O22" s="4">
        <f t="shared" si="2"/>
        <v>0</v>
      </c>
      <c r="P22" s="6" t="s">
        <v>21</v>
      </c>
      <c r="Q22" s="5" t="s">
        <v>21</v>
      </c>
      <c r="R22" s="6" t="s">
        <v>21</v>
      </c>
      <c r="S22" s="6" t="s">
        <v>21</v>
      </c>
      <c r="T22" s="6" t="s">
        <v>21</v>
      </c>
      <c r="U22" s="5" t="s">
        <v>21</v>
      </c>
      <c r="V22" s="4">
        <v>63.3</v>
      </c>
      <c r="W22" s="4">
        <v>62.3</v>
      </c>
      <c r="X22" s="4">
        <f t="shared" si="4"/>
        <v>1</v>
      </c>
      <c r="Y22" s="4">
        <v>64.099999999999994</v>
      </c>
      <c r="Z22" s="4">
        <v>63.3</v>
      </c>
      <c r="AA22" s="4">
        <f t="shared" si="5"/>
        <v>0.79999999999999716</v>
      </c>
      <c r="AB22" s="4">
        <v>0</v>
      </c>
      <c r="AC22" s="4">
        <v>0</v>
      </c>
      <c r="AD22" s="4">
        <f t="shared" si="6"/>
        <v>0</v>
      </c>
      <c r="AE22" s="4">
        <v>0</v>
      </c>
      <c r="AF22" s="4">
        <v>0</v>
      </c>
      <c r="AG22" s="4">
        <f t="shared" si="7"/>
        <v>0</v>
      </c>
      <c r="AH22" s="4">
        <f t="shared" si="8"/>
        <v>1.4971098265895952</v>
      </c>
      <c r="AI22" s="4">
        <f t="shared" si="9"/>
        <v>1.5113636363636365</v>
      </c>
      <c r="AJ22" s="37">
        <f t="shared" si="10"/>
        <v>-1.4253809774041226E-2</v>
      </c>
      <c r="AK22" s="37">
        <f t="shared" si="11"/>
        <v>0.62818181818181806</v>
      </c>
      <c r="AL22" s="37">
        <f t="shared" si="12"/>
        <v>0.66818181818181832</v>
      </c>
      <c r="AM22" s="37">
        <f t="shared" si="13"/>
        <v>-4.0000000000000258E-2</v>
      </c>
      <c r="AN22" s="45">
        <f t="shared" si="14"/>
        <v>0.5</v>
      </c>
      <c r="AO22" s="14">
        <f t="shared" si="15"/>
        <v>0.5</v>
      </c>
      <c r="AP22" s="14">
        <f t="shared" si="16"/>
        <v>0</v>
      </c>
    </row>
    <row r="23" spans="1:42" s="22" customFormat="1" x14ac:dyDescent="0.25">
      <c r="A23" s="21"/>
      <c r="B23" s="21"/>
      <c r="C23" s="21"/>
      <c r="D23" s="43"/>
      <c r="E23" s="43"/>
      <c r="F23" s="43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2)</f>
        <v>-7.5000000000000011E-2</v>
      </c>
      <c r="I24" s="17">
        <f>AVERAGE(I2:I22)</f>
        <v>0.12904761904761911</v>
      </c>
      <c r="L24" s="17">
        <f>AVERAGE(L2:L22)</f>
        <v>2.619047619047617E-2</v>
      </c>
      <c r="O24" s="17">
        <f>AVERAGE(O2:O22)</f>
        <v>-2.7619047619047616E-2</v>
      </c>
      <c r="R24" s="17">
        <f>AVERAGE(R2:R22)</f>
        <v>-4.5454545454545456E-2</v>
      </c>
      <c r="U24" s="17">
        <f>AVERAGE(U2:U22)</f>
        <v>-9.9999999999999534E-3</v>
      </c>
      <c r="X24" s="17">
        <f>AVERAGE(X2:X22)</f>
        <v>-8.0952380952381081E-2</v>
      </c>
      <c r="AA24" s="17">
        <f>AVERAGE(AA2:AA22)</f>
        <v>7.1428571428572785E-2</v>
      </c>
      <c r="AD24" s="17">
        <f>AVERAGE(AD2:AD22)</f>
        <v>-1.7204761904761905</v>
      </c>
      <c r="AG24" s="17">
        <f>AVERAGE(AG2:AG22)</f>
        <v>0.37333333333333335</v>
      </c>
      <c r="AJ24" s="17">
        <f>AVERAGE(AJ2:AJ22)</f>
        <v>5.2143697953321647E-3</v>
      </c>
      <c r="AM24" s="17">
        <f>AVERAGE(AM2:AM22)</f>
        <v>0.11541125541125551</v>
      </c>
      <c r="AP24" s="17">
        <f>AVERAGE(AP2:AP22)</f>
        <v>-1.8666666666666619E-3</v>
      </c>
    </row>
    <row r="25" spans="1:42" x14ac:dyDescent="0.25">
      <c r="E25" s="16" t="s">
        <v>45</v>
      </c>
      <c r="F25" s="17">
        <f>_xlfn.STDEV.P(F2:F22)</f>
        <v>0.1479019945774904</v>
      </c>
      <c r="I25" s="17">
        <f>_xlfn.STDEV.P(I2:I22)</f>
        <v>0.61701203786902203</v>
      </c>
      <c r="L25" s="17">
        <f>_xlfn.STDEV.P(L2:L22)</f>
        <v>0.35080147947882878</v>
      </c>
      <c r="O25" s="17">
        <f>_xlfn.STDEV.P(O2:O22)</f>
        <v>0.18822238017593171</v>
      </c>
      <c r="R25" s="17">
        <f>_xlfn.STDEV.P(R2:R22)</f>
        <v>0.38462174184193049</v>
      </c>
      <c r="U25" s="17">
        <f>_xlfn.STDEV.P(U2:U22)</f>
        <v>0.16201851746019655</v>
      </c>
      <c r="X25" s="17">
        <f>_xlfn.STDEV.P(X2:X22)</f>
        <v>1.0477272671377127</v>
      </c>
      <c r="AA25" s="17">
        <f>_xlfn.STDEV.P(AA2:AA22)</f>
        <v>0.72843135908468148</v>
      </c>
      <c r="AD25" s="17">
        <f>_xlfn.STDEV.P(AD2:AD22)</f>
        <v>6.2810603261600404</v>
      </c>
      <c r="AG25" s="17">
        <f>_xlfn.STDEV.P(AG2:AG22)</f>
        <v>1.5582784558710121</v>
      </c>
      <c r="AJ25" s="17">
        <f>_xlfn.STDEV.P(AJ2:AJ22)</f>
        <v>0.31673740760057228</v>
      </c>
      <c r="AM25" s="17">
        <f>_xlfn.STDEV.P(AM2:AM22)</f>
        <v>0.49718867070468709</v>
      </c>
      <c r="AP25" s="17">
        <f>_xlfn.STDEV.P(AP2:AP22)</f>
        <v>7.7913922793550481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0.37080398915498081</v>
      </c>
      <c r="I27" s="19">
        <f>I24-(2*I25)</f>
        <v>-1.104976456690425</v>
      </c>
      <c r="L27" s="19">
        <f>L24-(2*L25)</f>
        <v>-0.67541248276718135</v>
      </c>
      <c r="O27" s="19">
        <f>O24-(2*O25)</f>
        <v>-0.40406380797091102</v>
      </c>
      <c r="R27" s="19">
        <f>R24-(2*R25)</f>
        <v>-0.81469802913840639</v>
      </c>
      <c r="U27" s="19">
        <f>U24-(2*U25)</f>
        <v>-0.33403703492039305</v>
      </c>
      <c r="X27" s="19">
        <f>X24-(2*X25)</f>
        <v>-2.1764069152278065</v>
      </c>
      <c r="AA27" s="19">
        <f>AA24-(2*AA25)</f>
        <v>-1.3854341467407902</v>
      </c>
      <c r="AD27" s="19">
        <f>AD24-(2*AD25)</f>
        <v>-14.282596842796272</v>
      </c>
      <c r="AG27" s="19">
        <f>AG24-(2*AG25)</f>
        <v>-2.7432235784086907</v>
      </c>
      <c r="AJ27" s="19">
        <f>AJ24-(2*AJ25)</f>
        <v>-0.62826044540581238</v>
      </c>
      <c r="AM27" s="19">
        <f>AM24-(2*AM25)</f>
        <v>-0.87896608599811865</v>
      </c>
      <c r="AP27" s="19">
        <f>AP24-(2*AP25)</f>
        <v>-1.7449451225376757E-2</v>
      </c>
    </row>
    <row r="28" spans="1:42" x14ac:dyDescent="0.25">
      <c r="E28" s="16" t="s">
        <v>47</v>
      </c>
      <c r="F28" s="19">
        <f>F24+(2*F25)</f>
        <v>0.22080398915498078</v>
      </c>
      <c r="I28" s="19">
        <f>I24+(2*I25)</f>
        <v>1.3630716947856631</v>
      </c>
      <c r="L28" s="19">
        <f>L24+(2*L25)</f>
        <v>0.72779343514813377</v>
      </c>
      <c r="O28" s="19">
        <f>O24+(2*O25)</f>
        <v>0.34882571273281582</v>
      </c>
      <c r="R28" s="19">
        <f>R24+(2*R25)</f>
        <v>0.72378893822931556</v>
      </c>
      <c r="U28" s="19">
        <f>U24+(2*U25)</f>
        <v>0.31403703492039314</v>
      </c>
      <c r="X28" s="19">
        <f>X24+(2*X25)</f>
        <v>2.0145021533230443</v>
      </c>
      <c r="AA28" s="19">
        <f>AA24+(2*AA25)</f>
        <v>1.5282912895979357</v>
      </c>
      <c r="AD28" s="19">
        <f>AD24+(2*AD25)</f>
        <v>10.84164446184389</v>
      </c>
      <c r="AG28" s="19">
        <f>AG24+(2*AG25)</f>
        <v>3.4898902450753577</v>
      </c>
      <c r="AJ28" s="19">
        <f>AJ24+(2*AJ25)</f>
        <v>0.63868918499647676</v>
      </c>
      <c r="AM28" s="19">
        <f>AM24+(2*AM25)</f>
        <v>1.1097885968206296</v>
      </c>
      <c r="AP28" s="19">
        <f>AP24+(2*AP25)</f>
        <v>1.3716117892043434E-2</v>
      </c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0.1760000000000001</v>
      </c>
      <c r="L32" s="17">
        <f>AVERAGE(L2:L11)</f>
        <v>4.7999999999999932E-2</v>
      </c>
      <c r="O32" s="17">
        <f>AVERAGE(O2:O11)</f>
        <v>2.1999999999999999E-2</v>
      </c>
      <c r="R32" s="17">
        <f>AVERAGE(R2:R11)</f>
        <v>0</v>
      </c>
      <c r="U32" s="17">
        <f>AVERAGE(U2:U11)</f>
        <v>0.13</v>
      </c>
      <c r="X32" s="17">
        <f>AVERAGE(X2:X11)</f>
        <v>8.000000000000114E-2</v>
      </c>
      <c r="AA32" s="17">
        <f>AVERAGE(AA2:AA11)</f>
        <v>-0.17999999999999688</v>
      </c>
      <c r="AD32" s="17">
        <f>AVERAGE(AD2:AD11)</f>
        <v>-0.66300000000000003</v>
      </c>
      <c r="AG32" s="17">
        <f>AVERAGE(AG2:AG11)</f>
        <v>5.6999999999999995E-2</v>
      </c>
      <c r="AJ32" s="17">
        <f>AVERAGE(AJ2:AJ11)</f>
        <v>3.2241672378730525E-2</v>
      </c>
      <c r="AM32" s="17">
        <f>AVERAGE(AM2:AM11)</f>
        <v>0.11800000000000017</v>
      </c>
      <c r="AP32" s="17">
        <f>AVERAGE(AP2:AP11)</f>
        <v>-2.8499999999999636E-4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0.57782696371837816</v>
      </c>
      <c r="L33" s="17">
        <f>_xlfn.STDEV.P(L2:L11)</f>
        <v>0.2814533709160365</v>
      </c>
      <c r="O33" s="17">
        <f>_xlfn.STDEV.P(O2:O11)</f>
        <v>8.9643739324059848E-2</v>
      </c>
      <c r="R33" s="17">
        <f>_xlfn.STDEV.P(R2:R11)</f>
        <v>0.14142135623730948</v>
      </c>
      <c r="U33" s="17">
        <f>_xlfn.STDEV.P(U2:U11)</f>
        <v>0</v>
      </c>
      <c r="X33" s="17">
        <f>_xlfn.STDEV.P(X2:X11)</f>
        <v>0.68088178122196796</v>
      </c>
      <c r="AA33" s="17">
        <f>_xlfn.STDEV.P(AA2:AA11)</f>
        <v>0.61773780845921888</v>
      </c>
      <c r="AD33" s="17">
        <f>_xlfn.STDEV.P(AD2:AD11)</f>
        <v>1.2649588926127204</v>
      </c>
      <c r="AG33" s="17">
        <f>_xlfn.STDEV.P(AG2:AG11)</f>
        <v>0.32162244946520757</v>
      </c>
      <c r="AJ33" s="17">
        <f>_xlfn.STDEV.P(AJ2:AJ11)</f>
        <v>0.20431791233595459</v>
      </c>
      <c r="AM33" s="17">
        <f>_xlfn.STDEV.P(AM2:AM11)</f>
        <v>0.47896096219398204</v>
      </c>
      <c r="AP33" s="17">
        <f>_xlfn.STDEV.P(AP2:AP11)</f>
        <v>1.6081122473260428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0.97965392743675617</v>
      </c>
      <c r="L35" s="19">
        <f>L32-(2*L33)</f>
        <v>-0.51490674183207308</v>
      </c>
      <c r="O35" s="19">
        <f>O32-(2*O33)</f>
        <v>-0.15728747864811971</v>
      </c>
      <c r="R35" s="19">
        <f>R32-(2*R33)</f>
        <v>-0.28284271247461895</v>
      </c>
      <c r="U35" s="19">
        <f>U32-(2*U33)</f>
        <v>0.13</v>
      </c>
      <c r="X35" s="19">
        <f>X32-(2*X33)</f>
        <v>-1.2817635624439347</v>
      </c>
      <c r="AA35" s="19">
        <f>AA32-(2*AA33)</f>
        <v>-1.4154756169184346</v>
      </c>
      <c r="AD35" s="19">
        <f>AD32-(2*AD33)</f>
        <v>-3.1929177852254407</v>
      </c>
      <c r="AG35" s="19">
        <f>AG32-(2*AG33)</f>
        <v>-0.5862448989304152</v>
      </c>
      <c r="AJ35" s="19">
        <f>AJ32-(2*AJ33)</f>
        <v>-0.37639415229317863</v>
      </c>
      <c r="AM35" s="19">
        <f>AM32-(2*AM33)</f>
        <v>-0.83992192438796387</v>
      </c>
      <c r="AP35" s="19">
        <f>AP32-(2*AP33)</f>
        <v>-3.5012244946520817E-3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1.3316539274367565</v>
      </c>
      <c r="L36" s="19">
        <f>L32+(2*L33)</f>
        <v>0.61090674183207294</v>
      </c>
      <c r="O36" s="19">
        <f>O32+(2*O33)</f>
        <v>0.20128747864811969</v>
      </c>
      <c r="R36" s="19">
        <f>R32+(2*R33)</f>
        <v>0.28284271247461895</v>
      </c>
      <c r="U36" s="19">
        <f>U32+(2*U33)</f>
        <v>0.13</v>
      </c>
      <c r="X36" s="19">
        <f>X32+(2*X33)</f>
        <v>1.4417635624439371</v>
      </c>
      <c r="AA36" s="19">
        <f>AA32+(2*AA33)</f>
        <v>1.0554756169184409</v>
      </c>
      <c r="AD36" s="19">
        <f>AD32+(2*AD33)</f>
        <v>1.8669177852254408</v>
      </c>
      <c r="AG36" s="19">
        <f>AG32+(2*AG33)</f>
        <v>0.70024489893041508</v>
      </c>
      <c r="AJ36" s="19">
        <f>AJ32+(2*AJ33)</f>
        <v>0.44087749705063972</v>
      </c>
      <c r="AM36" s="19">
        <f>AM32+(2*AM33)</f>
        <v>1.0759219243879643</v>
      </c>
      <c r="AP36" s="19">
        <f>AP32+(2*AP33)</f>
        <v>2.9312244946520893E-3</v>
      </c>
    </row>
    <row r="37" spans="1:42" x14ac:dyDescent="0.25">
      <c r="I37" s="9"/>
      <c r="L37" s="9"/>
      <c r="O37" s="9"/>
      <c r="R37" s="9"/>
      <c r="U37" s="9"/>
      <c r="X37" s="9"/>
      <c r="AA37" s="9"/>
      <c r="AD37" s="9"/>
      <c r="AG37" s="9"/>
      <c r="AJ37" s="9"/>
      <c r="AM37" s="9"/>
      <c r="AP37" s="9"/>
    </row>
    <row r="38" spans="1:42" x14ac:dyDescent="0.25">
      <c r="I38" s="9"/>
      <c r="L38" s="9"/>
      <c r="O38" s="9"/>
      <c r="R38" s="9"/>
      <c r="U38" s="9"/>
      <c r="X38" s="9"/>
      <c r="AA38" s="9"/>
      <c r="AD38" s="9"/>
      <c r="AG38" s="9"/>
      <c r="AJ38" s="9"/>
      <c r="AM38" s="9"/>
      <c r="AP38" s="9"/>
    </row>
    <row r="39" spans="1:42" x14ac:dyDescent="0.25">
      <c r="I39" s="9"/>
      <c r="L39" s="9"/>
      <c r="O39" s="9"/>
      <c r="R39" s="9"/>
      <c r="U39" s="9"/>
      <c r="X39" s="9"/>
      <c r="AA39" s="9"/>
      <c r="AD39" s="9"/>
      <c r="AG39" s="9"/>
      <c r="AJ39" s="9"/>
      <c r="AM39" s="9"/>
      <c r="AP39" s="9"/>
    </row>
    <row r="40" spans="1:42" x14ac:dyDescent="0.25">
      <c r="A40" s="55" t="s">
        <v>87</v>
      </c>
      <c r="B40" s="56"/>
      <c r="C40" s="56"/>
      <c r="E40" s="16" t="s">
        <v>44</v>
      </c>
      <c r="F40" s="17">
        <f>AVERAGE(F12:F17,F19:F22)</f>
        <v>-7.5000000000000011E-2</v>
      </c>
      <c r="I40" s="17">
        <f>AVERAGE(I12:I17,I19:I22)</f>
        <v>9.5000000000000015E-2</v>
      </c>
      <c r="L40" s="17">
        <f>AVERAGE(L12:L17,L19:L22)</f>
        <v>4.6000000000000041E-2</v>
      </c>
      <c r="O40" s="17">
        <f>AVERAGE(O12:O17,O19:O22)</f>
        <v>-7.9999999999999988E-2</v>
      </c>
      <c r="R40" s="17">
        <f>AVERAGE(R12:R17,R19:R22)</f>
        <v>-0.1</v>
      </c>
      <c r="U40" s="17">
        <f>AVERAGE(U12:U17,U19:U22)</f>
        <v>-5.6666666666666608E-2</v>
      </c>
      <c r="X40" s="17">
        <f>AVERAGE(X12:X17,X19:X22)</f>
        <v>-0.40000000000000141</v>
      </c>
      <c r="AA40" s="17">
        <f>AVERAGE(AA12:AA17,AA19:AA22)</f>
        <v>0.33999999999999914</v>
      </c>
      <c r="AD40" s="17">
        <f>AVERAGE(AD12:AD17,AD19:AD22)</f>
        <v>0</v>
      </c>
      <c r="AG40" s="17">
        <f>AVERAGE(AG12:AG17,AG19:AG22)</f>
        <v>0</v>
      </c>
      <c r="AJ40" s="17">
        <f>AVERAGE(AJ12:AJ17,AJ19:AJ22)</f>
        <v>-6.0591939353782397E-2</v>
      </c>
      <c r="AM40" s="17">
        <f>AVERAGE(AM12:AM17,AM19:AM22)</f>
        <v>8.5363636363636378E-2</v>
      </c>
      <c r="AP40" s="17">
        <f>AVERAGE(AP12:AP17,AP19:AP22)</f>
        <v>0</v>
      </c>
    </row>
    <row r="41" spans="1:42" x14ac:dyDescent="0.25">
      <c r="E41" s="16" t="s">
        <v>45</v>
      </c>
      <c r="F41" s="17">
        <f>_xlfn.STDEV.P(F12:F17,F19:F22)</f>
        <v>0.1479019945774904</v>
      </c>
      <c r="I41" s="17">
        <f>_xlfn.STDEV.P(I12:I17,I19:I22)</f>
        <v>0.67864939401726432</v>
      </c>
      <c r="L41" s="17">
        <f>_xlfn.STDEV.P(L12:L17,L19:L22)</f>
        <v>0.40127795852750242</v>
      </c>
      <c r="O41" s="17">
        <f>_xlfn.STDEV.P(O12:O17,O19:O22)</f>
        <v>0.24714368290530914</v>
      </c>
      <c r="R41" s="17">
        <f>_xlfn.STDEV.P(R12:R17,R19:R22)</f>
        <v>0.54405882034941766</v>
      </c>
      <c r="U41" s="17">
        <f>_xlfn.STDEV.P(U12:U17,U19:U22)</f>
        <v>0.1621384867602042</v>
      </c>
      <c r="X41" s="17">
        <f>_xlfn.STDEV.P(X12:X17,X19:X22)</f>
        <v>1.2099586769803379</v>
      </c>
      <c r="AA41" s="17">
        <f>_xlfn.STDEV.P(AA12:AA17,AA19:AA22)</f>
        <v>0.77097341069585346</v>
      </c>
      <c r="AD41" s="17">
        <f>_xlfn.STDEV.P(AD12:AD17,AD19:AD22)</f>
        <v>0</v>
      </c>
      <c r="AG41" s="17">
        <f>_xlfn.STDEV.P(AG12:AG17,AG19:AG22)</f>
        <v>0</v>
      </c>
      <c r="AJ41" s="17">
        <f>_xlfn.STDEV.P(AJ12:AJ17,AJ19:AJ22)</f>
        <v>0.38578823345468993</v>
      </c>
      <c r="AM41" s="17">
        <f>_xlfn.STDEV.P(AM12:AM17,AM19:AM22)</f>
        <v>0.53033927235464362</v>
      </c>
      <c r="AP41" s="17">
        <f>_xlfn.STDEV.P(AP12:AP17,AP19:AP22)</f>
        <v>0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0.37080398915498081</v>
      </c>
      <c r="I43" s="19">
        <f>I40-(2*I41)</f>
        <v>-1.2622987880345287</v>
      </c>
      <c r="L43" s="19">
        <f>L40-(2*L41)</f>
        <v>-0.7565559170550048</v>
      </c>
      <c r="O43" s="19">
        <f>O40-(2*O41)</f>
        <v>-0.57428736581061823</v>
      </c>
      <c r="R43" s="19">
        <f>R40-(2*R41)</f>
        <v>-1.1881176406988354</v>
      </c>
      <c r="U43" s="19">
        <f>U40-(2*U41)</f>
        <v>-0.38094364018707499</v>
      </c>
      <c r="X43" s="19">
        <f>X40-(2*X41)</f>
        <v>-2.819917353960677</v>
      </c>
      <c r="AA43" s="19">
        <f>AA40-(2*AA41)</f>
        <v>-1.2019468213917077</v>
      </c>
      <c r="AD43" s="19">
        <f>AD40-(2*AD41)</f>
        <v>0</v>
      </c>
      <c r="AG43" s="19">
        <f>AG40-(2*AG41)</f>
        <v>0</v>
      </c>
      <c r="AJ43" s="19">
        <f>AJ40-(2*AJ41)</f>
        <v>-0.83216840626316224</v>
      </c>
      <c r="AM43" s="19">
        <f>AM40-(2*AM41)</f>
        <v>-0.97531490834565082</v>
      </c>
      <c r="AP43" s="19">
        <f>AP40-(2*AP41)</f>
        <v>0</v>
      </c>
    </row>
    <row r="44" spans="1:42" x14ac:dyDescent="0.25">
      <c r="E44" s="16" t="s">
        <v>47</v>
      </c>
      <c r="F44" s="19">
        <f>F40+(2*F41)</f>
        <v>0.22080398915498078</v>
      </c>
      <c r="I44" s="19">
        <f>I40+(2*I41)</f>
        <v>1.4522987880345286</v>
      </c>
      <c r="L44" s="19">
        <f>L40+(2*L41)</f>
        <v>0.84855591705500488</v>
      </c>
      <c r="O44" s="19">
        <f>O40+(2*O41)</f>
        <v>0.41428736581061831</v>
      </c>
      <c r="R44" s="19">
        <f>R40+(2*R41)</f>
        <v>0.98811764069883534</v>
      </c>
      <c r="U44" s="19">
        <f>U40+(2*U41)</f>
        <v>0.26761030685374182</v>
      </c>
      <c r="X44" s="19">
        <f>X40+(2*X41)</f>
        <v>2.0199173539606745</v>
      </c>
      <c r="AA44" s="19">
        <f>AA40+(2*AA41)</f>
        <v>1.8819468213917061</v>
      </c>
      <c r="AD44" s="19">
        <f>AD40+(2*AD41)</f>
        <v>0</v>
      </c>
      <c r="AG44" s="19">
        <f>AG40+(2*AG41)</f>
        <v>0</v>
      </c>
      <c r="AJ44" s="19">
        <f>AJ40+(2*AJ41)</f>
        <v>0.71098452755559749</v>
      </c>
      <c r="AM44" s="19">
        <f>AM40+(2*AM41)</f>
        <v>1.1460421810729235</v>
      </c>
      <c r="AP44" s="19">
        <f>AP40+(2*AP41)</f>
        <v>0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2A7C8-0C7A-4F00-963B-3E522324D4D3}">
  <dimension ref="A1:AM44"/>
  <sheetViews>
    <sheetView zoomScale="90" zoomScaleNormal="90" workbookViewId="0"/>
  </sheetViews>
  <sheetFormatPr defaultRowHeight="15" x14ac:dyDescent="0.25"/>
  <cols>
    <col min="1" max="1" width="7.7109375" style="1" customWidth="1"/>
    <col min="2" max="3" width="8.85546875" style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1.28515625" bestFit="1" customWidth="1"/>
    <col min="32" max="32" width="12.5703125" bestFit="1" customWidth="1"/>
    <col min="33" max="33" width="11.855468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10</v>
      </c>
      <c r="B2" s="1">
        <v>1</v>
      </c>
      <c r="C2" s="1">
        <v>322519</v>
      </c>
      <c r="D2" s="4">
        <v>3.35</v>
      </c>
      <c r="E2" s="4">
        <v>3.85</v>
      </c>
      <c r="F2" s="4">
        <f>D2-E2</f>
        <v>-0.5</v>
      </c>
      <c r="G2" s="4">
        <v>2.4500000000000002</v>
      </c>
      <c r="H2" s="4">
        <v>2.2000000000000002</v>
      </c>
      <c r="I2" s="4">
        <f>G2-H2</f>
        <v>0.25</v>
      </c>
      <c r="J2" s="4">
        <v>3.35</v>
      </c>
      <c r="K2" s="4">
        <v>3.85</v>
      </c>
      <c r="L2" s="4">
        <f>J2-K2</f>
        <v>-0.5</v>
      </c>
      <c r="M2" s="4">
        <v>2.4500000000000002</v>
      </c>
      <c r="N2" s="4">
        <v>2.2000000000000002</v>
      </c>
      <c r="O2" s="4">
        <f>M2-N2</f>
        <v>0.25</v>
      </c>
      <c r="P2" s="4">
        <v>12.32</v>
      </c>
      <c r="Q2" s="4">
        <v>15.41</v>
      </c>
      <c r="R2" s="4">
        <f>P2-Q2</f>
        <v>-3.09</v>
      </c>
      <c r="S2" s="4">
        <v>295.91000000000003</v>
      </c>
      <c r="T2" s="4">
        <v>212.28</v>
      </c>
      <c r="U2" s="4">
        <f>S2-T2</f>
        <v>83.630000000000024</v>
      </c>
      <c r="V2" s="4">
        <v>295.91000000000003</v>
      </c>
      <c r="W2" s="4">
        <v>212.28</v>
      </c>
      <c r="X2" s="4">
        <f>V2-W2</f>
        <v>83.630000000000024</v>
      </c>
      <c r="Y2" s="4">
        <v>139.04</v>
      </c>
      <c r="Z2" s="4">
        <v>114.04</v>
      </c>
      <c r="AA2" s="4">
        <f>Y2-Z2</f>
        <v>24.999999999999986</v>
      </c>
      <c r="AB2" s="4">
        <v>2.13</v>
      </c>
      <c r="AC2" s="4">
        <v>1.86</v>
      </c>
      <c r="AD2" s="4">
        <f>AB2-AC2</f>
        <v>0.2699999999999998</v>
      </c>
      <c r="AE2" s="4">
        <f t="shared" ref="AE2:AF2" si="0">G2*P2</f>
        <v>30.184000000000005</v>
      </c>
      <c r="AF2" s="4">
        <f t="shared" si="0"/>
        <v>33.902000000000001</v>
      </c>
      <c r="AG2" s="37">
        <f>AE2-AF2</f>
        <v>-3.7179999999999964</v>
      </c>
      <c r="AH2" s="44">
        <f>S2*P2</f>
        <v>3645.6112000000003</v>
      </c>
      <c r="AI2" s="44">
        <f>T2*Q2</f>
        <v>3271.2348000000002</v>
      </c>
      <c r="AJ2" s="44">
        <f>AH2-AI2</f>
        <v>374.3764000000001</v>
      </c>
      <c r="AK2" s="14">
        <f>S2/(P2*Y2)</f>
        <v>0.1727464674278541</v>
      </c>
      <c r="AL2" s="14">
        <f>T2/(Q2*Z2)</f>
        <v>0.12079507605856159</v>
      </c>
      <c r="AM2" s="14">
        <f>AK2-AL2</f>
        <v>5.1951391369292513E-2</v>
      </c>
    </row>
    <row r="3" spans="1:39" x14ac:dyDescent="0.25">
      <c r="A3" s="2">
        <v>10</v>
      </c>
      <c r="B3" s="1">
        <v>2</v>
      </c>
      <c r="C3" s="1">
        <v>226026</v>
      </c>
      <c r="D3" s="4">
        <v>2.8</v>
      </c>
      <c r="E3" s="4">
        <v>3.15</v>
      </c>
      <c r="F3" s="4">
        <f t="shared" ref="F3:F22" si="1">D3-E3</f>
        <v>-0.35000000000000009</v>
      </c>
      <c r="G3" s="4">
        <v>2.72</v>
      </c>
      <c r="H3" s="4">
        <v>2.75</v>
      </c>
      <c r="I3" s="4">
        <f t="shared" ref="I3:I22" si="2">G3-H3</f>
        <v>-2.9999999999999805E-2</v>
      </c>
      <c r="J3" s="4">
        <v>2.8</v>
      </c>
      <c r="K3" s="4">
        <v>3.15</v>
      </c>
      <c r="L3" s="4">
        <f t="shared" ref="L3:L22" si="3">J3-K3</f>
        <v>-0.35000000000000009</v>
      </c>
      <c r="M3" s="4">
        <v>2.83</v>
      </c>
      <c r="N3" s="4">
        <v>2.87</v>
      </c>
      <c r="O3" s="4">
        <f t="shared" ref="O3:O22" si="4">M3-N3</f>
        <v>-4.0000000000000036E-2</v>
      </c>
      <c r="P3" s="4">
        <v>26.46</v>
      </c>
      <c r="Q3" s="4">
        <v>14.34</v>
      </c>
      <c r="R3" s="4">
        <f t="shared" ref="R3:R22" si="5">P3-Q3</f>
        <v>12.120000000000001</v>
      </c>
      <c r="S3" s="4">
        <v>219.58</v>
      </c>
      <c r="T3" s="4">
        <v>352.76</v>
      </c>
      <c r="U3" s="4">
        <f t="shared" ref="U3:U22" si="6">S3-T3</f>
        <v>-133.17999999999998</v>
      </c>
      <c r="V3" s="4">
        <v>219.58</v>
      </c>
      <c r="W3" s="4">
        <v>352.76</v>
      </c>
      <c r="X3" s="4">
        <f t="shared" ref="X3:X22" si="7">V3-W3</f>
        <v>-133.17999999999998</v>
      </c>
      <c r="Y3" s="4">
        <v>137.75</v>
      </c>
      <c r="Z3" s="4">
        <v>143.22999999999999</v>
      </c>
      <c r="AA3" s="4">
        <f t="shared" ref="AA3:AA22" si="8">Y3-Z3</f>
        <v>-5.4799999999999898</v>
      </c>
      <c r="AB3" s="4">
        <v>1.59</v>
      </c>
      <c r="AC3" s="4">
        <v>2.46</v>
      </c>
      <c r="AD3" s="4">
        <f t="shared" ref="AD3:AD22" si="9">AB3-AC3</f>
        <v>-0.86999999999999988</v>
      </c>
      <c r="AE3" s="4">
        <f t="shared" ref="AE3:AE22" si="10">G3*P3</f>
        <v>71.97120000000001</v>
      </c>
      <c r="AF3" s="4">
        <f t="shared" ref="AF3:AF22" si="11">H3*Q3</f>
        <v>39.435000000000002</v>
      </c>
      <c r="AG3" s="37">
        <f t="shared" ref="AG3:AG22" si="12">AE3-AF3</f>
        <v>32.536200000000008</v>
      </c>
      <c r="AH3" s="44">
        <f t="shared" ref="AH3:AH22" si="13">S3*P3</f>
        <v>5810.0868000000009</v>
      </c>
      <c r="AI3" s="44">
        <f t="shared" ref="AI3:AI22" si="14">T3*Q3</f>
        <v>5058.5783999999994</v>
      </c>
      <c r="AJ3" s="44">
        <f t="shared" ref="AJ3:AJ22" si="15">AH3-AI3</f>
        <v>751.50840000000153</v>
      </c>
      <c r="AK3" s="14">
        <f t="shared" ref="AK3:AK22" si="16">S3/(P3*Y3)</f>
        <v>6.0243657858384328E-2</v>
      </c>
      <c r="AL3" s="14">
        <f t="shared" ref="AL3:AL22" si="17">T3/(Q3*Z3)</f>
        <v>0.17174978049271877</v>
      </c>
      <c r="AM3" s="14">
        <f t="shared" ref="AM3:AM22" si="18">AK3-AL3</f>
        <v>-0.11150612263433445</v>
      </c>
    </row>
    <row r="4" spans="1:39" x14ac:dyDescent="0.25">
      <c r="A4" s="2">
        <v>10</v>
      </c>
      <c r="B4" s="1">
        <v>3</v>
      </c>
      <c r="C4" s="1">
        <v>223651</v>
      </c>
      <c r="D4" s="4">
        <v>3.75</v>
      </c>
      <c r="E4" s="4">
        <v>3.5</v>
      </c>
      <c r="F4" s="4">
        <f t="shared" si="1"/>
        <v>0.25</v>
      </c>
      <c r="G4" s="4">
        <v>3.23</v>
      </c>
      <c r="H4" s="4">
        <v>2.35</v>
      </c>
      <c r="I4" s="4">
        <f t="shared" si="2"/>
        <v>0.87999999999999989</v>
      </c>
      <c r="J4" s="4">
        <v>3.75</v>
      </c>
      <c r="K4" s="4">
        <v>3.5</v>
      </c>
      <c r="L4" s="4">
        <f t="shared" si="3"/>
        <v>0.25</v>
      </c>
      <c r="M4" s="4">
        <v>3.23</v>
      </c>
      <c r="N4" s="4">
        <v>2.35</v>
      </c>
      <c r="O4" s="4">
        <f t="shared" si="4"/>
        <v>0.87999999999999989</v>
      </c>
      <c r="P4" s="4">
        <v>36.82</v>
      </c>
      <c r="Q4" s="4">
        <v>22.12</v>
      </c>
      <c r="R4" s="20">
        <f t="shared" si="5"/>
        <v>14.7</v>
      </c>
      <c r="S4" s="4">
        <v>282.20999999999998</v>
      </c>
      <c r="T4" s="4">
        <v>204.58</v>
      </c>
      <c r="U4" s="4">
        <f t="shared" si="6"/>
        <v>77.629999999999967</v>
      </c>
      <c r="V4" s="4">
        <v>282.20999999999998</v>
      </c>
      <c r="W4" s="4">
        <v>204.58</v>
      </c>
      <c r="X4" s="4">
        <f t="shared" si="7"/>
        <v>77.629999999999967</v>
      </c>
      <c r="Y4" s="4">
        <v>157.96</v>
      </c>
      <c r="Z4" s="4">
        <v>151.27000000000001</v>
      </c>
      <c r="AA4" s="4">
        <f t="shared" si="8"/>
        <v>6.6899999999999977</v>
      </c>
      <c r="AB4" s="4">
        <v>1.79</v>
      </c>
      <c r="AC4" s="4">
        <v>1.35</v>
      </c>
      <c r="AD4" s="4">
        <f t="shared" si="9"/>
        <v>0.43999999999999995</v>
      </c>
      <c r="AE4" s="4">
        <f t="shared" si="10"/>
        <v>118.9286</v>
      </c>
      <c r="AF4" s="4">
        <f t="shared" si="11"/>
        <v>51.982000000000006</v>
      </c>
      <c r="AG4" s="51">
        <f t="shared" si="12"/>
        <v>66.946599999999989</v>
      </c>
      <c r="AH4" s="44">
        <f t="shared" si="13"/>
        <v>10390.9722</v>
      </c>
      <c r="AI4" s="44">
        <f t="shared" si="14"/>
        <v>4525.3096000000005</v>
      </c>
      <c r="AJ4" s="57">
        <f t="shared" si="15"/>
        <v>5865.6625999999997</v>
      </c>
      <c r="AK4" s="14">
        <f t="shared" si="16"/>
        <v>4.8522312388988936E-2</v>
      </c>
      <c r="AL4" s="14">
        <f t="shared" si="17"/>
        <v>6.1139973301394777E-2</v>
      </c>
      <c r="AM4" s="14">
        <f t="shared" si="18"/>
        <v>-1.2617660912405841E-2</v>
      </c>
    </row>
    <row r="5" spans="1:39" x14ac:dyDescent="0.25">
      <c r="A5" s="2">
        <v>10</v>
      </c>
      <c r="B5" s="1">
        <v>4</v>
      </c>
      <c r="C5" s="1">
        <v>324922</v>
      </c>
      <c r="D5" s="4">
        <v>3.15</v>
      </c>
      <c r="E5" s="4">
        <v>3.2</v>
      </c>
      <c r="F5" s="4">
        <f t="shared" si="1"/>
        <v>-5.0000000000000266E-2</v>
      </c>
      <c r="G5" s="4">
        <v>3.5</v>
      </c>
      <c r="H5" s="4">
        <v>3.65</v>
      </c>
      <c r="I5" s="4">
        <f t="shared" si="2"/>
        <v>-0.14999999999999991</v>
      </c>
      <c r="J5" s="4">
        <v>3.15</v>
      </c>
      <c r="K5" s="4">
        <v>3.2</v>
      </c>
      <c r="L5" s="4">
        <f t="shared" si="3"/>
        <v>-5.0000000000000266E-2</v>
      </c>
      <c r="M5" s="4">
        <v>3.5</v>
      </c>
      <c r="N5" s="4">
        <v>3.65</v>
      </c>
      <c r="O5" s="4">
        <f t="shared" si="4"/>
        <v>-0.14999999999999991</v>
      </c>
      <c r="P5" s="4">
        <v>20.27</v>
      </c>
      <c r="Q5" s="4">
        <v>14.18</v>
      </c>
      <c r="R5" s="4">
        <f t="shared" si="5"/>
        <v>6.09</v>
      </c>
      <c r="S5" s="4">
        <v>320.57</v>
      </c>
      <c r="T5" s="4">
        <v>287.69</v>
      </c>
      <c r="U5" s="4">
        <f t="shared" si="6"/>
        <v>32.879999999999995</v>
      </c>
      <c r="V5" s="4">
        <v>320.57</v>
      </c>
      <c r="W5" s="4">
        <v>287.69</v>
      </c>
      <c r="X5" s="4">
        <f t="shared" si="7"/>
        <v>32.879999999999995</v>
      </c>
      <c r="Y5" s="4">
        <v>149.46</v>
      </c>
      <c r="Z5" s="4">
        <v>158.11000000000001</v>
      </c>
      <c r="AA5" s="4">
        <f t="shared" si="8"/>
        <v>-8.6500000000000057</v>
      </c>
      <c r="AB5" s="4">
        <v>2.14</v>
      </c>
      <c r="AC5" s="4">
        <v>1.82</v>
      </c>
      <c r="AD5" s="4">
        <f t="shared" si="9"/>
        <v>0.32000000000000006</v>
      </c>
      <c r="AE5" s="4">
        <f t="shared" si="10"/>
        <v>70.944999999999993</v>
      </c>
      <c r="AF5" s="4">
        <f t="shared" si="11"/>
        <v>51.756999999999998</v>
      </c>
      <c r="AG5" s="37">
        <f t="shared" si="12"/>
        <v>19.187999999999995</v>
      </c>
      <c r="AH5" s="44">
        <f t="shared" si="13"/>
        <v>6497.9538999999995</v>
      </c>
      <c r="AI5" s="44">
        <f t="shared" si="14"/>
        <v>4079.4441999999999</v>
      </c>
      <c r="AJ5" s="44">
        <f t="shared" si="15"/>
        <v>2418.5096999999996</v>
      </c>
      <c r="AK5" s="14">
        <f t="shared" si="16"/>
        <v>0.10581424818212527</v>
      </c>
      <c r="AL5" s="14">
        <f t="shared" si="17"/>
        <v>0.12831847710245112</v>
      </c>
      <c r="AM5" s="14">
        <f t="shared" si="18"/>
        <v>-2.2504228920325844E-2</v>
      </c>
    </row>
    <row r="6" spans="1:39" x14ac:dyDescent="0.25">
      <c r="A6" s="2">
        <v>10</v>
      </c>
      <c r="B6" s="1">
        <v>5</v>
      </c>
      <c r="C6" s="1">
        <v>322779</v>
      </c>
      <c r="D6" s="4">
        <v>3.05</v>
      </c>
      <c r="E6" s="4">
        <v>3.25</v>
      </c>
      <c r="F6" s="4">
        <f t="shared" si="1"/>
        <v>-0.20000000000000018</v>
      </c>
      <c r="G6" s="4">
        <v>2.35</v>
      </c>
      <c r="H6" s="4">
        <v>3.2</v>
      </c>
      <c r="I6" s="4">
        <f t="shared" si="2"/>
        <v>-0.85000000000000009</v>
      </c>
      <c r="J6" s="4">
        <v>3.05</v>
      </c>
      <c r="K6" s="4">
        <v>3.25</v>
      </c>
      <c r="L6" s="4">
        <f t="shared" si="3"/>
        <v>-0.20000000000000018</v>
      </c>
      <c r="M6" s="4">
        <v>2.35</v>
      </c>
      <c r="N6" s="4">
        <v>3.2</v>
      </c>
      <c r="O6" s="4">
        <f t="shared" si="4"/>
        <v>-0.85000000000000009</v>
      </c>
      <c r="P6" s="4">
        <v>24.71</v>
      </c>
      <c r="Q6" s="4">
        <v>28.98</v>
      </c>
      <c r="R6" s="4">
        <f t="shared" si="5"/>
        <v>-4.2699999999999996</v>
      </c>
      <c r="S6" s="4">
        <v>276.95999999999998</v>
      </c>
      <c r="T6" s="4">
        <v>289.82</v>
      </c>
      <c r="U6" s="4">
        <f t="shared" si="6"/>
        <v>-12.860000000000014</v>
      </c>
      <c r="V6" s="4">
        <v>276.95999999999998</v>
      </c>
      <c r="W6" s="4">
        <v>289.82</v>
      </c>
      <c r="X6" s="4">
        <f t="shared" si="7"/>
        <v>-12.860000000000014</v>
      </c>
      <c r="Y6" s="4">
        <v>120.89</v>
      </c>
      <c r="Z6" s="4">
        <v>137.21</v>
      </c>
      <c r="AA6" s="4">
        <f t="shared" si="8"/>
        <v>-16.320000000000007</v>
      </c>
      <c r="AB6" s="4">
        <v>2.29</v>
      </c>
      <c r="AC6" s="4">
        <v>2.11</v>
      </c>
      <c r="AD6" s="4">
        <f t="shared" si="9"/>
        <v>0.18000000000000016</v>
      </c>
      <c r="AE6" s="4">
        <f t="shared" si="10"/>
        <v>58.068500000000007</v>
      </c>
      <c r="AF6" s="4">
        <f t="shared" si="11"/>
        <v>92.736000000000004</v>
      </c>
      <c r="AG6" s="37">
        <f t="shared" si="12"/>
        <v>-34.667499999999997</v>
      </c>
      <c r="AH6" s="44">
        <f t="shared" si="13"/>
        <v>6843.6815999999999</v>
      </c>
      <c r="AI6" s="44">
        <f t="shared" si="14"/>
        <v>8398.9835999999996</v>
      </c>
      <c r="AJ6" s="44">
        <f t="shared" si="15"/>
        <v>-1555.3019999999997</v>
      </c>
      <c r="AK6" s="14">
        <f t="shared" si="16"/>
        <v>9.2715837907835774E-2</v>
      </c>
      <c r="AL6" s="14">
        <f t="shared" si="17"/>
        <v>7.288601509456244E-2</v>
      </c>
      <c r="AM6" s="14">
        <f t="shared" si="18"/>
        <v>1.9829822813273335E-2</v>
      </c>
    </row>
    <row r="7" spans="1:39" x14ac:dyDescent="0.25">
      <c r="A7" s="2">
        <v>10</v>
      </c>
      <c r="B7" s="1">
        <v>6</v>
      </c>
      <c r="C7" s="1">
        <v>225848</v>
      </c>
      <c r="D7" s="4">
        <v>3.25</v>
      </c>
      <c r="E7" s="4">
        <v>3.95</v>
      </c>
      <c r="F7" s="4">
        <f t="shared" si="1"/>
        <v>-0.70000000000000018</v>
      </c>
      <c r="G7" s="4">
        <v>3.35</v>
      </c>
      <c r="H7" s="4">
        <v>2.95</v>
      </c>
      <c r="I7" s="4">
        <f t="shared" si="2"/>
        <v>0.39999999999999991</v>
      </c>
      <c r="J7" s="4">
        <v>3.25</v>
      </c>
      <c r="K7" s="4">
        <v>3.95</v>
      </c>
      <c r="L7" s="4">
        <f t="shared" si="3"/>
        <v>-0.70000000000000018</v>
      </c>
      <c r="M7" s="4">
        <v>3.47</v>
      </c>
      <c r="N7" s="4">
        <v>2.95</v>
      </c>
      <c r="O7" s="4">
        <f t="shared" si="4"/>
        <v>0.52</v>
      </c>
      <c r="P7" s="4">
        <v>16.309999999999999</v>
      </c>
      <c r="Q7" s="4">
        <v>24.3</v>
      </c>
      <c r="R7" s="4">
        <f t="shared" si="5"/>
        <v>-7.990000000000002</v>
      </c>
      <c r="S7" s="4">
        <v>242.03</v>
      </c>
      <c r="T7" s="4">
        <v>180.84</v>
      </c>
      <c r="U7" s="4">
        <f t="shared" si="6"/>
        <v>61.19</v>
      </c>
      <c r="V7" s="4">
        <v>242.03</v>
      </c>
      <c r="W7" s="4">
        <v>180.84</v>
      </c>
      <c r="X7" s="4">
        <f t="shared" si="7"/>
        <v>61.19</v>
      </c>
      <c r="Y7" s="4">
        <v>142</v>
      </c>
      <c r="Z7" s="4">
        <v>134.11000000000001</v>
      </c>
      <c r="AA7" s="4">
        <f t="shared" si="8"/>
        <v>7.8899999999999864</v>
      </c>
      <c r="AB7" s="4">
        <v>1.7</v>
      </c>
      <c r="AC7" s="4">
        <v>1.35</v>
      </c>
      <c r="AD7" s="4">
        <f t="shared" si="9"/>
        <v>0.34999999999999987</v>
      </c>
      <c r="AE7" s="4">
        <f t="shared" si="10"/>
        <v>54.638500000000001</v>
      </c>
      <c r="AF7" s="4">
        <f t="shared" si="11"/>
        <v>71.685000000000002</v>
      </c>
      <c r="AG7" s="37">
        <f t="shared" si="12"/>
        <v>-17.046500000000002</v>
      </c>
      <c r="AH7" s="44">
        <f t="shared" si="13"/>
        <v>3947.5092999999997</v>
      </c>
      <c r="AI7" s="44">
        <f t="shared" si="14"/>
        <v>4394.4120000000003</v>
      </c>
      <c r="AJ7" s="44">
        <f t="shared" si="15"/>
        <v>-446.90270000000055</v>
      </c>
      <c r="AK7" s="14">
        <f t="shared" si="16"/>
        <v>0.10450255179143531</v>
      </c>
      <c r="AL7" s="14">
        <f t="shared" si="17"/>
        <v>5.54915763823874E-2</v>
      </c>
      <c r="AM7" s="14">
        <f t="shared" si="18"/>
        <v>4.9010975409047905E-2</v>
      </c>
    </row>
    <row r="8" spans="1:39" x14ac:dyDescent="0.25">
      <c r="A8" s="2">
        <v>10</v>
      </c>
      <c r="B8" s="1">
        <v>7</v>
      </c>
      <c r="C8" s="1">
        <v>322621</v>
      </c>
      <c r="D8" s="4">
        <v>3.25</v>
      </c>
      <c r="E8" s="4">
        <v>3.75</v>
      </c>
      <c r="F8" s="4">
        <f t="shared" si="1"/>
        <v>-0.5</v>
      </c>
      <c r="G8" s="4">
        <v>3.28</v>
      </c>
      <c r="H8" s="4">
        <v>4</v>
      </c>
      <c r="I8" s="4">
        <f t="shared" si="2"/>
        <v>-0.7200000000000002</v>
      </c>
      <c r="J8" s="4">
        <v>3.25</v>
      </c>
      <c r="K8" s="4">
        <v>3.75</v>
      </c>
      <c r="L8" s="4">
        <f t="shared" si="3"/>
        <v>-0.5</v>
      </c>
      <c r="M8" s="4">
        <v>3.43</v>
      </c>
      <c r="N8" s="4">
        <v>4</v>
      </c>
      <c r="O8" s="4">
        <f t="shared" si="4"/>
        <v>-0.56999999999999984</v>
      </c>
      <c r="P8" s="4">
        <v>20.11</v>
      </c>
      <c r="Q8" s="4">
        <v>13.14</v>
      </c>
      <c r="R8" s="4">
        <f t="shared" si="5"/>
        <v>6.9699999999999989</v>
      </c>
      <c r="S8" s="4">
        <v>373.29</v>
      </c>
      <c r="T8" s="4">
        <v>259.12</v>
      </c>
      <c r="U8" s="4">
        <f t="shared" si="6"/>
        <v>114.17000000000002</v>
      </c>
      <c r="V8" s="4">
        <v>373.29</v>
      </c>
      <c r="W8" s="4">
        <v>259.12</v>
      </c>
      <c r="X8" s="4">
        <f t="shared" si="7"/>
        <v>114.17000000000002</v>
      </c>
      <c r="Y8" s="4">
        <v>118.68</v>
      </c>
      <c r="Z8" s="4">
        <v>127.86</v>
      </c>
      <c r="AA8" s="4">
        <f t="shared" si="8"/>
        <v>-9.1799999999999926</v>
      </c>
      <c r="AB8" s="4">
        <v>3.15</v>
      </c>
      <c r="AC8" s="4">
        <v>2.0299999999999998</v>
      </c>
      <c r="AD8" s="4">
        <f t="shared" si="9"/>
        <v>1.1200000000000001</v>
      </c>
      <c r="AE8" s="4">
        <f t="shared" si="10"/>
        <v>65.960799999999992</v>
      </c>
      <c r="AF8" s="4">
        <f t="shared" si="11"/>
        <v>52.56</v>
      </c>
      <c r="AG8" s="37">
        <f t="shared" si="12"/>
        <v>13.40079999999999</v>
      </c>
      <c r="AH8" s="44">
        <f t="shared" si="13"/>
        <v>7506.8618999999999</v>
      </c>
      <c r="AI8" s="44">
        <f t="shared" si="14"/>
        <v>3404.8368</v>
      </c>
      <c r="AJ8" s="44">
        <f t="shared" si="15"/>
        <v>4102.0250999999998</v>
      </c>
      <c r="AK8" s="14">
        <f t="shared" si="16"/>
        <v>0.15640720224810056</v>
      </c>
      <c r="AL8" s="14">
        <f t="shared" si="17"/>
        <v>0.15423071419677295</v>
      </c>
      <c r="AM8" s="14">
        <f t="shared" si="18"/>
        <v>2.176488051327613E-3</v>
      </c>
    </row>
    <row r="9" spans="1:39" x14ac:dyDescent="0.25">
      <c r="A9" s="2">
        <v>10</v>
      </c>
      <c r="B9" s="1">
        <v>8</v>
      </c>
      <c r="C9" s="1">
        <v>222427</v>
      </c>
      <c r="D9" s="4">
        <v>4.13</v>
      </c>
      <c r="E9" s="4">
        <v>2.8</v>
      </c>
      <c r="F9" s="51">
        <f t="shared" si="1"/>
        <v>1.33</v>
      </c>
      <c r="G9" s="4">
        <v>3.8</v>
      </c>
      <c r="H9" s="4">
        <v>3.4</v>
      </c>
      <c r="I9" s="4">
        <f t="shared" si="2"/>
        <v>0.39999999999999991</v>
      </c>
      <c r="J9" s="4">
        <v>4.3</v>
      </c>
      <c r="K9" s="4">
        <v>2.8</v>
      </c>
      <c r="L9" s="51">
        <f t="shared" si="3"/>
        <v>1.5</v>
      </c>
      <c r="M9" s="4">
        <v>3.8</v>
      </c>
      <c r="N9" s="4">
        <v>3.4</v>
      </c>
      <c r="O9" s="4">
        <f t="shared" si="4"/>
        <v>0.39999999999999991</v>
      </c>
      <c r="P9" s="4">
        <v>11.55</v>
      </c>
      <c r="Q9" s="4">
        <v>16.649999999999999</v>
      </c>
      <c r="R9" s="4">
        <f t="shared" si="5"/>
        <v>-5.0999999999999979</v>
      </c>
      <c r="S9" s="4">
        <v>395.46</v>
      </c>
      <c r="T9" s="4">
        <v>317.83</v>
      </c>
      <c r="U9" s="4">
        <f t="shared" si="6"/>
        <v>77.63</v>
      </c>
      <c r="V9" s="4">
        <v>395.46</v>
      </c>
      <c r="W9" s="4">
        <v>317.83</v>
      </c>
      <c r="X9" s="4">
        <f t="shared" si="7"/>
        <v>77.63</v>
      </c>
      <c r="Y9" s="4">
        <v>136.43</v>
      </c>
      <c r="Z9" s="4">
        <v>62.86</v>
      </c>
      <c r="AA9" s="51">
        <f t="shared" si="8"/>
        <v>73.570000000000007</v>
      </c>
      <c r="AB9" s="4">
        <v>2.9</v>
      </c>
      <c r="AC9" s="4">
        <v>5.0599999999999996</v>
      </c>
      <c r="AD9" s="51">
        <f t="shared" si="9"/>
        <v>-2.1599999999999997</v>
      </c>
      <c r="AE9" s="4">
        <f t="shared" si="10"/>
        <v>43.89</v>
      </c>
      <c r="AF9" s="4">
        <f t="shared" si="11"/>
        <v>56.609999999999992</v>
      </c>
      <c r="AG9" s="37">
        <f t="shared" si="12"/>
        <v>-12.719999999999992</v>
      </c>
      <c r="AH9" s="44">
        <f t="shared" si="13"/>
        <v>4567.5630000000001</v>
      </c>
      <c r="AI9" s="44">
        <f t="shared" si="14"/>
        <v>5291.8694999999989</v>
      </c>
      <c r="AJ9" s="44">
        <f t="shared" si="15"/>
        <v>-724.30649999999878</v>
      </c>
      <c r="AK9" s="14">
        <f t="shared" si="16"/>
        <v>0.25096357867742458</v>
      </c>
      <c r="AL9" s="14">
        <f t="shared" si="17"/>
        <v>0.3036730653657157</v>
      </c>
      <c r="AM9" s="14">
        <f t="shared" si="18"/>
        <v>-5.2709486688291118E-2</v>
      </c>
    </row>
    <row r="10" spans="1:39" x14ac:dyDescent="0.25">
      <c r="A10" s="2">
        <v>10</v>
      </c>
      <c r="B10" s="1">
        <v>9</v>
      </c>
      <c r="C10" s="1">
        <v>222659</v>
      </c>
      <c r="D10" s="4">
        <v>3.6</v>
      </c>
      <c r="E10" s="4">
        <v>3.7</v>
      </c>
      <c r="F10" s="4">
        <f t="shared" si="1"/>
        <v>-0.10000000000000009</v>
      </c>
      <c r="G10" s="4">
        <v>2.9</v>
      </c>
      <c r="H10" s="4">
        <v>3.23</v>
      </c>
      <c r="I10" s="4">
        <f t="shared" si="2"/>
        <v>-0.33000000000000007</v>
      </c>
      <c r="J10" s="4">
        <v>3.6</v>
      </c>
      <c r="K10" s="4">
        <v>3.7</v>
      </c>
      <c r="L10" s="4">
        <f t="shared" si="3"/>
        <v>-0.10000000000000009</v>
      </c>
      <c r="M10" s="4">
        <v>3</v>
      </c>
      <c r="N10" s="4">
        <v>3.35</v>
      </c>
      <c r="O10" s="4">
        <f t="shared" si="4"/>
        <v>-0.35000000000000009</v>
      </c>
      <c r="P10" s="4">
        <v>5.46</v>
      </c>
      <c r="Q10" s="4">
        <v>14.78</v>
      </c>
      <c r="R10" s="4">
        <f t="shared" si="5"/>
        <v>-9.32</v>
      </c>
      <c r="S10" s="4">
        <v>504.15</v>
      </c>
      <c r="T10" s="4">
        <v>217.37</v>
      </c>
      <c r="U10" s="51">
        <f t="shared" si="6"/>
        <v>286.77999999999997</v>
      </c>
      <c r="V10" s="4">
        <v>504.15</v>
      </c>
      <c r="W10" s="4">
        <v>217.37</v>
      </c>
      <c r="X10" s="51">
        <f t="shared" si="7"/>
        <v>286.77999999999997</v>
      </c>
      <c r="Y10" s="4">
        <v>124.21</v>
      </c>
      <c r="Z10" s="4">
        <v>128.32</v>
      </c>
      <c r="AA10" s="4">
        <f t="shared" si="8"/>
        <v>-4.1099999999999994</v>
      </c>
      <c r="AB10" s="4">
        <v>4.0599999999999996</v>
      </c>
      <c r="AC10" s="4">
        <v>1.69</v>
      </c>
      <c r="AD10" s="20">
        <f t="shared" si="9"/>
        <v>2.3699999999999997</v>
      </c>
      <c r="AE10" s="4">
        <f t="shared" si="10"/>
        <v>15.834</v>
      </c>
      <c r="AF10" s="4">
        <f t="shared" si="11"/>
        <v>47.739399999999996</v>
      </c>
      <c r="AG10" s="37">
        <f t="shared" si="12"/>
        <v>-31.905399999999997</v>
      </c>
      <c r="AH10" s="44">
        <f t="shared" si="13"/>
        <v>2752.6589999999997</v>
      </c>
      <c r="AI10" s="44">
        <f t="shared" si="14"/>
        <v>3212.7285999999999</v>
      </c>
      <c r="AJ10" s="44">
        <f t="shared" si="15"/>
        <v>-460.06960000000026</v>
      </c>
      <c r="AK10" s="14">
        <f t="shared" si="16"/>
        <v>0.74337947697580575</v>
      </c>
      <c r="AL10" s="14">
        <f t="shared" si="17"/>
        <v>0.1146121924552624</v>
      </c>
      <c r="AM10" s="53">
        <f t="shared" si="18"/>
        <v>0.62876728452054331</v>
      </c>
    </row>
    <row r="11" spans="1:39" x14ac:dyDescent="0.25">
      <c r="A11" s="2">
        <v>10</v>
      </c>
      <c r="B11" s="1">
        <v>10</v>
      </c>
      <c r="C11" s="1">
        <v>224300</v>
      </c>
      <c r="D11" s="4">
        <v>4.4000000000000004</v>
      </c>
      <c r="E11" s="4">
        <v>5</v>
      </c>
      <c r="F11" s="4">
        <f t="shared" si="1"/>
        <v>-0.59999999999999964</v>
      </c>
      <c r="G11" s="4">
        <v>2</v>
      </c>
      <c r="H11" s="4">
        <v>2.38</v>
      </c>
      <c r="I11" s="4">
        <f t="shared" si="2"/>
        <v>-0.37999999999999989</v>
      </c>
      <c r="J11" s="4">
        <v>4.4000000000000004</v>
      </c>
      <c r="K11" s="4">
        <v>5</v>
      </c>
      <c r="L11" s="4">
        <f t="shared" si="3"/>
        <v>-0.59999999999999964</v>
      </c>
      <c r="M11" s="4">
        <v>2</v>
      </c>
      <c r="N11" s="4">
        <v>2.4700000000000002</v>
      </c>
      <c r="O11" s="4">
        <f t="shared" si="4"/>
        <v>-0.4700000000000002</v>
      </c>
      <c r="P11" s="4">
        <v>8.6199999999999992</v>
      </c>
      <c r="Q11" s="4">
        <v>9.32</v>
      </c>
      <c r="R11" s="4">
        <f t="shared" si="5"/>
        <v>-0.70000000000000107</v>
      </c>
      <c r="S11" s="4">
        <v>125.12</v>
      </c>
      <c r="T11" s="4">
        <v>106.86</v>
      </c>
      <c r="U11" s="4">
        <f t="shared" si="6"/>
        <v>18.260000000000005</v>
      </c>
      <c r="V11" s="4">
        <v>125.12</v>
      </c>
      <c r="W11" s="4">
        <v>106.86</v>
      </c>
      <c r="X11" s="4">
        <f t="shared" si="7"/>
        <v>18.260000000000005</v>
      </c>
      <c r="Y11" s="4">
        <v>170.25</v>
      </c>
      <c r="Z11" s="4">
        <v>138.04</v>
      </c>
      <c r="AA11" s="4">
        <f t="shared" si="8"/>
        <v>32.210000000000008</v>
      </c>
      <c r="AB11" s="4">
        <v>0.73</v>
      </c>
      <c r="AC11" s="4">
        <v>0.77</v>
      </c>
      <c r="AD11" s="4">
        <f t="shared" si="9"/>
        <v>-4.0000000000000036E-2</v>
      </c>
      <c r="AE11" s="4">
        <f t="shared" si="10"/>
        <v>17.239999999999998</v>
      </c>
      <c r="AF11" s="4">
        <f t="shared" si="11"/>
        <v>22.1816</v>
      </c>
      <c r="AG11" s="37">
        <f t="shared" si="12"/>
        <v>-4.9416000000000011</v>
      </c>
      <c r="AH11" s="44">
        <f t="shared" si="13"/>
        <v>1078.5344</v>
      </c>
      <c r="AI11" s="44">
        <f t="shared" si="14"/>
        <v>995.93520000000001</v>
      </c>
      <c r="AJ11" s="44">
        <f t="shared" si="15"/>
        <v>82.599199999999996</v>
      </c>
      <c r="AK11" s="14">
        <f t="shared" si="16"/>
        <v>8.5257452020537569E-2</v>
      </c>
      <c r="AL11" s="14">
        <f t="shared" si="17"/>
        <v>8.3060455201764E-2</v>
      </c>
      <c r="AM11" s="14">
        <f t="shared" si="18"/>
        <v>2.1969968187735694E-3</v>
      </c>
    </row>
    <row r="12" spans="1:39" x14ac:dyDescent="0.25">
      <c r="A12" s="2">
        <v>10</v>
      </c>
      <c r="B12" s="1">
        <v>12</v>
      </c>
      <c r="C12" s="1">
        <v>324506</v>
      </c>
      <c r="D12" s="4">
        <v>4.97</v>
      </c>
      <c r="E12" s="4">
        <v>5.27</v>
      </c>
      <c r="F12" s="4">
        <f t="shared" si="1"/>
        <v>-0.29999999999999982</v>
      </c>
      <c r="G12" s="4">
        <v>3.75</v>
      </c>
      <c r="H12" s="4">
        <v>2.58</v>
      </c>
      <c r="I12" s="4">
        <f t="shared" si="2"/>
        <v>1.17</v>
      </c>
      <c r="J12" s="4">
        <v>3.95</v>
      </c>
      <c r="K12" s="4">
        <v>4.9000000000000004</v>
      </c>
      <c r="L12" s="4">
        <f t="shared" si="3"/>
        <v>-0.95000000000000018</v>
      </c>
      <c r="M12" s="4">
        <v>3.9</v>
      </c>
      <c r="N12" s="4">
        <v>2.67</v>
      </c>
      <c r="O12" s="4">
        <f t="shared" si="4"/>
        <v>1.23</v>
      </c>
      <c r="P12" s="4">
        <v>18.690000000000001</v>
      </c>
      <c r="Q12" s="4">
        <v>10.31</v>
      </c>
      <c r="R12" s="4">
        <f t="shared" si="5"/>
        <v>8.3800000000000008</v>
      </c>
      <c r="S12" s="4">
        <v>267.81</v>
      </c>
      <c r="T12" s="4">
        <v>384</v>
      </c>
      <c r="U12" s="4">
        <f t="shared" si="6"/>
        <v>-116.19</v>
      </c>
      <c r="V12" s="4">
        <v>267.81</v>
      </c>
      <c r="W12" s="4">
        <v>384</v>
      </c>
      <c r="X12" s="4">
        <f t="shared" si="7"/>
        <v>-116.19</v>
      </c>
      <c r="Y12" s="4">
        <v>130.09</v>
      </c>
      <c r="Z12" s="4">
        <v>140.29</v>
      </c>
      <c r="AA12" s="4">
        <f t="shared" si="8"/>
        <v>-10.199999999999989</v>
      </c>
      <c r="AB12" s="4">
        <v>2.06</v>
      </c>
      <c r="AC12" s="4">
        <v>2.74</v>
      </c>
      <c r="AD12" s="4">
        <f t="shared" si="9"/>
        <v>-0.68000000000000016</v>
      </c>
      <c r="AE12" s="4">
        <f t="shared" si="10"/>
        <v>70.087500000000006</v>
      </c>
      <c r="AF12" s="4">
        <f t="shared" si="11"/>
        <v>26.599800000000002</v>
      </c>
      <c r="AG12" s="37">
        <f t="shared" si="12"/>
        <v>43.487700000000004</v>
      </c>
      <c r="AH12" s="44">
        <f t="shared" si="13"/>
        <v>5005.3689000000004</v>
      </c>
      <c r="AI12" s="44">
        <f t="shared" si="14"/>
        <v>3959.04</v>
      </c>
      <c r="AJ12" s="44">
        <f t="shared" si="15"/>
        <v>1046.3289000000004</v>
      </c>
      <c r="AK12" s="14">
        <f t="shared" si="16"/>
        <v>0.11014722860713665</v>
      </c>
      <c r="AL12" s="14">
        <f t="shared" si="17"/>
        <v>0.26548857953170168</v>
      </c>
      <c r="AM12" s="14">
        <f t="shared" si="18"/>
        <v>-0.15534135092456502</v>
      </c>
    </row>
    <row r="13" spans="1:39" x14ac:dyDescent="0.25">
      <c r="A13" s="2">
        <v>10</v>
      </c>
      <c r="B13" s="1">
        <v>13</v>
      </c>
      <c r="C13" s="1">
        <v>321092</v>
      </c>
      <c r="D13" s="4">
        <v>8.75</v>
      </c>
      <c r="E13" s="4">
        <v>9.1999999999999993</v>
      </c>
      <c r="F13" s="4">
        <f t="shared" si="1"/>
        <v>-0.44999999999999929</v>
      </c>
      <c r="G13" s="4">
        <v>7.1</v>
      </c>
      <c r="H13" s="4">
        <v>8.6999999999999993</v>
      </c>
      <c r="I13" s="4">
        <f t="shared" si="2"/>
        <v>-1.5999999999999996</v>
      </c>
      <c r="J13" s="4">
        <v>8.75</v>
      </c>
      <c r="K13" s="4">
        <v>8.9</v>
      </c>
      <c r="L13" s="4">
        <f t="shared" si="3"/>
        <v>-0.15000000000000036</v>
      </c>
      <c r="M13" s="4">
        <v>7.1</v>
      </c>
      <c r="N13" s="4">
        <v>8.6999999999999993</v>
      </c>
      <c r="O13" s="4">
        <f t="shared" si="4"/>
        <v>-1.5999999999999996</v>
      </c>
      <c r="P13" s="4">
        <v>3.35</v>
      </c>
      <c r="Q13" s="4">
        <v>2.5</v>
      </c>
      <c r="R13" s="4">
        <f t="shared" si="5"/>
        <v>0.85000000000000009</v>
      </c>
      <c r="S13" s="4">
        <v>523.83000000000004</v>
      </c>
      <c r="T13" s="4">
        <v>514.55999999999995</v>
      </c>
      <c r="U13" s="4">
        <f t="shared" si="6"/>
        <v>9.2700000000000955</v>
      </c>
      <c r="V13" s="4">
        <v>523.83000000000004</v>
      </c>
      <c r="W13" s="4">
        <v>514.55999999999995</v>
      </c>
      <c r="X13" s="4">
        <f t="shared" si="7"/>
        <v>9.2700000000000955</v>
      </c>
      <c r="Y13" s="4">
        <v>118.36</v>
      </c>
      <c r="Z13" s="4">
        <v>118.71</v>
      </c>
      <c r="AA13" s="4">
        <f t="shared" si="8"/>
        <v>-0.34999999999999432</v>
      </c>
      <c r="AB13" s="4">
        <v>4.43</v>
      </c>
      <c r="AC13" s="4">
        <v>4.33</v>
      </c>
      <c r="AD13" s="4">
        <f t="shared" si="9"/>
        <v>9.9999999999999645E-2</v>
      </c>
      <c r="AE13" s="4">
        <f t="shared" si="10"/>
        <v>23.785</v>
      </c>
      <c r="AF13" s="4">
        <f t="shared" si="11"/>
        <v>21.75</v>
      </c>
      <c r="AG13" s="37">
        <f t="shared" si="12"/>
        <v>2.0350000000000001</v>
      </c>
      <c r="AH13" s="44">
        <f t="shared" si="13"/>
        <v>1754.8305000000003</v>
      </c>
      <c r="AI13" s="44">
        <f t="shared" si="14"/>
        <v>1286.3999999999999</v>
      </c>
      <c r="AJ13" s="44">
        <f t="shared" si="15"/>
        <v>468.43050000000039</v>
      </c>
      <c r="AK13" s="14">
        <f t="shared" si="16"/>
        <v>1.321114938992096</v>
      </c>
      <c r="AL13" s="14">
        <f t="shared" si="17"/>
        <v>1.7338387667424817</v>
      </c>
      <c r="AM13" s="14">
        <f t="shared" si="18"/>
        <v>-0.41272382775038574</v>
      </c>
    </row>
    <row r="14" spans="1:39" x14ac:dyDescent="0.25">
      <c r="A14" s="2">
        <v>10</v>
      </c>
      <c r="B14" s="1">
        <v>14</v>
      </c>
      <c r="C14" s="1">
        <v>222791</v>
      </c>
      <c r="D14" s="4">
        <v>3.8</v>
      </c>
      <c r="E14" s="4">
        <v>4.03</v>
      </c>
      <c r="F14" s="4">
        <f t="shared" si="1"/>
        <v>-0.23000000000000043</v>
      </c>
      <c r="G14" s="4">
        <v>3.5</v>
      </c>
      <c r="H14" s="4">
        <v>4.07</v>
      </c>
      <c r="I14" s="4">
        <f t="shared" si="2"/>
        <v>-0.57000000000000028</v>
      </c>
      <c r="J14" s="4">
        <v>3.8</v>
      </c>
      <c r="K14" s="4">
        <v>4.03</v>
      </c>
      <c r="L14" s="4">
        <f t="shared" si="3"/>
        <v>-0.23000000000000043</v>
      </c>
      <c r="M14" s="4">
        <v>3.5</v>
      </c>
      <c r="N14" s="4">
        <v>4.07</v>
      </c>
      <c r="O14" s="4">
        <f t="shared" si="4"/>
        <v>-0.57000000000000028</v>
      </c>
      <c r="P14" s="4">
        <v>18.8</v>
      </c>
      <c r="Q14" s="4">
        <v>14.28</v>
      </c>
      <c r="R14" s="4">
        <f t="shared" si="5"/>
        <v>4.5200000000000014</v>
      </c>
      <c r="S14" s="4">
        <v>162.72</v>
      </c>
      <c r="T14" s="4">
        <v>213.34</v>
      </c>
      <c r="U14" s="4">
        <f t="shared" si="6"/>
        <v>-50.620000000000005</v>
      </c>
      <c r="V14" s="4">
        <v>162.72</v>
      </c>
      <c r="W14" s="4">
        <v>213.34</v>
      </c>
      <c r="X14" s="4">
        <f t="shared" si="7"/>
        <v>-50.620000000000005</v>
      </c>
      <c r="Y14" s="4">
        <v>137</v>
      </c>
      <c r="Z14" s="4">
        <v>170.5</v>
      </c>
      <c r="AA14" s="4">
        <f t="shared" si="8"/>
        <v>-33.5</v>
      </c>
      <c r="AB14" s="4">
        <v>1.19</v>
      </c>
      <c r="AC14" s="4">
        <v>1.25</v>
      </c>
      <c r="AD14" s="4">
        <f t="shared" si="9"/>
        <v>-6.0000000000000053E-2</v>
      </c>
      <c r="AE14" s="4">
        <f t="shared" si="10"/>
        <v>65.8</v>
      </c>
      <c r="AF14" s="4">
        <f t="shared" si="11"/>
        <v>58.119599999999998</v>
      </c>
      <c r="AG14" s="37">
        <f t="shared" si="12"/>
        <v>7.6803999999999988</v>
      </c>
      <c r="AH14" s="44">
        <f t="shared" si="13"/>
        <v>3059.136</v>
      </c>
      <c r="AI14" s="44">
        <f t="shared" si="14"/>
        <v>3046.4951999999998</v>
      </c>
      <c r="AJ14" s="44">
        <f t="shared" si="15"/>
        <v>12.640800000000127</v>
      </c>
      <c r="AK14" s="14">
        <f t="shared" si="16"/>
        <v>6.3177512036030448E-2</v>
      </c>
      <c r="AL14" s="14">
        <f t="shared" si="17"/>
        <v>8.7623319122370369E-2</v>
      </c>
      <c r="AM14" s="14">
        <f t="shared" si="18"/>
        <v>-2.4445807086339921E-2</v>
      </c>
    </row>
    <row r="15" spans="1:39" x14ac:dyDescent="0.25">
      <c r="A15" s="2">
        <v>10</v>
      </c>
      <c r="B15" s="1">
        <v>15</v>
      </c>
      <c r="C15" s="1">
        <v>326168</v>
      </c>
      <c r="D15" s="4">
        <v>4.95</v>
      </c>
      <c r="E15" s="4">
        <v>5.95</v>
      </c>
      <c r="F15" s="4">
        <f t="shared" si="1"/>
        <v>-1</v>
      </c>
      <c r="G15" s="4">
        <v>7.45</v>
      </c>
      <c r="H15" s="4">
        <v>6.38</v>
      </c>
      <c r="I15" s="4">
        <f t="shared" si="2"/>
        <v>1.0700000000000003</v>
      </c>
      <c r="J15" s="4">
        <v>4.95</v>
      </c>
      <c r="K15" s="4">
        <v>5.95</v>
      </c>
      <c r="L15" s="4">
        <f t="shared" si="3"/>
        <v>-1</v>
      </c>
      <c r="M15" s="4">
        <v>7.45</v>
      </c>
      <c r="N15" s="4">
        <v>6.38</v>
      </c>
      <c r="O15" s="4">
        <f t="shared" si="4"/>
        <v>1.0700000000000003</v>
      </c>
      <c r="P15" s="4">
        <v>5.93</v>
      </c>
      <c r="Q15" s="4">
        <v>8.6999999999999993</v>
      </c>
      <c r="R15" s="4">
        <f t="shared" si="5"/>
        <v>-2.7699999999999996</v>
      </c>
      <c r="S15" s="4">
        <v>454.18</v>
      </c>
      <c r="T15" s="4">
        <v>480.47</v>
      </c>
      <c r="U15" s="4">
        <f t="shared" si="6"/>
        <v>-26.29000000000002</v>
      </c>
      <c r="V15" s="4">
        <v>454.18</v>
      </c>
      <c r="W15" s="4">
        <v>480.47</v>
      </c>
      <c r="X15" s="4">
        <f t="shared" si="7"/>
        <v>-26.29000000000002</v>
      </c>
      <c r="Y15" s="4">
        <v>137.57</v>
      </c>
      <c r="Z15" s="4">
        <v>139.75</v>
      </c>
      <c r="AA15" s="4">
        <f t="shared" si="8"/>
        <v>-2.1800000000000068</v>
      </c>
      <c r="AB15" s="4">
        <v>3.3</v>
      </c>
      <c r="AC15" s="4">
        <v>3.44</v>
      </c>
      <c r="AD15" s="4">
        <f t="shared" si="9"/>
        <v>-0.14000000000000012</v>
      </c>
      <c r="AE15" s="4">
        <f t="shared" si="10"/>
        <v>44.1785</v>
      </c>
      <c r="AF15" s="4">
        <f t="shared" si="11"/>
        <v>55.505999999999993</v>
      </c>
      <c r="AG15" s="37">
        <f t="shared" si="12"/>
        <v>-11.327499999999993</v>
      </c>
      <c r="AH15" s="44">
        <f t="shared" si="13"/>
        <v>2693.2873999999997</v>
      </c>
      <c r="AI15" s="44">
        <f t="shared" si="14"/>
        <v>4180.0889999999999</v>
      </c>
      <c r="AJ15" s="44">
        <f t="shared" si="15"/>
        <v>-1486.8016000000002</v>
      </c>
      <c r="AK15" s="14">
        <f t="shared" si="16"/>
        <v>0.55673634676370798</v>
      </c>
      <c r="AL15" s="14">
        <f t="shared" si="17"/>
        <v>0.39518022741759717</v>
      </c>
      <c r="AM15" s="14">
        <f t="shared" si="18"/>
        <v>0.1615561193461108</v>
      </c>
    </row>
    <row r="16" spans="1:39" x14ac:dyDescent="0.25">
      <c r="A16" s="2">
        <v>10</v>
      </c>
      <c r="B16" s="1">
        <v>16</v>
      </c>
      <c r="C16" s="1">
        <v>324286</v>
      </c>
      <c r="D16" s="4">
        <v>6.58</v>
      </c>
      <c r="E16" s="4">
        <v>5.37</v>
      </c>
      <c r="F16" s="4">
        <f t="shared" si="1"/>
        <v>1.21</v>
      </c>
      <c r="G16" s="4">
        <v>8.25</v>
      </c>
      <c r="H16" s="4">
        <v>6.6</v>
      </c>
      <c r="I16" s="4">
        <f t="shared" si="2"/>
        <v>1.6500000000000004</v>
      </c>
      <c r="J16" s="4">
        <v>6.83</v>
      </c>
      <c r="K16" s="4">
        <v>5.25</v>
      </c>
      <c r="L16" s="4">
        <f t="shared" si="3"/>
        <v>1.58</v>
      </c>
      <c r="M16" s="4">
        <v>8.25</v>
      </c>
      <c r="N16" s="4">
        <v>6.7</v>
      </c>
      <c r="O16" s="4">
        <f t="shared" si="4"/>
        <v>1.5499999999999998</v>
      </c>
      <c r="P16" s="4">
        <v>6.15</v>
      </c>
      <c r="Q16" s="4">
        <v>5.48</v>
      </c>
      <c r="R16" s="4">
        <f t="shared" si="5"/>
        <v>0.66999999999999993</v>
      </c>
      <c r="S16" s="4">
        <v>307.55</v>
      </c>
      <c r="T16" s="4">
        <v>231.27</v>
      </c>
      <c r="U16" s="4">
        <f t="shared" si="6"/>
        <v>76.28</v>
      </c>
      <c r="V16" s="4">
        <v>307.55</v>
      </c>
      <c r="W16" s="4">
        <v>231.27</v>
      </c>
      <c r="X16" s="4">
        <f t="shared" si="7"/>
        <v>76.28</v>
      </c>
      <c r="Y16" s="4">
        <v>133.32</v>
      </c>
      <c r="Z16" s="4">
        <v>149.46</v>
      </c>
      <c r="AA16" s="4">
        <f t="shared" si="8"/>
        <v>-16.140000000000015</v>
      </c>
      <c r="AB16" s="4">
        <v>2.31</v>
      </c>
      <c r="AC16" s="4">
        <v>1.55</v>
      </c>
      <c r="AD16" s="4">
        <f t="shared" si="9"/>
        <v>0.76</v>
      </c>
      <c r="AE16" s="4">
        <f t="shared" si="10"/>
        <v>50.737500000000004</v>
      </c>
      <c r="AF16" s="4">
        <f t="shared" si="11"/>
        <v>36.167999999999999</v>
      </c>
      <c r="AG16" s="37">
        <f t="shared" si="12"/>
        <v>14.569500000000005</v>
      </c>
      <c r="AH16" s="44">
        <f t="shared" si="13"/>
        <v>1891.4325000000001</v>
      </c>
      <c r="AI16" s="44">
        <f t="shared" si="14"/>
        <v>1267.3596000000002</v>
      </c>
      <c r="AJ16" s="44">
        <f t="shared" si="15"/>
        <v>624.07289999999989</v>
      </c>
      <c r="AK16" s="14">
        <f t="shared" si="16"/>
        <v>0.37509848545830193</v>
      </c>
      <c r="AL16" s="14">
        <f t="shared" si="17"/>
        <v>0.28236688575221158</v>
      </c>
      <c r="AM16" s="14">
        <f t="shared" si="18"/>
        <v>9.2731599706090351E-2</v>
      </c>
    </row>
    <row r="17" spans="1:39" x14ac:dyDescent="0.25">
      <c r="A17" s="2">
        <v>10</v>
      </c>
      <c r="B17" s="1">
        <v>17</v>
      </c>
      <c r="C17" s="1">
        <v>326907</v>
      </c>
      <c r="D17" s="4">
        <v>9.83</v>
      </c>
      <c r="E17" s="4">
        <v>4.78</v>
      </c>
      <c r="F17" s="51">
        <f t="shared" si="1"/>
        <v>5.05</v>
      </c>
      <c r="G17" s="4">
        <v>5.0999999999999996</v>
      </c>
      <c r="H17" s="4">
        <v>5.83</v>
      </c>
      <c r="I17" s="4">
        <f t="shared" si="2"/>
        <v>-0.73000000000000043</v>
      </c>
      <c r="J17" s="4">
        <v>9.83</v>
      </c>
      <c r="K17" s="4">
        <v>4.78</v>
      </c>
      <c r="L17" s="51">
        <f t="shared" si="3"/>
        <v>5.05</v>
      </c>
      <c r="M17" s="4">
        <v>5.0999999999999996</v>
      </c>
      <c r="N17" s="4">
        <v>5.83</v>
      </c>
      <c r="O17" s="4">
        <f t="shared" si="4"/>
        <v>-0.73000000000000043</v>
      </c>
      <c r="P17" s="4">
        <v>11.32</v>
      </c>
      <c r="Q17" s="4">
        <v>11.56</v>
      </c>
      <c r="R17" s="4">
        <f t="shared" si="5"/>
        <v>-0.24000000000000021</v>
      </c>
      <c r="S17" s="4">
        <v>368.58</v>
      </c>
      <c r="T17" s="4">
        <v>296.70999999999998</v>
      </c>
      <c r="U17" s="4">
        <f t="shared" si="6"/>
        <v>71.87</v>
      </c>
      <c r="V17" s="4">
        <v>368.58</v>
      </c>
      <c r="W17" s="4">
        <v>296.70999999999998</v>
      </c>
      <c r="X17" s="4">
        <f t="shared" si="7"/>
        <v>71.87</v>
      </c>
      <c r="Y17" s="4">
        <v>143</v>
      </c>
      <c r="Z17" s="4">
        <v>140.71</v>
      </c>
      <c r="AA17" s="4">
        <f t="shared" si="8"/>
        <v>2.289999999999992</v>
      </c>
      <c r="AB17" s="4">
        <v>2.58</v>
      </c>
      <c r="AC17" s="4">
        <v>2.11</v>
      </c>
      <c r="AD17" s="4">
        <f t="shared" si="9"/>
        <v>0.4700000000000002</v>
      </c>
      <c r="AE17" s="4">
        <f t="shared" si="10"/>
        <v>57.731999999999999</v>
      </c>
      <c r="AF17" s="4">
        <f t="shared" si="11"/>
        <v>67.394800000000004</v>
      </c>
      <c r="AG17" s="37">
        <f t="shared" si="12"/>
        <v>-9.6628000000000043</v>
      </c>
      <c r="AH17" s="44">
        <f t="shared" si="13"/>
        <v>4172.3256000000001</v>
      </c>
      <c r="AI17" s="44">
        <f t="shared" si="14"/>
        <v>3429.9675999999999</v>
      </c>
      <c r="AJ17" s="44">
        <f t="shared" si="15"/>
        <v>742.35800000000017</v>
      </c>
      <c r="AK17" s="14">
        <f t="shared" si="16"/>
        <v>0.22769280189774888</v>
      </c>
      <c r="AL17" s="14">
        <f t="shared" si="17"/>
        <v>0.18241031211215289</v>
      </c>
      <c r="AM17" s="14">
        <f t="shared" si="18"/>
        <v>4.5282489785595986E-2</v>
      </c>
    </row>
    <row r="18" spans="1:39" x14ac:dyDescent="0.25">
      <c r="A18" s="2">
        <v>10</v>
      </c>
      <c r="B18" s="1">
        <v>20</v>
      </c>
      <c r="C18" s="1">
        <v>221590</v>
      </c>
      <c r="D18" s="4">
        <v>3.55</v>
      </c>
      <c r="E18" s="4">
        <v>3.2</v>
      </c>
      <c r="F18" s="4">
        <f t="shared" si="1"/>
        <v>0.34999999999999964</v>
      </c>
      <c r="G18" s="4">
        <v>3.4</v>
      </c>
      <c r="H18" s="4">
        <v>2.8</v>
      </c>
      <c r="I18" s="4">
        <f t="shared" si="2"/>
        <v>0.60000000000000009</v>
      </c>
      <c r="J18" s="4">
        <v>2.97</v>
      </c>
      <c r="K18" s="4">
        <v>3.2</v>
      </c>
      <c r="L18" s="4">
        <f t="shared" si="3"/>
        <v>-0.22999999999999998</v>
      </c>
      <c r="M18" s="4">
        <v>3.5</v>
      </c>
      <c r="N18" s="4">
        <v>2.8</v>
      </c>
      <c r="O18" s="4">
        <f t="shared" si="4"/>
        <v>0.70000000000000018</v>
      </c>
      <c r="P18" s="4">
        <v>18.940000000000001</v>
      </c>
      <c r="Q18" s="4">
        <v>16.850000000000001</v>
      </c>
      <c r="R18" s="4">
        <f t="shared" si="5"/>
        <v>2.09</v>
      </c>
      <c r="S18" s="4">
        <v>256.95999999999998</v>
      </c>
      <c r="T18" s="4">
        <v>266.68</v>
      </c>
      <c r="U18" s="4">
        <f t="shared" si="6"/>
        <v>-9.7200000000000273</v>
      </c>
      <c r="V18" s="4">
        <v>256.95999999999998</v>
      </c>
      <c r="W18" s="4">
        <v>266.68</v>
      </c>
      <c r="X18" s="4">
        <f t="shared" si="7"/>
        <v>-9.7200000000000273</v>
      </c>
      <c r="Y18" s="4">
        <v>139.46</v>
      </c>
      <c r="Z18" s="4">
        <v>138.68</v>
      </c>
      <c r="AA18" s="4">
        <f t="shared" si="8"/>
        <v>0.78000000000000114</v>
      </c>
      <c r="AB18" s="4">
        <v>1.84</v>
      </c>
      <c r="AC18" s="4">
        <v>1.92</v>
      </c>
      <c r="AD18" s="4">
        <f t="shared" si="9"/>
        <v>-7.9999999999999849E-2</v>
      </c>
      <c r="AE18" s="4">
        <f t="shared" si="10"/>
        <v>64.396000000000001</v>
      </c>
      <c r="AF18" s="4">
        <f t="shared" si="11"/>
        <v>47.18</v>
      </c>
      <c r="AG18" s="37">
        <f t="shared" si="12"/>
        <v>17.216000000000001</v>
      </c>
      <c r="AH18" s="44">
        <f t="shared" si="13"/>
        <v>4866.8224</v>
      </c>
      <c r="AI18" s="44">
        <f t="shared" si="14"/>
        <v>4493.5580000000009</v>
      </c>
      <c r="AJ18" s="44">
        <f t="shared" si="15"/>
        <v>373.26439999999911</v>
      </c>
      <c r="AK18" s="14">
        <f t="shared" si="16"/>
        <v>9.7282761037406143E-2</v>
      </c>
      <c r="AL18" s="14">
        <f t="shared" si="17"/>
        <v>0.11412392725305744</v>
      </c>
      <c r="AM18" s="14">
        <f t="shared" si="18"/>
        <v>-1.6841166215651293E-2</v>
      </c>
    </row>
    <row r="19" spans="1:39" x14ac:dyDescent="0.25">
      <c r="A19" s="2">
        <v>10</v>
      </c>
      <c r="B19" s="1">
        <v>21</v>
      </c>
      <c r="C19" s="1">
        <v>229447</v>
      </c>
      <c r="D19" s="6" t="s">
        <v>21</v>
      </c>
      <c r="E19" s="6" t="s">
        <v>21</v>
      </c>
      <c r="F19" s="6" t="s">
        <v>21</v>
      </c>
      <c r="G19" s="4">
        <v>12.45</v>
      </c>
      <c r="H19" s="4">
        <v>12.1</v>
      </c>
      <c r="I19" s="4">
        <f t="shared" si="2"/>
        <v>0.34999999999999964</v>
      </c>
      <c r="J19" s="6" t="s">
        <v>21</v>
      </c>
      <c r="K19" s="6" t="s">
        <v>21</v>
      </c>
      <c r="L19" s="6" t="s">
        <v>21</v>
      </c>
      <c r="M19" s="4">
        <v>12.45</v>
      </c>
      <c r="N19" s="4">
        <v>12.1</v>
      </c>
      <c r="O19" s="4">
        <f t="shared" si="4"/>
        <v>0.34999999999999964</v>
      </c>
      <c r="P19" s="4">
        <v>4.72</v>
      </c>
      <c r="Q19" s="4">
        <v>11.41</v>
      </c>
      <c r="R19" s="4">
        <f t="shared" si="5"/>
        <v>-6.69</v>
      </c>
      <c r="S19" s="4">
        <v>613.35</v>
      </c>
      <c r="T19" s="4">
        <v>344.75</v>
      </c>
      <c r="U19" s="4">
        <f t="shared" si="6"/>
        <v>268.60000000000002</v>
      </c>
      <c r="V19" s="4">
        <v>694.89</v>
      </c>
      <c r="W19" s="4">
        <v>344.75</v>
      </c>
      <c r="X19" s="20">
        <f t="shared" si="7"/>
        <v>350.14</v>
      </c>
      <c r="Y19" s="4">
        <v>134.88999999999999</v>
      </c>
      <c r="Z19" s="4">
        <v>138.61000000000001</v>
      </c>
      <c r="AA19" s="4">
        <f t="shared" si="8"/>
        <v>-3.7200000000000273</v>
      </c>
      <c r="AB19" s="4">
        <v>4.55</v>
      </c>
      <c r="AC19" s="4">
        <v>2.4900000000000002</v>
      </c>
      <c r="AD19" s="51">
        <f t="shared" si="9"/>
        <v>2.0599999999999996</v>
      </c>
      <c r="AE19" s="4">
        <f t="shared" si="10"/>
        <v>58.763999999999996</v>
      </c>
      <c r="AF19" s="4">
        <f t="shared" si="11"/>
        <v>138.06100000000001</v>
      </c>
      <c r="AG19" s="51">
        <f t="shared" si="12"/>
        <v>-79.297000000000011</v>
      </c>
      <c r="AH19" s="44">
        <f t="shared" si="13"/>
        <v>2895.0120000000002</v>
      </c>
      <c r="AI19" s="44">
        <f t="shared" si="14"/>
        <v>3933.5974999999999</v>
      </c>
      <c r="AJ19" s="44">
        <f t="shared" si="15"/>
        <v>-1038.5854999999997</v>
      </c>
      <c r="AK19" s="14">
        <f t="shared" si="16"/>
        <v>0.96335557786570625</v>
      </c>
      <c r="AL19" s="14">
        <f t="shared" si="17"/>
        <v>0.21798372358690113</v>
      </c>
      <c r="AM19" s="14">
        <f t="shared" si="18"/>
        <v>0.74537185427880515</v>
      </c>
    </row>
    <row r="20" spans="1:39" x14ac:dyDescent="0.25">
      <c r="A20" s="2">
        <v>10</v>
      </c>
      <c r="B20" s="1">
        <v>22</v>
      </c>
      <c r="C20" s="1">
        <v>227501</v>
      </c>
      <c r="D20" s="4">
        <v>6.35</v>
      </c>
      <c r="E20" s="4">
        <v>4.2</v>
      </c>
      <c r="F20" s="4">
        <f t="shared" si="1"/>
        <v>2.1499999999999995</v>
      </c>
      <c r="G20" s="4">
        <v>4.3</v>
      </c>
      <c r="H20" s="4">
        <v>3.1</v>
      </c>
      <c r="I20" s="4">
        <f t="shared" si="2"/>
        <v>1.1999999999999997</v>
      </c>
      <c r="J20" s="4">
        <v>6.35</v>
      </c>
      <c r="K20" s="4">
        <v>4.2</v>
      </c>
      <c r="L20" s="4">
        <f t="shared" si="3"/>
        <v>2.1499999999999995</v>
      </c>
      <c r="M20" s="4">
        <v>4.3</v>
      </c>
      <c r="N20" s="4">
        <v>3.1</v>
      </c>
      <c r="O20" s="4">
        <f t="shared" si="4"/>
        <v>1.1999999999999997</v>
      </c>
      <c r="P20" s="4">
        <v>14.89</v>
      </c>
      <c r="Q20" s="4">
        <v>3.81</v>
      </c>
      <c r="R20" s="4">
        <f t="shared" si="5"/>
        <v>11.08</v>
      </c>
      <c r="S20" s="4">
        <v>340.08</v>
      </c>
      <c r="T20" s="4">
        <v>595.83000000000004</v>
      </c>
      <c r="U20" s="20">
        <f t="shared" si="6"/>
        <v>-255.75000000000006</v>
      </c>
      <c r="V20" s="4">
        <v>340.08</v>
      </c>
      <c r="W20" s="4">
        <v>595.83000000000004</v>
      </c>
      <c r="X20" s="20">
        <f t="shared" si="7"/>
        <v>-255.75000000000006</v>
      </c>
      <c r="Y20" s="4">
        <v>142.86000000000001</v>
      </c>
      <c r="Z20" s="4">
        <v>162.07</v>
      </c>
      <c r="AA20" s="4">
        <f t="shared" si="8"/>
        <v>-19.20999999999998</v>
      </c>
      <c r="AB20" s="4">
        <v>2.38</v>
      </c>
      <c r="AC20" s="4">
        <v>3.68</v>
      </c>
      <c r="AD20" s="4">
        <f t="shared" si="9"/>
        <v>-1.3000000000000003</v>
      </c>
      <c r="AE20" s="4">
        <f t="shared" si="10"/>
        <v>64.027000000000001</v>
      </c>
      <c r="AF20" s="4">
        <f t="shared" si="11"/>
        <v>11.811</v>
      </c>
      <c r="AG20" s="37">
        <f t="shared" si="12"/>
        <v>52.216000000000001</v>
      </c>
      <c r="AH20" s="44">
        <f t="shared" si="13"/>
        <v>5063.7911999999997</v>
      </c>
      <c r="AI20" s="44">
        <f t="shared" si="14"/>
        <v>2270.1123000000002</v>
      </c>
      <c r="AJ20" s="57">
        <f t="shared" si="15"/>
        <v>2793.6788999999994</v>
      </c>
      <c r="AK20" s="14">
        <f t="shared" si="16"/>
        <v>0.15987322966771017</v>
      </c>
      <c r="AL20" s="14">
        <f t="shared" si="17"/>
        <v>0.96492766564850729</v>
      </c>
      <c r="AM20" s="14">
        <f t="shared" si="18"/>
        <v>-0.80505443598079718</v>
      </c>
    </row>
    <row r="21" spans="1:39" x14ac:dyDescent="0.25">
      <c r="A21" s="2">
        <v>10</v>
      </c>
      <c r="B21" s="1">
        <v>23</v>
      </c>
      <c r="C21" s="1">
        <v>229812</v>
      </c>
      <c r="D21" s="4">
        <v>15.6</v>
      </c>
      <c r="E21" s="4">
        <v>19.100000000000001</v>
      </c>
      <c r="F21" s="20">
        <f t="shared" si="1"/>
        <v>-3.5000000000000018</v>
      </c>
      <c r="G21" s="4">
        <v>20.13</v>
      </c>
      <c r="H21" s="4">
        <v>16.899999999999999</v>
      </c>
      <c r="I21" s="20">
        <f t="shared" si="2"/>
        <v>3.2300000000000004</v>
      </c>
      <c r="J21" s="4">
        <v>15.6</v>
      </c>
      <c r="K21" s="4">
        <v>19.100000000000001</v>
      </c>
      <c r="L21" s="20">
        <f t="shared" si="3"/>
        <v>-3.5000000000000018</v>
      </c>
      <c r="M21" s="4">
        <v>20.13</v>
      </c>
      <c r="N21" s="4">
        <v>16.899999999999999</v>
      </c>
      <c r="O21" s="20">
        <f t="shared" si="4"/>
        <v>3.2300000000000004</v>
      </c>
      <c r="P21" s="4">
        <v>0.5</v>
      </c>
      <c r="Q21" s="4">
        <v>3.04</v>
      </c>
      <c r="R21" s="4">
        <f t="shared" si="5"/>
        <v>-2.54</v>
      </c>
      <c r="S21" s="4">
        <v>1014.61</v>
      </c>
      <c r="T21" s="4">
        <v>750.16</v>
      </c>
      <c r="U21" s="4">
        <f t="shared" si="6"/>
        <v>264.45000000000005</v>
      </c>
      <c r="V21" s="4">
        <v>1014.61</v>
      </c>
      <c r="W21" s="4">
        <v>750.16</v>
      </c>
      <c r="X21" s="4">
        <f t="shared" si="7"/>
        <v>264.45000000000005</v>
      </c>
      <c r="Y21" s="4">
        <v>141.38999999999999</v>
      </c>
      <c r="Z21" s="4">
        <v>121.21</v>
      </c>
      <c r="AA21" s="4">
        <f t="shared" si="8"/>
        <v>20.179999999999993</v>
      </c>
      <c r="AB21" s="4">
        <v>7.18</v>
      </c>
      <c r="AC21" s="4">
        <v>6.19</v>
      </c>
      <c r="AD21" s="4">
        <f t="shared" si="9"/>
        <v>0.98999999999999932</v>
      </c>
      <c r="AE21" s="4">
        <f t="shared" si="10"/>
        <v>10.065</v>
      </c>
      <c r="AF21" s="4">
        <f t="shared" si="11"/>
        <v>51.375999999999998</v>
      </c>
      <c r="AG21" s="37">
        <f t="shared" si="12"/>
        <v>-41.311</v>
      </c>
      <c r="AH21" s="44">
        <f t="shared" si="13"/>
        <v>507.30500000000001</v>
      </c>
      <c r="AI21" s="44">
        <f t="shared" si="14"/>
        <v>2280.4863999999998</v>
      </c>
      <c r="AJ21" s="44">
        <f t="shared" si="15"/>
        <v>-1773.1813999999997</v>
      </c>
      <c r="AK21" s="14">
        <f t="shared" si="16"/>
        <v>14.351934365938186</v>
      </c>
      <c r="AL21" s="14">
        <f t="shared" si="17"/>
        <v>2.0358316796859737</v>
      </c>
      <c r="AM21" s="53">
        <f t="shared" si="18"/>
        <v>12.316102686252213</v>
      </c>
    </row>
    <row r="22" spans="1:39" x14ac:dyDescent="0.25">
      <c r="A22" s="2">
        <v>10</v>
      </c>
      <c r="B22" s="1">
        <v>24</v>
      </c>
      <c r="C22" s="1">
        <v>229978</v>
      </c>
      <c r="D22" s="4">
        <v>6.5</v>
      </c>
      <c r="E22" s="4">
        <v>8.3000000000000007</v>
      </c>
      <c r="F22" s="4">
        <f t="shared" si="1"/>
        <v>-1.8000000000000007</v>
      </c>
      <c r="G22" s="4">
        <v>5</v>
      </c>
      <c r="H22" s="4">
        <v>6.28</v>
      </c>
      <c r="I22" s="4">
        <f t="shared" si="2"/>
        <v>-1.2800000000000002</v>
      </c>
      <c r="J22" s="4">
        <v>6.5</v>
      </c>
      <c r="K22" s="4">
        <v>8.3000000000000007</v>
      </c>
      <c r="L22" s="4">
        <f t="shared" si="3"/>
        <v>-1.8000000000000007</v>
      </c>
      <c r="M22" s="4">
        <v>5</v>
      </c>
      <c r="N22" s="4">
        <v>6.28</v>
      </c>
      <c r="O22" s="4">
        <f t="shared" si="4"/>
        <v>-1.2800000000000002</v>
      </c>
      <c r="P22" s="4">
        <v>4.6399999999999997</v>
      </c>
      <c r="Q22" s="4">
        <v>4.8899999999999997</v>
      </c>
      <c r="R22" s="4">
        <f t="shared" si="5"/>
        <v>-0.25</v>
      </c>
      <c r="S22" s="4">
        <v>474.98</v>
      </c>
      <c r="T22" s="4">
        <v>548.46</v>
      </c>
      <c r="U22" s="4">
        <f t="shared" si="6"/>
        <v>-73.480000000000018</v>
      </c>
      <c r="V22" s="4">
        <v>474.98</v>
      </c>
      <c r="W22" s="4">
        <v>548.46</v>
      </c>
      <c r="X22" s="4">
        <f t="shared" si="7"/>
        <v>-73.480000000000018</v>
      </c>
      <c r="Y22" s="4">
        <v>135.88999999999999</v>
      </c>
      <c r="Z22" s="4">
        <v>135.61000000000001</v>
      </c>
      <c r="AA22" s="4">
        <f t="shared" si="8"/>
        <v>0.27999999999997272</v>
      </c>
      <c r="AB22" s="4">
        <v>3.5</v>
      </c>
      <c r="AC22" s="4">
        <v>4.04</v>
      </c>
      <c r="AD22" s="4">
        <f t="shared" si="9"/>
        <v>-0.54</v>
      </c>
      <c r="AE22" s="4">
        <f t="shared" si="10"/>
        <v>23.2</v>
      </c>
      <c r="AF22" s="4">
        <f t="shared" si="11"/>
        <v>30.709199999999999</v>
      </c>
      <c r="AG22" s="37">
        <f t="shared" si="12"/>
        <v>-7.5091999999999999</v>
      </c>
      <c r="AH22" s="44">
        <f t="shared" si="13"/>
        <v>2203.9072000000001</v>
      </c>
      <c r="AI22" s="44">
        <f t="shared" si="14"/>
        <v>2681.9694</v>
      </c>
      <c r="AJ22" s="44">
        <f t="shared" si="15"/>
        <v>-478.06219999999985</v>
      </c>
      <c r="AK22" s="14">
        <f t="shared" si="16"/>
        <v>0.75330325491459904</v>
      </c>
      <c r="AL22" s="14">
        <f t="shared" si="17"/>
        <v>0.82707402995689094</v>
      </c>
      <c r="AM22" s="14">
        <f t="shared" si="18"/>
        <v>-7.3770775042291903E-2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56"/>
      <c r="C24" s="56"/>
      <c r="E24" s="16" t="s">
        <v>44</v>
      </c>
      <c r="F24" s="17">
        <f>AVERAGE(F2:F22)</f>
        <v>2.9999999999998474E-3</v>
      </c>
      <c r="I24" s="17">
        <f>AVERAGE(I2:I22)</f>
        <v>0.21714285714285714</v>
      </c>
      <c r="L24" s="17">
        <f>AVERAGE(L2:L22)</f>
        <v>-1.6500000000000226E-2</v>
      </c>
      <c r="O24" s="17">
        <f>AVERAGE(O2:O22)</f>
        <v>0.22714285714285709</v>
      </c>
      <c r="R24" s="17">
        <f>AVERAGE(R2:R22)</f>
        <v>1.167142857142857</v>
      </c>
      <c r="U24" s="17">
        <f>AVERAGE(U2:U22)</f>
        <v>36.407142857142858</v>
      </c>
      <c r="X24" s="17">
        <f>AVERAGE(X2:X22)</f>
        <v>40.29</v>
      </c>
      <c r="AA24" s="17">
        <f>AVERAGE(AA2:AA22)</f>
        <v>1.8976190476190447</v>
      </c>
      <c r="AD24" s="17">
        <f>AVERAGE(AD2:AD22)</f>
        <v>0.16952380952380941</v>
      </c>
      <c r="AG24" s="17">
        <f>AVERAGE(AG2:AG22)</f>
        <v>0.72236666666666727</v>
      </c>
      <c r="AJ24" s="17">
        <f>AVERAGE(AJ2:AJ22)</f>
        <v>556.77353809523822</v>
      </c>
      <c r="AM24" s="17">
        <f>AVERAGE(AM2:AM22)</f>
        <v>0.59178394505693743</v>
      </c>
    </row>
    <row r="25" spans="1:39" x14ac:dyDescent="0.25">
      <c r="E25" s="16" t="s">
        <v>45</v>
      </c>
      <c r="F25" s="17">
        <f>_xlfn.STDEV.P(F2:F22)</f>
        <v>1.6109503406374761</v>
      </c>
      <c r="I25" s="17">
        <f>_xlfn.STDEV.P(I2:I22)</f>
        <v>1.0764188548239055</v>
      </c>
      <c r="L25" s="17">
        <f>_xlfn.STDEV.P(L2:L22)</f>
        <v>1.6427759281167962</v>
      </c>
      <c r="O25" s="17">
        <f>_xlfn.STDEV.P(O2:O22)</f>
        <v>1.0735040215824725</v>
      </c>
      <c r="R25" s="17">
        <f>_xlfn.STDEV.P(R2:R22)</f>
        <v>6.5574081282580101</v>
      </c>
      <c r="U25" s="17">
        <f>_xlfn.STDEV.P(U2:U22)</f>
        <v>129.16498560415843</v>
      </c>
      <c r="X25" s="17">
        <f>_xlfn.STDEV.P(X2:X22)</f>
        <v>137.07030490122318</v>
      </c>
      <c r="AA25" s="17">
        <f>_xlfn.STDEV.P(AA2:AA22)</f>
        <v>21.675603117826778</v>
      </c>
      <c r="AD25" s="17">
        <f>_xlfn.STDEV.P(AD2:AD22)</f>
        <v>0.99334680171666412</v>
      </c>
      <c r="AG25" s="17">
        <f>_xlfn.STDEV.P(AG2:AG22)</f>
        <v>32.550205398127936</v>
      </c>
      <c r="AJ25" s="17">
        <f>_xlfn.STDEV.P(AJ2:AJ22)</f>
        <v>1845.1926759051285</v>
      </c>
      <c r="AM25" s="17">
        <f>_xlfn.STDEV.P(AM2:AM22)</f>
        <v>2.6384517390746307</v>
      </c>
    </row>
    <row r="26" spans="1:39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</row>
    <row r="27" spans="1:39" x14ac:dyDescent="0.25">
      <c r="E27" s="16" t="s">
        <v>46</v>
      </c>
      <c r="F27" s="19">
        <f>F24-(2*F25)</f>
        <v>-3.2189006812749525</v>
      </c>
      <c r="I27" s="19">
        <f>I24-(2*I25)</f>
        <v>-1.935694852504954</v>
      </c>
      <c r="L27" s="19">
        <f>L24-(2*L25)</f>
        <v>-3.3020518562335925</v>
      </c>
      <c r="O27" s="19">
        <f>O24-(2*O25)</f>
        <v>-1.9198651860220879</v>
      </c>
      <c r="R27" s="19">
        <f>R24-(2*R25)</f>
        <v>-11.947673399373164</v>
      </c>
      <c r="U27" s="19">
        <f>U24-(2*U25)</f>
        <v>-221.92282835117402</v>
      </c>
      <c r="X27" s="19">
        <f>X24-(2*X25)</f>
        <v>-233.85060980244637</v>
      </c>
      <c r="AA27" s="19">
        <f>AA24-(2*AA25)</f>
        <v>-41.453587188034511</v>
      </c>
      <c r="AD27" s="19">
        <f>AD24-(2*AD25)</f>
        <v>-1.8171697939095188</v>
      </c>
      <c r="AG27" s="19">
        <f>AG24-(2*AG25)</f>
        <v>-64.378044129589199</v>
      </c>
      <c r="AJ27" s="19">
        <f>AJ24-(2*AJ25)</f>
        <v>-3133.6118137150188</v>
      </c>
      <c r="AM27" s="19">
        <f>AM24-(2*AM25)</f>
        <v>-4.6851195330923243</v>
      </c>
    </row>
    <row r="28" spans="1:39" x14ac:dyDescent="0.25">
      <c r="E28" s="16" t="s">
        <v>47</v>
      </c>
      <c r="F28" s="19">
        <f>F24+(2*F25)</f>
        <v>3.2249006812749519</v>
      </c>
      <c r="I28" s="19">
        <f>I24+(2*I25)</f>
        <v>2.3699805667906682</v>
      </c>
      <c r="L28" s="19">
        <f>L24+(2*L25)</f>
        <v>3.2690518562335922</v>
      </c>
      <c r="O28" s="19">
        <f>O24+(2*O25)</f>
        <v>2.3741509003078018</v>
      </c>
      <c r="R28" s="19">
        <f>R24+(2*R25)</f>
        <v>14.281959113658877</v>
      </c>
      <c r="U28" s="19">
        <f>U24+(2*U25)</f>
        <v>294.73711406545971</v>
      </c>
      <c r="X28" s="19">
        <f>X24+(2*X25)</f>
        <v>314.43060980244638</v>
      </c>
      <c r="AA28" s="19">
        <f>AA24+(2*AA25)</f>
        <v>45.248825283272602</v>
      </c>
      <c r="AD28" s="19">
        <f>AD24+(2*AD25)</f>
        <v>2.1562174129571376</v>
      </c>
      <c r="AG28" s="19">
        <f>AG24+(2*AG25)</f>
        <v>65.822777462922545</v>
      </c>
      <c r="AJ28" s="19">
        <f>AJ24+(2*AJ25)</f>
        <v>4247.158889905495</v>
      </c>
      <c r="AM28" s="19">
        <f>AM24+(2*AM25)</f>
        <v>5.8686874232061985</v>
      </c>
    </row>
    <row r="32" spans="1:39" x14ac:dyDescent="0.25">
      <c r="A32" s="55" t="s">
        <v>85</v>
      </c>
      <c r="B32" s="56"/>
      <c r="C32" s="56"/>
      <c r="E32" s="16" t="s">
        <v>44</v>
      </c>
      <c r="F32" s="17">
        <f>AVERAGE(F2:F11)</f>
        <v>-0.14200000000000004</v>
      </c>
      <c r="I32" s="17">
        <f>AVERAGE(I2:I11)</f>
        <v>-5.3000000000000026E-2</v>
      </c>
      <c r="L32" s="17">
        <f>AVERAGE(L2:L11)</f>
        <v>-0.12500000000000006</v>
      </c>
      <c r="O32" s="17">
        <f>AVERAGE(O2:O11)</f>
        <v>-3.8000000000000034E-2</v>
      </c>
      <c r="R32" s="17">
        <f>AVERAGE(R2:R11)</f>
        <v>0.94099999999999984</v>
      </c>
      <c r="U32" s="17">
        <f>AVERAGE(U2:U11)</f>
        <v>60.613</v>
      </c>
      <c r="X32" s="17">
        <f>AVERAGE(X2:X11)</f>
        <v>60.613</v>
      </c>
      <c r="AA32" s="17">
        <f>AVERAGE(AA2:AA11)</f>
        <v>10.161999999999999</v>
      </c>
      <c r="AD32" s="17">
        <f>AVERAGE(AD2:AD11)</f>
        <v>0.19800000000000001</v>
      </c>
      <c r="AG32" s="17">
        <f>AVERAGE(AG2:AG11)</f>
        <v>2.7072600000000016</v>
      </c>
      <c r="AJ32" s="17">
        <f>AVERAGE(AJ2:AJ11)</f>
        <v>1040.8100600000002</v>
      </c>
      <c r="AM32" s="17">
        <f>AVERAGE(AM2:AM11)</f>
        <v>5.5459545982690109E-2</v>
      </c>
    </row>
    <row r="33" spans="1:39" x14ac:dyDescent="0.25">
      <c r="E33" s="16" t="s">
        <v>45</v>
      </c>
      <c r="F33" s="17">
        <f>_xlfn.STDEV.P(F2:F11)</f>
        <v>0.56167250244248201</v>
      </c>
      <c r="I33" s="17">
        <f>_xlfn.STDEV.P(I2:I11)</f>
        <v>0.51443269725008733</v>
      </c>
      <c r="L33" s="17">
        <f>_xlfn.STDEV.P(L2:L11)</f>
        <v>0.60673305497557983</v>
      </c>
      <c r="O33" s="17">
        <f>_xlfn.STDEV.P(O2:O11)</f>
        <v>0.51650363019053414</v>
      </c>
      <c r="R33" s="17">
        <f>_xlfn.STDEV.P(R2:R11)</f>
        <v>8.0298324390985893</v>
      </c>
      <c r="U33" s="17">
        <f>_xlfn.STDEV.P(U2:U11)</f>
        <v>100.32250017319146</v>
      </c>
      <c r="X33" s="17">
        <f>_xlfn.STDEV.P(X2:X11)</f>
        <v>100.32250017319146</v>
      </c>
      <c r="AA33" s="17">
        <f>_xlfn.STDEV.P(AA2:AA11)</f>
        <v>25.73273121920796</v>
      </c>
      <c r="AD33" s="17">
        <f>_xlfn.STDEV.P(AD2:AD11)</f>
        <v>1.1147717255115506</v>
      </c>
      <c r="AG33" s="17">
        <f>_xlfn.STDEV.P(AG2:AG11)</f>
        <v>29.538676987610668</v>
      </c>
      <c r="AJ33" s="17">
        <f>_xlfn.STDEV.P(AJ2:AJ11)</f>
        <v>2243.1151661547979</v>
      </c>
      <c r="AM33" s="17">
        <f>_xlfn.STDEV.P(AM2:AM11)</f>
        <v>0.19646171262594112</v>
      </c>
    </row>
    <row r="34" spans="1:39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</row>
    <row r="35" spans="1:39" x14ac:dyDescent="0.25">
      <c r="E35" s="16" t="s">
        <v>46</v>
      </c>
      <c r="F35" s="19">
        <f>F32-(2*F33)</f>
        <v>-1.2653450048849642</v>
      </c>
      <c r="I35" s="19">
        <f>I32-(2*I33)</f>
        <v>-1.0818653945001746</v>
      </c>
      <c r="L35" s="19">
        <f>L32-(2*L33)</f>
        <v>-1.3384661099511597</v>
      </c>
      <c r="O35" s="19">
        <f>O32-(2*O33)</f>
        <v>-1.0710072603810683</v>
      </c>
      <c r="R35" s="19">
        <f>R32-(2*R33)</f>
        <v>-15.11866487819718</v>
      </c>
      <c r="U35" s="19">
        <f>U32-(2*U33)</f>
        <v>-140.03200034638292</v>
      </c>
      <c r="X35" s="19">
        <f>X32-(2*X33)</f>
        <v>-140.03200034638292</v>
      </c>
      <c r="AA35" s="19">
        <f>AA32-(2*AA33)</f>
        <v>-41.30346243841592</v>
      </c>
      <c r="AD35" s="19">
        <f>AD32-(2*AD33)</f>
        <v>-2.0315434510231012</v>
      </c>
      <c r="AG35" s="19">
        <f>AG32-(2*AG33)</f>
        <v>-56.370093975221337</v>
      </c>
      <c r="AJ35" s="19">
        <f>AJ32-(2*AJ33)</f>
        <v>-3445.4202723095955</v>
      </c>
      <c r="AM35" s="19">
        <f>AM32-(2*AM33)</f>
        <v>-0.33746387926919214</v>
      </c>
    </row>
    <row r="36" spans="1:39" x14ac:dyDescent="0.25">
      <c r="E36" s="16" t="s">
        <v>47</v>
      </c>
      <c r="F36" s="19">
        <f>F32+(2*F33)</f>
        <v>0.98134500488496401</v>
      </c>
      <c r="I36" s="19">
        <f>I32+(2*I33)</f>
        <v>0.97586539450017462</v>
      </c>
      <c r="L36" s="19">
        <f>L32+(2*L33)</f>
        <v>1.0884661099511597</v>
      </c>
      <c r="O36" s="19">
        <f>O32+(2*O33)</f>
        <v>0.99500726038106824</v>
      </c>
      <c r="R36" s="19">
        <f>R32+(2*R33)</f>
        <v>17.000664878197178</v>
      </c>
      <c r="U36" s="19">
        <f>U32+(2*U33)</f>
        <v>261.25800034638291</v>
      </c>
      <c r="X36" s="19">
        <f>X32+(2*X33)</f>
        <v>261.25800034638291</v>
      </c>
      <c r="AA36" s="19">
        <f>AA32+(2*AA33)</f>
        <v>61.627462438415918</v>
      </c>
      <c r="AD36" s="19">
        <f>AD32+(2*AD33)</f>
        <v>2.4275434510231011</v>
      </c>
      <c r="AG36" s="19">
        <f>AG32+(2*AG33)</f>
        <v>61.784613975221333</v>
      </c>
      <c r="AJ36" s="19">
        <f>AJ32+(2*AJ33)</f>
        <v>5527.0403923095964</v>
      </c>
      <c r="AM36" s="19">
        <f>AM32+(2*AM33)</f>
        <v>0.44838297123457233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56"/>
      <c r="C40" s="56"/>
      <c r="E40" s="16" t="s">
        <v>44</v>
      </c>
      <c r="F40" s="17">
        <f>AVERAGE(F12:F17,F19:F22)</f>
        <v>0.12555555555555525</v>
      </c>
      <c r="I40" s="17">
        <f>AVERAGE(I12:I17,I19:I22)</f>
        <v>0.44899999999999995</v>
      </c>
      <c r="L40" s="17">
        <f>AVERAGE(L12:L17,L19:L22)</f>
        <v>0.12777777777777732</v>
      </c>
      <c r="O40" s="17">
        <f>AVERAGE(O12:O17,O19:O22)</f>
        <v>0.44499999999999995</v>
      </c>
      <c r="R40" s="17">
        <f>AVERAGE(R12:R17,R19:R22)</f>
        <v>1.3010000000000002</v>
      </c>
      <c r="U40" s="17">
        <f>AVERAGE(U12:U17,U19:U22)</f>
        <v>16.814000000000007</v>
      </c>
      <c r="X40" s="17">
        <f>AVERAGE(X12:X17,X19:X22)</f>
        <v>24.968</v>
      </c>
      <c r="AA40" s="17">
        <f>AVERAGE(AA12:AA17,AA19:AA22)</f>
        <v>-6.2550000000000052</v>
      </c>
      <c r="AD40" s="17">
        <f>AVERAGE(AD12:AD17,AD19:AD22)</f>
        <v>0.16599999999999979</v>
      </c>
      <c r="AG40" s="17">
        <f>AVERAGE(AG12:AG17,AG19:AG22)</f>
        <v>-2.9118900000000005</v>
      </c>
      <c r="AJ40" s="17">
        <f>AVERAGE(AJ12:AJ17,AJ19:AJ22)</f>
        <v>91.087930000000071</v>
      </c>
      <c r="AM40" s="17">
        <f>AVERAGE(AM12:AM17,AM19:AM22)</f>
        <v>1.1889708552584435</v>
      </c>
    </row>
    <row r="41" spans="1:39" x14ac:dyDescent="0.25">
      <c r="E41" s="16" t="s">
        <v>45</v>
      </c>
      <c r="F41" s="17">
        <f>_xlfn.STDEV.P(F12:F17,F19:F22)</f>
        <v>2.3161899322959543</v>
      </c>
      <c r="I41" s="17">
        <f>_xlfn.STDEV.P(I12:I17,I19:I22)</f>
        <v>1.4237938755311461</v>
      </c>
      <c r="L41" s="17">
        <f>_xlfn.STDEV.P(L12:L17,L19:L22)</f>
        <v>2.3556635195383806</v>
      </c>
      <c r="O41" s="17">
        <f>_xlfn.STDEV.P(O12:O17,O19:O22)</f>
        <v>1.4188604582551452</v>
      </c>
      <c r="R41" s="17">
        <f>_xlfn.STDEV.P(R12:R17,R19:R22)</f>
        <v>5.066234203034834</v>
      </c>
      <c r="U41" s="17">
        <f>_xlfn.STDEV.P(U12:U17,U19:U22)</f>
        <v>154.23474389384518</v>
      </c>
      <c r="X41" s="17">
        <f>_xlfn.STDEV.P(X12:X17,X19:X22)</f>
        <v>168.79831680440418</v>
      </c>
      <c r="AA41" s="17">
        <f>_xlfn.STDEV.P(AA12:AA17,AA19:AA22)</f>
        <v>13.768920255415813</v>
      </c>
      <c r="AD41" s="17">
        <f>_xlfn.STDEV.P(AD12:AD17,AD19:AD22)</f>
        <v>0.90685390223563567</v>
      </c>
      <c r="AG41" s="17">
        <f>_xlfn.STDEV.P(AG12:AG17,AG19:AG22)</f>
        <v>36.167641266343317</v>
      </c>
      <c r="AJ41" s="17">
        <f>_xlfn.STDEV.P(AJ12:AJ17,AJ19:AJ22)</f>
        <v>1289.9061882224023</v>
      </c>
      <c r="AM41" s="17">
        <f>_xlfn.STDEV.P(AM12:AM17,AM19:AM22)</f>
        <v>3.7281472869108896</v>
      </c>
    </row>
    <row r="42" spans="1:39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</row>
    <row r="43" spans="1:39" x14ac:dyDescent="0.25">
      <c r="E43" s="16" t="s">
        <v>46</v>
      </c>
      <c r="F43" s="19">
        <f>F40-(2*F41)</f>
        <v>-4.5068243090363529</v>
      </c>
      <c r="I43" s="19">
        <f>I40-(2*I41)</f>
        <v>-2.3985877510622924</v>
      </c>
      <c r="L43" s="19">
        <f>L40-(2*L41)</f>
        <v>-4.5835492612989839</v>
      </c>
      <c r="O43" s="19">
        <f>O40-(2*O41)</f>
        <v>-2.3927209165102905</v>
      </c>
      <c r="R43" s="19">
        <f>R40-(2*R41)</f>
        <v>-8.8314684060696678</v>
      </c>
      <c r="U43" s="19">
        <f>U40-(2*U41)</f>
        <v>-291.65548778769033</v>
      </c>
      <c r="X43" s="19">
        <f>X40-(2*X41)</f>
        <v>-312.62863360880834</v>
      </c>
      <c r="AA43" s="19">
        <f>AA40-(2*AA41)</f>
        <v>-33.792840510831631</v>
      </c>
      <c r="AD43" s="19">
        <f>AD40-(2*AD41)</f>
        <v>-1.6477078044712716</v>
      </c>
      <c r="AG43" s="19">
        <f>AG40-(2*AG41)</f>
        <v>-75.247172532686633</v>
      </c>
      <c r="AJ43" s="19">
        <f>AJ40-(2*AJ41)</f>
        <v>-2488.7244464448045</v>
      </c>
      <c r="AM43" s="19">
        <f>AM40-(2*AM41)</f>
        <v>-6.2673237185633361</v>
      </c>
    </row>
    <row r="44" spans="1:39" x14ac:dyDescent="0.25">
      <c r="E44" s="16" t="s">
        <v>47</v>
      </c>
      <c r="F44" s="19">
        <f>F40+(2*F41)</f>
        <v>4.7579354201474642</v>
      </c>
      <c r="I44" s="19">
        <f>I40+(2*I41)</f>
        <v>3.2965877510622921</v>
      </c>
      <c r="L44" s="19">
        <f>L40+(2*L41)</f>
        <v>4.8391048168545385</v>
      </c>
      <c r="O44" s="19">
        <f>O40+(2*O41)</f>
        <v>3.2827209165102902</v>
      </c>
      <c r="R44" s="19">
        <f>R40+(2*R41)</f>
        <v>11.433468406069668</v>
      </c>
      <c r="U44" s="19">
        <f>U40+(2*U41)</f>
        <v>325.28348778769038</v>
      </c>
      <c r="X44" s="19">
        <f>X40+(2*X41)</f>
        <v>362.56463360880838</v>
      </c>
      <c r="AA44" s="19">
        <f>AA40+(2*AA41)</f>
        <v>21.282840510831619</v>
      </c>
      <c r="AD44" s="19">
        <f>AD40+(2*AD41)</f>
        <v>1.979707804471271</v>
      </c>
      <c r="AG44" s="19">
        <f>AG40+(2*AG41)</f>
        <v>69.423392532686634</v>
      </c>
      <c r="AJ44" s="19">
        <f>AJ40+(2*AJ41)</f>
        <v>2670.9003064448048</v>
      </c>
      <c r="AM44" s="19">
        <f>AM40+(2*AM41)</f>
        <v>8.6452654290802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340BC-6354-4763-B465-CB3EC9A7FE48}">
  <dimension ref="A1:AP4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6.28515625" style="1" customWidth="1"/>
    <col min="2" max="2" width="8.85546875" style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9" bestFit="1" customWidth="1"/>
    <col min="23" max="23" width="16.28515625" style="9" bestFit="1" customWidth="1"/>
    <col min="24" max="24" width="16.28515625" style="9" customWidth="1"/>
    <col min="25" max="25" width="13.85546875" style="9" bestFit="1" customWidth="1"/>
    <col min="26" max="26" width="15.28515625" style="9" bestFit="1" customWidth="1"/>
    <col min="27" max="27" width="15.28515625" style="9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6" width="19.5703125" bestFit="1" customWidth="1"/>
    <col min="37" max="39" width="14.5703125" bestFit="1" customWidth="1"/>
    <col min="40" max="41" width="16.5703125" style="14" bestFit="1" customWidth="1"/>
    <col min="42" max="42" width="16.57031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8" t="s">
        <v>34</v>
      </c>
      <c r="W1" s="8" t="s">
        <v>35</v>
      </c>
      <c r="X1" s="25" t="s">
        <v>59</v>
      </c>
      <c r="Y1" s="8" t="s">
        <v>36</v>
      </c>
      <c r="Z1" s="8" t="s">
        <v>37</v>
      </c>
      <c r="AA1" s="25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1</v>
      </c>
      <c r="B2" s="1">
        <v>1</v>
      </c>
      <c r="C2">
        <v>322519</v>
      </c>
      <c r="D2" s="9">
        <v>0.1</v>
      </c>
      <c r="E2" s="9">
        <v>0</v>
      </c>
      <c r="F2" s="9">
        <f>D2-E2</f>
        <v>0.1</v>
      </c>
      <c r="G2" s="4">
        <v>6.44</v>
      </c>
      <c r="H2" s="4">
        <v>7.79</v>
      </c>
      <c r="I2" s="4">
        <f>G2-H2</f>
        <v>-1.3499999999999996</v>
      </c>
      <c r="J2" s="4">
        <v>2.04</v>
      </c>
      <c r="K2" s="4">
        <v>2.33</v>
      </c>
      <c r="L2" s="4">
        <f>J2-K2</f>
        <v>-0.29000000000000004</v>
      </c>
      <c r="M2" s="4">
        <v>0.84</v>
      </c>
      <c r="N2" s="4">
        <v>1.02</v>
      </c>
      <c r="O2" s="4">
        <f>M2-N2</f>
        <v>-0.18000000000000005</v>
      </c>
      <c r="P2" s="4">
        <v>3.2</v>
      </c>
      <c r="Q2" s="4">
        <v>3.3</v>
      </c>
      <c r="R2" s="4">
        <f>P2-Q2</f>
        <v>-9.9999999999999645E-2</v>
      </c>
      <c r="S2" s="4">
        <v>4.04</v>
      </c>
      <c r="T2" s="4">
        <v>4.99</v>
      </c>
      <c r="U2" s="4">
        <f>S2-T2</f>
        <v>-0.95000000000000018</v>
      </c>
      <c r="V2" s="9">
        <v>95.2</v>
      </c>
      <c r="W2" s="9">
        <v>94.8</v>
      </c>
      <c r="X2" s="9">
        <f>V2-W2</f>
        <v>0.40000000000000568</v>
      </c>
      <c r="Y2" s="9">
        <v>93.3</v>
      </c>
      <c r="Z2" s="9">
        <v>95.2</v>
      </c>
      <c r="AA2" s="57">
        <f>Y2-Z2</f>
        <v>-1.9000000000000057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3.1568627450980395</v>
      </c>
      <c r="AI2" s="4">
        <f>H2/K2</f>
        <v>3.3433476394849784</v>
      </c>
      <c r="AJ2" s="4">
        <f>AH2-AI2</f>
        <v>-0.18648489438693883</v>
      </c>
      <c r="AK2" s="4">
        <f>G2-J2-(M2/2.2)</f>
        <v>4.0181818181818185</v>
      </c>
      <c r="AL2" s="4">
        <f>H2-K2-(N2/2.2)</f>
        <v>4.9963636363636361</v>
      </c>
      <c r="AM2" s="4">
        <f>AK2-AL2</f>
        <v>-0.9781818181818176</v>
      </c>
      <c r="AN2" s="14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1</v>
      </c>
      <c r="B3" s="1">
        <v>2</v>
      </c>
      <c r="C3">
        <v>226026</v>
      </c>
      <c r="D3" s="9">
        <v>0</v>
      </c>
      <c r="E3" s="9">
        <v>0.2</v>
      </c>
      <c r="F3" s="9">
        <f t="shared" ref="F3:F18" si="0">D3-E3</f>
        <v>-0.2</v>
      </c>
      <c r="G3" s="4">
        <v>9.18</v>
      </c>
      <c r="H3" s="4">
        <v>7.11</v>
      </c>
      <c r="I3" s="4">
        <f t="shared" ref="I3:I18" si="1">G3-H3</f>
        <v>2.0699999999999994</v>
      </c>
      <c r="J3" s="4">
        <v>2.59</v>
      </c>
      <c r="K3" s="4">
        <v>2.59</v>
      </c>
      <c r="L3" s="4">
        <f t="shared" ref="L3:L18" si="2">J3-K3</f>
        <v>0</v>
      </c>
      <c r="M3" s="4">
        <v>0.65</v>
      </c>
      <c r="N3" s="4">
        <v>0.68</v>
      </c>
      <c r="O3" s="4">
        <f t="shared" ref="O3:O18" si="3">M3-N3</f>
        <v>-3.0000000000000027E-2</v>
      </c>
      <c r="P3" s="6" t="s">
        <v>21</v>
      </c>
      <c r="Q3" s="6" t="s">
        <v>21</v>
      </c>
      <c r="R3" s="6" t="s">
        <v>21</v>
      </c>
      <c r="S3" s="6" t="s">
        <v>21</v>
      </c>
      <c r="T3" s="6" t="s">
        <v>21</v>
      </c>
      <c r="U3" s="6" t="s">
        <v>21</v>
      </c>
      <c r="V3" s="9">
        <v>76.599999999999994</v>
      </c>
      <c r="W3" s="9">
        <v>76.099999999999994</v>
      </c>
      <c r="X3" s="9">
        <f t="shared" ref="X3:X18" si="4">V3-W3</f>
        <v>0.5</v>
      </c>
      <c r="Y3" s="9">
        <v>76.099999999999994</v>
      </c>
      <c r="Z3" s="9">
        <v>76.2</v>
      </c>
      <c r="AA3" s="9">
        <f t="shared" ref="AA3:AA18" si="5">Y3-Z3</f>
        <v>-0.10000000000000853</v>
      </c>
      <c r="AB3" s="4">
        <v>0</v>
      </c>
      <c r="AC3" s="4">
        <v>0</v>
      </c>
      <c r="AD3" s="4">
        <f t="shared" ref="AD3:AD18" si="6">AB3-AC3</f>
        <v>0</v>
      </c>
      <c r="AE3" s="4">
        <v>0</v>
      </c>
      <c r="AF3" s="4">
        <v>0</v>
      </c>
      <c r="AG3" s="4">
        <f t="shared" ref="AG3:AG18" si="7">AE3-AF3</f>
        <v>0</v>
      </c>
      <c r="AH3" s="4">
        <f t="shared" ref="AH3:AH18" si="8">G3/J3</f>
        <v>3.5444015444015444</v>
      </c>
      <c r="AI3" s="4">
        <f t="shared" ref="AI3:AI18" si="9">H3/K3</f>
        <v>2.7451737451737452</v>
      </c>
      <c r="AJ3" s="4">
        <f t="shared" ref="AJ3:AJ18" si="10">AH3-AI3</f>
        <v>0.79922779922779918</v>
      </c>
      <c r="AK3" s="4">
        <f t="shared" ref="AK3:AK18" si="11">G3-J3-(M3/2.2)</f>
        <v>6.2945454545454549</v>
      </c>
      <c r="AL3" s="4">
        <f t="shared" ref="AL3:AL18" si="12">H3-K3-(N3/2.2)</f>
        <v>4.2109090909090909</v>
      </c>
      <c r="AM3" s="4">
        <f t="shared" ref="AM3:AM18" si="13">AK3-AL3</f>
        <v>2.083636363636364</v>
      </c>
      <c r="AN3" s="14">
        <f t="shared" ref="AN3:AN18" si="14">((21*0.5)-((AE3/100)*21*0.5))/21</f>
        <v>0.5</v>
      </c>
      <c r="AO3" s="14">
        <f t="shared" ref="AO3:AO18" si="15">((21*0.5)-((AF3/100)*21*0.5))/21</f>
        <v>0.5</v>
      </c>
      <c r="AP3" s="14">
        <f t="shared" ref="AP3:AP18" si="16">AN3-AO3</f>
        <v>0</v>
      </c>
    </row>
    <row r="4" spans="1:42" x14ac:dyDescent="0.25">
      <c r="A4" s="2">
        <v>1</v>
      </c>
      <c r="B4" s="1">
        <v>3</v>
      </c>
      <c r="C4">
        <v>223651</v>
      </c>
      <c r="D4" s="9">
        <v>0.2</v>
      </c>
      <c r="E4" s="9">
        <v>0</v>
      </c>
      <c r="F4" s="9">
        <f t="shared" si="0"/>
        <v>0.2</v>
      </c>
      <c r="G4" s="4">
        <v>4.9400000000000004</v>
      </c>
      <c r="H4" s="4">
        <v>5.85</v>
      </c>
      <c r="I4" s="4">
        <f t="shared" si="1"/>
        <v>-0.90999999999999925</v>
      </c>
      <c r="J4" s="4">
        <v>2.59</v>
      </c>
      <c r="K4" s="4">
        <v>2.59</v>
      </c>
      <c r="L4" s="4">
        <f t="shared" si="2"/>
        <v>0</v>
      </c>
      <c r="M4" s="4">
        <v>1.25</v>
      </c>
      <c r="N4" s="4">
        <v>1.26</v>
      </c>
      <c r="O4" s="4">
        <f t="shared" si="3"/>
        <v>-1.0000000000000009E-2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 t="s">
        <v>21</v>
      </c>
      <c r="V4" s="9">
        <v>95.6</v>
      </c>
      <c r="W4" s="9">
        <v>95.9</v>
      </c>
      <c r="X4" s="9">
        <f t="shared" si="4"/>
        <v>-0.30000000000001137</v>
      </c>
      <c r="Y4" s="9">
        <v>95.7</v>
      </c>
      <c r="Z4" s="9">
        <v>95.6</v>
      </c>
      <c r="AA4" s="9">
        <f t="shared" si="5"/>
        <v>0.10000000000000853</v>
      </c>
      <c r="AB4" s="4">
        <v>0</v>
      </c>
      <c r="AC4" s="4">
        <v>0</v>
      </c>
      <c r="AD4" s="4">
        <f t="shared" si="6"/>
        <v>0</v>
      </c>
      <c r="AE4" s="4">
        <v>0</v>
      </c>
      <c r="AF4" s="4">
        <v>0</v>
      </c>
      <c r="AG4" s="4">
        <f t="shared" si="7"/>
        <v>0</v>
      </c>
      <c r="AH4" s="4">
        <f t="shared" si="8"/>
        <v>1.9073359073359075</v>
      </c>
      <c r="AI4" s="4">
        <f t="shared" si="9"/>
        <v>2.2586872586872588</v>
      </c>
      <c r="AJ4" s="4">
        <f t="shared" si="10"/>
        <v>-0.35135135135135132</v>
      </c>
      <c r="AK4" s="4">
        <f t="shared" si="11"/>
        <v>1.7818181818181824</v>
      </c>
      <c r="AL4" s="4">
        <f t="shared" si="12"/>
        <v>2.687272727272727</v>
      </c>
      <c r="AM4" s="4">
        <f t="shared" si="13"/>
        <v>-0.90545454545454462</v>
      </c>
      <c r="AN4" s="14">
        <f t="shared" si="14"/>
        <v>0.5</v>
      </c>
      <c r="AO4" s="14">
        <f t="shared" si="15"/>
        <v>0.5</v>
      </c>
      <c r="AP4" s="14">
        <f t="shared" si="16"/>
        <v>0</v>
      </c>
    </row>
    <row r="5" spans="1:42" x14ac:dyDescent="0.25">
      <c r="A5" s="2">
        <v>1</v>
      </c>
      <c r="B5" s="1">
        <v>4</v>
      </c>
      <c r="C5">
        <v>324922</v>
      </c>
      <c r="D5" s="9">
        <v>0</v>
      </c>
      <c r="E5" s="9">
        <v>0.3</v>
      </c>
      <c r="F5" s="9">
        <f t="shared" si="0"/>
        <v>-0.3</v>
      </c>
      <c r="G5" s="4">
        <v>6.47</v>
      </c>
      <c r="H5" s="4">
        <v>3.85</v>
      </c>
      <c r="I5" s="4">
        <f t="shared" si="1"/>
        <v>2.6199999999999997</v>
      </c>
      <c r="J5" s="4">
        <v>2.5299999999999998</v>
      </c>
      <c r="K5" s="4">
        <v>2.59</v>
      </c>
      <c r="L5" s="4">
        <f t="shared" si="2"/>
        <v>-6.0000000000000053E-2</v>
      </c>
      <c r="M5" s="4">
        <v>1.32</v>
      </c>
      <c r="N5" s="4">
        <v>0.96</v>
      </c>
      <c r="O5" s="4">
        <f t="shared" si="3"/>
        <v>0.3600000000000001</v>
      </c>
      <c r="P5" s="6" t="s">
        <v>21</v>
      </c>
      <c r="Q5" s="6" t="s">
        <v>21</v>
      </c>
      <c r="R5" s="6" t="s">
        <v>21</v>
      </c>
      <c r="S5" s="6" t="s">
        <v>21</v>
      </c>
      <c r="T5" s="6" t="s">
        <v>21</v>
      </c>
      <c r="U5" s="6" t="s">
        <v>21</v>
      </c>
      <c r="V5" s="9">
        <v>107</v>
      </c>
      <c r="W5" s="9">
        <v>107.7</v>
      </c>
      <c r="X5" s="9">
        <f t="shared" si="4"/>
        <v>-0.70000000000000284</v>
      </c>
      <c r="Y5" s="9">
        <v>107.7</v>
      </c>
      <c r="Z5" s="9">
        <v>107.7</v>
      </c>
      <c r="AA5" s="9">
        <f t="shared" si="5"/>
        <v>0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2.5573122529644268</v>
      </c>
      <c r="AI5" s="4">
        <f t="shared" si="9"/>
        <v>1.4864864864864866</v>
      </c>
      <c r="AJ5" s="4">
        <f t="shared" si="10"/>
        <v>1.0708257664779401</v>
      </c>
      <c r="AK5" s="4">
        <f t="shared" si="11"/>
        <v>3.34</v>
      </c>
      <c r="AL5" s="4">
        <f t="shared" si="12"/>
        <v>0.82363636363636394</v>
      </c>
      <c r="AM5" s="4">
        <f t="shared" si="13"/>
        <v>2.5163636363636357</v>
      </c>
      <c r="AN5" s="14">
        <f t="shared" si="14"/>
        <v>0.5</v>
      </c>
      <c r="AO5" s="14">
        <f t="shared" si="15"/>
        <v>0.5</v>
      </c>
      <c r="AP5" s="14">
        <f t="shared" si="16"/>
        <v>0</v>
      </c>
    </row>
    <row r="6" spans="1:42" x14ac:dyDescent="0.25">
      <c r="A6" s="2">
        <v>1</v>
      </c>
      <c r="B6" s="1">
        <v>5</v>
      </c>
      <c r="C6">
        <v>322779</v>
      </c>
      <c r="D6" s="9">
        <v>0</v>
      </c>
      <c r="E6" s="9">
        <v>0</v>
      </c>
      <c r="F6" s="9">
        <f t="shared" si="0"/>
        <v>0</v>
      </c>
      <c r="G6" s="4">
        <v>4.99</v>
      </c>
      <c r="H6" s="4">
        <v>5.66</v>
      </c>
      <c r="I6" s="4">
        <f t="shared" si="1"/>
        <v>-0.66999999999999993</v>
      </c>
      <c r="J6" s="4">
        <v>2.4300000000000002</v>
      </c>
      <c r="K6" s="4">
        <v>2.41</v>
      </c>
      <c r="L6" s="4">
        <f t="shared" si="2"/>
        <v>2.0000000000000018E-2</v>
      </c>
      <c r="M6" s="4">
        <v>0.8</v>
      </c>
      <c r="N6" s="4">
        <v>0.79</v>
      </c>
      <c r="O6" s="4">
        <f t="shared" si="3"/>
        <v>1.0000000000000009E-2</v>
      </c>
      <c r="P6" s="4">
        <v>2.1</v>
      </c>
      <c r="Q6" s="4">
        <v>2.4</v>
      </c>
      <c r="R6" s="4">
        <f>P6-Q6</f>
        <v>-0.29999999999999982</v>
      </c>
      <c r="S6" s="4">
        <v>2.2000000000000002</v>
      </c>
      <c r="T6" s="4">
        <v>2.9</v>
      </c>
      <c r="U6" s="4">
        <f>S6-T6</f>
        <v>-0.69999999999999973</v>
      </c>
      <c r="V6" s="9">
        <v>98.2</v>
      </c>
      <c r="W6" s="9">
        <v>97.3</v>
      </c>
      <c r="X6" s="9">
        <f t="shared" si="4"/>
        <v>0.90000000000000568</v>
      </c>
      <c r="Y6" s="9">
        <v>98.5</v>
      </c>
      <c r="Z6" s="9">
        <v>98.2</v>
      </c>
      <c r="AA6" s="9">
        <f t="shared" si="5"/>
        <v>0.29999999999999716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2.0534979423868314</v>
      </c>
      <c r="AI6" s="4">
        <f t="shared" si="9"/>
        <v>2.3485477178423237</v>
      </c>
      <c r="AJ6" s="4">
        <f t="shared" si="10"/>
        <v>-0.29504977545549238</v>
      </c>
      <c r="AK6" s="4">
        <f t="shared" si="11"/>
        <v>2.1963636363636363</v>
      </c>
      <c r="AL6" s="4">
        <f t="shared" si="12"/>
        <v>2.8909090909090911</v>
      </c>
      <c r="AM6" s="4">
        <f t="shared" si="13"/>
        <v>-0.6945454545454548</v>
      </c>
      <c r="AN6" s="14">
        <f t="shared" si="14"/>
        <v>0.5</v>
      </c>
      <c r="AO6" s="14">
        <f t="shared" si="15"/>
        <v>0.5</v>
      </c>
      <c r="AP6" s="14">
        <f t="shared" si="16"/>
        <v>0</v>
      </c>
    </row>
    <row r="7" spans="1:42" x14ac:dyDescent="0.25">
      <c r="A7" s="2">
        <v>1</v>
      </c>
      <c r="B7" s="1">
        <v>6</v>
      </c>
      <c r="C7">
        <v>225848</v>
      </c>
      <c r="D7" s="9">
        <v>0</v>
      </c>
      <c r="E7" s="9">
        <v>0.4</v>
      </c>
      <c r="F7" s="9">
        <f t="shared" si="0"/>
        <v>-0.4</v>
      </c>
      <c r="G7" s="4">
        <v>6.62</v>
      </c>
      <c r="H7" s="4">
        <v>5.82</v>
      </c>
      <c r="I7" s="4">
        <f t="shared" si="1"/>
        <v>0.79999999999999982</v>
      </c>
      <c r="J7" s="4">
        <v>2.59</v>
      </c>
      <c r="K7" s="4">
        <v>2.59</v>
      </c>
      <c r="L7" s="4">
        <f t="shared" si="2"/>
        <v>0</v>
      </c>
      <c r="M7" s="4">
        <v>1.24</v>
      </c>
      <c r="N7" s="4">
        <v>1.05</v>
      </c>
      <c r="O7" s="4">
        <f t="shared" si="3"/>
        <v>0.18999999999999995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6" t="s">
        <v>21</v>
      </c>
      <c r="V7" s="9">
        <v>90.6</v>
      </c>
      <c r="W7" s="9">
        <v>90.4</v>
      </c>
      <c r="X7" s="9">
        <f t="shared" si="4"/>
        <v>0.19999999999998863</v>
      </c>
      <c r="Y7" s="9">
        <v>90.4</v>
      </c>
      <c r="Z7" s="9">
        <v>89.4</v>
      </c>
      <c r="AA7" s="9">
        <f t="shared" si="5"/>
        <v>1</v>
      </c>
      <c r="AB7" s="4">
        <v>0</v>
      </c>
      <c r="AC7" s="4">
        <v>20</v>
      </c>
      <c r="AD7" s="51">
        <f t="shared" si="6"/>
        <v>-20</v>
      </c>
      <c r="AE7" s="4">
        <v>0</v>
      </c>
      <c r="AF7" s="4">
        <v>1</v>
      </c>
      <c r="AG7" s="51">
        <f t="shared" si="7"/>
        <v>-1</v>
      </c>
      <c r="AH7" s="4">
        <f t="shared" si="8"/>
        <v>2.5559845559845562</v>
      </c>
      <c r="AI7" s="4">
        <f t="shared" si="9"/>
        <v>2.2471042471042475</v>
      </c>
      <c r="AJ7" s="4">
        <f t="shared" si="10"/>
        <v>0.30888030888030871</v>
      </c>
      <c r="AK7" s="4">
        <f t="shared" si="11"/>
        <v>3.4663636363636368</v>
      </c>
      <c r="AL7" s="4">
        <f t="shared" si="12"/>
        <v>2.7527272727272734</v>
      </c>
      <c r="AM7" s="4">
        <f t="shared" si="13"/>
        <v>0.7136363636363634</v>
      </c>
      <c r="AN7" s="14">
        <f t="shared" si="14"/>
        <v>0.5</v>
      </c>
      <c r="AO7" s="14">
        <f t="shared" si="15"/>
        <v>0.495</v>
      </c>
      <c r="AP7" s="53">
        <f t="shared" si="16"/>
        <v>5.0000000000000044E-3</v>
      </c>
    </row>
    <row r="8" spans="1:42" x14ac:dyDescent="0.25">
      <c r="A8" s="2">
        <v>1</v>
      </c>
      <c r="B8" s="1">
        <v>7</v>
      </c>
      <c r="C8">
        <v>322621</v>
      </c>
      <c r="D8" s="9">
        <v>0.1</v>
      </c>
      <c r="E8" s="9">
        <v>0.2</v>
      </c>
      <c r="F8" s="9">
        <f t="shared" si="0"/>
        <v>-0.1</v>
      </c>
      <c r="G8" s="4">
        <v>4.16</v>
      </c>
      <c r="H8" s="4">
        <v>4.99</v>
      </c>
      <c r="I8" s="4">
        <f t="shared" si="1"/>
        <v>-0.83000000000000007</v>
      </c>
      <c r="J8" s="4">
        <v>1.5</v>
      </c>
      <c r="K8" s="4">
        <v>1.76</v>
      </c>
      <c r="L8" s="4">
        <f t="shared" si="2"/>
        <v>-0.26</v>
      </c>
      <c r="M8" s="4">
        <v>1.08</v>
      </c>
      <c r="N8" s="4">
        <v>1.77</v>
      </c>
      <c r="O8" s="51">
        <f t="shared" si="3"/>
        <v>-0.69</v>
      </c>
      <c r="P8" s="4">
        <v>2.8</v>
      </c>
      <c r="Q8" s="4">
        <v>2.8</v>
      </c>
      <c r="R8" s="4">
        <f>P8-Q8</f>
        <v>0</v>
      </c>
      <c r="S8" s="4">
        <v>2.17</v>
      </c>
      <c r="T8" s="4">
        <v>2.4300000000000002</v>
      </c>
      <c r="U8" s="4">
        <f>S8-T8</f>
        <v>-0.26000000000000023</v>
      </c>
      <c r="V8" s="9">
        <v>88.4</v>
      </c>
      <c r="W8" s="9">
        <v>87.6</v>
      </c>
      <c r="X8" s="9">
        <f t="shared" si="4"/>
        <v>0.80000000000001137</v>
      </c>
      <c r="Y8" s="9">
        <v>87.1</v>
      </c>
      <c r="Z8" s="9">
        <v>88.4</v>
      </c>
      <c r="AA8" s="9">
        <f t="shared" si="5"/>
        <v>-1.3000000000000114</v>
      </c>
      <c r="AB8" s="4">
        <v>23.93</v>
      </c>
      <c r="AC8" s="4">
        <v>25</v>
      </c>
      <c r="AD8" s="4">
        <f t="shared" si="6"/>
        <v>-1.0700000000000003</v>
      </c>
      <c r="AE8" s="4">
        <v>1.46</v>
      </c>
      <c r="AF8" s="4">
        <v>2</v>
      </c>
      <c r="AG8" s="4">
        <f t="shared" si="7"/>
        <v>-0.54</v>
      </c>
      <c r="AH8" s="4">
        <f t="shared" si="8"/>
        <v>2.7733333333333334</v>
      </c>
      <c r="AI8" s="4">
        <f t="shared" si="9"/>
        <v>2.8352272727272729</v>
      </c>
      <c r="AJ8" s="4">
        <f t="shared" si="10"/>
        <v>-6.1893939393939501E-2</v>
      </c>
      <c r="AK8" s="4">
        <f t="shared" si="11"/>
        <v>2.1690909090909094</v>
      </c>
      <c r="AL8" s="4">
        <f t="shared" si="12"/>
        <v>2.4254545454545458</v>
      </c>
      <c r="AM8" s="4">
        <f t="shared" si="13"/>
        <v>-0.25636363636363635</v>
      </c>
      <c r="AN8" s="14">
        <f t="shared" si="14"/>
        <v>0.49270000000000003</v>
      </c>
      <c r="AO8" s="14">
        <f t="shared" si="15"/>
        <v>0.48999999999999994</v>
      </c>
      <c r="AP8" s="14">
        <f t="shared" si="16"/>
        <v>2.7000000000000912E-3</v>
      </c>
    </row>
    <row r="9" spans="1:42" x14ac:dyDescent="0.25">
      <c r="A9" s="2">
        <v>1</v>
      </c>
      <c r="B9" s="1">
        <v>8</v>
      </c>
      <c r="C9">
        <v>222427</v>
      </c>
      <c r="D9" s="9">
        <v>0</v>
      </c>
      <c r="E9" s="9">
        <v>0</v>
      </c>
      <c r="F9" s="9">
        <f t="shared" si="0"/>
        <v>0</v>
      </c>
      <c r="G9" s="4">
        <v>7.37</v>
      </c>
      <c r="H9" s="4">
        <v>3.96</v>
      </c>
      <c r="I9" s="4">
        <f t="shared" si="1"/>
        <v>3.41</v>
      </c>
      <c r="J9" s="4">
        <v>2.59</v>
      </c>
      <c r="K9" s="4">
        <v>2.46</v>
      </c>
      <c r="L9" s="4">
        <f t="shared" si="2"/>
        <v>0.12999999999999989</v>
      </c>
      <c r="M9" s="4">
        <v>1.1299999999999999</v>
      </c>
      <c r="N9" s="4">
        <v>0.86</v>
      </c>
      <c r="O9" s="4">
        <f t="shared" si="3"/>
        <v>0.26999999999999991</v>
      </c>
      <c r="P9" s="6" t="s">
        <v>21</v>
      </c>
      <c r="Q9" s="6" t="s">
        <v>21</v>
      </c>
      <c r="R9" s="6" t="s">
        <v>21</v>
      </c>
      <c r="S9" s="6" t="s">
        <v>21</v>
      </c>
      <c r="T9" s="6" t="s">
        <v>21</v>
      </c>
      <c r="U9" s="6" t="s">
        <v>21</v>
      </c>
      <c r="V9" s="9">
        <v>92.8</v>
      </c>
      <c r="W9" s="9">
        <v>93.3</v>
      </c>
      <c r="X9" s="9">
        <f t="shared" si="4"/>
        <v>-0.5</v>
      </c>
      <c r="Y9" s="9">
        <v>93.3</v>
      </c>
      <c r="Z9" s="9">
        <v>92.4</v>
      </c>
      <c r="AA9" s="9">
        <f t="shared" si="5"/>
        <v>0.89999999999999147</v>
      </c>
      <c r="AB9" s="4">
        <v>30</v>
      </c>
      <c r="AC9" s="4">
        <v>40.6</v>
      </c>
      <c r="AD9" s="4">
        <f t="shared" si="6"/>
        <v>-10.600000000000001</v>
      </c>
      <c r="AE9" s="4">
        <v>1.5</v>
      </c>
      <c r="AF9" s="4">
        <v>2.0299999999999998</v>
      </c>
      <c r="AG9" s="4">
        <f t="shared" si="7"/>
        <v>-0.5299999999999998</v>
      </c>
      <c r="AH9" s="4">
        <f t="shared" si="8"/>
        <v>2.8455598455598459</v>
      </c>
      <c r="AI9" s="4">
        <f t="shared" si="9"/>
        <v>1.6097560975609757</v>
      </c>
      <c r="AJ9" s="4">
        <f t="shared" si="10"/>
        <v>1.2358037479988702</v>
      </c>
      <c r="AK9" s="4">
        <f t="shared" si="11"/>
        <v>4.2663636363636366</v>
      </c>
      <c r="AL9" s="4">
        <f t="shared" si="12"/>
        <v>1.1090909090909091</v>
      </c>
      <c r="AM9" s="20">
        <f t="shared" si="13"/>
        <v>3.1572727272727272</v>
      </c>
      <c r="AN9" s="14">
        <f t="shared" si="14"/>
        <v>0.49249999999999999</v>
      </c>
      <c r="AO9" s="14">
        <f t="shared" si="15"/>
        <v>0.48984999999999995</v>
      </c>
      <c r="AP9" s="14">
        <f t="shared" si="16"/>
        <v>2.6500000000000412E-3</v>
      </c>
    </row>
    <row r="10" spans="1:42" x14ac:dyDescent="0.25">
      <c r="A10" s="2">
        <v>1</v>
      </c>
      <c r="B10" s="1">
        <v>9</v>
      </c>
      <c r="C10">
        <v>222659</v>
      </c>
      <c r="D10" s="9">
        <v>0.1</v>
      </c>
      <c r="E10" s="9">
        <v>0.1</v>
      </c>
      <c r="F10" s="9">
        <f t="shared" si="0"/>
        <v>0</v>
      </c>
      <c r="G10" s="4">
        <v>4.8600000000000003</v>
      </c>
      <c r="H10" s="4">
        <v>5.07</v>
      </c>
      <c r="I10" s="4">
        <f t="shared" si="1"/>
        <v>-0.20999999999999996</v>
      </c>
      <c r="J10" s="4">
        <v>2.59</v>
      </c>
      <c r="K10" s="4">
        <v>2.41</v>
      </c>
      <c r="L10" s="4">
        <f t="shared" si="2"/>
        <v>0.17999999999999972</v>
      </c>
      <c r="M10" s="4">
        <v>0.67</v>
      </c>
      <c r="N10" s="4">
        <v>0.68</v>
      </c>
      <c r="O10" s="4">
        <f t="shared" si="3"/>
        <v>-1.0000000000000009E-2</v>
      </c>
      <c r="P10" s="6" t="s">
        <v>21</v>
      </c>
      <c r="Q10" s="6" t="s">
        <v>21</v>
      </c>
      <c r="R10" s="6" t="s">
        <v>21</v>
      </c>
      <c r="S10" s="6" t="s">
        <v>21</v>
      </c>
      <c r="T10" s="6" t="s">
        <v>21</v>
      </c>
      <c r="U10" s="6" t="s">
        <v>21</v>
      </c>
      <c r="V10" s="9">
        <v>90.1</v>
      </c>
      <c r="W10" s="9">
        <v>89.5</v>
      </c>
      <c r="X10" s="9">
        <f t="shared" si="4"/>
        <v>0.59999999999999432</v>
      </c>
      <c r="Y10" s="9">
        <v>89.5</v>
      </c>
      <c r="Z10" s="9">
        <v>90.1</v>
      </c>
      <c r="AA10" s="9">
        <f t="shared" si="5"/>
        <v>-0.59999999999999432</v>
      </c>
      <c r="AB10" s="4">
        <v>0</v>
      </c>
      <c r="AC10" s="4">
        <v>0</v>
      </c>
      <c r="AD10" s="4">
        <f t="shared" si="6"/>
        <v>0</v>
      </c>
      <c r="AE10" s="4">
        <v>0</v>
      </c>
      <c r="AF10" s="4">
        <v>0</v>
      </c>
      <c r="AG10" s="4">
        <f t="shared" si="7"/>
        <v>0</v>
      </c>
      <c r="AH10" s="4">
        <f t="shared" si="8"/>
        <v>1.8764478764478767</v>
      </c>
      <c r="AI10" s="4">
        <f t="shared" si="9"/>
        <v>2.103734439834025</v>
      </c>
      <c r="AJ10" s="4">
        <f t="shared" si="10"/>
        <v>-0.22728656338614828</v>
      </c>
      <c r="AK10" s="4">
        <f t="shared" si="11"/>
        <v>1.9654545454545458</v>
      </c>
      <c r="AL10" s="4">
        <f t="shared" si="12"/>
        <v>2.3509090909090911</v>
      </c>
      <c r="AM10" s="4">
        <f t="shared" si="13"/>
        <v>-0.38545454545454527</v>
      </c>
      <c r="AN10" s="14">
        <f t="shared" si="14"/>
        <v>0.5</v>
      </c>
      <c r="AO10" s="14">
        <f t="shared" si="15"/>
        <v>0.5</v>
      </c>
      <c r="AP10" s="14">
        <f t="shared" si="16"/>
        <v>0</v>
      </c>
    </row>
    <row r="11" spans="1:42" x14ac:dyDescent="0.25">
      <c r="A11" s="2">
        <v>1</v>
      </c>
      <c r="B11" s="1">
        <v>10</v>
      </c>
      <c r="C11">
        <v>224300</v>
      </c>
      <c r="D11" s="9">
        <v>0.3</v>
      </c>
      <c r="E11" s="9">
        <v>0</v>
      </c>
      <c r="F11" s="9">
        <f t="shared" si="0"/>
        <v>0.3</v>
      </c>
      <c r="G11" s="4">
        <v>5.98</v>
      </c>
      <c r="H11" s="4">
        <v>5.79</v>
      </c>
      <c r="I11" s="4">
        <f t="shared" si="1"/>
        <v>0.19000000000000039</v>
      </c>
      <c r="J11" s="4">
        <v>2.59</v>
      </c>
      <c r="K11" s="4">
        <v>2.25</v>
      </c>
      <c r="L11" s="4">
        <f t="shared" si="2"/>
        <v>0.33999999999999986</v>
      </c>
      <c r="M11" s="4">
        <v>1.38</v>
      </c>
      <c r="N11" s="4">
        <v>0.99</v>
      </c>
      <c r="O11" s="4">
        <f t="shared" si="3"/>
        <v>0.3899999999999999</v>
      </c>
      <c r="P11" s="6" t="s">
        <v>21</v>
      </c>
      <c r="Q11" s="6" t="s">
        <v>21</v>
      </c>
      <c r="R11" s="6" t="s">
        <v>21</v>
      </c>
      <c r="S11" s="6" t="s">
        <v>21</v>
      </c>
      <c r="T11" s="6" t="s">
        <v>21</v>
      </c>
      <c r="U11" s="6" t="s">
        <v>21</v>
      </c>
      <c r="V11" s="9">
        <v>96.4</v>
      </c>
      <c r="W11" s="9">
        <v>96.8</v>
      </c>
      <c r="X11" s="9">
        <f t="shared" si="4"/>
        <v>-0.39999999999999147</v>
      </c>
      <c r="Y11" s="9">
        <v>96.1</v>
      </c>
      <c r="Z11" s="9">
        <v>96.4</v>
      </c>
      <c r="AA11" s="9">
        <f t="shared" si="5"/>
        <v>-0.30000000000001137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2.3088803088803092</v>
      </c>
      <c r="AI11" s="4">
        <f t="shared" si="9"/>
        <v>2.5733333333333333</v>
      </c>
      <c r="AJ11" s="4">
        <f t="shared" si="10"/>
        <v>-0.2644530244530241</v>
      </c>
      <c r="AK11" s="4">
        <f t="shared" si="11"/>
        <v>2.7627272727272736</v>
      </c>
      <c r="AL11" s="4">
        <f t="shared" si="12"/>
        <v>3.09</v>
      </c>
      <c r="AM11" s="4">
        <f t="shared" si="13"/>
        <v>-0.32727272727272627</v>
      </c>
      <c r="AN11" s="14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1</v>
      </c>
      <c r="B12" s="1">
        <v>12</v>
      </c>
      <c r="C12">
        <v>324506</v>
      </c>
      <c r="D12" s="9">
        <v>0.1</v>
      </c>
      <c r="E12" s="9">
        <v>0.1</v>
      </c>
      <c r="F12" s="9">
        <f t="shared" si="0"/>
        <v>0</v>
      </c>
      <c r="G12" s="4">
        <v>5.12</v>
      </c>
      <c r="H12" s="4">
        <v>2.59</v>
      </c>
      <c r="I12" s="4">
        <f t="shared" si="1"/>
        <v>2.5300000000000002</v>
      </c>
      <c r="J12" s="4">
        <v>2.17</v>
      </c>
      <c r="K12" s="4">
        <v>1.24</v>
      </c>
      <c r="L12" s="20">
        <f t="shared" si="2"/>
        <v>0.92999999999999994</v>
      </c>
      <c r="M12" s="4">
        <v>1.73</v>
      </c>
      <c r="N12" s="4">
        <v>1.24</v>
      </c>
      <c r="O12" s="4">
        <f t="shared" si="3"/>
        <v>0.49</v>
      </c>
      <c r="P12" s="6" t="s">
        <v>21</v>
      </c>
      <c r="Q12" s="6" t="s">
        <v>21</v>
      </c>
      <c r="R12" s="6" t="s">
        <v>21</v>
      </c>
      <c r="S12" s="6" t="s">
        <v>21</v>
      </c>
      <c r="T12" s="6" t="s">
        <v>21</v>
      </c>
      <c r="U12" s="6" t="s">
        <v>21</v>
      </c>
      <c r="V12" s="9">
        <v>89.1</v>
      </c>
      <c r="W12" s="9">
        <v>87.7</v>
      </c>
      <c r="X12" s="9">
        <f t="shared" si="4"/>
        <v>1.3999999999999915</v>
      </c>
      <c r="Y12" s="9">
        <v>87.7</v>
      </c>
      <c r="Z12" s="9">
        <v>85.7</v>
      </c>
      <c r="AA12" s="9">
        <f t="shared" si="5"/>
        <v>2</v>
      </c>
      <c r="AB12" s="4">
        <v>0</v>
      </c>
      <c r="AC12" s="4">
        <v>20</v>
      </c>
      <c r="AD12" s="4">
        <f t="shared" si="6"/>
        <v>-20</v>
      </c>
      <c r="AE12" s="4">
        <v>0</v>
      </c>
      <c r="AF12" s="4">
        <v>1</v>
      </c>
      <c r="AG12" s="4">
        <f t="shared" si="7"/>
        <v>-1</v>
      </c>
      <c r="AH12" s="4">
        <f t="shared" si="8"/>
        <v>2.3594470046082949</v>
      </c>
      <c r="AI12" s="4">
        <f t="shared" si="9"/>
        <v>2.0887096774193545</v>
      </c>
      <c r="AJ12" s="4">
        <f t="shared" si="10"/>
        <v>0.27073732718894039</v>
      </c>
      <c r="AK12" s="4">
        <f t="shared" si="11"/>
        <v>2.163636363636364</v>
      </c>
      <c r="AL12" s="4">
        <f t="shared" si="12"/>
        <v>0.78636363636363626</v>
      </c>
      <c r="AM12" s="4">
        <f t="shared" si="13"/>
        <v>1.3772727272727279</v>
      </c>
      <c r="AN12" s="14">
        <f t="shared" si="14"/>
        <v>0.5</v>
      </c>
      <c r="AO12" s="14">
        <f t="shared" si="15"/>
        <v>0.495</v>
      </c>
      <c r="AP12" s="14">
        <f t="shared" si="16"/>
        <v>5.0000000000000044E-3</v>
      </c>
    </row>
    <row r="13" spans="1:42" x14ac:dyDescent="0.25">
      <c r="A13" s="2">
        <v>1</v>
      </c>
      <c r="B13" s="1">
        <v>13</v>
      </c>
      <c r="C13">
        <v>321092</v>
      </c>
      <c r="D13" s="9">
        <v>0.7</v>
      </c>
      <c r="E13" s="9">
        <v>1.1000000000000001</v>
      </c>
      <c r="F13" s="9">
        <f t="shared" si="0"/>
        <v>-0.40000000000000013</v>
      </c>
      <c r="G13" s="4">
        <v>2.59</v>
      </c>
      <c r="H13" s="4">
        <v>2.59</v>
      </c>
      <c r="I13" s="4">
        <f t="shared" si="1"/>
        <v>0</v>
      </c>
      <c r="J13" s="4">
        <v>0.96</v>
      </c>
      <c r="K13" s="4">
        <v>0.67</v>
      </c>
      <c r="L13" s="4">
        <f t="shared" si="2"/>
        <v>0.28999999999999992</v>
      </c>
      <c r="M13" s="4">
        <v>1.79</v>
      </c>
      <c r="N13" s="4">
        <v>1.42</v>
      </c>
      <c r="O13" s="4">
        <f t="shared" si="3"/>
        <v>0.37000000000000011</v>
      </c>
      <c r="P13" s="6" t="s">
        <v>21</v>
      </c>
      <c r="Q13" s="6" t="s">
        <v>21</v>
      </c>
      <c r="R13" s="6" t="s">
        <v>21</v>
      </c>
      <c r="S13" s="6" t="s">
        <v>21</v>
      </c>
      <c r="T13" s="6" t="s">
        <v>21</v>
      </c>
      <c r="U13" s="6" t="s">
        <v>21</v>
      </c>
      <c r="V13" s="9">
        <v>69</v>
      </c>
      <c r="W13" s="9">
        <v>73.7</v>
      </c>
      <c r="X13" s="27">
        <f t="shared" si="4"/>
        <v>-4.7000000000000028</v>
      </c>
      <c r="Y13" s="9">
        <v>66.7</v>
      </c>
      <c r="Z13" s="9">
        <v>69</v>
      </c>
      <c r="AA13" s="9">
        <f t="shared" si="5"/>
        <v>-2.2999999999999972</v>
      </c>
      <c r="AB13" s="4">
        <v>131.62</v>
      </c>
      <c r="AC13" s="4">
        <v>0</v>
      </c>
      <c r="AD13" s="20">
        <f t="shared" si="6"/>
        <v>131.62</v>
      </c>
      <c r="AE13" s="4">
        <v>9.32</v>
      </c>
      <c r="AF13" s="4">
        <v>9.7200000000000006</v>
      </c>
      <c r="AG13" s="4">
        <f t="shared" si="7"/>
        <v>-0.40000000000000036</v>
      </c>
      <c r="AH13" s="4">
        <f t="shared" si="8"/>
        <v>2.6979166666666665</v>
      </c>
      <c r="AI13" s="4">
        <f t="shared" si="9"/>
        <v>3.8656716417910442</v>
      </c>
      <c r="AJ13" s="20">
        <f t="shared" si="10"/>
        <v>-1.1677549751243776</v>
      </c>
      <c r="AK13" s="4">
        <f t="shared" si="11"/>
        <v>0.81636363636363629</v>
      </c>
      <c r="AL13" s="4">
        <f t="shared" si="12"/>
        <v>1.2745454545454544</v>
      </c>
      <c r="AM13" s="4">
        <f t="shared" si="13"/>
        <v>-0.45818181818181813</v>
      </c>
      <c r="AN13" s="14">
        <f t="shared" si="14"/>
        <v>0.45339999999999997</v>
      </c>
      <c r="AO13" s="14">
        <f t="shared" si="15"/>
        <v>0.45140000000000002</v>
      </c>
      <c r="AP13" s="14">
        <f t="shared" si="16"/>
        <v>1.9999999999999463E-3</v>
      </c>
    </row>
    <row r="14" spans="1:42" x14ac:dyDescent="0.25">
      <c r="A14" s="2">
        <v>1</v>
      </c>
      <c r="B14" s="1">
        <v>14</v>
      </c>
      <c r="C14">
        <v>222791</v>
      </c>
      <c r="D14" s="9">
        <v>0.1</v>
      </c>
      <c r="E14" s="9">
        <v>0</v>
      </c>
      <c r="F14" s="9">
        <f t="shared" si="0"/>
        <v>0.1</v>
      </c>
      <c r="G14" s="4">
        <v>6.85</v>
      </c>
      <c r="H14" s="4">
        <v>5.04</v>
      </c>
      <c r="I14" s="4">
        <f t="shared" si="1"/>
        <v>1.8099999999999996</v>
      </c>
      <c r="J14" s="4">
        <v>2.59</v>
      </c>
      <c r="K14" s="4">
        <v>2.59</v>
      </c>
      <c r="L14" s="4">
        <f t="shared" si="2"/>
        <v>0</v>
      </c>
      <c r="M14" s="4">
        <v>0.77</v>
      </c>
      <c r="N14" s="4">
        <v>0.79</v>
      </c>
      <c r="O14" s="4">
        <f t="shared" si="3"/>
        <v>-2.0000000000000018E-2</v>
      </c>
      <c r="P14" s="6" t="s">
        <v>21</v>
      </c>
      <c r="Q14" s="6" t="s">
        <v>21</v>
      </c>
      <c r="R14" s="6" t="s">
        <v>21</v>
      </c>
      <c r="S14" s="6" t="s">
        <v>21</v>
      </c>
      <c r="T14" s="6" t="s">
        <v>21</v>
      </c>
      <c r="U14" s="6" t="s">
        <v>21</v>
      </c>
      <c r="V14" s="9">
        <v>100.5</v>
      </c>
      <c r="W14" s="9">
        <v>100.3</v>
      </c>
      <c r="X14" s="9">
        <f t="shared" si="4"/>
        <v>0.20000000000000284</v>
      </c>
      <c r="Y14" s="9">
        <v>101.6</v>
      </c>
      <c r="Z14" s="9">
        <v>100.5</v>
      </c>
      <c r="AA14" s="9">
        <f t="shared" si="5"/>
        <v>1.0999999999999943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2.6447876447876446</v>
      </c>
      <c r="AI14" s="4">
        <f t="shared" si="9"/>
        <v>1.9459459459459461</v>
      </c>
      <c r="AJ14" s="4">
        <f t="shared" si="10"/>
        <v>0.69884169884169856</v>
      </c>
      <c r="AK14" s="4">
        <f t="shared" si="11"/>
        <v>3.9099999999999997</v>
      </c>
      <c r="AL14" s="4">
        <f t="shared" si="12"/>
        <v>2.0909090909090913</v>
      </c>
      <c r="AM14" s="4">
        <f t="shared" si="13"/>
        <v>1.8190909090909084</v>
      </c>
      <c r="AN14" s="14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1</v>
      </c>
      <c r="B15" s="1">
        <v>15</v>
      </c>
      <c r="C15">
        <v>326168</v>
      </c>
      <c r="D15" s="9">
        <v>0</v>
      </c>
      <c r="E15" s="9">
        <v>0</v>
      </c>
      <c r="F15" s="9">
        <f t="shared" si="0"/>
        <v>0</v>
      </c>
      <c r="G15" s="4">
        <v>3.31</v>
      </c>
      <c r="H15" s="4">
        <v>3.7</v>
      </c>
      <c r="I15" s="4">
        <f t="shared" si="1"/>
        <v>-0.39000000000000012</v>
      </c>
      <c r="J15" s="4">
        <v>1.6</v>
      </c>
      <c r="K15" s="4">
        <v>2.59</v>
      </c>
      <c r="L15" s="4">
        <f t="shared" si="2"/>
        <v>-0.98999999999999977</v>
      </c>
      <c r="M15" s="4">
        <v>0.74</v>
      </c>
      <c r="N15" s="4">
        <v>1.17</v>
      </c>
      <c r="O15" s="4">
        <f t="shared" si="3"/>
        <v>-0.42999999999999994</v>
      </c>
      <c r="P15" s="6" t="s">
        <v>21</v>
      </c>
      <c r="Q15" s="6" t="s">
        <v>21</v>
      </c>
      <c r="R15" s="6" t="s">
        <v>21</v>
      </c>
      <c r="S15" s="6" t="s">
        <v>21</v>
      </c>
      <c r="T15" s="6" t="s">
        <v>21</v>
      </c>
      <c r="U15" s="6" t="s">
        <v>21</v>
      </c>
      <c r="V15" s="9">
        <v>89.4</v>
      </c>
      <c r="W15" s="9">
        <v>88.2</v>
      </c>
      <c r="X15" s="9">
        <f t="shared" si="4"/>
        <v>1.2000000000000028</v>
      </c>
      <c r="Y15" s="9">
        <v>88.2</v>
      </c>
      <c r="Z15" s="9">
        <v>87.7</v>
      </c>
      <c r="AA15" s="9">
        <f t="shared" si="5"/>
        <v>0.5</v>
      </c>
      <c r="AB15" s="4">
        <v>0</v>
      </c>
      <c r="AC15" s="4">
        <v>0</v>
      </c>
      <c r="AD15" s="4">
        <f t="shared" si="6"/>
        <v>0</v>
      </c>
      <c r="AE15" s="4">
        <v>2.16</v>
      </c>
      <c r="AF15" s="4">
        <v>0</v>
      </c>
      <c r="AG15" s="4">
        <f t="shared" si="7"/>
        <v>2.16</v>
      </c>
      <c r="AH15" s="4">
        <f t="shared" si="8"/>
        <v>2.0687500000000001</v>
      </c>
      <c r="AI15" s="4">
        <f t="shared" si="9"/>
        <v>1.4285714285714288</v>
      </c>
      <c r="AJ15" s="4">
        <f t="shared" si="10"/>
        <v>0.64017857142857126</v>
      </c>
      <c r="AK15" s="4">
        <f t="shared" si="11"/>
        <v>1.3736363636363635</v>
      </c>
      <c r="AL15" s="4">
        <f t="shared" si="12"/>
        <v>0.57818181818181857</v>
      </c>
      <c r="AM15" s="4">
        <f t="shared" si="13"/>
        <v>0.79545454545454497</v>
      </c>
      <c r="AN15" s="14">
        <f t="shared" si="14"/>
        <v>0.48919999999999997</v>
      </c>
      <c r="AO15" s="14">
        <f t="shared" si="15"/>
        <v>0.5</v>
      </c>
      <c r="AP15" s="14">
        <f t="shared" si="16"/>
        <v>-1.0800000000000032E-2</v>
      </c>
    </row>
    <row r="16" spans="1:42" x14ac:dyDescent="0.25">
      <c r="A16" s="2">
        <v>1</v>
      </c>
      <c r="B16" s="1">
        <v>16</v>
      </c>
      <c r="C16">
        <v>324286</v>
      </c>
      <c r="D16" s="9">
        <v>1.6</v>
      </c>
      <c r="E16" s="9">
        <v>1.1000000000000001</v>
      </c>
      <c r="F16" s="9">
        <f t="shared" si="0"/>
        <v>0.5</v>
      </c>
      <c r="G16" s="4">
        <v>2.87</v>
      </c>
      <c r="H16" s="4">
        <v>2.59</v>
      </c>
      <c r="I16" s="4">
        <f t="shared" si="1"/>
        <v>0.28000000000000025</v>
      </c>
      <c r="J16" s="4">
        <v>0.83</v>
      </c>
      <c r="K16" s="4">
        <v>1.03</v>
      </c>
      <c r="L16" s="4">
        <f t="shared" si="2"/>
        <v>-0.20000000000000007</v>
      </c>
      <c r="M16" s="4">
        <v>3.69</v>
      </c>
      <c r="N16" s="4">
        <v>2.84</v>
      </c>
      <c r="O16" s="20">
        <f t="shared" si="3"/>
        <v>0.85000000000000009</v>
      </c>
      <c r="P16" s="6" t="s">
        <v>21</v>
      </c>
      <c r="Q16" s="6" t="s">
        <v>21</v>
      </c>
      <c r="R16" s="6" t="s">
        <v>21</v>
      </c>
      <c r="S16" s="6" t="s">
        <v>21</v>
      </c>
      <c r="T16" s="6" t="s">
        <v>21</v>
      </c>
      <c r="U16" s="6" t="s">
        <v>21</v>
      </c>
      <c r="V16" s="9">
        <v>90.3</v>
      </c>
      <c r="W16" s="9">
        <v>86.5</v>
      </c>
      <c r="X16" s="27">
        <f t="shared" si="4"/>
        <v>3.7999999999999972</v>
      </c>
      <c r="Y16" s="9">
        <v>86.5</v>
      </c>
      <c r="Z16" s="9">
        <v>80.5</v>
      </c>
      <c r="AA16" s="27">
        <f t="shared" si="5"/>
        <v>6</v>
      </c>
      <c r="AB16" s="4">
        <v>0</v>
      </c>
      <c r="AC16" s="4">
        <v>150</v>
      </c>
      <c r="AD16" s="20">
        <f t="shared" si="6"/>
        <v>-150</v>
      </c>
      <c r="AE16" s="4">
        <v>5.75</v>
      </c>
      <c r="AF16" s="4">
        <v>16.3</v>
      </c>
      <c r="AG16" s="51">
        <f t="shared" si="7"/>
        <v>-10.55</v>
      </c>
      <c r="AH16" s="4">
        <f t="shared" si="8"/>
        <v>3.4578313253012052</v>
      </c>
      <c r="AI16" s="4">
        <f t="shared" si="9"/>
        <v>2.5145631067961163</v>
      </c>
      <c r="AJ16" s="4">
        <f t="shared" si="10"/>
        <v>0.94326821850508891</v>
      </c>
      <c r="AK16" s="4">
        <f t="shared" si="11"/>
        <v>0.36272727272727301</v>
      </c>
      <c r="AL16" s="4">
        <f t="shared" si="12"/>
        <v>0.26909090909090905</v>
      </c>
      <c r="AM16" s="4">
        <f t="shared" si="13"/>
        <v>9.3636363636363962E-2</v>
      </c>
      <c r="AN16" s="14">
        <f t="shared" si="14"/>
        <v>0.47125</v>
      </c>
      <c r="AO16" s="14">
        <f t="shared" si="15"/>
        <v>0.41849999999999998</v>
      </c>
      <c r="AP16" s="53">
        <f t="shared" si="16"/>
        <v>5.2750000000000019E-2</v>
      </c>
    </row>
    <row r="17" spans="1:42" x14ac:dyDescent="0.25">
      <c r="A17" s="2">
        <v>1</v>
      </c>
      <c r="B17" s="1">
        <v>17</v>
      </c>
      <c r="C17">
        <v>326907</v>
      </c>
      <c r="D17" s="9">
        <v>0.1</v>
      </c>
      <c r="E17" s="9">
        <v>0</v>
      </c>
      <c r="F17" s="9">
        <f t="shared" si="0"/>
        <v>0.1</v>
      </c>
      <c r="G17" s="4">
        <v>6.73</v>
      </c>
      <c r="H17" s="4">
        <v>6.03</v>
      </c>
      <c r="I17" s="4">
        <f t="shared" si="1"/>
        <v>0.70000000000000018</v>
      </c>
      <c r="J17" s="4">
        <v>2.59</v>
      </c>
      <c r="K17" s="4">
        <v>1.86</v>
      </c>
      <c r="L17" s="4">
        <f t="shared" si="2"/>
        <v>0.72999999999999976</v>
      </c>
      <c r="M17" s="4">
        <v>2.4500000000000002</v>
      </c>
      <c r="N17" s="4">
        <v>2.63</v>
      </c>
      <c r="O17" s="4">
        <f t="shared" si="3"/>
        <v>-0.17999999999999972</v>
      </c>
      <c r="P17" s="6" t="s">
        <v>21</v>
      </c>
      <c r="Q17" s="6" t="s">
        <v>21</v>
      </c>
      <c r="R17" s="6" t="s">
        <v>21</v>
      </c>
      <c r="S17" s="6" t="s">
        <v>21</v>
      </c>
      <c r="T17" s="6" t="s">
        <v>21</v>
      </c>
      <c r="U17" s="6" t="s">
        <v>21</v>
      </c>
      <c r="V17" s="9">
        <v>82.3</v>
      </c>
      <c r="W17" s="9">
        <v>83.4</v>
      </c>
      <c r="X17" s="9">
        <f t="shared" si="4"/>
        <v>-1.1000000000000085</v>
      </c>
      <c r="Y17" s="9">
        <v>82.8</v>
      </c>
      <c r="Z17" s="9">
        <v>82.3</v>
      </c>
      <c r="AA17" s="9">
        <f t="shared" si="5"/>
        <v>0.5</v>
      </c>
      <c r="AB17" s="4">
        <v>6.67</v>
      </c>
      <c r="AC17" s="4">
        <v>40</v>
      </c>
      <c r="AD17" s="4">
        <f t="shared" si="6"/>
        <v>-33.33</v>
      </c>
      <c r="AE17" s="4">
        <v>0.33</v>
      </c>
      <c r="AF17" s="4">
        <v>2</v>
      </c>
      <c r="AG17" s="4">
        <f t="shared" si="7"/>
        <v>-1.67</v>
      </c>
      <c r="AH17" s="4">
        <f t="shared" si="8"/>
        <v>2.5984555984555988</v>
      </c>
      <c r="AI17" s="4">
        <f t="shared" si="9"/>
        <v>3.2419354838709675</v>
      </c>
      <c r="AJ17" s="4">
        <f t="shared" si="10"/>
        <v>-0.64347988541536871</v>
      </c>
      <c r="AK17" s="4">
        <f t="shared" si="11"/>
        <v>3.0263636363636373</v>
      </c>
      <c r="AL17" s="4">
        <f t="shared" si="12"/>
        <v>2.9745454545454546</v>
      </c>
      <c r="AM17" s="4">
        <f t="shared" si="13"/>
        <v>5.1818181818182651E-2</v>
      </c>
      <c r="AN17" s="14">
        <f t="shared" si="14"/>
        <v>0.49835000000000002</v>
      </c>
      <c r="AO17" s="14">
        <f t="shared" si="15"/>
        <v>0.48999999999999994</v>
      </c>
      <c r="AP17" s="14">
        <f t="shared" si="16"/>
        <v>8.3500000000000796E-3</v>
      </c>
    </row>
    <row r="18" spans="1:42" x14ac:dyDescent="0.25">
      <c r="A18" s="2">
        <v>1</v>
      </c>
      <c r="B18" s="1">
        <v>20</v>
      </c>
      <c r="C18">
        <v>221590</v>
      </c>
      <c r="D18" s="9">
        <v>0.2</v>
      </c>
      <c r="E18" s="9">
        <v>0.1</v>
      </c>
      <c r="F18" s="9">
        <f t="shared" si="0"/>
        <v>0.1</v>
      </c>
      <c r="G18" s="4">
        <v>4.53</v>
      </c>
      <c r="H18" s="4">
        <v>2.74</v>
      </c>
      <c r="I18" s="4">
        <f t="shared" si="1"/>
        <v>1.79</v>
      </c>
      <c r="J18" s="4">
        <v>2.59</v>
      </c>
      <c r="K18" s="4">
        <v>2.2999999999999998</v>
      </c>
      <c r="L18" s="4">
        <f t="shared" si="2"/>
        <v>0.29000000000000004</v>
      </c>
      <c r="M18" s="4">
        <v>0.64</v>
      </c>
      <c r="N18" s="4">
        <v>0.57999999999999996</v>
      </c>
      <c r="O18" s="4">
        <f t="shared" si="3"/>
        <v>6.0000000000000053E-2</v>
      </c>
      <c r="P18" s="6" t="s">
        <v>21</v>
      </c>
      <c r="Q18" s="6" t="s">
        <v>21</v>
      </c>
      <c r="R18" s="6" t="s">
        <v>21</v>
      </c>
      <c r="S18" s="6" t="s">
        <v>21</v>
      </c>
      <c r="T18" s="6" t="s">
        <v>21</v>
      </c>
      <c r="U18" s="6" t="s">
        <v>21</v>
      </c>
      <c r="V18" s="9">
        <v>80.599999999999994</v>
      </c>
      <c r="W18" s="9">
        <v>81.7</v>
      </c>
      <c r="X18" s="9">
        <f t="shared" si="4"/>
        <v>-1.1000000000000085</v>
      </c>
      <c r="Y18" s="9">
        <v>81.7</v>
      </c>
      <c r="Z18" s="9">
        <v>81.099999999999994</v>
      </c>
      <c r="AA18" s="9">
        <f t="shared" si="5"/>
        <v>0.60000000000000853</v>
      </c>
      <c r="AB18" s="4">
        <v>0</v>
      </c>
      <c r="AC18" s="4">
        <v>22</v>
      </c>
      <c r="AD18" s="4">
        <f t="shared" si="6"/>
        <v>-22</v>
      </c>
      <c r="AE18" s="4">
        <v>0</v>
      </c>
      <c r="AF18" s="4">
        <v>1.1000000000000001</v>
      </c>
      <c r="AG18" s="4">
        <f t="shared" si="7"/>
        <v>-1.1000000000000001</v>
      </c>
      <c r="AH18" s="4">
        <f t="shared" si="8"/>
        <v>1.7490347490347493</v>
      </c>
      <c r="AI18" s="4">
        <f t="shared" si="9"/>
        <v>1.1913043478260872</v>
      </c>
      <c r="AJ18" s="4">
        <f t="shared" si="10"/>
        <v>0.55773040120866213</v>
      </c>
      <c r="AK18" s="4">
        <f t="shared" si="11"/>
        <v>1.6490909090909094</v>
      </c>
      <c r="AL18" s="4">
        <f t="shared" si="12"/>
        <v>0.17636363636363678</v>
      </c>
      <c r="AM18" s="4">
        <f t="shared" si="13"/>
        <v>1.4727272727272727</v>
      </c>
      <c r="AN18" s="14">
        <f t="shared" si="14"/>
        <v>0.5</v>
      </c>
      <c r="AO18" s="14">
        <f t="shared" si="15"/>
        <v>0.49449999999999994</v>
      </c>
      <c r="AP18" s="14">
        <f t="shared" si="16"/>
        <v>5.5000000000000604E-3</v>
      </c>
    </row>
    <row r="19" spans="1:42" x14ac:dyDescent="0.25"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 s="11"/>
      <c r="AF19"/>
    </row>
    <row r="20" spans="1:42" s="22" customFormat="1" x14ac:dyDescent="0.25">
      <c r="A20" s="21"/>
      <c r="B20" s="21"/>
      <c r="AE20" s="23"/>
      <c r="AN20" s="36"/>
      <c r="AO20" s="36"/>
    </row>
    <row r="21" spans="1:42" s="16" customFormat="1" x14ac:dyDescent="0.25">
      <c r="A21" s="55" t="s">
        <v>84</v>
      </c>
      <c r="B21" s="56"/>
      <c r="C21" s="49"/>
      <c r="E21" s="16" t="s">
        <v>44</v>
      </c>
      <c r="F21" s="17">
        <f>AVERAGE(F2:F18)</f>
        <v>0</v>
      </c>
      <c r="I21" s="17">
        <f>AVERAGE(I2:I18)</f>
        <v>0.69647058823529406</v>
      </c>
      <c r="L21" s="17">
        <f>AVERAGE(L2:L18)</f>
        <v>6.5294117647058794E-2</v>
      </c>
      <c r="O21" s="17">
        <f>AVERAGE(O2:O18)</f>
        <v>8.47058823529412E-2</v>
      </c>
      <c r="R21" s="17">
        <f>AVERAGE(R2:R18)</f>
        <v>-0.13333333333333316</v>
      </c>
      <c r="U21" s="17">
        <f>AVERAGE(U2:U18)</f>
        <v>-0.63666666666666671</v>
      </c>
      <c r="X21" s="17">
        <f>AVERAGE(X2:X18)</f>
        <v>7.0588235294116147E-2</v>
      </c>
      <c r="AA21" s="17">
        <f>AVERAGE(AA2:AA18)</f>
        <v>0.3823529411764689</v>
      </c>
      <c r="AD21" s="17">
        <f>AVERAGE(AD2:AD18)</f>
        <v>-7.3752941176470586</v>
      </c>
      <c r="AE21" s="18"/>
      <c r="AG21" s="17">
        <f>AVERAGE(AG2:AG18)</f>
        <v>-0.86058823529411765</v>
      </c>
      <c r="AJ21" s="17">
        <f>AVERAGE(AJ2:AJ18)</f>
        <v>0.19574937828183758</v>
      </c>
      <c r="AM21" s="17">
        <f>AVERAGE(AM2:AM18)</f>
        <v>0.59267379679144394</v>
      </c>
      <c r="AN21" s="17"/>
      <c r="AO21" s="17"/>
      <c r="AP21" s="17">
        <f>AVERAGE(AP2:AP18)</f>
        <v>4.3029411764706005E-3</v>
      </c>
    </row>
    <row r="22" spans="1:42" s="16" customFormat="1" x14ac:dyDescent="0.25">
      <c r="A22" s="15"/>
      <c r="B22" s="15"/>
      <c r="E22" s="16" t="s">
        <v>45</v>
      </c>
      <c r="F22" s="17">
        <f>_xlfn.STDEV.P(F2:F18)</f>
        <v>0.22751858359780847</v>
      </c>
      <c r="I22" s="17">
        <f>_xlfn.STDEV.P(I2:I18)</f>
        <v>1.385670112580788</v>
      </c>
      <c r="L22" s="17">
        <f>_xlfn.STDEV.P(L2:L18)</f>
        <v>0.40831241854965478</v>
      </c>
      <c r="O22" s="17">
        <f>_xlfn.STDEV.P(O2:O18)</f>
        <v>0.3514025284829656</v>
      </c>
      <c r="R22" s="17">
        <f>_xlfn.STDEV.P(R2:R18)</f>
        <v>0.12472191289246468</v>
      </c>
      <c r="U22" s="17">
        <f>_xlfn.STDEV.P(U2:U18)</f>
        <v>0.28522895287041872</v>
      </c>
      <c r="X22" s="17">
        <f>_xlfn.STDEV.P(X2:X18)</f>
        <v>1.6369860058629113</v>
      </c>
      <c r="AA22" s="17">
        <f>_xlfn.STDEV.P(AA2:AA18)</f>
        <v>1.7580856213231244</v>
      </c>
      <c r="AD22" s="17">
        <f>_xlfn.STDEV.P(AD2:AD18)</f>
        <v>49.353171316858067</v>
      </c>
      <c r="AE22" s="18"/>
      <c r="AG22" s="17">
        <f>_xlfn.STDEV.P(AG2:AG18)</f>
        <v>2.5449961760938229</v>
      </c>
      <c r="AJ22" s="17">
        <f>_xlfn.STDEV.P(AJ2:AJ18)</f>
        <v>0.64522660515772801</v>
      </c>
      <c r="AM22" s="17">
        <f>_xlfn.STDEV.P(AM2:AM18)</f>
        <v>1.2364401309533797</v>
      </c>
      <c r="AN22" s="17"/>
      <c r="AO22" s="17"/>
      <c r="AP22" s="17">
        <f>_xlfn.STDEV.P(AP2:AP18)</f>
        <v>1.2724980880469123E-2</v>
      </c>
    </row>
    <row r="23" spans="1:42" s="16" customFormat="1" x14ac:dyDescent="0.25">
      <c r="A23" s="15"/>
      <c r="B23" s="15"/>
      <c r="AE23" s="18"/>
      <c r="AN23" s="17"/>
      <c r="AO23" s="17"/>
    </row>
    <row r="24" spans="1:42" s="16" customFormat="1" x14ac:dyDescent="0.25">
      <c r="A24" s="15"/>
      <c r="B24" s="15"/>
      <c r="E24" s="16" t="s">
        <v>46</v>
      </c>
      <c r="F24" s="19">
        <f>F21-(2*F22)</f>
        <v>-0.45503716719561693</v>
      </c>
      <c r="I24" s="19">
        <f>I21-(2*I22)</f>
        <v>-2.074869636926282</v>
      </c>
      <c r="L24" s="19">
        <f>L21-(2*L22)</f>
        <v>-0.75133071945225072</v>
      </c>
      <c r="O24" s="19">
        <f>O21-(2*O22)</f>
        <v>-0.61809917461299002</v>
      </c>
      <c r="R24" s="19">
        <f>R21-(2*R22)</f>
        <v>-0.38277715911826249</v>
      </c>
      <c r="U24" s="19">
        <f>U21-(2*U22)</f>
        <v>-1.2071245724075041</v>
      </c>
      <c r="X24" s="19">
        <f>X21-(2*X22)</f>
        <v>-3.2033837764317066</v>
      </c>
      <c r="AA24" s="19">
        <f>AA21-(2*AA22)</f>
        <v>-3.13381830146978</v>
      </c>
      <c r="AD24" s="19">
        <f>AD21-(2*AD22)</f>
        <v>-106.08163675136319</v>
      </c>
      <c r="AE24" s="18"/>
      <c r="AG24" s="19">
        <f>AG21-(2*AG22)</f>
        <v>-5.9505805874817632</v>
      </c>
      <c r="AJ24" s="19">
        <f>AJ21-(2*AJ22)</f>
        <v>-1.0947038320336184</v>
      </c>
      <c r="AM24" s="19">
        <f>AM21-(2*AM22)</f>
        <v>-1.8802064651153154</v>
      </c>
      <c r="AN24" s="17"/>
      <c r="AO24" s="17"/>
      <c r="AP24" s="19">
        <f>AP21-(2*AP22)</f>
        <v>-2.1147020584467647E-2</v>
      </c>
    </row>
    <row r="25" spans="1:42" s="16" customFormat="1" x14ac:dyDescent="0.25">
      <c r="A25" s="15"/>
      <c r="B25" s="15"/>
      <c r="E25" s="16" t="s">
        <v>47</v>
      </c>
      <c r="F25" s="19">
        <f>F21+(2*F22)</f>
        <v>0.45503716719561693</v>
      </c>
      <c r="I25" s="19">
        <f>I21+(2*I22)</f>
        <v>3.4678108133968699</v>
      </c>
      <c r="L25" s="19">
        <f>L21+(2*L22)</f>
        <v>0.88191895474636839</v>
      </c>
      <c r="O25" s="19">
        <f>O21+(2*O22)</f>
        <v>0.78751093931887239</v>
      </c>
      <c r="R25" s="19">
        <f>R21+(2*R22)</f>
        <v>0.11611049245159619</v>
      </c>
      <c r="U25" s="19">
        <f>U21+(2*U22)</f>
        <v>-6.620876092582928E-2</v>
      </c>
      <c r="X25" s="19">
        <f>X21+(2*X22)</f>
        <v>3.3445602470199387</v>
      </c>
      <c r="AA25" s="19">
        <f>AA21+(2*AA22)</f>
        <v>3.8985241838227176</v>
      </c>
      <c r="AD25" s="19">
        <f>AD21+(2*AD22)</f>
        <v>91.331048516069075</v>
      </c>
      <c r="AE25" s="18"/>
      <c r="AG25" s="19">
        <f>AG21+(2*AG22)</f>
        <v>4.2294041168935284</v>
      </c>
      <c r="AJ25" s="19">
        <f>AJ21+(2*AJ22)</f>
        <v>1.4862025885972936</v>
      </c>
      <c r="AM25" s="19">
        <f>AM21+(2*AM22)</f>
        <v>3.0655540586982033</v>
      </c>
      <c r="AN25" s="17"/>
      <c r="AO25" s="17"/>
      <c r="AP25" s="19">
        <f>AP21+(2*AP22)</f>
        <v>2.9752902937408846E-2</v>
      </c>
    </row>
    <row r="26" spans="1:42" x14ac:dyDescent="0.25"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 s="11"/>
      <c r="AF26"/>
    </row>
    <row r="29" spans="1:42" x14ac:dyDescent="0.25">
      <c r="A29" s="55" t="s">
        <v>85</v>
      </c>
      <c r="B29" s="56"/>
      <c r="C29" s="49"/>
      <c r="E29" s="16" t="s">
        <v>44</v>
      </c>
      <c r="F29" s="17">
        <f>AVERAGE(F2:F11)</f>
        <v>-3.9999999999999994E-2</v>
      </c>
      <c r="I29" s="17">
        <f>AVERAGE(I2:I11)</f>
        <v>0.51200000000000012</v>
      </c>
      <c r="L29" s="17">
        <f>AVERAGE(L2:L11)</f>
        <v>5.9999999999999385E-3</v>
      </c>
      <c r="O29" s="17">
        <f>AVERAGE(O2:O11)</f>
        <v>2.9999999999999982E-2</v>
      </c>
      <c r="R29" s="17">
        <f>AVERAGE(R2:R11)</f>
        <v>-0.13333333333333316</v>
      </c>
      <c r="U29" s="17">
        <f>AVERAGE(U2:U11)</f>
        <v>-0.63666666666666671</v>
      </c>
      <c r="X29" s="17">
        <f>AVERAGE(X2:X11)</f>
        <v>0.15</v>
      </c>
      <c r="AA29" s="17">
        <f>AVERAGE(AA2:AA11)</f>
        <v>-0.19000000000000342</v>
      </c>
      <c r="AD29" s="17">
        <f>AVERAGE(AD2:AD11)</f>
        <v>-3.1670000000000003</v>
      </c>
      <c r="AG29" s="17">
        <f>AVERAGE(AG2:AG11)</f>
        <v>-0.20699999999999999</v>
      </c>
      <c r="AJ29" s="17">
        <f>AVERAGE(AJ2:AJ11)</f>
        <v>0.20282180741580241</v>
      </c>
      <c r="AM29" s="17">
        <f>AVERAGE(AM2:AM11)</f>
        <v>0.49236363636363656</v>
      </c>
      <c r="AP29" s="17">
        <f>AVERAGE(AP2:AP11)</f>
        <v>1.0350000000000138E-3</v>
      </c>
    </row>
    <row r="30" spans="1:42" x14ac:dyDescent="0.25">
      <c r="E30" s="16" t="s">
        <v>45</v>
      </c>
      <c r="F30" s="17">
        <f>_xlfn.STDEV.P(F2:F11)</f>
        <v>0.20591260281974</v>
      </c>
      <c r="I30" s="17">
        <f>_xlfn.STDEV.P(I2:I11)</f>
        <v>1.5704954632217183</v>
      </c>
      <c r="L30" s="17">
        <f>_xlfn.STDEV.P(L2:L11)</f>
        <v>0.17895250766614024</v>
      </c>
      <c r="O30" s="17">
        <f>_xlfn.STDEV.P(O2:O11)</f>
        <v>0.29856322613476693</v>
      </c>
      <c r="R30" s="17">
        <f>_xlfn.STDEV.P(R2:R11)</f>
        <v>0.12472191289246468</v>
      </c>
      <c r="U30" s="17">
        <f>_xlfn.STDEV.P(U2:U11)</f>
        <v>0.28522895287041872</v>
      </c>
      <c r="X30" s="17">
        <f>_xlfn.STDEV.P(X2:X11)</f>
        <v>0.55000000000000226</v>
      </c>
      <c r="AA30" s="17">
        <f>_xlfn.STDEV.P(AA2:AA11)</f>
        <v>0.85492689745966144</v>
      </c>
      <c r="AD30" s="17">
        <f>_xlfn.STDEV.P(AD2:AD11)</f>
        <v>6.4281102199635622</v>
      </c>
      <c r="AG30" s="17">
        <f>_xlfn.STDEV.P(AG2:AG11)</f>
        <v>0.3382321687835147</v>
      </c>
      <c r="AJ30" s="17">
        <f>_xlfn.STDEV.P(AJ2:AJ11)</f>
        <v>0.58029201201280589</v>
      </c>
      <c r="AM30" s="17">
        <f>_xlfn.STDEV.P(AM2:AM11)</f>
        <v>1.4597102735284928</v>
      </c>
      <c r="AP30" s="17">
        <f>_xlfn.STDEV.P(AP2:AP11)</f>
        <v>1.6911608439175879E-3</v>
      </c>
    </row>
    <row r="31" spans="1:42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  <c r="AP31" s="16"/>
    </row>
    <row r="32" spans="1:42" x14ac:dyDescent="0.25">
      <c r="E32" s="16" t="s">
        <v>46</v>
      </c>
      <c r="F32" s="19">
        <f>F29-(2*F30)</f>
        <v>-0.45182520563947998</v>
      </c>
      <c r="I32" s="19">
        <f>I29-(2*I30)</f>
        <v>-2.6289909264434366</v>
      </c>
      <c r="L32" s="19">
        <f>L29-(2*L30)</f>
        <v>-0.35190501533228052</v>
      </c>
      <c r="O32" s="19">
        <f>O29-(2*O30)</f>
        <v>-0.56712645226953384</v>
      </c>
      <c r="R32" s="19">
        <f>R29-(2*R30)</f>
        <v>-0.38277715911826249</v>
      </c>
      <c r="U32" s="19">
        <f>U29-(2*U30)</f>
        <v>-1.2071245724075041</v>
      </c>
      <c r="X32" s="19">
        <f>X29-(2*X30)</f>
        <v>-0.95000000000000451</v>
      </c>
      <c r="AA32" s="19">
        <f>AA29-(2*AA30)</f>
        <v>-1.8998537949193264</v>
      </c>
      <c r="AD32" s="19">
        <f>AD29-(2*AD30)</f>
        <v>-16.023220439927126</v>
      </c>
      <c r="AG32" s="19">
        <f>AG29-(2*AG30)</f>
        <v>-0.88346433756702936</v>
      </c>
      <c r="AJ32" s="19">
        <f>AJ29-(2*AJ30)</f>
        <v>-0.95776221660980942</v>
      </c>
      <c r="AM32" s="19">
        <f>AM29-(2*AM30)</f>
        <v>-2.4270569106933491</v>
      </c>
      <c r="AP32" s="19">
        <f>AP29-(2*AP30)</f>
        <v>-2.347321687835162E-3</v>
      </c>
    </row>
    <row r="33" spans="1:42" x14ac:dyDescent="0.25">
      <c r="E33" s="16" t="s">
        <v>47</v>
      </c>
      <c r="F33" s="19">
        <f>F29+(2*F30)</f>
        <v>0.37182520563948002</v>
      </c>
      <c r="I33" s="19">
        <f>I29+(2*I30)</f>
        <v>3.6529909264434366</v>
      </c>
      <c r="L33" s="19">
        <f>L29+(2*L30)</f>
        <v>0.36390501533228042</v>
      </c>
      <c r="O33" s="19">
        <f>O29+(2*O30)</f>
        <v>0.6271264522695339</v>
      </c>
      <c r="R33" s="19">
        <f>R29+(2*R30)</f>
        <v>0.11611049245159619</v>
      </c>
      <c r="U33" s="19">
        <f>U29+(2*U30)</f>
        <v>-6.620876092582928E-2</v>
      </c>
      <c r="X33" s="19">
        <f>X29+(2*X30)</f>
        <v>1.2500000000000044</v>
      </c>
      <c r="AA33" s="19">
        <f>AA29+(2*AA30)</f>
        <v>1.5198537949193194</v>
      </c>
      <c r="AD33" s="19">
        <f>AD29+(2*AD30)</f>
        <v>9.6892204399271247</v>
      </c>
      <c r="AG33" s="19">
        <f>AG29+(2*AG30)</f>
        <v>0.46946433756702943</v>
      </c>
      <c r="AJ33" s="19">
        <f>AJ29+(2*AJ30)</f>
        <v>1.3634058314414141</v>
      </c>
      <c r="AM33" s="19">
        <f>AM29+(2*AM30)</f>
        <v>3.4117841834206222</v>
      </c>
      <c r="AP33" s="19">
        <f>AP29+(2*AP30)</f>
        <v>4.4173216878351899E-3</v>
      </c>
    </row>
    <row r="34" spans="1:42" x14ac:dyDescent="0.25">
      <c r="I34" s="9"/>
      <c r="L34" s="9"/>
      <c r="O34" s="9"/>
      <c r="R34" s="9"/>
      <c r="U34" s="9"/>
      <c r="AD34" s="9"/>
      <c r="AG34" s="9"/>
      <c r="AJ34" s="9"/>
      <c r="AM34" s="9"/>
      <c r="AP34" s="9"/>
    </row>
    <row r="35" spans="1:42" x14ac:dyDescent="0.25">
      <c r="I35" s="9"/>
      <c r="L35" s="9"/>
      <c r="O35" s="9"/>
      <c r="R35" s="9"/>
      <c r="U35" s="9"/>
      <c r="AD35" s="9"/>
      <c r="AG35" s="9"/>
      <c r="AJ35" s="9"/>
      <c r="AM35" s="9"/>
      <c r="AP35" s="9"/>
    </row>
    <row r="36" spans="1:42" x14ac:dyDescent="0.25">
      <c r="I36" s="9"/>
      <c r="L36" s="9"/>
      <c r="O36" s="9"/>
      <c r="R36" s="9"/>
      <c r="U36" s="9"/>
      <c r="AD36" s="9"/>
      <c r="AG36" s="9"/>
      <c r="AJ36" s="9"/>
      <c r="AM36" s="9"/>
      <c r="AP36" s="9"/>
    </row>
    <row r="37" spans="1:42" x14ac:dyDescent="0.25">
      <c r="A37" s="55" t="s">
        <v>86</v>
      </c>
      <c r="B37" s="13"/>
      <c r="C37" s="50"/>
      <c r="E37" s="16" t="s">
        <v>44</v>
      </c>
      <c r="F37" s="17">
        <f>AVERAGE(F12:F17)</f>
        <v>4.9999999999999968E-2</v>
      </c>
      <c r="I37" s="17">
        <f>AVERAGE(I12:I17)</f>
        <v>0.82166666666666677</v>
      </c>
      <c r="L37" s="17">
        <f>AVERAGE(L12:L17)</f>
        <v>0.12666666666666662</v>
      </c>
      <c r="O37" s="17">
        <f>AVERAGE(O12:O17)</f>
        <v>0.18000000000000008</v>
      </c>
      <c r="R37" s="17" t="e">
        <f>AVERAGE(R12:R17)</f>
        <v>#DIV/0!</v>
      </c>
      <c r="U37" s="17" t="e">
        <f>AVERAGE(U12:U17)</f>
        <v>#DIV/0!</v>
      </c>
      <c r="X37" s="17">
        <f>AVERAGE(X12:X17)</f>
        <v>0.1333333333333305</v>
      </c>
      <c r="AA37" s="17">
        <f>AVERAGE(AA12:AA17)</f>
        <v>1.2999999999999996</v>
      </c>
      <c r="AD37" s="17">
        <f>AVERAGE(AD12:AD17)</f>
        <v>-11.951666666666666</v>
      </c>
      <c r="AG37" s="17">
        <f>AVERAGE(AG12:AG17)</f>
        <v>-1.9100000000000001</v>
      </c>
      <c r="AJ37" s="17">
        <f>AVERAGE(AJ12:AJ17)</f>
        <v>0.12363182590409212</v>
      </c>
      <c r="AM37" s="17">
        <f>AVERAGE(AM12:AM17)</f>
        <v>0.61318181818181827</v>
      </c>
      <c r="AP37" s="17">
        <f>AVERAGE(AP12:AP17)</f>
        <v>9.5500000000000029E-3</v>
      </c>
    </row>
    <row r="38" spans="1:42" x14ac:dyDescent="0.25">
      <c r="E38" s="16" t="s">
        <v>45</v>
      </c>
      <c r="F38" s="17">
        <f>_xlfn.STDEV.P(F12:F17)</f>
        <v>0.26299556396765839</v>
      </c>
      <c r="I38" s="17">
        <f>_xlfn.STDEV.P(I12:I17)</f>
        <v>1.0284845917929717</v>
      </c>
      <c r="L38" s="17">
        <f>_xlfn.STDEV.P(L12:L17)</f>
        <v>0.63321051440698251</v>
      </c>
      <c r="O38" s="17">
        <f>_xlfn.STDEV.P(O12:O17)</f>
        <v>0.43258910450141175</v>
      </c>
      <c r="R38" s="17" t="e">
        <f>_xlfn.STDEV.P(R12:R17)</f>
        <v>#DIV/0!</v>
      </c>
      <c r="U38" s="17" t="e">
        <f>_xlfn.STDEV.P(U12:U17)</f>
        <v>#DIV/0!</v>
      </c>
      <c r="X38" s="17">
        <f>_xlfn.STDEV.P(X12:X17)</f>
        <v>2.6164012604253881</v>
      </c>
      <c r="AA38" s="17">
        <f>_xlfn.STDEV.P(AA12:AA17)</f>
        <v>2.4785748593361729</v>
      </c>
      <c r="AD38" s="17">
        <f>_xlfn.STDEV.P(AD12:AD17)</f>
        <v>82.13572028796132</v>
      </c>
      <c r="AG38" s="17">
        <f>_xlfn.STDEV.P(AG12:AG17)</f>
        <v>4.0420374400377179</v>
      </c>
      <c r="AJ38" s="17">
        <f>_xlfn.STDEV.P(AJ12:AJ17)</f>
        <v>0.76890300974126846</v>
      </c>
      <c r="AM38" s="17">
        <f>_xlfn.STDEV.P(AM12:AM17)</f>
        <v>0.79625704108792228</v>
      </c>
      <c r="AP38" s="17">
        <f>_xlfn.STDEV.P(AP12:AP17)</f>
        <v>2.0210187200188606E-2</v>
      </c>
    </row>
    <row r="39" spans="1:42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  <c r="AP39" s="16"/>
    </row>
    <row r="40" spans="1:42" x14ac:dyDescent="0.25">
      <c r="E40" s="16" t="s">
        <v>46</v>
      </c>
      <c r="F40" s="19">
        <f>F37-(2*F38)</f>
        <v>-0.47599112793531678</v>
      </c>
      <c r="I40" s="19">
        <f>I37-(2*I38)</f>
        <v>-1.2353025169192766</v>
      </c>
      <c r="L40" s="19">
        <f>L37-(2*L38)</f>
        <v>-1.1397543621472983</v>
      </c>
      <c r="O40" s="19">
        <f>O37-(2*O38)</f>
        <v>-0.68517820900282345</v>
      </c>
      <c r="R40" s="19" t="e">
        <f>R37-(2*R38)</f>
        <v>#DIV/0!</v>
      </c>
      <c r="U40" s="19" t="e">
        <f>U37-(2*U38)</f>
        <v>#DIV/0!</v>
      </c>
      <c r="X40" s="19">
        <f>X37-(2*X38)</f>
        <v>-5.099469187517446</v>
      </c>
      <c r="AA40" s="19">
        <f>AA37-(2*AA38)</f>
        <v>-3.6571497186723461</v>
      </c>
      <c r="AD40" s="19">
        <f>AD37-(2*AD38)</f>
        <v>-176.22310724258929</v>
      </c>
      <c r="AG40" s="19">
        <f>AG37-(2*AG38)</f>
        <v>-9.994074880075436</v>
      </c>
      <c r="AJ40" s="19">
        <f>AJ37-(2*AJ38)</f>
        <v>-1.4141741935784449</v>
      </c>
      <c r="AM40" s="19">
        <f>AM37-(2*AM38)</f>
        <v>-0.97933226399402629</v>
      </c>
      <c r="AP40" s="19">
        <f>AP37-(2*AP38)</f>
        <v>-3.087037440037721E-2</v>
      </c>
    </row>
    <row r="41" spans="1:42" x14ac:dyDescent="0.25">
      <c r="E41" s="16" t="s">
        <v>47</v>
      </c>
      <c r="F41" s="19">
        <f>F37+(2*F38)</f>
        <v>0.5759911279353167</v>
      </c>
      <c r="I41" s="19">
        <f>I37+(2*I38)</f>
        <v>2.8786358502526102</v>
      </c>
      <c r="L41" s="19">
        <f>L37+(2*L38)</f>
        <v>1.3930876954806317</v>
      </c>
      <c r="O41" s="19">
        <f>O37+(2*O38)</f>
        <v>1.0451782090028237</v>
      </c>
      <c r="R41" s="19" t="e">
        <f>R37+(2*R38)</f>
        <v>#DIV/0!</v>
      </c>
      <c r="U41" s="19" t="e">
        <f>U37+(2*U38)</f>
        <v>#DIV/0!</v>
      </c>
      <c r="X41" s="19">
        <f>X37+(2*X38)</f>
        <v>5.3661358541841064</v>
      </c>
      <c r="AA41" s="19">
        <f>AA37+(2*AA38)</f>
        <v>6.2571497186723457</v>
      </c>
      <c r="AD41" s="19">
        <f>AD37+(2*AD38)</f>
        <v>152.31977390925599</v>
      </c>
      <c r="AG41" s="19">
        <f>AG37+(2*AG38)</f>
        <v>6.1740748800754357</v>
      </c>
      <c r="AJ41" s="19">
        <f>AJ37+(2*AJ38)</f>
        <v>1.661437845386629</v>
      </c>
      <c r="AM41" s="19">
        <f>AM37+(2*AM38)</f>
        <v>2.2056959003576626</v>
      </c>
      <c r="AP41" s="19">
        <f>AP37+(2*AP38)</f>
        <v>4.9970374400377215E-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B44F9-D98D-4B8F-90EC-F7C7F2DF5E97}">
  <dimension ref="A1:AP44"/>
  <sheetViews>
    <sheetView workbookViewId="0"/>
  </sheetViews>
  <sheetFormatPr defaultRowHeight="15" x14ac:dyDescent="0.25"/>
  <cols>
    <col min="1" max="1" width="7.28515625" style="1" customWidth="1"/>
    <col min="2" max="3" width="8.85546875" style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4" bestFit="1" customWidth="1"/>
    <col min="23" max="23" width="16.28515625" style="4" bestFit="1" customWidth="1"/>
    <col min="24" max="24" width="16.28515625" style="4" customWidth="1"/>
    <col min="25" max="25" width="13.85546875" style="4" bestFit="1" customWidth="1"/>
    <col min="26" max="26" width="15.28515625" style="4" bestFit="1" customWidth="1"/>
    <col min="27" max="27" width="15.28515625" style="4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7" t="s">
        <v>34</v>
      </c>
      <c r="W1" s="7" t="s">
        <v>35</v>
      </c>
      <c r="X1" s="26" t="s">
        <v>59</v>
      </c>
      <c r="Y1" s="7" t="s">
        <v>36</v>
      </c>
      <c r="Z1" s="7" t="s">
        <v>37</v>
      </c>
      <c r="AA1" s="26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10</v>
      </c>
      <c r="B2" s="1">
        <v>1</v>
      </c>
      <c r="C2" s="1">
        <v>322519</v>
      </c>
      <c r="D2" s="5" t="s">
        <v>21</v>
      </c>
      <c r="E2" s="5" t="s">
        <v>21</v>
      </c>
      <c r="F2" s="5" t="s">
        <v>21</v>
      </c>
      <c r="G2" s="4">
        <v>4.4000000000000004</v>
      </c>
      <c r="H2" s="4">
        <v>4.37</v>
      </c>
      <c r="I2" s="4">
        <f>G2-H2</f>
        <v>3.0000000000000249E-2</v>
      </c>
      <c r="J2" s="4">
        <v>1.73</v>
      </c>
      <c r="K2" s="4">
        <v>1.81</v>
      </c>
      <c r="L2" s="4">
        <f>J2-K2</f>
        <v>-8.0000000000000071E-2</v>
      </c>
      <c r="M2" s="4">
        <v>0.68</v>
      </c>
      <c r="N2" s="4">
        <v>0.67</v>
      </c>
      <c r="O2" s="4">
        <f>M2-N2</f>
        <v>1.0000000000000009E-2</v>
      </c>
      <c r="P2" s="4">
        <v>2.5</v>
      </c>
      <c r="Q2" s="4">
        <v>2.4</v>
      </c>
      <c r="R2" s="4">
        <f>P2-Q2</f>
        <v>0.10000000000000009</v>
      </c>
      <c r="S2" s="4">
        <v>2.35</v>
      </c>
      <c r="T2" s="4">
        <v>2.2799999999999998</v>
      </c>
      <c r="U2" s="4">
        <f>S2-T2</f>
        <v>7.0000000000000284E-2</v>
      </c>
      <c r="V2" s="4">
        <v>95</v>
      </c>
      <c r="W2" s="4">
        <v>96.4</v>
      </c>
      <c r="X2" s="4">
        <f>V2-W2</f>
        <v>-1.4000000000000057</v>
      </c>
      <c r="Y2" s="4">
        <v>95.4</v>
      </c>
      <c r="Z2" s="4">
        <v>95</v>
      </c>
      <c r="AA2" s="4">
        <f>Y2-Z2</f>
        <v>0.40000000000000568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5433526011560694</v>
      </c>
      <c r="AI2" s="4">
        <f>H2/K2</f>
        <v>2.4143646408839778</v>
      </c>
      <c r="AJ2" s="37">
        <f>AH2-AI2</f>
        <v>0.12898796027209158</v>
      </c>
      <c r="AK2" s="37">
        <f>G2-J2-(M2/2.2)</f>
        <v>2.3609090909090913</v>
      </c>
      <c r="AL2" s="37">
        <f>H2-K2-(N2/2.2)</f>
        <v>2.2554545454545454</v>
      </c>
      <c r="AM2" s="37">
        <f>AK2-AL2</f>
        <v>0.10545454545454591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10</v>
      </c>
      <c r="B3" s="1">
        <v>2</v>
      </c>
      <c r="C3" s="1">
        <v>226026</v>
      </c>
      <c r="D3" s="5" t="s">
        <v>21</v>
      </c>
      <c r="E3" s="5" t="s">
        <v>21</v>
      </c>
      <c r="F3" s="5" t="s">
        <v>21</v>
      </c>
      <c r="G3" s="4">
        <v>4.32</v>
      </c>
      <c r="H3" s="4">
        <v>4.42</v>
      </c>
      <c r="I3" s="4">
        <f t="shared" ref="I3:I22" si="0">G3-H3</f>
        <v>-9.9999999999999645E-2</v>
      </c>
      <c r="J3" s="4">
        <v>2.04</v>
      </c>
      <c r="K3" s="4">
        <v>2.17</v>
      </c>
      <c r="L3" s="4">
        <f t="shared" ref="L3:L22" si="1">J3-K3</f>
        <v>-0.12999999999999989</v>
      </c>
      <c r="M3" s="4">
        <v>0.51</v>
      </c>
      <c r="N3" s="4">
        <v>0.51</v>
      </c>
      <c r="O3" s="4">
        <f t="shared" ref="O3:O22" si="2">M3-N3</f>
        <v>0</v>
      </c>
      <c r="P3" s="4">
        <v>2.1</v>
      </c>
      <c r="Q3" s="4">
        <v>2</v>
      </c>
      <c r="R3" s="4">
        <f t="shared" ref="R3:R22" si="3">P3-Q3</f>
        <v>0.10000000000000009</v>
      </c>
      <c r="S3" s="5" t="s">
        <v>21</v>
      </c>
      <c r="T3" s="5" t="s">
        <v>21</v>
      </c>
      <c r="U3" s="5" t="s">
        <v>21</v>
      </c>
      <c r="V3" s="4">
        <v>84.6</v>
      </c>
      <c r="W3" s="4">
        <v>84.4</v>
      </c>
      <c r="X3" s="4">
        <f t="shared" ref="X3:X22" si="4">V3-W3</f>
        <v>0.19999999999998863</v>
      </c>
      <c r="Y3" s="4">
        <v>84.4</v>
      </c>
      <c r="Z3" s="4">
        <v>85.3</v>
      </c>
      <c r="AA3" s="4">
        <f t="shared" ref="AA3:AA22" si="5">Y3-Z3</f>
        <v>-0.89999999999999147</v>
      </c>
      <c r="AB3" s="4">
        <v>0</v>
      </c>
      <c r="AC3" s="4">
        <v>2.63</v>
      </c>
      <c r="AD3" s="4">
        <f t="shared" ref="AD3:AD22" si="6">AB3-AC3</f>
        <v>-2.63</v>
      </c>
      <c r="AE3" s="4">
        <v>0</v>
      </c>
      <c r="AF3" s="4">
        <v>0.88</v>
      </c>
      <c r="AG3" s="4">
        <f t="shared" ref="AG3:AG22" si="7">AE3-AF3</f>
        <v>-0.88</v>
      </c>
      <c r="AH3" s="4">
        <f t="shared" ref="AH3:AH22" si="8">G3/J3</f>
        <v>2.1176470588235294</v>
      </c>
      <c r="AI3" s="4">
        <f t="shared" ref="AI3:AI22" si="9">H3/K3</f>
        <v>2.0368663594470044</v>
      </c>
      <c r="AJ3" s="37">
        <f t="shared" ref="AJ3:AJ22" si="10">AH3-AI3</f>
        <v>8.0780699376524989E-2</v>
      </c>
      <c r="AK3" s="37">
        <f t="shared" ref="AK3:AK22" si="11">G3-J3-(M3/2.2)</f>
        <v>2.0481818181818183</v>
      </c>
      <c r="AL3" s="37">
        <f t="shared" ref="AL3:AL22" si="12">H3-K3-(N3/2.2)</f>
        <v>2.0181818181818181</v>
      </c>
      <c r="AM3" s="37">
        <f t="shared" ref="AM3:AM22" si="13">AK3-AL3</f>
        <v>3.0000000000000249E-2</v>
      </c>
      <c r="AN3" s="45">
        <f t="shared" ref="AN3:AN22" si="14">((21*0.5)-((AE3/100)*21*0.5))/21</f>
        <v>0.5</v>
      </c>
      <c r="AO3" s="14">
        <f t="shared" ref="AO3:AO22" si="15">((21*0.5)-((AF3/100)*21*0.5))/21</f>
        <v>0.49560000000000004</v>
      </c>
      <c r="AP3" s="14">
        <f t="shared" ref="AP3:AP22" si="16">AN3-AO3</f>
        <v>4.3999999999999595E-3</v>
      </c>
    </row>
    <row r="4" spans="1:42" x14ac:dyDescent="0.25">
      <c r="A4" s="2">
        <v>10</v>
      </c>
      <c r="B4" s="1">
        <v>3</v>
      </c>
      <c r="C4" s="1">
        <v>223651</v>
      </c>
      <c r="D4" s="5" t="s">
        <v>21</v>
      </c>
      <c r="E4" s="5" t="s">
        <v>21</v>
      </c>
      <c r="F4" s="5" t="s">
        <v>21</v>
      </c>
      <c r="G4" s="4">
        <v>2.59</v>
      </c>
      <c r="H4" s="4">
        <v>2.59</v>
      </c>
      <c r="I4" s="4">
        <f t="shared" si="0"/>
        <v>0</v>
      </c>
      <c r="J4" s="4">
        <v>1.32</v>
      </c>
      <c r="K4" s="4">
        <v>1.35</v>
      </c>
      <c r="L4" s="4">
        <f t="shared" si="1"/>
        <v>-3.0000000000000027E-2</v>
      </c>
      <c r="M4" s="4">
        <v>0.56000000000000005</v>
      </c>
      <c r="N4" s="4">
        <v>0.6</v>
      </c>
      <c r="O4" s="4">
        <f t="shared" si="2"/>
        <v>-3.9999999999999925E-2</v>
      </c>
      <c r="P4" s="5" t="s">
        <v>21</v>
      </c>
      <c r="Q4" s="5" t="s">
        <v>21</v>
      </c>
      <c r="R4" s="5" t="s">
        <v>21</v>
      </c>
      <c r="S4" s="5" t="s">
        <v>21</v>
      </c>
      <c r="T4" s="5" t="s">
        <v>21</v>
      </c>
      <c r="U4" s="5" t="s">
        <v>21</v>
      </c>
      <c r="V4" s="4">
        <v>96.2</v>
      </c>
      <c r="W4" s="4">
        <v>95.2</v>
      </c>
      <c r="X4" s="4">
        <f t="shared" si="4"/>
        <v>1</v>
      </c>
      <c r="Y4" s="4">
        <v>94.2</v>
      </c>
      <c r="Z4" s="4">
        <v>96.2</v>
      </c>
      <c r="AA4" s="4">
        <f t="shared" si="5"/>
        <v>-2</v>
      </c>
      <c r="AB4" s="4">
        <v>0</v>
      </c>
      <c r="AC4" s="4">
        <v>0</v>
      </c>
      <c r="AD4" s="4">
        <f t="shared" si="6"/>
        <v>0</v>
      </c>
      <c r="AE4" s="4">
        <v>1.1299999999999999</v>
      </c>
      <c r="AF4" s="4">
        <v>0</v>
      </c>
      <c r="AG4" s="4">
        <f t="shared" si="7"/>
        <v>1.1299999999999999</v>
      </c>
      <c r="AH4" s="4">
        <f t="shared" si="8"/>
        <v>1.9621212121212119</v>
      </c>
      <c r="AI4" s="4">
        <f t="shared" si="9"/>
        <v>1.9185185185185183</v>
      </c>
      <c r="AJ4" s="37">
        <f t="shared" si="10"/>
        <v>4.3602693602693643E-2</v>
      </c>
      <c r="AK4" s="37">
        <f t="shared" si="11"/>
        <v>1.0154545454545452</v>
      </c>
      <c r="AL4" s="37">
        <f t="shared" si="12"/>
        <v>0.96727272727272706</v>
      </c>
      <c r="AM4" s="37">
        <f t="shared" si="13"/>
        <v>4.8181818181818103E-2</v>
      </c>
      <c r="AN4" s="45">
        <f t="shared" si="14"/>
        <v>0.49434999999999996</v>
      </c>
      <c r="AO4" s="14">
        <f t="shared" si="15"/>
        <v>0.5</v>
      </c>
      <c r="AP4" s="14">
        <f t="shared" si="16"/>
        <v>-5.6500000000000439E-3</v>
      </c>
    </row>
    <row r="5" spans="1:42" x14ac:dyDescent="0.25">
      <c r="A5" s="2">
        <v>10</v>
      </c>
      <c r="B5" s="1">
        <v>4</v>
      </c>
      <c r="C5" s="1">
        <v>324922</v>
      </c>
      <c r="D5" s="5" t="s">
        <v>21</v>
      </c>
      <c r="E5" s="5" t="s">
        <v>21</v>
      </c>
      <c r="F5" s="5" t="s">
        <v>21</v>
      </c>
      <c r="G5" s="4">
        <v>3.39</v>
      </c>
      <c r="H5" s="4">
        <v>3.62</v>
      </c>
      <c r="I5" s="4">
        <f t="shared" si="0"/>
        <v>-0.22999999999999998</v>
      </c>
      <c r="J5" s="4">
        <v>2.12</v>
      </c>
      <c r="K5" s="4">
        <v>1.99</v>
      </c>
      <c r="L5" s="4">
        <f t="shared" si="1"/>
        <v>0.13000000000000012</v>
      </c>
      <c r="M5" s="4">
        <v>0.68</v>
      </c>
      <c r="N5" s="4">
        <v>0.95</v>
      </c>
      <c r="O5" s="4">
        <f t="shared" si="2"/>
        <v>-0.26999999999999991</v>
      </c>
      <c r="P5" s="4">
        <v>1.6</v>
      </c>
      <c r="Q5" s="4">
        <v>1.8</v>
      </c>
      <c r="R5" s="4">
        <f t="shared" si="3"/>
        <v>-0.19999999999999996</v>
      </c>
      <c r="S5" s="4">
        <v>0.96</v>
      </c>
      <c r="T5" s="4">
        <v>1.22</v>
      </c>
      <c r="U5" s="4">
        <f t="shared" ref="U5:U19" si="17">S5-T5</f>
        <v>-0.26</v>
      </c>
      <c r="V5" s="4">
        <v>104.3</v>
      </c>
      <c r="W5" s="4">
        <v>102.7</v>
      </c>
      <c r="X5" s="4">
        <f t="shared" si="4"/>
        <v>1.5999999999999943</v>
      </c>
      <c r="Y5" s="4">
        <v>102.7</v>
      </c>
      <c r="Z5" s="4">
        <v>102.3</v>
      </c>
      <c r="AA5" s="4">
        <f t="shared" si="5"/>
        <v>0.40000000000000568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1.5990566037735849</v>
      </c>
      <c r="AI5" s="4">
        <f t="shared" si="9"/>
        <v>1.8190954773869348</v>
      </c>
      <c r="AJ5" s="37">
        <f t="shared" si="10"/>
        <v>-0.22003887361334984</v>
      </c>
      <c r="AK5" s="37">
        <f t="shared" si="11"/>
        <v>0.96090909090909093</v>
      </c>
      <c r="AL5" s="37">
        <f t="shared" si="12"/>
        <v>1.1981818181818182</v>
      </c>
      <c r="AM5" s="37">
        <f t="shared" si="13"/>
        <v>-0.2372727272727273</v>
      </c>
      <c r="AN5" s="45">
        <f t="shared" si="14"/>
        <v>0.5</v>
      </c>
      <c r="AO5" s="14">
        <f t="shared" si="15"/>
        <v>0.5</v>
      </c>
      <c r="AP5" s="14">
        <f t="shared" si="16"/>
        <v>0</v>
      </c>
    </row>
    <row r="6" spans="1:42" x14ac:dyDescent="0.25">
      <c r="A6" s="2">
        <v>10</v>
      </c>
      <c r="B6" s="1">
        <v>5</v>
      </c>
      <c r="C6" s="1">
        <v>322779</v>
      </c>
      <c r="D6" s="5" t="s">
        <v>21</v>
      </c>
      <c r="E6" s="5" t="s">
        <v>21</v>
      </c>
      <c r="F6" s="5" t="s">
        <v>21</v>
      </c>
      <c r="G6" s="4">
        <v>4.42</v>
      </c>
      <c r="H6" s="4">
        <v>4.1399999999999997</v>
      </c>
      <c r="I6" s="4">
        <f t="shared" si="0"/>
        <v>0.28000000000000025</v>
      </c>
      <c r="J6" s="4">
        <v>2.04</v>
      </c>
      <c r="K6" s="4">
        <v>1.97</v>
      </c>
      <c r="L6" s="4">
        <f t="shared" si="1"/>
        <v>7.0000000000000062E-2</v>
      </c>
      <c r="M6" s="4">
        <v>0.53</v>
      </c>
      <c r="N6" s="4">
        <v>0.51</v>
      </c>
      <c r="O6" s="4">
        <f t="shared" si="2"/>
        <v>2.0000000000000018E-2</v>
      </c>
      <c r="P6" s="4">
        <v>2.2000000000000002</v>
      </c>
      <c r="Q6" s="4">
        <v>2.1</v>
      </c>
      <c r="R6" s="4">
        <f t="shared" si="3"/>
        <v>0.10000000000000009</v>
      </c>
      <c r="S6" s="5" t="s">
        <v>21</v>
      </c>
      <c r="T6" s="5" t="s">
        <v>21</v>
      </c>
      <c r="U6" s="5" t="s">
        <v>21</v>
      </c>
      <c r="V6" s="4">
        <v>97.9</v>
      </c>
      <c r="W6" s="4">
        <v>100.2</v>
      </c>
      <c r="X6" s="4">
        <f t="shared" si="4"/>
        <v>-2.2999999999999972</v>
      </c>
      <c r="Y6" s="4">
        <v>97.3</v>
      </c>
      <c r="Z6" s="4">
        <v>97.9</v>
      </c>
      <c r="AA6" s="4">
        <f t="shared" si="5"/>
        <v>-0.60000000000000853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2.1666666666666665</v>
      </c>
      <c r="AI6" s="4">
        <f t="shared" si="9"/>
        <v>2.1015228426395938</v>
      </c>
      <c r="AJ6" s="37">
        <f t="shared" si="10"/>
        <v>6.514382402707275E-2</v>
      </c>
      <c r="AK6" s="37">
        <f t="shared" si="11"/>
        <v>2.1390909090909092</v>
      </c>
      <c r="AL6" s="37">
        <f t="shared" si="12"/>
        <v>1.938181818181818</v>
      </c>
      <c r="AM6" s="37">
        <f t="shared" si="13"/>
        <v>0.20090909090909115</v>
      </c>
      <c r="AN6" s="45">
        <f t="shared" si="14"/>
        <v>0.5</v>
      </c>
      <c r="AO6" s="14">
        <f t="shared" si="15"/>
        <v>0.5</v>
      </c>
      <c r="AP6" s="14">
        <f t="shared" si="16"/>
        <v>0</v>
      </c>
    </row>
    <row r="7" spans="1:42" x14ac:dyDescent="0.25">
      <c r="A7" s="2">
        <v>10</v>
      </c>
      <c r="B7" s="1">
        <v>6</v>
      </c>
      <c r="C7" s="1">
        <v>225848</v>
      </c>
      <c r="D7" s="5" t="s">
        <v>21</v>
      </c>
      <c r="E7" s="5" t="s">
        <v>21</v>
      </c>
      <c r="F7" s="5" t="s">
        <v>21</v>
      </c>
      <c r="G7" s="4">
        <v>4.58</v>
      </c>
      <c r="H7" s="4">
        <v>4.97</v>
      </c>
      <c r="I7" s="4">
        <f t="shared" si="0"/>
        <v>-0.38999999999999968</v>
      </c>
      <c r="J7" s="4">
        <v>2.59</v>
      </c>
      <c r="K7" s="4">
        <v>1.97</v>
      </c>
      <c r="L7" s="4">
        <f t="shared" si="1"/>
        <v>0.61999999999999988</v>
      </c>
      <c r="M7" s="4">
        <v>1.17</v>
      </c>
      <c r="N7" s="4">
        <v>1.65</v>
      </c>
      <c r="O7" s="4">
        <f t="shared" si="2"/>
        <v>-0.48</v>
      </c>
      <c r="P7" s="5" t="s">
        <v>21</v>
      </c>
      <c r="Q7" s="5" t="s">
        <v>21</v>
      </c>
      <c r="R7" s="5" t="s">
        <v>21</v>
      </c>
      <c r="S7" s="5" t="s">
        <v>21</v>
      </c>
      <c r="T7" s="5" t="s">
        <v>21</v>
      </c>
      <c r="U7" s="5" t="s">
        <v>21</v>
      </c>
      <c r="V7" s="4">
        <v>93.1</v>
      </c>
      <c r="W7" s="4">
        <v>92.7</v>
      </c>
      <c r="X7" s="4">
        <f t="shared" si="4"/>
        <v>0.39999999999999147</v>
      </c>
      <c r="Y7" s="4">
        <v>92.7</v>
      </c>
      <c r="Z7" s="4">
        <v>93.8</v>
      </c>
      <c r="AA7" s="4">
        <f t="shared" si="5"/>
        <v>-1.0999999999999943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1.7683397683397684</v>
      </c>
      <c r="AI7" s="4">
        <f t="shared" si="9"/>
        <v>2.5228426395939088</v>
      </c>
      <c r="AJ7" s="37">
        <f t="shared" si="10"/>
        <v>-0.75450287125414039</v>
      </c>
      <c r="AK7" s="37">
        <f t="shared" si="11"/>
        <v>1.4581818181818185</v>
      </c>
      <c r="AL7" s="37">
        <f t="shared" si="12"/>
        <v>2.25</v>
      </c>
      <c r="AM7" s="37">
        <f t="shared" si="13"/>
        <v>-0.79181818181818153</v>
      </c>
      <c r="AN7" s="45">
        <f t="shared" si="14"/>
        <v>0.5</v>
      </c>
      <c r="AO7" s="14">
        <f t="shared" si="15"/>
        <v>0.5</v>
      </c>
      <c r="AP7" s="14">
        <f t="shared" si="16"/>
        <v>0</v>
      </c>
    </row>
    <row r="8" spans="1:42" x14ac:dyDescent="0.25">
      <c r="A8" s="2">
        <v>10</v>
      </c>
      <c r="B8" s="1">
        <v>7</v>
      </c>
      <c r="C8" s="1">
        <v>322621</v>
      </c>
      <c r="D8" s="5" t="s">
        <v>21</v>
      </c>
      <c r="E8" s="5" t="s">
        <v>21</v>
      </c>
      <c r="F8" s="5" t="s">
        <v>21</v>
      </c>
      <c r="G8" s="4">
        <v>4.7300000000000004</v>
      </c>
      <c r="H8" s="4">
        <v>3.41</v>
      </c>
      <c r="I8" s="51">
        <f t="shared" si="0"/>
        <v>1.3200000000000003</v>
      </c>
      <c r="J8" s="4">
        <v>2.15</v>
      </c>
      <c r="K8" s="4">
        <v>1.86</v>
      </c>
      <c r="L8" s="4">
        <f t="shared" si="1"/>
        <v>0.28999999999999981</v>
      </c>
      <c r="M8" s="4">
        <v>0.57999999999999996</v>
      </c>
      <c r="N8" s="4">
        <v>0.59</v>
      </c>
      <c r="O8" s="4">
        <f t="shared" si="2"/>
        <v>-1.0000000000000009E-2</v>
      </c>
      <c r="P8" s="4">
        <v>2.2000000000000002</v>
      </c>
      <c r="Q8" s="4">
        <v>1.8</v>
      </c>
      <c r="R8" s="4">
        <f t="shared" si="3"/>
        <v>0.40000000000000013</v>
      </c>
      <c r="S8" s="4">
        <v>2.33</v>
      </c>
      <c r="T8" s="4">
        <v>1.29</v>
      </c>
      <c r="U8" s="4">
        <f t="shared" si="17"/>
        <v>1.04</v>
      </c>
      <c r="V8" s="4">
        <v>85.5</v>
      </c>
      <c r="W8" s="4">
        <v>86</v>
      </c>
      <c r="X8" s="4">
        <f t="shared" si="4"/>
        <v>-0.5</v>
      </c>
      <c r="Y8" s="4">
        <v>84.8</v>
      </c>
      <c r="Z8" s="4">
        <v>85.5</v>
      </c>
      <c r="AA8" s="4">
        <f t="shared" si="5"/>
        <v>-0.70000000000000284</v>
      </c>
      <c r="AB8" s="4">
        <v>0</v>
      </c>
      <c r="AC8" s="4">
        <v>6</v>
      </c>
      <c r="AD8" s="51">
        <f t="shared" si="6"/>
        <v>-6</v>
      </c>
      <c r="AE8" s="4">
        <v>0.5</v>
      </c>
      <c r="AF8" s="4">
        <v>2</v>
      </c>
      <c r="AG8" s="51">
        <f t="shared" si="7"/>
        <v>-1.5</v>
      </c>
      <c r="AH8" s="4">
        <f t="shared" si="8"/>
        <v>2.2000000000000002</v>
      </c>
      <c r="AI8" s="4">
        <f t="shared" si="9"/>
        <v>1.8333333333333333</v>
      </c>
      <c r="AJ8" s="37">
        <f t="shared" si="10"/>
        <v>0.36666666666666692</v>
      </c>
      <c r="AK8" s="37">
        <f t="shared" si="11"/>
        <v>2.3163636363636368</v>
      </c>
      <c r="AL8" s="37">
        <f t="shared" si="12"/>
        <v>1.281818181818182</v>
      </c>
      <c r="AM8" s="37">
        <f t="shared" si="13"/>
        <v>1.0345454545454549</v>
      </c>
      <c r="AN8" s="45">
        <f t="shared" si="14"/>
        <v>0.4975</v>
      </c>
      <c r="AO8" s="14">
        <f t="shared" si="15"/>
        <v>0.48999999999999994</v>
      </c>
      <c r="AP8" s="53">
        <f t="shared" si="16"/>
        <v>7.5000000000000622E-3</v>
      </c>
    </row>
    <row r="9" spans="1:42" x14ac:dyDescent="0.25">
      <c r="A9" s="2">
        <v>10</v>
      </c>
      <c r="B9" s="1">
        <v>8</v>
      </c>
      <c r="C9" s="1">
        <v>222427</v>
      </c>
      <c r="D9" s="5" t="s">
        <v>21</v>
      </c>
      <c r="E9" s="5" t="s">
        <v>21</v>
      </c>
      <c r="F9" s="5" t="s">
        <v>21</v>
      </c>
      <c r="G9" s="4">
        <v>4.8099999999999996</v>
      </c>
      <c r="H9" s="4">
        <v>4.76</v>
      </c>
      <c r="I9" s="4">
        <f t="shared" si="0"/>
        <v>4.9999999999999822E-2</v>
      </c>
      <c r="J9" s="4">
        <v>2.59</v>
      </c>
      <c r="K9" s="4">
        <v>2.2000000000000002</v>
      </c>
      <c r="L9" s="4">
        <f t="shared" si="1"/>
        <v>0.38999999999999968</v>
      </c>
      <c r="M9" s="4">
        <v>0.96</v>
      </c>
      <c r="N9" s="4">
        <v>2.12</v>
      </c>
      <c r="O9" s="4">
        <f t="shared" si="2"/>
        <v>-1.1600000000000001</v>
      </c>
      <c r="P9" s="5" t="s">
        <v>21</v>
      </c>
      <c r="Q9" s="5" t="s">
        <v>21</v>
      </c>
      <c r="R9" s="5" t="s">
        <v>21</v>
      </c>
      <c r="S9" s="5" t="s">
        <v>21</v>
      </c>
      <c r="T9" s="5" t="s">
        <v>21</v>
      </c>
      <c r="U9" s="5" t="s">
        <v>21</v>
      </c>
      <c r="V9" s="4">
        <v>97.6</v>
      </c>
      <c r="W9" s="4">
        <v>97.4</v>
      </c>
      <c r="X9" s="4">
        <f t="shared" si="4"/>
        <v>0.19999999999998863</v>
      </c>
      <c r="Y9" s="4">
        <v>97.4</v>
      </c>
      <c r="Z9" s="4">
        <v>97.1</v>
      </c>
      <c r="AA9" s="4">
        <f t="shared" si="5"/>
        <v>0.30000000000001137</v>
      </c>
      <c r="AB9" s="4">
        <v>0</v>
      </c>
      <c r="AC9" s="4">
        <v>0</v>
      </c>
      <c r="AD9" s="4">
        <f t="shared" si="6"/>
        <v>0</v>
      </c>
      <c r="AE9" s="4">
        <v>0</v>
      </c>
      <c r="AF9" s="4">
        <v>0</v>
      </c>
      <c r="AG9" s="4">
        <f t="shared" si="7"/>
        <v>0</v>
      </c>
      <c r="AH9" s="4">
        <f t="shared" si="8"/>
        <v>1.857142857142857</v>
      </c>
      <c r="AI9" s="4">
        <f t="shared" si="9"/>
        <v>2.1636363636363636</v>
      </c>
      <c r="AJ9" s="37">
        <f t="shared" si="10"/>
        <v>-0.3064935064935066</v>
      </c>
      <c r="AK9" s="37">
        <f t="shared" si="11"/>
        <v>1.7836363636363635</v>
      </c>
      <c r="AL9" s="37">
        <f t="shared" si="12"/>
        <v>1.596363636363636</v>
      </c>
      <c r="AM9" s="37">
        <f t="shared" si="13"/>
        <v>0.18727272727272748</v>
      </c>
      <c r="AN9" s="45">
        <f t="shared" si="14"/>
        <v>0.5</v>
      </c>
      <c r="AO9" s="14">
        <f t="shared" si="15"/>
        <v>0.5</v>
      </c>
      <c r="AP9" s="14">
        <f t="shared" si="16"/>
        <v>0</v>
      </c>
    </row>
    <row r="10" spans="1:42" x14ac:dyDescent="0.25">
      <c r="A10" s="2">
        <v>10</v>
      </c>
      <c r="B10" s="1">
        <v>9</v>
      </c>
      <c r="C10" s="1">
        <v>222659</v>
      </c>
      <c r="D10" s="5" t="s">
        <v>21</v>
      </c>
      <c r="E10" s="5" t="s">
        <v>21</v>
      </c>
      <c r="F10" s="5" t="s">
        <v>21</v>
      </c>
      <c r="G10" s="4">
        <v>3.54</v>
      </c>
      <c r="H10" s="4">
        <v>3.6</v>
      </c>
      <c r="I10" s="4">
        <f t="shared" si="0"/>
        <v>-6.0000000000000053E-2</v>
      </c>
      <c r="J10" s="4">
        <v>2.12</v>
      </c>
      <c r="K10" s="4">
        <v>2.59</v>
      </c>
      <c r="L10" s="4">
        <f t="shared" si="1"/>
        <v>-0.46999999999999975</v>
      </c>
      <c r="M10" s="4">
        <v>0.51</v>
      </c>
      <c r="N10" s="4">
        <v>0.85</v>
      </c>
      <c r="O10" s="4">
        <f t="shared" si="2"/>
        <v>-0.33999999999999997</v>
      </c>
      <c r="P10" s="5" t="s">
        <v>21</v>
      </c>
      <c r="Q10" s="5" t="s">
        <v>21</v>
      </c>
      <c r="R10" s="5" t="s">
        <v>21</v>
      </c>
      <c r="S10" s="5" t="s">
        <v>21</v>
      </c>
      <c r="T10" s="5" t="s">
        <v>21</v>
      </c>
      <c r="U10" s="5" t="s">
        <v>21</v>
      </c>
      <c r="V10" s="4">
        <v>91.7</v>
      </c>
      <c r="W10" s="4">
        <v>92.3</v>
      </c>
      <c r="X10" s="4">
        <f t="shared" si="4"/>
        <v>-0.59999999999999432</v>
      </c>
      <c r="Y10" s="4">
        <v>91.3</v>
      </c>
      <c r="Z10" s="4">
        <v>91.7</v>
      </c>
      <c r="AA10" s="4">
        <f t="shared" si="5"/>
        <v>-0.40000000000000568</v>
      </c>
      <c r="AB10" s="4">
        <v>0</v>
      </c>
      <c r="AC10" s="4">
        <v>0</v>
      </c>
      <c r="AD10" s="4">
        <f t="shared" si="6"/>
        <v>0</v>
      </c>
      <c r="AE10" s="4">
        <v>0</v>
      </c>
      <c r="AF10" s="4">
        <v>0</v>
      </c>
      <c r="AG10" s="4">
        <f t="shared" si="7"/>
        <v>0</v>
      </c>
      <c r="AH10" s="4">
        <f t="shared" si="8"/>
        <v>1.6698113207547169</v>
      </c>
      <c r="AI10" s="4">
        <f t="shared" si="9"/>
        <v>1.3899613899613901</v>
      </c>
      <c r="AJ10" s="37">
        <f t="shared" si="10"/>
        <v>0.27984993079332687</v>
      </c>
      <c r="AK10" s="37">
        <f t="shared" si="11"/>
        <v>1.188181818181818</v>
      </c>
      <c r="AL10" s="37">
        <f t="shared" si="12"/>
        <v>0.62363636363636399</v>
      </c>
      <c r="AM10" s="37">
        <f t="shared" si="13"/>
        <v>0.56454545454545402</v>
      </c>
      <c r="AN10" s="45">
        <f t="shared" si="14"/>
        <v>0.5</v>
      </c>
      <c r="AO10" s="14">
        <f t="shared" si="15"/>
        <v>0.5</v>
      </c>
      <c r="AP10" s="14">
        <f t="shared" si="16"/>
        <v>0</v>
      </c>
    </row>
    <row r="11" spans="1:42" x14ac:dyDescent="0.25">
      <c r="A11" s="2">
        <v>10</v>
      </c>
      <c r="B11" s="1">
        <v>10</v>
      </c>
      <c r="C11" s="1">
        <v>224300</v>
      </c>
      <c r="D11" s="5" t="s">
        <v>21</v>
      </c>
      <c r="E11" s="5" t="s">
        <v>21</v>
      </c>
      <c r="F11" s="5" t="s">
        <v>21</v>
      </c>
      <c r="G11" s="4">
        <v>4.2699999999999996</v>
      </c>
      <c r="H11" s="4">
        <v>3.54</v>
      </c>
      <c r="I11" s="4">
        <f t="shared" si="0"/>
        <v>0.72999999999999954</v>
      </c>
      <c r="J11" s="4">
        <v>1.94</v>
      </c>
      <c r="K11" s="4">
        <v>1.24</v>
      </c>
      <c r="L11" s="4">
        <f t="shared" si="1"/>
        <v>0.7</v>
      </c>
      <c r="M11" s="4">
        <v>1.1200000000000001</v>
      </c>
      <c r="N11" s="4">
        <v>3.48</v>
      </c>
      <c r="O11" s="51">
        <f t="shared" si="2"/>
        <v>-2.36</v>
      </c>
      <c r="P11" s="4">
        <v>2.2000000000000002</v>
      </c>
      <c r="Q11" s="4">
        <v>2.9</v>
      </c>
      <c r="R11" s="20">
        <f t="shared" si="3"/>
        <v>-0.69999999999999973</v>
      </c>
      <c r="S11" s="4">
        <v>1.84</v>
      </c>
      <c r="T11" s="4">
        <v>0.72</v>
      </c>
      <c r="U11" s="4">
        <f t="shared" si="17"/>
        <v>1.1200000000000001</v>
      </c>
      <c r="V11" s="4">
        <v>100.2</v>
      </c>
      <c r="W11" s="4">
        <v>98.2</v>
      </c>
      <c r="X11" s="4">
        <f t="shared" si="4"/>
        <v>2</v>
      </c>
      <c r="Y11" s="4">
        <v>96.7</v>
      </c>
      <c r="Z11" s="4">
        <v>100.2</v>
      </c>
      <c r="AA11" s="51">
        <f t="shared" si="5"/>
        <v>-3.5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2.2010309278350513</v>
      </c>
      <c r="AI11" s="4">
        <f t="shared" si="9"/>
        <v>2.8548387096774195</v>
      </c>
      <c r="AJ11" s="37">
        <f t="shared" si="10"/>
        <v>-0.65380778184236821</v>
      </c>
      <c r="AK11" s="37">
        <f t="shared" si="11"/>
        <v>1.8209090909090904</v>
      </c>
      <c r="AL11" s="37">
        <f t="shared" si="12"/>
        <v>0.71818181818181803</v>
      </c>
      <c r="AM11" s="37">
        <f t="shared" si="13"/>
        <v>1.1027272727272723</v>
      </c>
      <c r="AN11" s="45">
        <f t="shared" si="14"/>
        <v>0.5</v>
      </c>
      <c r="AO11" s="14">
        <f t="shared" si="15"/>
        <v>0.5</v>
      </c>
      <c r="AP11" s="14">
        <f t="shared" si="16"/>
        <v>0</v>
      </c>
    </row>
    <row r="12" spans="1:42" x14ac:dyDescent="0.25">
      <c r="A12" s="2">
        <v>10</v>
      </c>
      <c r="B12" s="1">
        <v>12</v>
      </c>
      <c r="C12" s="1">
        <v>324506</v>
      </c>
      <c r="D12" s="5" t="s">
        <v>21</v>
      </c>
      <c r="E12" s="5" t="s">
        <v>21</v>
      </c>
      <c r="F12" s="5" t="s">
        <v>21</v>
      </c>
      <c r="G12" s="4">
        <v>2.59</v>
      </c>
      <c r="H12" s="4">
        <v>2.59</v>
      </c>
      <c r="I12" s="4">
        <f t="shared" si="0"/>
        <v>0</v>
      </c>
      <c r="J12" s="4">
        <v>1.29</v>
      </c>
      <c r="K12" s="4">
        <v>1.06</v>
      </c>
      <c r="L12" s="4">
        <f t="shared" si="1"/>
        <v>0.22999999999999998</v>
      </c>
      <c r="M12" s="4">
        <v>0.7</v>
      </c>
      <c r="N12" s="4">
        <v>0.51</v>
      </c>
      <c r="O12" s="4">
        <f t="shared" si="2"/>
        <v>0.18999999999999995</v>
      </c>
      <c r="P12" s="5" t="s">
        <v>21</v>
      </c>
      <c r="Q12" s="5" t="s">
        <v>21</v>
      </c>
      <c r="R12" s="5" t="s">
        <v>21</v>
      </c>
      <c r="S12" s="5" t="s">
        <v>21</v>
      </c>
      <c r="T12" s="5" t="s">
        <v>21</v>
      </c>
      <c r="U12" s="5" t="s">
        <v>21</v>
      </c>
      <c r="V12" s="4">
        <v>94.5</v>
      </c>
      <c r="W12" s="4">
        <v>94.3</v>
      </c>
      <c r="X12" s="4">
        <f t="shared" si="4"/>
        <v>0.20000000000000284</v>
      </c>
      <c r="Y12" s="4">
        <v>94.3</v>
      </c>
      <c r="Z12" s="4">
        <v>94.8</v>
      </c>
      <c r="AA12" s="4">
        <f t="shared" si="5"/>
        <v>-0.5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2.0077519379844961</v>
      </c>
      <c r="AI12" s="4">
        <f t="shared" si="9"/>
        <v>2.4433962264150941</v>
      </c>
      <c r="AJ12" s="37">
        <f t="shared" si="10"/>
        <v>-0.43564428843059799</v>
      </c>
      <c r="AK12" s="37">
        <f t="shared" si="11"/>
        <v>0.9818181818181817</v>
      </c>
      <c r="AL12" s="37">
        <f t="shared" si="12"/>
        <v>1.2981818181818179</v>
      </c>
      <c r="AM12" s="37">
        <f t="shared" si="13"/>
        <v>-0.31636363636363618</v>
      </c>
      <c r="AN12" s="45">
        <f t="shared" si="14"/>
        <v>0.5</v>
      </c>
      <c r="AO12" s="14">
        <f t="shared" si="15"/>
        <v>0.5</v>
      </c>
      <c r="AP12" s="14">
        <f t="shared" si="16"/>
        <v>0</v>
      </c>
    </row>
    <row r="13" spans="1:42" x14ac:dyDescent="0.25">
      <c r="A13" s="2">
        <v>10</v>
      </c>
      <c r="B13" s="1">
        <v>13</v>
      </c>
      <c r="C13" s="1">
        <v>321092</v>
      </c>
      <c r="D13" s="9">
        <v>0</v>
      </c>
      <c r="E13" s="9">
        <v>0</v>
      </c>
      <c r="F13" s="5">
        <f t="shared" ref="F13:F22" si="18">D13-E13</f>
        <v>0</v>
      </c>
      <c r="G13" s="4">
        <v>5.04</v>
      </c>
      <c r="H13" s="4">
        <v>4.84</v>
      </c>
      <c r="I13" s="4">
        <f t="shared" si="0"/>
        <v>0.20000000000000018</v>
      </c>
      <c r="J13" s="4">
        <v>2.59</v>
      </c>
      <c r="K13" s="4">
        <v>2.2799999999999998</v>
      </c>
      <c r="L13" s="4">
        <f t="shared" si="1"/>
        <v>0.31000000000000005</v>
      </c>
      <c r="M13" s="4">
        <v>0.51</v>
      </c>
      <c r="N13" s="4">
        <v>0.51</v>
      </c>
      <c r="O13" s="4">
        <f t="shared" si="2"/>
        <v>0</v>
      </c>
      <c r="P13" s="4">
        <v>2</v>
      </c>
      <c r="Q13" s="4">
        <v>2.1</v>
      </c>
      <c r="R13" s="4">
        <f t="shared" si="3"/>
        <v>-0.10000000000000009</v>
      </c>
      <c r="S13" s="5" t="s">
        <v>21</v>
      </c>
      <c r="T13" s="5" t="s">
        <v>21</v>
      </c>
      <c r="U13" s="5" t="s">
        <v>21</v>
      </c>
      <c r="V13" s="4">
        <v>67</v>
      </c>
      <c r="W13" s="4">
        <v>69.599999999999994</v>
      </c>
      <c r="X13" s="4">
        <f t="shared" si="4"/>
        <v>-2.5999999999999943</v>
      </c>
      <c r="Y13" s="4">
        <v>67</v>
      </c>
      <c r="Z13" s="4">
        <v>67</v>
      </c>
      <c r="AA13" s="4">
        <f t="shared" si="5"/>
        <v>0</v>
      </c>
      <c r="AB13" s="4">
        <v>0</v>
      </c>
      <c r="AC13" s="4">
        <v>0</v>
      </c>
      <c r="AD13" s="4">
        <f t="shared" si="6"/>
        <v>0</v>
      </c>
      <c r="AE13" s="4">
        <v>0</v>
      </c>
      <c r="AF13" s="4">
        <v>0</v>
      </c>
      <c r="AG13" s="4">
        <f t="shared" si="7"/>
        <v>0</v>
      </c>
      <c r="AH13" s="4">
        <f t="shared" si="8"/>
        <v>1.9459459459459461</v>
      </c>
      <c r="AI13" s="4">
        <f t="shared" si="9"/>
        <v>2.1228070175438596</v>
      </c>
      <c r="AJ13" s="37">
        <f t="shared" si="10"/>
        <v>-0.17686107159791353</v>
      </c>
      <c r="AK13" s="37">
        <f t="shared" si="11"/>
        <v>2.2181818181818183</v>
      </c>
      <c r="AL13" s="37">
        <f t="shared" si="12"/>
        <v>2.3281818181818181</v>
      </c>
      <c r="AM13" s="37">
        <f t="shared" si="13"/>
        <v>-0.10999999999999988</v>
      </c>
      <c r="AN13" s="45">
        <f t="shared" si="14"/>
        <v>0.5</v>
      </c>
      <c r="AO13" s="14">
        <f t="shared" si="15"/>
        <v>0.5</v>
      </c>
      <c r="AP13" s="14">
        <f t="shared" si="16"/>
        <v>0</v>
      </c>
    </row>
    <row r="14" spans="1:42" x14ac:dyDescent="0.25">
      <c r="A14" s="2">
        <v>10</v>
      </c>
      <c r="B14" s="1">
        <v>14</v>
      </c>
      <c r="C14" s="1">
        <v>222791</v>
      </c>
      <c r="D14" s="5" t="s">
        <v>21</v>
      </c>
      <c r="E14" s="5" t="s">
        <v>21</v>
      </c>
      <c r="F14" s="5" t="s">
        <v>21</v>
      </c>
      <c r="G14" s="4">
        <v>3.67</v>
      </c>
      <c r="H14" s="4">
        <v>3.03</v>
      </c>
      <c r="I14" s="4">
        <f t="shared" si="0"/>
        <v>0.64000000000000012</v>
      </c>
      <c r="J14" s="4">
        <v>2.4300000000000002</v>
      </c>
      <c r="K14" s="4">
        <v>2.2000000000000002</v>
      </c>
      <c r="L14" s="4">
        <f t="shared" si="1"/>
        <v>0.22999999999999998</v>
      </c>
      <c r="M14" s="4">
        <v>0.9</v>
      </c>
      <c r="N14" s="4">
        <v>0.95</v>
      </c>
      <c r="O14" s="4">
        <f t="shared" si="2"/>
        <v>-4.9999999999999933E-2</v>
      </c>
      <c r="P14" s="4">
        <v>1.5</v>
      </c>
      <c r="Q14" s="4">
        <v>1.4</v>
      </c>
      <c r="R14" s="4">
        <f t="shared" si="3"/>
        <v>0.10000000000000009</v>
      </c>
      <c r="S14" s="4">
        <v>0.83</v>
      </c>
      <c r="T14" s="4">
        <v>0.41</v>
      </c>
      <c r="U14" s="4">
        <f t="shared" si="17"/>
        <v>0.42</v>
      </c>
      <c r="V14" s="4">
        <v>102.9</v>
      </c>
      <c r="W14" s="4">
        <v>103.5</v>
      </c>
      <c r="X14" s="4">
        <f t="shared" si="4"/>
        <v>-0.59999999999999432</v>
      </c>
      <c r="Y14" s="4">
        <v>102.7</v>
      </c>
      <c r="Z14" s="4">
        <v>102.9</v>
      </c>
      <c r="AA14" s="4">
        <f t="shared" si="5"/>
        <v>-0.20000000000000284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1.5102880658436213</v>
      </c>
      <c r="AI14" s="4">
        <f t="shared" si="9"/>
        <v>1.377272727272727</v>
      </c>
      <c r="AJ14" s="37">
        <f t="shared" si="10"/>
        <v>0.13301533857089431</v>
      </c>
      <c r="AK14" s="37">
        <f t="shared" si="11"/>
        <v>0.83090909090909071</v>
      </c>
      <c r="AL14" s="37">
        <f t="shared" si="12"/>
        <v>0.39818181818181786</v>
      </c>
      <c r="AM14" s="37">
        <f t="shared" si="13"/>
        <v>0.43272727272727285</v>
      </c>
      <c r="AN14" s="45">
        <f t="shared" si="14"/>
        <v>0.5</v>
      </c>
      <c r="AO14" s="14">
        <f t="shared" si="15"/>
        <v>0.5</v>
      </c>
      <c r="AP14" s="14">
        <f t="shared" si="16"/>
        <v>0</v>
      </c>
    </row>
    <row r="15" spans="1:42" x14ac:dyDescent="0.25">
      <c r="A15" s="2">
        <v>10</v>
      </c>
      <c r="B15" s="1">
        <v>15</v>
      </c>
      <c r="C15" s="1">
        <v>326168</v>
      </c>
      <c r="D15" s="9">
        <v>0</v>
      </c>
      <c r="E15" s="9">
        <v>0</v>
      </c>
      <c r="F15" s="5">
        <f t="shared" si="18"/>
        <v>0</v>
      </c>
      <c r="G15" s="4">
        <v>4.32</v>
      </c>
      <c r="H15" s="4">
        <v>4.66</v>
      </c>
      <c r="I15" s="4">
        <f t="shared" si="0"/>
        <v>-0.33999999999999986</v>
      </c>
      <c r="J15" s="4">
        <v>2.59</v>
      </c>
      <c r="K15" s="4">
        <v>1.97</v>
      </c>
      <c r="L15" s="4">
        <f t="shared" si="1"/>
        <v>0.61999999999999988</v>
      </c>
      <c r="M15" s="4">
        <v>0.65</v>
      </c>
      <c r="N15" s="4">
        <v>1.38</v>
      </c>
      <c r="O15" s="4">
        <f t="shared" si="2"/>
        <v>-0.72999999999999987</v>
      </c>
      <c r="P15" s="5" t="s">
        <v>21</v>
      </c>
      <c r="Q15" s="5" t="s">
        <v>21</v>
      </c>
      <c r="R15" s="5" t="s">
        <v>21</v>
      </c>
      <c r="S15" s="5" t="s">
        <v>21</v>
      </c>
      <c r="T15" s="5" t="s">
        <v>21</v>
      </c>
      <c r="U15" s="5" t="s">
        <v>21</v>
      </c>
      <c r="V15" s="4">
        <v>94.1</v>
      </c>
      <c r="W15" s="4">
        <v>92</v>
      </c>
      <c r="X15" s="4">
        <f t="shared" si="4"/>
        <v>2.0999999999999943</v>
      </c>
      <c r="Y15" s="4">
        <v>92</v>
      </c>
      <c r="Z15" s="4">
        <v>94.1</v>
      </c>
      <c r="AA15" s="4">
        <f t="shared" si="5"/>
        <v>-2.0999999999999943</v>
      </c>
      <c r="AB15" s="4">
        <v>0</v>
      </c>
      <c r="AC15" s="4">
        <v>3</v>
      </c>
      <c r="AD15" s="51">
        <f t="shared" si="6"/>
        <v>-3</v>
      </c>
      <c r="AE15" s="4">
        <v>0</v>
      </c>
      <c r="AF15" s="4">
        <v>1</v>
      </c>
      <c r="AG15" s="51">
        <f t="shared" si="7"/>
        <v>-1</v>
      </c>
      <c r="AH15" s="4">
        <f t="shared" si="8"/>
        <v>1.6679536679536682</v>
      </c>
      <c r="AI15" s="4">
        <f t="shared" si="9"/>
        <v>2.3654822335025383</v>
      </c>
      <c r="AJ15" s="37">
        <f t="shared" si="10"/>
        <v>-0.69752856554887011</v>
      </c>
      <c r="AK15" s="37">
        <f t="shared" si="11"/>
        <v>1.434545454545455</v>
      </c>
      <c r="AL15" s="37">
        <f t="shared" si="12"/>
        <v>2.0627272727272734</v>
      </c>
      <c r="AM15" s="37">
        <f t="shared" si="13"/>
        <v>-0.6281818181818184</v>
      </c>
      <c r="AN15" s="45">
        <f t="shared" si="14"/>
        <v>0.5</v>
      </c>
      <c r="AO15" s="14">
        <f t="shared" si="15"/>
        <v>0.495</v>
      </c>
      <c r="AP15" s="53">
        <f t="shared" si="16"/>
        <v>5.0000000000000044E-3</v>
      </c>
    </row>
    <row r="16" spans="1:42" x14ac:dyDescent="0.25">
      <c r="A16" s="2">
        <v>10</v>
      </c>
      <c r="B16" s="1">
        <v>16</v>
      </c>
      <c r="C16" s="1">
        <v>324286</v>
      </c>
      <c r="D16" s="9">
        <v>0</v>
      </c>
      <c r="E16" s="9">
        <v>0</v>
      </c>
      <c r="F16" s="5">
        <f t="shared" si="18"/>
        <v>0</v>
      </c>
      <c r="G16" s="4">
        <v>3.6</v>
      </c>
      <c r="H16" s="4">
        <v>2.61</v>
      </c>
      <c r="I16" s="4">
        <f t="shared" si="0"/>
        <v>0.99000000000000021</v>
      </c>
      <c r="J16" s="4">
        <v>2.59</v>
      </c>
      <c r="K16" s="4">
        <v>1.97</v>
      </c>
      <c r="L16" s="4">
        <f t="shared" si="1"/>
        <v>0.61999999999999988</v>
      </c>
      <c r="M16" s="4">
        <v>0.53</v>
      </c>
      <c r="N16" s="4">
        <v>0.53</v>
      </c>
      <c r="O16" s="4">
        <f t="shared" si="2"/>
        <v>0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4">
        <v>77.099999999999994</v>
      </c>
      <c r="W16" s="4">
        <v>76.2</v>
      </c>
      <c r="X16" s="4">
        <f t="shared" si="4"/>
        <v>0.89999999999999147</v>
      </c>
      <c r="Y16" s="4">
        <v>76.2</v>
      </c>
      <c r="Z16" s="4">
        <v>76.099999999999994</v>
      </c>
      <c r="AA16" s="4">
        <f t="shared" si="5"/>
        <v>0.10000000000000853</v>
      </c>
      <c r="AB16" s="4">
        <v>0</v>
      </c>
      <c r="AC16" s="4">
        <v>0</v>
      </c>
      <c r="AD16" s="4">
        <f t="shared" si="6"/>
        <v>0</v>
      </c>
      <c r="AE16" s="4">
        <v>0</v>
      </c>
      <c r="AF16" s="4">
        <v>0</v>
      </c>
      <c r="AG16" s="4">
        <f t="shared" si="7"/>
        <v>0</v>
      </c>
      <c r="AH16" s="4">
        <f t="shared" si="8"/>
        <v>1.3899613899613901</v>
      </c>
      <c r="AI16" s="4">
        <f t="shared" si="9"/>
        <v>1.3248730964467004</v>
      </c>
      <c r="AJ16" s="37">
        <f t="shared" si="10"/>
        <v>6.5088293514689699E-2</v>
      </c>
      <c r="AK16" s="37">
        <f t="shared" si="11"/>
        <v>0.76909090909090927</v>
      </c>
      <c r="AL16" s="37">
        <f t="shared" si="12"/>
        <v>0.399090909090909</v>
      </c>
      <c r="AM16" s="37">
        <f t="shared" si="13"/>
        <v>0.37000000000000027</v>
      </c>
      <c r="AN16" s="45">
        <f t="shared" si="14"/>
        <v>0.5</v>
      </c>
      <c r="AO16" s="14">
        <f t="shared" si="15"/>
        <v>0.5</v>
      </c>
      <c r="AP16" s="14">
        <f t="shared" si="16"/>
        <v>0</v>
      </c>
    </row>
    <row r="17" spans="1:42" x14ac:dyDescent="0.25">
      <c r="A17" s="2">
        <v>10</v>
      </c>
      <c r="B17" s="1">
        <v>17</v>
      </c>
      <c r="C17" s="1">
        <v>326907</v>
      </c>
      <c r="D17" s="9">
        <v>0</v>
      </c>
      <c r="E17" s="9">
        <v>0</v>
      </c>
      <c r="F17" s="5">
        <f t="shared" si="18"/>
        <v>0</v>
      </c>
      <c r="G17" s="4">
        <v>5.77</v>
      </c>
      <c r="H17" s="4">
        <v>5.72</v>
      </c>
      <c r="I17" s="4">
        <f t="shared" si="0"/>
        <v>4.9999999999999822E-2</v>
      </c>
      <c r="J17" s="4">
        <v>1.94</v>
      </c>
      <c r="K17" s="4">
        <v>2.25</v>
      </c>
      <c r="L17" s="4">
        <f t="shared" si="1"/>
        <v>-0.31000000000000005</v>
      </c>
      <c r="M17" s="4">
        <v>0.81</v>
      </c>
      <c r="N17" s="4">
        <v>1.77</v>
      </c>
      <c r="O17" s="4">
        <f t="shared" si="2"/>
        <v>-0.96</v>
      </c>
      <c r="P17" s="4">
        <v>3</v>
      </c>
      <c r="Q17" s="4">
        <v>2.5</v>
      </c>
      <c r="R17" s="4">
        <f t="shared" si="3"/>
        <v>0.5</v>
      </c>
      <c r="S17" s="4">
        <v>3.47</v>
      </c>
      <c r="T17" s="4">
        <v>2.66</v>
      </c>
      <c r="U17" s="4">
        <f t="shared" si="17"/>
        <v>0.81</v>
      </c>
      <c r="V17" s="4">
        <v>84.3</v>
      </c>
      <c r="W17" s="4">
        <v>86.1</v>
      </c>
      <c r="X17" s="4">
        <f t="shared" si="4"/>
        <v>-1.7999999999999972</v>
      </c>
      <c r="Y17" s="4">
        <v>84.6</v>
      </c>
      <c r="Z17" s="4">
        <v>84.3</v>
      </c>
      <c r="AA17" s="4">
        <f t="shared" si="5"/>
        <v>0.29999999999999716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2.974226804123711</v>
      </c>
      <c r="AI17" s="4">
        <f t="shared" si="9"/>
        <v>2.5422222222222222</v>
      </c>
      <c r="AJ17" s="37">
        <f t="shared" si="10"/>
        <v>0.43200458190148883</v>
      </c>
      <c r="AK17" s="37">
        <f t="shared" si="11"/>
        <v>3.4618181818181815</v>
      </c>
      <c r="AL17" s="37">
        <f t="shared" si="12"/>
        <v>2.6654545454545451</v>
      </c>
      <c r="AM17" s="37">
        <f t="shared" si="13"/>
        <v>0.79636363636363638</v>
      </c>
      <c r="AN17" s="45">
        <f t="shared" si="14"/>
        <v>0.5</v>
      </c>
      <c r="AO17" s="14">
        <f t="shared" si="15"/>
        <v>0.5</v>
      </c>
      <c r="AP17" s="14">
        <f t="shared" si="16"/>
        <v>0</v>
      </c>
    </row>
    <row r="18" spans="1:42" x14ac:dyDescent="0.25">
      <c r="A18" s="2">
        <v>10</v>
      </c>
      <c r="B18" s="1">
        <v>20</v>
      </c>
      <c r="C18" s="1">
        <v>221590</v>
      </c>
      <c r="D18" s="5" t="s">
        <v>21</v>
      </c>
      <c r="E18" s="5" t="s">
        <v>21</v>
      </c>
      <c r="F18" s="5" t="s">
        <v>21</v>
      </c>
      <c r="G18" s="4">
        <v>2.59</v>
      </c>
      <c r="H18" s="4">
        <v>2.95</v>
      </c>
      <c r="I18" s="4">
        <f t="shared" si="0"/>
        <v>-0.36000000000000032</v>
      </c>
      <c r="J18" s="4">
        <v>1.4</v>
      </c>
      <c r="K18" s="4">
        <v>2.2799999999999998</v>
      </c>
      <c r="L18" s="51">
        <f t="shared" si="1"/>
        <v>-0.87999999999999989</v>
      </c>
      <c r="M18" s="4">
        <v>0.74</v>
      </c>
      <c r="N18" s="4">
        <v>0.74</v>
      </c>
      <c r="O18" s="4">
        <f t="shared" si="2"/>
        <v>0</v>
      </c>
      <c r="P18" s="5" t="s">
        <v>21</v>
      </c>
      <c r="Q18" s="5" t="s">
        <v>21</v>
      </c>
      <c r="R18" s="5" t="s">
        <v>21</v>
      </c>
      <c r="S18" s="5" t="s">
        <v>21</v>
      </c>
      <c r="T18" s="5" t="s">
        <v>21</v>
      </c>
      <c r="U18" s="5" t="s">
        <v>21</v>
      </c>
      <c r="V18" s="4">
        <v>84.6</v>
      </c>
      <c r="W18" s="4">
        <v>81.900000000000006</v>
      </c>
      <c r="X18" s="4">
        <f t="shared" si="4"/>
        <v>2.6999999999999886</v>
      </c>
      <c r="Y18" s="4">
        <v>81.900000000000006</v>
      </c>
      <c r="Z18" s="4">
        <v>83.4</v>
      </c>
      <c r="AA18" s="4">
        <f t="shared" si="5"/>
        <v>-1.5</v>
      </c>
      <c r="AB18" s="4">
        <v>0</v>
      </c>
      <c r="AC18" s="4">
        <v>5.74</v>
      </c>
      <c r="AD18" s="51">
        <f t="shared" si="6"/>
        <v>-5.74</v>
      </c>
      <c r="AE18" s="4">
        <v>1</v>
      </c>
      <c r="AF18" s="4">
        <v>2.58</v>
      </c>
      <c r="AG18" s="51">
        <f t="shared" si="7"/>
        <v>-1.58</v>
      </c>
      <c r="AH18" s="4">
        <f t="shared" si="8"/>
        <v>1.85</v>
      </c>
      <c r="AI18" s="4">
        <f t="shared" si="9"/>
        <v>1.2938596491228072</v>
      </c>
      <c r="AJ18" s="51">
        <f t="shared" si="10"/>
        <v>0.55614035087719293</v>
      </c>
      <c r="AK18" s="37">
        <f t="shared" si="11"/>
        <v>0.85363636363636364</v>
      </c>
      <c r="AL18" s="37">
        <f t="shared" si="12"/>
        <v>0.33363636363636406</v>
      </c>
      <c r="AM18" s="37">
        <f t="shared" si="13"/>
        <v>0.51999999999999957</v>
      </c>
      <c r="AN18" s="45">
        <f t="shared" si="14"/>
        <v>0.495</v>
      </c>
      <c r="AO18" s="14">
        <f t="shared" si="15"/>
        <v>0.48710000000000003</v>
      </c>
      <c r="AP18" s="53">
        <f t="shared" si="16"/>
        <v>7.8999999999999626E-3</v>
      </c>
    </row>
    <row r="19" spans="1:42" x14ac:dyDescent="0.25">
      <c r="A19" s="2">
        <v>10</v>
      </c>
      <c r="B19" s="1">
        <v>21</v>
      </c>
      <c r="C19" s="1">
        <v>229447</v>
      </c>
      <c r="D19" s="9">
        <v>0.1</v>
      </c>
      <c r="E19" s="9">
        <v>0</v>
      </c>
      <c r="F19" s="5">
        <f t="shared" si="18"/>
        <v>0.1</v>
      </c>
      <c r="G19" s="4">
        <v>4.0599999999999996</v>
      </c>
      <c r="H19" s="4">
        <v>4.91</v>
      </c>
      <c r="I19" s="4">
        <f t="shared" si="0"/>
        <v>-0.85000000000000053</v>
      </c>
      <c r="J19" s="4">
        <v>1.63</v>
      </c>
      <c r="K19" s="4">
        <v>1.68</v>
      </c>
      <c r="L19" s="4">
        <f t="shared" si="1"/>
        <v>-5.0000000000000044E-2</v>
      </c>
      <c r="M19" s="4">
        <v>2.95</v>
      </c>
      <c r="N19" s="4">
        <v>3.47</v>
      </c>
      <c r="O19" s="4">
        <f t="shared" si="2"/>
        <v>-0.52</v>
      </c>
      <c r="P19" s="4">
        <v>2.5</v>
      </c>
      <c r="Q19" s="4">
        <v>2.9</v>
      </c>
      <c r="R19" s="4">
        <f t="shared" si="3"/>
        <v>-0.39999999999999991</v>
      </c>
      <c r="S19" s="4">
        <v>1.0900000000000001</v>
      </c>
      <c r="T19" s="4">
        <v>1.66</v>
      </c>
      <c r="U19" s="4">
        <f t="shared" si="17"/>
        <v>-0.56999999999999984</v>
      </c>
      <c r="V19" s="4">
        <v>55.2</v>
      </c>
      <c r="W19" s="4">
        <v>55.3</v>
      </c>
      <c r="X19" s="4">
        <f t="shared" si="4"/>
        <v>-9.9999999999994316E-2</v>
      </c>
      <c r="Y19" s="4">
        <v>55.3</v>
      </c>
      <c r="Z19" s="4">
        <v>56.6</v>
      </c>
      <c r="AA19" s="4">
        <f t="shared" si="5"/>
        <v>-1.3000000000000043</v>
      </c>
      <c r="AB19" s="4">
        <v>0</v>
      </c>
      <c r="AC19" s="4">
        <v>0</v>
      </c>
      <c r="AD19" s="4">
        <f t="shared" si="6"/>
        <v>0</v>
      </c>
      <c r="AE19" s="4">
        <v>0</v>
      </c>
      <c r="AF19" s="4">
        <v>0</v>
      </c>
      <c r="AG19" s="4">
        <f t="shared" si="7"/>
        <v>0</v>
      </c>
      <c r="AH19" s="4">
        <f t="shared" si="8"/>
        <v>2.4907975460122698</v>
      </c>
      <c r="AI19" s="4">
        <f t="shared" si="9"/>
        <v>2.9226190476190479</v>
      </c>
      <c r="AJ19" s="37">
        <f t="shared" si="10"/>
        <v>-0.43182150160677812</v>
      </c>
      <c r="AK19" s="37">
        <f t="shared" si="11"/>
        <v>1.0890909090909089</v>
      </c>
      <c r="AL19" s="37">
        <f t="shared" si="12"/>
        <v>1.6527272727272733</v>
      </c>
      <c r="AM19" s="37">
        <f t="shared" si="13"/>
        <v>-0.56363636363636438</v>
      </c>
      <c r="AN19" s="45">
        <f t="shared" si="14"/>
        <v>0.5</v>
      </c>
      <c r="AO19" s="14">
        <f t="shared" si="15"/>
        <v>0.5</v>
      </c>
      <c r="AP19" s="14">
        <f t="shared" si="16"/>
        <v>0</v>
      </c>
    </row>
    <row r="20" spans="1:42" x14ac:dyDescent="0.25">
      <c r="A20" s="2">
        <v>10</v>
      </c>
      <c r="B20" s="1">
        <v>22</v>
      </c>
      <c r="C20" s="1">
        <v>227501</v>
      </c>
      <c r="D20" s="9">
        <v>0.2</v>
      </c>
      <c r="E20" s="9">
        <v>0</v>
      </c>
      <c r="F20" s="58">
        <f t="shared" si="18"/>
        <v>0.2</v>
      </c>
      <c r="G20" s="4">
        <v>4.66</v>
      </c>
      <c r="H20" s="4">
        <v>6.13</v>
      </c>
      <c r="I20" s="51">
        <f t="shared" si="0"/>
        <v>-1.4699999999999998</v>
      </c>
      <c r="J20" s="4">
        <v>2.59</v>
      </c>
      <c r="K20" s="4">
        <v>2.59</v>
      </c>
      <c r="L20" s="4">
        <f t="shared" si="1"/>
        <v>0</v>
      </c>
      <c r="M20" s="4">
        <v>0.51</v>
      </c>
      <c r="N20" s="4">
        <v>0.59</v>
      </c>
      <c r="O20" s="4">
        <f t="shared" si="2"/>
        <v>-7.999999999999996E-2</v>
      </c>
      <c r="P20" s="5" t="s">
        <v>21</v>
      </c>
      <c r="Q20" s="5" t="s">
        <v>21</v>
      </c>
      <c r="R20" s="5" t="s">
        <v>21</v>
      </c>
      <c r="S20" s="5" t="s">
        <v>21</v>
      </c>
      <c r="T20" s="5" t="s">
        <v>21</v>
      </c>
      <c r="U20" s="5" t="s">
        <v>21</v>
      </c>
      <c r="V20" s="4">
        <v>71.5</v>
      </c>
      <c r="W20" s="4">
        <v>69.2</v>
      </c>
      <c r="X20" s="4">
        <f t="shared" si="4"/>
        <v>2.2999999999999972</v>
      </c>
      <c r="Y20" s="4">
        <v>69.2</v>
      </c>
      <c r="Z20" s="4">
        <v>71.099999999999994</v>
      </c>
      <c r="AA20" s="4">
        <f t="shared" si="5"/>
        <v>-1.8999999999999915</v>
      </c>
      <c r="AB20" s="4">
        <v>0</v>
      </c>
      <c r="AC20" s="4">
        <v>0</v>
      </c>
      <c r="AD20" s="4">
        <f t="shared" si="6"/>
        <v>0</v>
      </c>
      <c r="AE20" s="4">
        <v>0</v>
      </c>
      <c r="AF20" s="4">
        <v>0</v>
      </c>
      <c r="AG20" s="4">
        <f t="shared" si="7"/>
        <v>0</v>
      </c>
      <c r="AH20" s="4">
        <f t="shared" si="8"/>
        <v>1.7992277992277994</v>
      </c>
      <c r="AI20" s="4">
        <f t="shared" si="9"/>
        <v>2.3667953667953667</v>
      </c>
      <c r="AJ20" s="37">
        <f t="shared" si="10"/>
        <v>-0.56756756756756732</v>
      </c>
      <c r="AK20" s="37">
        <f t="shared" si="11"/>
        <v>1.8381818181818184</v>
      </c>
      <c r="AL20" s="37">
        <f t="shared" si="12"/>
        <v>3.271818181818182</v>
      </c>
      <c r="AM20" s="51">
        <f t="shared" si="13"/>
        <v>-1.4336363636363636</v>
      </c>
      <c r="AN20" s="45">
        <f t="shared" si="14"/>
        <v>0.5</v>
      </c>
      <c r="AO20" s="14">
        <f t="shared" si="15"/>
        <v>0.5</v>
      </c>
      <c r="AP20" s="14">
        <f t="shared" si="16"/>
        <v>0</v>
      </c>
    </row>
    <row r="21" spans="1:42" x14ac:dyDescent="0.25">
      <c r="A21" s="2">
        <v>10</v>
      </c>
      <c r="B21" s="1">
        <v>23</v>
      </c>
      <c r="C21" s="1">
        <v>229812</v>
      </c>
      <c r="D21" s="9">
        <v>0.3</v>
      </c>
      <c r="E21" s="9">
        <v>0.2</v>
      </c>
      <c r="F21" s="5">
        <f t="shared" si="18"/>
        <v>9.9999999999999978E-2</v>
      </c>
      <c r="G21" s="4">
        <v>2.95</v>
      </c>
      <c r="H21" s="4">
        <v>2.59</v>
      </c>
      <c r="I21" s="4">
        <f t="shared" si="0"/>
        <v>0.36000000000000032</v>
      </c>
      <c r="J21" s="4">
        <v>1.42</v>
      </c>
      <c r="K21" s="4">
        <v>0.85</v>
      </c>
      <c r="L21" s="4">
        <f t="shared" si="1"/>
        <v>0.56999999999999995</v>
      </c>
      <c r="M21" s="4">
        <v>1.08</v>
      </c>
      <c r="N21" s="4">
        <v>0.77</v>
      </c>
      <c r="O21" s="4">
        <f t="shared" si="2"/>
        <v>0.31000000000000005</v>
      </c>
      <c r="P21" s="5" t="s">
        <v>21</v>
      </c>
      <c r="Q21" s="5" t="s">
        <v>21</v>
      </c>
      <c r="R21" s="5" t="s">
        <v>21</v>
      </c>
      <c r="S21" s="5" t="s">
        <v>21</v>
      </c>
      <c r="T21" s="5" t="s">
        <v>21</v>
      </c>
      <c r="U21" s="5" t="s">
        <v>21</v>
      </c>
      <c r="V21" s="4">
        <v>39.700000000000003</v>
      </c>
      <c r="W21" s="4">
        <v>39.200000000000003</v>
      </c>
      <c r="X21" s="4">
        <f t="shared" si="4"/>
        <v>0.5</v>
      </c>
      <c r="Y21" s="4">
        <v>39.200000000000003</v>
      </c>
      <c r="Z21" s="4">
        <v>42.5</v>
      </c>
      <c r="AA21" s="51">
        <f t="shared" si="5"/>
        <v>-3.2999999999999972</v>
      </c>
      <c r="AB21" s="4">
        <v>0</v>
      </c>
      <c r="AC21" s="4">
        <v>0</v>
      </c>
      <c r="AD21" s="4">
        <f t="shared" si="6"/>
        <v>0</v>
      </c>
      <c r="AE21" s="4">
        <v>0</v>
      </c>
      <c r="AF21" s="4">
        <v>0</v>
      </c>
      <c r="AG21" s="4">
        <f t="shared" si="7"/>
        <v>0</v>
      </c>
      <c r="AH21" s="4">
        <f t="shared" si="8"/>
        <v>2.0774647887323945</v>
      </c>
      <c r="AI21" s="4">
        <f t="shared" si="9"/>
        <v>3.0470588235294116</v>
      </c>
      <c r="AJ21" s="37">
        <f t="shared" si="10"/>
        <v>-0.96959403479701711</v>
      </c>
      <c r="AK21" s="37">
        <f t="shared" si="11"/>
        <v>1.0390909090909093</v>
      </c>
      <c r="AL21" s="37">
        <f t="shared" si="12"/>
        <v>1.3899999999999997</v>
      </c>
      <c r="AM21" s="37">
        <f t="shared" si="13"/>
        <v>-0.35090909090909039</v>
      </c>
      <c r="AN21" s="45">
        <f t="shared" si="14"/>
        <v>0.5</v>
      </c>
      <c r="AO21" s="14">
        <f t="shared" si="15"/>
        <v>0.5</v>
      </c>
      <c r="AP21" s="14">
        <f t="shared" si="16"/>
        <v>0</v>
      </c>
    </row>
    <row r="22" spans="1:42" x14ac:dyDescent="0.25">
      <c r="A22" s="2">
        <v>10</v>
      </c>
      <c r="B22" s="1">
        <v>24</v>
      </c>
      <c r="C22" s="1">
        <v>229978</v>
      </c>
      <c r="D22" s="9">
        <v>0.1</v>
      </c>
      <c r="E22" s="9">
        <v>0.1</v>
      </c>
      <c r="F22" s="5">
        <f t="shared" si="18"/>
        <v>0</v>
      </c>
      <c r="G22" s="4">
        <v>3.98</v>
      </c>
      <c r="H22" s="4">
        <v>3.34</v>
      </c>
      <c r="I22" s="4">
        <f t="shared" si="0"/>
        <v>0.64000000000000012</v>
      </c>
      <c r="J22" s="4">
        <v>2.4300000000000002</v>
      </c>
      <c r="K22" s="4">
        <v>1.86</v>
      </c>
      <c r="L22" s="4">
        <f t="shared" si="1"/>
        <v>0.57000000000000006</v>
      </c>
      <c r="M22" s="4">
        <v>0.51</v>
      </c>
      <c r="N22" s="4">
        <v>0.57999999999999996</v>
      </c>
      <c r="O22" s="4">
        <f t="shared" si="2"/>
        <v>-6.9999999999999951E-2</v>
      </c>
      <c r="P22" s="4">
        <v>1.6</v>
      </c>
      <c r="Q22" s="4">
        <v>1.8</v>
      </c>
      <c r="R22" s="4">
        <f t="shared" si="3"/>
        <v>-0.19999999999999996</v>
      </c>
      <c r="S22" s="5" t="s">
        <v>21</v>
      </c>
      <c r="T22" s="5" t="s">
        <v>21</v>
      </c>
      <c r="U22" s="5" t="s">
        <v>21</v>
      </c>
      <c r="V22" s="4">
        <v>63.7</v>
      </c>
      <c r="W22" s="4">
        <v>64.099999999999994</v>
      </c>
      <c r="X22" s="4">
        <f t="shared" si="4"/>
        <v>-0.39999999999999147</v>
      </c>
      <c r="Y22" s="4">
        <v>64.099999999999994</v>
      </c>
      <c r="Z22" s="4">
        <v>63.7</v>
      </c>
      <c r="AA22" s="4">
        <f t="shared" si="5"/>
        <v>0.39999999999999147</v>
      </c>
      <c r="AB22" s="4">
        <v>0</v>
      </c>
      <c r="AC22" s="4">
        <v>0</v>
      </c>
      <c r="AD22" s="4">
        <f t="shared" si="6"/>
        <v>0</v>
      </c>
      <c r="AE22" s="4">
        <v>0</v>
      </c>
      <c r="AF22" s="4">
        <v>0</v>
      </c>
      <c r="AG22" s="4">
        <f t="shared" si="7"/>
        <v>0</v>
      </c>
      <c r="AH22" s="4">
        <f t="shared" si="8"/>
        <v>1.6378600823045266</v>
      </c>
      <c r="AI22" s="4">
        <f t="shared" si="9"/>
        <v>1.7956989247311825</v>
      </c>
      <c r="AJ22" s="37">
        <f t="shared" si="10"/>
        <v>-0.15783884242665591</v>
      </c>
      <c r="AK22" s="37">
        <f t="shared" si="11"/>
        <v>1.3181818181818179</v>
      </c>
      <c r="AL22" s="37">
        <f t="shared" si="12"/>
        <v>1.2163636363636361</v>
      </c>
      <c r="AM22" s="37">
        <f t="shared" si="13"/>
        <v>0.10181818181818181</v>
      </c>
      <c r="AN22" s="45">
        <f t="shared" si="14"/>
        <v>0.5</v>
      </c>
      <c r="AO22" s="14">
        <f t="shared" si="15"/>
        <v>0.5</v>
      </c>
      <c r="AP22" s="14">
        <f t="shared" si="16"/>
        <v>0</v>
      </c>
    </row>
    <row r="23" spans="1:42" s="22" customFormat="1" x14ac:dyDescent="0.25">
      <c r="A23" s="21"/>
      <c r="B23" s="21"/>
      <c r="C23" s="21"/>
      <c r="D23" s="43"/>
      <c r="E23" s="43"/>
      <c r="F23" s="43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</row>
    <row r="24" spans="1:42" x14ac:dyDescent="0.25">
      <c r="A24" s="55" t="s">
        <v>84</v>
      </c>
      <c r="B24" s="56"/>
      <c r="C24" s="56"/>
      <c r="E24" s="16" t="s">
        <v>44</v>
      </c>
      <c r="F24" s="17">
        <f>AVERAGE(F2:F22)</f>
        <v>0.05</v>
      </c>
      <c r="I24" s="17">
        <f>AVERAGE(I2:I22)</f>
        <v>7.0952380952381003E-2</v>
      </c>
      <c r="L24" s="17">
        <f>AVERAGE(L2:L22)</f>
        <v>0.16190476190476188</v>
      </c>
      <c r="O24" s="17">
        <f>AVERAGE(O2:O22)</f>
        <v>-0.31142857142857139</v>
      </c>
      <c r="R24" s="17">
        <f>AVERAGE(R2:R22)</f>
        <v>-2.7272727272727195E-2</v>
      </c>
      <c r="U24" s="17">
        <f>AVERAGE(U2:U22)</f>
        <v>0.37571428571428583</v>
      </c>
      <c r="X24" s="17">
        <f>AVERAGE(X2:X22)</f>
        <v>0.18095238095237948</v>
      </c>
      <c r="AA24" s="17">
        <f>AVERAGE(AA2:AA22)</f>
        <v>-0.86190476190476062</v>
      </c>
      <c r="AD24" s="17">
        <f>AVERAGE(AD2:AD22)</f>
        <v>-0.82714285714285707</v>
      </c>
      <c r="AG24" s="17">
        <f>AVERAGE(AG2:AG22)</f>
        <v>-0.18238095238095239</v>
      </c>
      <c r="AJ24" s="17">
        <f>AVERAGE(AJ2:AJ22)</f>
        <v>-0.1533532650274344</v>
      </c>
      <c r="AM24" s="17">
        <f>AVERAGE(AM2:AM22)</f>
        <v>5.060606060606062E-2</v>
      </c>
      <c r="AP24" s="17">
        <f>AVERAGE(AP2:AP22)</f>
        <v>9.1190476190475928E-4</v>
      </c>
    </row>
    <row r="25" spans="1:42" x14ac:dyDescent="0.25">
      <c r="E25" s="16" t="s">
        <v>45</v>
      </c>
      <c r="F25" s="17">
        <f>_xlfn.STDEV.P(F2:F22)</f>
        <v>7.0710678118654752E-2</v>
      </c>
      <c r="I25" s="17">
        <f>_xlfn.STDEV.P(I2:I22)</f>
        <v>0.60039593889925014</v>
      </c>
      <c r="L25" s="17">
        <f>_xlfn.STDEV.P(L2:L22)</f>
        <v>0.39764328412019689</v>
      </c>
      <c r="O25" s="17">
        <f>_xlfn.STDEV.P(O2:O22)</f>
        <v>0.58433752244405313</v>
      </c>
      <c r="R25" s="17">
        <f>_xlfn.STDEV.P(R2:R22)</f>
        <v>0.32777738867854445</v>
      </c>
      <c r="U25" s="17">
        <f>_xlfn.STDEV.P(U2:U22)</f>
        <v>0.60683857921566742</v>
      </c>
      <c r="X25" s="17">
        <f>_xlfn.STDEV.P(X2:X22)</f>
        <v>1.440773286953601</v>
      </c>
      <c r="AA25" s="17">
        <f>_xlfn.STDEV.P(AA2:AA22)</f>
        <v>1.1441262794423774</v>
      </c>
      <c r="AD25" s="17">
        <f>_xlfn.STDEV.P(AD2:AD22)</f>
        <v>1.8322121494369088</v>
      </c>
      <c r="AG25" s="17">
        <f>_xlfn.STDEV.P(AG2:AG22)</f>
        <v>0.58142603642051016</v>
      </c>
      <c r="AJ25" s="17">
        <f>_xlfn.STDEV.P(AJ2:AJ22)</f>
        <v>0.41325603576434222</v>
      </c>
      <c r="AM25" s="17">
        <f>_xlfn.STDEV.P(AM2:AM22)</f>
        <v>0.60025092046522455</v>
      </c>
      <c r="AP25" s="17">
        <f>_xlfn.STDEV.P(AP2:AP22)</f>
        <v>2.9071301821025561E-3</v>
      </c>
    </row>
    <row r="26" spans="1:42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G26" s="16"/>
      <c r="AJ26" s="16"/>
      <c r="AM26" s="16"/>
      <c r="AP26" s="16"/>
    </row>
    <row r="27" spans="1:42" x14ac:dyDescent="0.25">
      <c r="E27" s="16" t="s">
        <v>46</v>
      </c>
      <c r="F27" s="19">
        <f>F24-(2*F25)</f>
        <v>-9.1421356237309501E-2</v>
      </c>
      <c r="I27" s="19">
        <f>I24-(2*I25)</f>
        <v>-1.1298394968461192</v>
      </c>
      <c r="L27" s="19">
        <f>L24-(2*L25)</f>
        <v>-0.6333818063356319</v>
      </c>
      <c r="O27" s="19">
        <f>O24-(2*O25)</f>
        <v>-1.4801036163166776</v>
      </c>
      <c r="R27" s="19">
        <f>R24-(2*R25)</f>
        <v>-0.68282750462981612</v>
      </c>
      <c r="U27" s="19">
        <f>U24-(2*U25)</f>
        <v>-0.83796287271704895</v>
      </c>
      <c r="X27" s="19">
        <f>X24-(2*X25)</f>
        <v>-2.7005941929548225</v>
      </c>
      <c r="AA27" s="19">
        <f>AA24-(2*AA25)</f>
        <v>-3.1501573207895155</v>
      </c>
      <c r="AD27" s="19">
        <f>AD24-(2*AD25)</f>
        <v>-4.491567156016675</v>
      </c>
      <c r="AG27" s="19">
        <f>AG24-(2*AG25)</f>
        <v>-1.3452330252219726</v>
      </c>
      <c r="AJ27" s="19">
        <f>AJ24-(2*AJ25)</f>
        <v>-0.97986533655611885</v>
      </c>
      <c r="AM27" s="19">
        <f>AM24-(2*AM25)</f>
        <v>-1.1498957803243886</v>
      </c>
      <c r="AP27" s="19">
        <f>AP24-(2*AP25)</f>
        <v>-4.9023556023003526E-3</v>
      </c>
    </row>
    <row r="28" spans="1:42" x14ac:dyDescent="0.25">
      <c r="E28" s="16" t="s">
        <v>47</v>
      </c>
      <c r="F28" s="19">
        <f>F24+(2*F25)</f>
        <v>0.19142135623730949</v>
      </c>
      <c r="I28" s="19">
        <f>I24+(2*I25)</f>
        <v>1.2717442587508814</v>
      </c>
      <c r="L28" s="19">
        <f>L24+(2*L25)</f>
        <v>0.95719133014515567</v>
      </c>
      <c r="O28" s="19">
        <f>O24+(2*O25)</f>
        <v>0.85724647345953486</v>
      </c>
      <c r="R28" s="19">
        <f>R24+(2*R25)</f>
        <v>0.62828205008436167</v>
      </c>
      <c r="U28" s="19">
        <f>U24+(2*U25)</f>
        <v>1.5893914441456207</v>
      </c>
      <c r="X28" s="19">
        <f>X24+(2*X25)</f>
        <v>3.0624989548595813</v>
      </c>
      <c r="AA28" s="19">
        <f>AA24+(2*AA25)</f>
        <v>1.4263477969799943</v>
      </c>
      <c r="AD28" s="19">
        <f>AD24+(2*AD25)</f>
        <v>2.8372814417309606</v>
      </c>
      <c r="AG28" s="19">
        <f>AG24+(2*AG25)</f>
        <v>0.9804711204600679</v>
      </c>
      <c r="AJ28" s="19">
        <f>AJ24+(2*AJ25)</f>
        <v>0.67315880650125004</v>
      </c>
      <c r="AM28" s="19">
        <f>AM24+(2*AM25)</f>
        <v>1.2511079015365096</v>
      </c>
      <c r="AP28" s="19">
        <f>AP24+(2*AP25)</f>
        <v>6.7261651261098718E-3</v>
      </c>
    </row>
    <row r="29" spans="1:42" x14ac:dyDescent="0.25">
      <c r="E29" s="4"/>
      <c r="F29" s="4"/>
    </row>
    <row r="32" spans="1:42" x14ac:dyDescent="0.25">
      <c r="A32" s="55" t="s">
        <v>85</v>
      </c>
      <c r="B32" s="56"/>
      <c r="C32" s="56"/>
      <c r="E32" s="16" t="s">
        <v>44</v>
      </c>
      <c r="F32" s="17" t="e">
        <f>AVERAGE(F2:F11)</f>
        <v>#DIV/0!</v>
      </c>
      <c r="I32" s="17">
        <f>AVERAGE(I2:I11)</f>
        <v>0.16300000000000009</v>
      </c>
      <c r="L32" s="17">
        <f>AVERAGE(L2:L11)</f>
        <v>0.14899999999999997</v>
      </c>
      <c r="O32" s="17">
        <f>AVERAGE(O2:O11)</f>
        <v>-0.46299999999999997</v>
      </c>
      <c r="R32" s="17">
        <f>AVERAGE(R2:R11)</f>
        <v>-3.3333333333333215E-2</v>
      </c>
      <c r="U32" s="17">
        <f>AVERAGE(U2:U11)</f>
        <v>0.4925000000000001</v>
      </c>
      <c r="X32" s="17">
        <f>AVERAGE(X2:X11)</f>
        <v>5.9999999999996591E-2</v>
      </c>
      <c r="AA32" s="17">
        <f>AVERAGE(AA2:AA11)</f>
        <v>-0.80999999999999805</v>
      </c>
      <c r="AD32" s="17">
        <f>AVERAGE(AD2:AD11)</f>
        <v>-0.86299999999999988</v>
      </c>
      <c r="AG32" s="17">
        <f>AVERAGE(AG2:AG11)</f>
        <v>-0.125</v>
      </c>
      <c r="AJ32" s="17">
        <f>AVERAGE(AJ2:AJ11)</f>
        <v>-9.6981125846498831E-2</v>
      </c>
      <c r="AM32" s="17">
        <f>AVERAGE(AM2:AM11)</f>
        <v>0.22445454545454552</v>
      </c>
      <c r="AP32" s="17">
        <f>AVERAGE(AP2:AP11)</f>
        <v>6.2499999999999774E-4</v>
      </c>
    </row>
    <row r="33" spans="1:42" x14ac:dyDescent="0.25">
      <c r="E33" s="16" t="s">
        <v>45</v>
      </c>
      <c r="F33" s="17" t="e">
        <f>_xlfn.STDEV.P(F2:F11)</f>
        <v>#DIV/0!</v>
      </c>
      <c r="I33" s="17">
        <f>_xlfn.STDEV.P(I2:I11)</f>
        <v>0.48062563393976387</v>
      </c>
      <c r="L33" s="17">
        <f>_xlfn.STDEV.P(L2:L11)</f>
        <v>0.33992499172611584</v>
      </c>
      <c r="O33" s="17">
        <f>_xlfn.STDEV.P(O2:O11)</f>
        <v>0.72059766860572072</v>
      </c>
      <c r="R33" s="17">
        <f>_xlfn.STDEV.P(R2:R11)</f>
        <v>0.34480268109295331</v>
      </c>
      <c r="U33" s="17">
        <f>_xlfn.STDEV.P(U2:U11)</f>
        <v>0.59964051731016299</v>
      </c>
      <c r="X33" s="17">
        <f>_xlfn.STDEV.P(X2:X11)</f>
        <v>1.2499599993599781</v>
      </c>
      <c r="AA33" s="17">
        <f>_xlfn.STDEV.P(AA2:AA11)</f>
        <v>1.1458184847522768</v>
      </c>
      <c r="AD33" s="17">
        <f>_xlfn.STDEV.P(AD2:AD11)</f>
        <v>1.8833271091342576</v>
      </c>
      <c r="AG33" s="17">
        <f>_xlfn.STDEV.P(AG2:AG11)</f>
        <v>0.64382062719363065</v>
      </c>
      <c r="AJ33" s="17">
        <f>_xlfn.STDEV.P(AJ2:AJ11)</f>
        <v>0.35876314501941559</v>
      </c>
      <c r="AM33" s="17">
        <f>_xlfn.STDEV.P(AM2:AM11)</f>
        <v>0.53612096975857593</v>
      </c>
      <c r="AP33" s="17">
        <f>_xlfn.STDEV.P(AP2:AP11)</f>
        <v>3.2191031359681704E-3</v>
      </c>
    </row>
    <row r="34" spans="1:42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  <c r="AP34" s="16"/>
    </row>
    <row r="35" spans="1:42" x14ac:dyDescent="0.25">
      <c r="E35" s="16" t="s">
        <v>46</v>
      </c>
      <c r="F35" s="19" t="e">
        <f>F32-(2*F33)</f>
        <v>#DIV/0!</v>
      </c>
      <c r="I35" s="19">
        <f>I32-(2*I33)</f>
        <v>-0.79825126787952772</v>
      </c>
      <c r="L35" s="19">
        <f>L32-(2*L33)</f>
        <v>-0.53084998345223178</v>
      </c>
      <c r="O35" s="19">
        <f>O32-(2*O33)</f>
        <v>-1.9041953372114415</v>
      </c>
      <c r="R35" s="19">
        <f>R32-(2*R33)</f>
        <v>-0.72293869551923984</v>
      </c>
      <c r="U35" s="19">
        <f>U32-(2*U33)</f>
        <v>-0.70678103462032582</v>
      </c>
      <c r="X35" s="19">
        <f>X32-(2*X33)</f>
        <v>-2.4399199987199598</v>
      </c>
      <c r="AA35" s="19">
        <f>AA32-(2*AA33)</f>
        <v>-3.1016369695045514</v>
      </c>
      <c r="AD35" s="19">
        <f>AD32-(2*AD33)</f>
        <v>-4.6296542182685148</v>
      </c>
      <c r="AG35" s="19">
        <f>AG32-(2*AG33)</f>
        <v>-1.4126412543872613</v>
      </c>
      <c r="AJ35" s="19">
        <f>AJ32-(2*AJ33)</f>
        <v>-0.81450741588533004</v>
      </c>
      <c r="AM35" s="19">
        <f>AM32-(2*AM33)</f>
        <v>-0.84778739406260639</v>
      </c>
      <c r="AP35" s="19">
        <f>AP32-(2*AP33)</f>
        <v>-5.8132062719363428E-3</v>
      </c>
    </row>
    <row r="36" spans="1:42" x14ac:dyDescent="0.25">
      <c r="E36" s="16" t="s">
        <v>47</v>
      </c>
      <c r="F36" s="19" t="e">
        <f>F32+(2*F33)</f>
        <v>#DIV/0!</v>
      </c>
      <c r="I36" s="19">
        <f>I32+(2*I33)</f>
        <v>1.1242512678795278</v>
      </c>
      <c r="L36" s="19">
        <f>L32+(2*L33)</f>
        <v>0.8288499834522316</v>
      </c>
      <c r="O36" s="19">
        <f>O32+(2*O33)</f>
        <v>0.97819533721144147</v>
      </c>
      <c r="R36" s="19">
        <f>R32+(2*R33)</f>
        <v>0.65627202885257341</v>
      </c>
      <c r="U36" s="19">
        <f>U32+(2*U33)</f>
        <v>1.6917810346203261</v>
      </c>
      <c r="X36" s="19">
        <f>X32+(2*X33)</f>
        <v>2.5599199987199528</v>
      </c>
      <c r="AA36" s="19">
        <f>AA32+(2*AA33)</f>
        <v>1.4816369695045555</v>
      </c>
      <c r="AD36" s="19">
        <f>AD32+(2*AD33)</f>
        <v>2.9036542182685152</v>
      </c>
      <c r="AG36" s="19">
        <f>AG32+(2*AG33)</f>
        <v>1.1626412543872613</v>
      </c>
      <c r="AJ36" s="19">
        <f>AJ32+(2*AJ33)</f>
        <v>0.6205451641923323</v>
      </c>
      <c r="AM36" s="19">
        <f>AM32+(2*AM33)</f>
        <v>1.2966964849716973</v>
      </c>
      <c r="AP36" s="19">
        <f>AP32+(2*AP33)</f>
        <v>7.0632062719363387E-3</v>
      </c>
    </row>
    <row r="37" spans="1:42" x14ac:dyDescent="0.25">
      <c r="I37" s="9"/>
      <c r="L37" s="9"/>
      <c r="O37" s="9"/>
      <c r="R37" s="9"/>
      <c r="U37" s="9"/>
      <c r="X37" s="9"/>
      <c r="AA37" s="9"/>
      <c r="AD37" s="9"/>
      <c r="AG37" s="9"/>
      <c r="AJ37" s="9"/>
      <c r="AM37" s="9"/>
      <c r="AP37" s="9"/>
    </row>
    <row r="38" spans="1:42" x14ac:dyDescent="0.25">
      <c r="I38" s="9"/>
      <c r="L38" s="9"/>
      <c r="O38" s="9"/>
      <c r="R38" s="9"/>
      <c r="U38" s="9"/>
      <c r="X38" s="9"/>
      <c r="AA38" s="9"/>
      <c r="AD38" s="9"/>
      <c r="AG38" s="9"/>
      <c r="AJ38" s="9"/>
      <c r="AM38" s="9"/>
      <c r="AP38" s="9"/>
    </row>
    <row r="39" spans="1:42" x14ac:dyDescent="0.25">
      <c r="I39" s="9"/>
      <c r="L39" s="9"/>
      <c r="O39" s="9"/>
      <c r="R39" s="9"/>
      <c r="U39" s="9"/>
      <c r="X39" s="9"/>
      <c r="AA39" s="9"/>
      <c r="AD39" s="9"/>
      <c r="AG39" s="9"/>
      <c r="AJ39" s="9"/>
      <c r="AM39" s="9"/>
      <c r="AP39" s="9"/>
    </row>
    <row r="40" spans="1:42" x14ac:dyDescent="0.25">
      <c r="A40" s="55" t="s">
        <v>87</v>
      </c>
      <c r="B40" s="56"/>
      <c r="C40" s="56"/>
      <c r="E40" s="16" t="s">
        <v>44</v>
      </c>
      <c r="F40" s="17">
        <f>AVERAGE(F12:F17,F19:F22)</f>
        <v>0.05</v>
      </c>
      <c r="I40" s="17">
        <f>AVERAGE(I12:I17,I19:I22)</f>
        <v>2.2000000000000065E-2</v>
      </c>
      <c r="L40" s="17">
        <f>AVERAGE(L12:L17,L19:L22)</f>
        <v>0.27900000000000003</v>
      </c>
      <c r="O40" s="17">
        <f>AVERAGE(O12:O17,O19:O22)</f>
        <v>-0.19099999999999998</v>
      </c>
      <c r="R40" s="17">
        <f>AVERAGE(R12:R17,R19:R22)</f>
        <v>-1.9999999999999973E-2</v>
      </c>
      <c r="U40" s="17">
        <f>AVERAGE(U12:U17,U19:U22)</f>
        <v>0.22000000000000006</v>
      </c>
      <c r="X40" s="17">
        <f>AVERAGE(X12:X17,X19:X22)</f>
        <v>5.0000000000001418E-2</v>
      </c>
      <c r="AA40" s="17">
        <f>AVERAGE(AA12:AA17,AA19:AA22)</f>
        <v>-0.84999999999999931</v>
      </c>
      <c r="AD40" s="17">
        <f>AVERAGE(AD12:AD17,AD19:AD22)</f>
        <v>-0.3</v>
      </c>
      <c r="AG40" s="17">
        <f>AVERAGE(AG12:AG17,AG19:AG22)</f>
        <v>-0.1</v>
      </c>
      <c r="AJ40" s="17">
        <f>AVERAGE(AJ12:AJ17,AJ19:AJ22)</f>
        <v>-0.28067476579883271</v>
      </c>
      <c r="AM40" s="17">
        <f>AVERAGE(AM12:AM17,AM19:AM22)</f>
        <v>-0.17018181818181816</v>
      </c>
      <c r="AP40" s="17">
        <f>AVERAGE(AP12:AP17,AP19:AP22)</f>
        <v>5.0000000000000044E-4</v>
      </c>
    </row>
    <row r="41" spans="1:42" x14ac:dyDescent="0.25">
      <c r="E41" s="16" t="s">
        <v>45</v>
      </c>
      <c r="F41" s="17">
        <f>_xlfn.STDEV.P(F12:F17,F19:F22)</f>
        <v>7.0710678118654752E-2</v>
      </c>
      <c r="I41" s="17">
        <f>_xlfn.STDEV.P(I12:I17,I19:I22)</f>
        <v>0.70466729738224698</v>
      </c>
      <c r="L41" s="17">
        <f>_xlfn.STDEV.P(L12:L17,L19:L22)</f>
        <v>0.30670670028546809</v>
      </c>
      <c r="O41" s="17">
        <f>_xlfn.STDEV.P(O12:O17,O19:O22)</f>
        <v>0.38808375384702715</v>
      </c>
      <c r="R41" s="17">
        <f>_xlfn.STDEV.P(R12:R17,R19:R22)</f>
        <v>0.3059411708155671</v>
      </c>
      <c r="U41" s="17">
        <f>_xlfn.STDEV.P(U12:U17,U19:U22)</f>
        <v>0.5808614292583042</v>
      </c>
      <c r="X41" s="17">
        <f>_xlfn.STDEV.P(X12:X17,X19:X22)</f>
        <v>1.4596232390586241</v>
      </c>
      <c r="AA41" s="17">
        <f>_xlfn.STDEV.P(AA12:AA17,AA19:AA22)</f>
        <v>1.1800423721205922</v>
      </c>
      <c r="AD41" s="17">
        <f>_xlfn.STDEV.P(AD12:AD17,AD19:AD22)</f>
        <v>0.9</v>
      </c>
      <c r="AG41" s="17">
        <f>_xlfn.STDEV.P(AG12:AG17,AG19:AG22)</f>
        <v>0.3</v>
      </c>
      <c r="AJ41" s="17">
        <f>_xlfn.STDEV.P(AJ12:AJ17,AJ19:AJ22)</f>
        <v>0.40025174745552838</v>
      </c>
      <c r="AM41" s="17">
        <f>_xlfn.STDEV.P(AM12:AM17,AM19:AM22)</f>
        <v>0.60679741877995541</v>
      </c>
      <c r="AP41" s="17">
        <f>_xlfn.STDEV.P(AP12:AP17,AP19:AP22)</f>
        <v>1.5000000000000013E-3</v>
      </c>
    </row>
    <row r="42" spans="1:42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  <c r="AP42" s="16"/>
    </row>
    <row r="43" spans="1:42" x14ac:dyDescent="0.25">
      <c r="E43" s="16" t="s">
        <v>46</v>
      </c>
      <c r="F43" s="19">
        <f>F40-(2*F41)</f>
        <v>-9.1421356237309501E-2</v>
      </c>
      <c r="I43" s="19">
        <f>I40-(2*I41)</f>
        <v>-1.3873345947644939</v>
      </c>
      <c r="L43" s="19">
        <f>L40-(2*L41)</f>
        <v>-0.33441340057093616</v>
      </c>
      <c r="O43" s="19">
        <f>O40-(2*O41)</f>
        <v>-0.96716750769405424</v>
      </c>
      <c r="R43" s="19">
        <f>R40-(2*R41)</f>
        <v>-0.63188234163113421</v>
      </c>
      <c r="U43" s="19">
        <f>U40-(2*U41)</f>
        <v>-0.94172285851660831</v>
      </c>
      <c r="X43" s="19">
        <f>X40-(2*X41)</f>
        <v>-2.8692464781172466</v>
      </c>
      <c r="AA43" s="19">
        <f>AA40-(2*AA41)</f>
        <v>-3.2100847442411835</v>
      </c>
      <c r="AD43" s="19">
        <f>AD40-(2*AD41)</f>
        <v>-2.1</v>
      </c>
      <c r="AG43" s="19">
        <f>AG40-(2*AG41)</f>
        <v>-0.7</v>
      </c>
      <c r="AJ43" s="19">
        <f>AJ40-(2*AJ41)</f>
        <v>-1.0811782607098894</v>
      </c>
      <c r="AM43" s="19">
        <f>AM40-(2*AM41)</f>
        <v>-1.383776655741729</v>
      </c>
      <c r="AP43" s="19">
        <f>AP40-(2*AP41)</f>
        <v>-2.5000000000000022E-3</v>
      </c>
    </row>
    <row r="44" spans="1:42" x14ac:dyDescent="0.25">
      <c r="E44" s="16" t="s">
        <v>47</v>
      </c>
      <c r="F44" s="19">
        <f>F40+(2*F41)</f>
        <v>0.19142135623730949</v>
      </c>
      <c r="I44" s="19">
        <f>I40+(2*I41)</f>
        <v>1.431334594764494</v>
      </c>
      <c r="L44" s="19">
        <f>L40+(2*L41)</f>
        <v>0.89241340057093621</v>
      </c>
      <c r="O44" s="19">
        <f>O40+(2*O41)</f>
        <v>0.58516750769405435</v>
      </c>
      <c r="R44" s="19">
        <f>R40+(2*R41)</f>
        <v>0.59188234163113418</v>
      </c>
      <c r="U44" s="19">
        <f>U40+(2*U41)</f>
        <v>1.3817228585166084</v>
      </c>
      <c r="X44" s="19">
        <f>X40+(2*X41)</f>
        <v>2.9692464781172498</v>
      </c>
      <c r="AA44" s="19">
        <f>AA40+(2*AA41)</f>
        <v>1.5100847442411851</v>
      </c>
      <c r="AD44" s="19">
        <f>AD40+(2*AD41)</f>
        <v>1.5</v>
      </c>
      <c r="AG44" s="19">
        <f>AG40+(2*AG41)</f>
        <v>0.5</v>
      </c>
      <c r="AJ44" s="19">
        <f>AJ40+(2*AJ41)</f>
        <v>0.51982872911222411</v>
      </c>
      <c r="AM44" s="19">
        <f>AM40+(2*AM41)</f>
        <v>1.0434130193780926</v>
      </c>
      <c r="AP44" s="19">
        <f>AP40+(2*AP41)</f>
        <v>3.500000000000003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A2D8-38F3-4C4C-9DD7-6CEF6CB92C50}">
  <dimension ref="A1:AM4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7" style="4" bestFit="1" customWidth="1"/>
    <col min="5" max="5" width="18.42578125" style="4" bestFit="1" customWidth="1"/>
    <col min="6" max="6" width="18.7109375" style="4" customWidth="1"/>
    <col min="7" max="7" width="18.42578125" style="4" bestFit="1" customWidth="1"/>
    <col min="8" max="8" width="21.5703125" style="4" bestFit="1" customWidth="1"/>
    <col min="9" max="9" width="21.5703125" style="4" customWidth="1"/>
    <col min="10" max="10" width="22.85546875" style="4" bestFit="1" customWidth="1"/>
    <col min="11" max="11" width="21.5703125" style="4" bestFit="1" customWidth="1"/>
    <col min="12" max="12" width="22.42578125" style="4" customWidth="1"/>
    <col min="13" max="14" width="22.85546875" style="4" bestFit="1" customWidth="1"/>
    <col min="15" max="15" width="22.85546875" style="4" customWidth="1"/>
    <col min="16" max="17" width="18.42578125" style="4" bestFit="1" customWidth="1"/>
    <col min="18" max="18" width="17.7109375" style="4" bestFit="1" customWidth="1"/>
    <col min="19" max="19" width="25.7109375" style="4" bestFit="1" customWidth="1"/>
    <col min="20" max="20" width="24.28515625" style="4" bestFit="1" customWidth="1"/>
    <col min="21" max="21" width="25.140625" style="4" customWidth="1"/>
    <col min="22" max="23" width="25.7109375" style="4" bestFit="1" customWidth="1"/>
    <col min="24" max="24" width="25.7109375" style="4" customWidth="1"/>
    <col min="25" max="25" width="22.7109375" style="4" bestFit="1" customWidth="1"/>
    <col min="26" max="26" width="21.140625" style="4" bestFit="1" customWidth="1"/>
    <col min="27" max="27" width="21.140625" style="4" customWidth="1"/>
    <col min="28" max="30" width="22.5703125" style="4" bestFit="1" customWidth="1"/>
    <col min="31" max="31" width="12.5703125" style="4" bestFit="1" customWidth="1"/>
    <col min="32" max="32" width="11.85546875" style="4" bestFit="1" customWidth="1"/>
    <col min="33" max="33" width="11.85546875" style="9" bestFit="1" customWidth="1"/>
    <col min="34" max="34" width="23.140625" style="9" bestFit="1" customWidth="1"/>
    <col min="35" max="35" width="22.42578125" style="9" bestFit="1" customWidth="1"/>
    <col min="36" max="36" width="22.42578125" bestFit="1" customWidth="1"/>
    <col min="37" max="37" width="30.42578125" bestFit="1" customWidth="1"/>
    <col min="38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2</v>
      </c>
      <c r="B2" s="1">
        <v>1</v>
      </c>
      <c r="C2">
        <v>322519</v>
      </c>
      <c r="D2" s="4">
        <v>4.1500000000000004</v>
      </c>
      <c r="E2" s="4">
        <v>4.0999999999999996</v>
      </c>
      <c r="F2" s="4">
        <f>D2-E2</f>
        <v>5.0000000000000711E-2</v>
      </c>
      <c r="G2" s="4">
        <v>3.8</v>
      </c>
      <c r="H2" s="4">
        <v>2.75</v>
      </c>
      <c r="I2" s="4">
        <f>G2-H2</f>
        <v>1.0499999999999998</v>
      </c>
      <c r="J2" s="4">
        <v>4.1500000000000004</v>
      </c>
      <c r="K2" s="4">
        <v>4.0999999999999996</v>
      </c>
      <c r="L2" s="4">
        <f>J2-K2</f>
        <v>5.0000000000000711E-2</v>
      </c>
      <c r="M2" s="4">
        <v>3.8</v>
      </c>
      <c r="N2" s="4">
        <v>2.75</v>
      </c>
      <c r="O2" s="4">
        <f>M2-N2</f>
        <v>1.0499999999999998</v>
      </c>
      <c r="P2" s="4">
        <v>18.149999999999999</v>
      </c>
      <c r="Q2" s="4">
        <v>8.2200000000000006</v>
      </c>
      <c r="R2" s="4">
        <f>P2-Q2</f>
        <v>9.9299999999999979</v>
      </c>
      <c r="S2" s="4">
        <v>363.88</v>
      </c>
      <c r="T2" s="4">
        <v>366.77</v>
      </c>
      <c r="U2" s="4">
        <f>S2-T2</f>
        <v>-2.8899999999999864</v>
      </c>
      <c r="V2" s="4">
        <v>363.88</v>
      </c>
      <c r="W2" s="4">
        <v>366.77</v>
      </c>
      <c r="X2" s="4">
        <f>V2-W2</f>
        <v>-2.8899999999999864</v>
      </c>
      <c r="Y2" s="4">
        <v>76.36</v>
      </c>
      <c r="Z2" s="4">
        <v>82.19</v>
      </c>
      <c r="AA2" s="4">
        <f>Y2-Z2</f>
        <v>-5.8299999999999983</v>
      </c>
      <c r="AB2" s="4">
        <v>4.7699999999999996</v>
      </c>
      <c r="AC2" s="4">
        <v>4.46</v>
      </c>
      <c r="AD2" s="4">
        <f>AB2-AC2</f>
        <v>0.30999999999999961</v>
      </c>
      <c r="AE2" s="4">
        <f t="shared" ref="AE2:AE15" si="0">G2*P2</f>
        <v>68.969999999999985</v>
      </c>
      <c r="AF2" s="4">
        <f t="shared" ref="AF2:AF15" si="1">H2*Q2</f>
        <v>22.605</v>
      </c>
      <c r="AG2" s="4">
        <f>AE2-AF2</f>
        <v>46.364999999999981</v>
      </c>
      <c r="AH2" s="9">
        <f t="shared" ref="AH2:AH15" si="2">S2*P2</f>
        <v>6604.4219999999996</v>
      </c>
      <c r="AI2" s="9">
        <f t="shared" ref="AI2:AI15" si="3">T2*Q2</f>
        <v>3014.8494000000001</v>
      </c>
      <c r="AJ2" s="9">
        <f>AH2-AI2</f>
        <v>3589.5725999999995</v>
      </c>
      <c r="AK2" s="14">
        <f t="shared" ref="AK2:AK15" si="4">S2/(P2*Y2)</f>
        <v>0.26255218502468369</v>
      </c>
      <c r="AL2" s="14">
        <f t="shared" ref="AL2:AL15" si="5">T2/(Q2*Z2)</f>
        <v>0.54287895621355653</v>
      </c>
      <c r="AM2" s="14">
        <f>AK2-AL2</f>
        <v>-0.28032677118887284</v>
      </c>
    </row>
    <row r="3" spans="1:39" x14ac:dyDescent="0.25">
      <c r="A3" s="2">
        <v>2</v>
      </c>
      <c r="B3" s="1">
        <v>2</v>
      </c>
      <c r="C3">
        <v>226026</v>
      </c>
      <c r="D3" s="4">
        <v>4.95</v>
      </c>
      <c r="E3" s="4">
        <v>2.6</v>
      </c>
      <c r="F3" s="4">
        <f t="shared" ref="F3:F18" si="6">D3-E3</f>
        <v>2.35</v>
      </c>
      <c r="G3" s="4">
        <v>3.4</v>
      </c>
      <c r="H3" s="4">
        <v>3.2</v>
      </c>
      <c r="I3" s="4">
        <f t="shared" ref="I3:I18" si="7">G3-H3</f>
        <v>0.19999999999999973</v>
      </c>
      <c r="J3" s="4">
        <v>4.95</v>
      </c>
      <c r="K3" s="4">
        <v>2.6</v>
      </c>
      <c r="L3" s="4">
        <f t="shared" ref="L3:L18" si="8">J3-K3</f>
        <v>2.35</v>
      </c>
      <c r="M3" s="4">
        <v>3.4</v>
      </c>
      <c r="N3" s="4">
        <v>3.2</v>
      </c>
      <c r="O3" s="4">
        <f t="shared" ref="O3:O18" si="9">M3-N3</f>
        <v>0.19999999999999973</v>
      </c>
      <c r="P3" s="4">
        <v>8.5</v>
      </c>
      <c r="Q3" s="4">
        <v>22.15</v>
      </c>
      <c r="R3" s="4">
        <f t="shared" ref="R3:R18" si="10">P3-Q3</f>
        <v>-13.649999999999999</v>
      </c>
      <c r="S3" s="4">
        <v>426.99</v>
      </c>
      <c r="T3" s="4">
        <v>363.11</v>
      </c>
      <c r="U3" s="4">
        <f t="shared" ref="U3:U18" si="11">S3-T3</f>
        <v>63.879999999999995</v>
      </c>
      <c r="V3" s="4">
        <v>426.99</v>
      </c>
      <c r="W3" s="4">
        <v>363.11</v>
      </c>
      <c r="X3" s="4">
        <f t="shared" ref="X3:X18" si="12">V3-W3</f>
        <v>63.879999999999995</v>
      </c>
      <c r="Y3" s="4">
        <v>101.58</v>
      </c>
      <c r="Z3" s="4">
        <v>88.61</v>
      </c>
      <c r="AA3" s="4">
        <f t="shared" ref="AA3:AA18" si="13">Y3-Z3</f>
        <v>12.969999999999999</v>
      </c>
      <c r="AB3" s="4">
        <v>4.2</v>
      </c>
      <c r="AC3" s="4">
        <v>4.0999999999999996</v>
      </c>
      <c r="AD3" s="4">
        <f t="shared" ref="AD3:AD18" si="14">AB3-AC3</f>
        <v>0.10000000000000053</v>
      </c>
      <c r="AE3" s="4">
        <f t="shared" si="0"/>
        <v>28.9</v>
      </c>
      <c r="AF3" s="4">
        <f t="shared" si="1"/>
        <v>70.88</v>
      </c>
      <c r="AG3" s="4">
        <f t="shared" ref="AG3:AG18" si="15">AE3-AF3</f>
        <v>-41.98</v>
      </c>
      <c r="AH3" s="9">
        <f t="shared" si="2"/>
        <v>3629.415</v>
      </c>
      <c r="AI3" s="9">
        <f t="shared" si="3"/>
        <v>8042.8864999999996</v>
      </c>
      <c r="AJ3" s="9">
        <f t="shared" ref="AJ3:AJ18" si="16">AH3-AI3</f>
        <v>-4413.4714999999997</v>
      </c>
      <c r="AK3" s="14">
        <f t="shared" si="4"/>
        <v>0.49452763976234326</v>
      </c>
      <c r="AL3" s="14">
        <f t="shared" si="5"/>
        <v>0.18500426578231188</v>
      </c>
      <c r="AM3" s="14">
        <f t="shared" ref="AM3:AM18" si="17">AK3-AL3</f>
        <v>0.30952337398003138</v>
      </c>
    </row>
    <row r="4" spans="1:39" x14ac:dyDescent="0.25">
      <c r="A4" s="2">
        <v>2</v>
      </c>
      <c r="B4" s="1">
        <v>3</v>
      </c>
      <c r="C4">
        <v>223651</v>
      </c>
      <c r="D4" s="6" t="s">
        <v>21</v>
      </c>
      <c r="E4" s="6" t="s">
        <v>21</v>
      </c>
      <c r="F4" s="6" t="s">
        <v>21</v>
      </c>
      <c r="G4" s="4">
        <v>3.6</v>
      </c>
      <c r="H4" s="4">
        <v>2.8</v>
      </c>
      <c r="I4" s="4">
        <f t="shared" si="7"/>
        <v>0.80000000000000027</v>
      </c>
      <c r="J4" s="6" t="s">
        <v>21</v>
      </c>
      <c r="K4" s="6" t="s">
        <v>21</v>
      </c>
      <c r="L4" s="6" t="s">
        <v>21</v>
      </c>
      <c r="M4" s="4">
        <v>3.6</v>
      </c>
      <c r="N4" s="4">
        <v>2.8</v>
      </c>
      <c r="O4" s="4">
        <f t="shared" si="9"/>
        <v>0.80000000000000027</v>
      </c>
      <c r="P4" s="4">
        <v>17.21</v>
      </c>
      <c r="Q4" s="4">
        <v>7.61</v>
      </c>
      <c r="R4" s="4">
        <f t="shared" si="10"/>
        <v>9.6000000000000014</v>
      </c>
      <c r="S4" s="4">
        <v>319.04000000000002</v>
      </c>
      <c r="T4" s="4">
        <v>413.21</v>
      </c>
      <c r="U4" s="4">
        <f t="shared" si="11"/>
        <v>-94.169999999999959</v>
      </c>
      <c r="V4" s="4">
        <v>319.04000000000002</v>
      </c>
      <c r="W4" s="4">
        <v>413.21</v>
      </c>
      <c r="X4" s="4">
        <f t="shared" si="12"/>
        <v>-94.169999999999959</v>
      </c>
      <c r="Y4" s="4">
        <v>86.64</v>
      </c>
      <c r="Z4" s="4">
        <v>116.78</v>
      </c>
      <c r="AA4" s="51">
        <f t="shared" si="13"/>
        <v>-30.14</v>
      </c>
      <c r="AB4" s="4">
        <v>3.68</v>
      </c>
      <c r="AC4" s="4">
        <v>3.54</v>
      </c>
      <c r="AD4" s="4">
        <f t="shared" si="14"/>
        <v>0.14000000000000012</v>
      </c>
      <c r="AE4" s="4">
        <f t="shared" si="0"/>
        <v>61.956000000000003</v>
      </c>
      <c r="AF4" s="4">
        <f t="shared" si="1"/>
        <v>21.308</v>
      </c>
      <c r="AG4" s="4">
        <f t="shared" si="15"/>
        <v>40.648000000000003</v>
      </c>
      <c r="AH4" s="9">
        <f t="shared" si="2"/>
        <v>5490.6784000000007</v>
      </c>
      <c r="AI4" s="9">
        <f t="shared" si="3"/>
        <v>3144.5281</v>
      </c>
      <c r="AJ4" s="9">
        <f t="shared" si="16"/>
        <v>2346.1503000000007</v>
      </c>
      <c r="AK4" s="14">
        <f t="shared" si="4"/>
        <v>0.21396651971222896</v>
      </c>
      <c r="AL4" s="14">
        <f t="shared" si="5"/>
        <v>0.46496225142506575</v>
      </c>
      <c r="AM4" s="14">
        <f t="shared" si="17"/>
        <v>-0.25099573171283679</v>
      </c>
    </row>
    <row r="5" spans="1:39" x14ac:dyDescent="0.25">
      <c r="A5" s="2">
        <v>2</v>
      </c>
      <c r="B5" s="1">
        <v>4</v>
      </c>
      <c r="C5">
        <v>324922</v>
      </c>
      <c r="D5" s="4">
        <v>3.8</v>
      </c>
      <c r="E5" s="4">
        <v>3.35</v>
      </c>
      <c r="F5" s="4">
        <f t="shared" si="6"/>
        <v>0.44999999999999973</v>
      </c>
      <c r="G5" s="4">
        <v>2.85</v>
      </c>
      <c r="H5" s="4">
        <v>3.85</v>
      </c>
      <c r="I5" s="4">
        <f t="shared" si="7"/>
        <v>-1</v>
      </c>
      <c r="J5" s="4">
        <v>3.8</v>
      </c>
      <c r="K5" s="4">
        <v>3.35</v>
      </c>
      <c r="L5" s="4">
        <f t="shared" si="8"/>
        <v>0.44999999999999973</v>
      </c>
      <c r="M5" s="4">
        <v>2.85</v>
      </c>
      <c r="N5" s="4">
        <v>3.85</v>
      </c>
      <c r="O5" s="4">
        <f t="shared" si="9"/>
        <v>-1</v>
      </c>
      <c r="P5" s="4">
        <v>8.17</v>
      </c>
      <c r="Q5" s="4">
        <v>21.67</v>
      </c>
      <c r="R5" s="4">
        <f t="shared" si="10"/>
        <v>-13.500000000000002</v>
      </c>
      <c r="S5" s="4">
        <v>385.35</v>
      </c>
      <c r="T5" s="4">
        <v>442.04</v>
      </c>
      <c r="U5" s="4">
        <f t="shared" si="11"/>
        <v>-56.69</v>
      </c>
      <c r="V5" s="4">
        <v>385.35</v>
      </c>
      <c r="W5" s="4">
        <v>442.04</v>
      </c>
      <c r="X5" s="4">
        <f t="shared" si="12"/>
        <v>-56.69</v>
      </c>
      <c r="Y5" s="4">
        <v>80.17</v>
      </c>
      <c r="Z5" s="4">
        <v>88.61</v>
      </c>
      <c r="AA5" s="4">
        <f t="shared" si="13"/>
        <v>-8.4399999999999977</v>
      </c>
      <c r="AB5" s="4">
        <v>4.8099999999999996</v>
      </c>
      <c r="AC5" s="4">
        <v>4.99</v>
      </c>
      <c r="AD5" s="4">
        <f t="shared" si="14"/>
        <v>-0.1800000000000006</v>
      </c>
      <c r="AE5" s="4">
        <f t="shared" si="0"/>
        <v>23.284500000000001</v>
      </c>
      <c r="AF5" s="4">
        <f t="shared" si="1"/>
        <v>83.429500000000004</v>
      </c>
      <c r="AG5" s="4">
        <f t="shared" si="15"/>
        <v>-60.145000000000003</v>
      </c>
      <c r="AH5" s="9">
        <f t="shared" si="2"/>
        <v>3148.3095000000003</v>
      </c>
      <c r="AI5" s="9">
        <f t="shared" si="3"/>
        <v>9579.006800000001</v>
      </c>
      <c r="AJ5" s="9">
        <f t="shared" si="16"/>
        <v>-6430.6973000000007</v>
      </c>
      <c r="AK5" s="14">
        <f t="shared" si="4"/>
        <v>0.58833058086938572</v>
      </c>
      <c r="AL5" s="14">
        <f t="shared" si="5"/>
        <v>0.23020774056081342</v>
      </c>
      <c r="AM5" s="14">
        <f t="shared" si="17"/>
        <v>0.35812284030857233</v>
      </c>
    </row>
    <row r="6" spans="1:39" x14ac:dyDescent="0.25">
      <c r="A6" s="2">
        <v>2</v>
      </c>
      <c r="B6" s="1">
        <v>5</v>
      </c>
      <c r="C6">
        <v>322779</v>
      </c>
      <c r="D6" s="4">
        <v>3.55</v>
      </c>
      <c r="E6" s="4">
        <v>3.55</v>
      </c>
      <c r="F6" s="4">
        <f t="shared" si="6"/>
        <v>0</v>
      </c>
      <c r="G6" s="4">
        <v>4.1500000000000004</v>
      </c>
      <c r="H6" s="4">
        <v>3.3</v>
      </c>
      <c r="I6" s="4">
        <f t="shared" si="7"/>
        <v>0.85000000000000053</v>
      </c>
      <c r="J6" s="4">
        <v>3.55</v>
      </c>
      <c r="K6" s="4">
        <v>3.55</v>
      </c>
      <c r="L6" s="4">
        <f t="shared" si="8"/>
        <v>0</v>
      </c>
      <c r="M6" s="4">
        <v>4.1500000000000004</v>
      </c>
      <c r="N6" s="4">
        <v>3.3</v>
      </c>
      <c r="O6" s="4">
        <f t="shared" si="9"/>
        <v>0.85000000000000053</v>
      </c>
      <c r="P6" s="4">
        <v>13.78</v>
      </c>
      <c r="Q6" s="4">
        <v>14.04</v>
      </c>
      <c r="R6" s="4">
        <f t="shared" si="10"/>
        <v>-0.25999999999999979</v>
      </c>
      <c r="S6" s="4">
        <v>378.33</v>
      </c>
      <c r="T6" s="4">
        <v>401.01</v>
      </c>
      <c r="U6" s="4">
        <f t="shared" si="11"/>
        <v>-22.680000000000007</v>
      </c>
      <c r="V6" s="4">
        <v>378.33</v>
      </c>
      <c r="W6" s="4">
        <v>401.01</v>
      </c>
      <c r="X6" s="4">
        <f t="shared" si="12"/>
        <v>-22.680000000000007</v>
      </c>
      <c r="Y6" s="4">
        <v>79.03</v>
      </c>
      <c r="Z6" s="4">
        <v>78.78</v>
      </c>
      <c r="AA6" s="4">
        <f t="shared" si="13"/>
        <v>0.25</v>
      </c>
      <c r="AB6" s="4">
        <v>4.79</v>
      </c>
      <c r="AC6" s="4">
        <v>5.09</v>
      </c>
      <c r="AD6" s="4">
        <f t="shared" si="14"/>
        <v>-0.29999999999999982</v>
      </c>
      <c r="AE6" s="4">
        <f t="shared" si="0"/>
        <v>57.187000000000005</v>
      </c>
      <c r="AF6" s="4">
        <f t="shared" si="1"/>
        <v>46.331999999999994</v>
      </c>
      <c r="AG6" s="4">
        <f t="shared" si="15"/>
        <v>10.855000000000011</v>
      </c>
      <c r="AH6" s="9">
        <f t="shared" si="2"/>
        <v>5213.3873999999996</v>
      </c>
      <c r="AI6" s="9">
        <f t="shared" si="3"/>
        <v>5630.1803999999993</v>
      </c>
      <c r="AJ6" s="9">
        <f t="shared" si="16"/>
        <v>-416.79299999999967</v>
      </c>
      <c r="AK6" s="14">
        <f t="shared" si="4"/>
        <v>0.3473998134492477</v>
      </c>
      <c r="AL6" s="14">
        <f t="shared" si="5"/>
        <v>0.36255351373401645</v>
      </c>
      <c r="AM6" s="14">
        <f t="shared" si="17"/>
        <v>-1.5153700284768756E-2</v>
      </c>
    </row>
    <row r="7" spans="1:39" x14ac:dyDescent="0.25">
      <c r="A7" s="2">
        <v>2</v>
      </c>
      <c r="B7" s="1">
        <v>6</v>
      </c>
      <c r="C7">
        <v>225848</v>
      </c>
      <c r="D7" s="4">
        <v>5.25</v>
      </c>
      <c r="E7" s="4">
        <v>3.3</v>
      </c>
      <c r="F7" s="4">
        <f t="shared" si="6"/>
        <v>1.9500000000000002</v>
      </c>
      <c r="G7" s="4">
        <v>3.8</v>
      </c>
      <c r="H7" s="4">
        <v>5.15</v>
      </c>
      <c r="I7" s="4">
        <f t="shared" si="7"/>
        <v>-1.3500000000000005</v>
      </c>
      <c r="J7" s="4">
        <v>5.25</v>
      </c>
      <c r="K7" s="4">
        <v>3.3</v>
      </c>
      <c r="L7" s="4">
        <f t="shared" si="8"/>
        <v>1.9500000000000002</v>
      </c>
      <c r="M7" s="4">
        <v>3.8</v>
      </c>
      <c r="N7" s="4">
        <v>5.15</v>
      </c>
      <c r="O7" s="4">
        <f t="shared" si="9"/>
        <v>-1.3500000000000005</v>
      </c>
      <c r="P7" s="4">
        <v>12.96</v>
      </c>
      <c r="Q7" s="4">
        <v>42.34</v>
      </c>
      <c r="R7" s="51">
        <f t="shared" si="10"/>
        <v>-29.380000000000003</v>
      </c>
      <c r="S7" s="4">
        <v>299.3</v>
      </c>
      <c r="T7" s="4">
        <v>335.75</v>
      </c>
      <c r="U7" s="4">
        <f t="shared" si="11"/>
        <v>-36.449999999999989</v>
      </c>
      <c r="V7" s="4">
        <v>299.3</v>
      </c>
      <c r="W7" s="4">
        <v>335.75</v>
      </c>
      <c r="X7" s="4">
        <f t="shared" si="12"/>
        <v>-36.449999999999989</v>
      </c>
      <c r="Y7" s="4">
        <v>84</v>
      </c>
      <c r="Z7" s="4">
        <v>87.56</v>
      </c>
      <c r="AA7" s="4">
        <f t="shared" si="13"/>
        <v>-3.5600000000000023</v>
      </c>
      <c r="AB7" s="4">
        <v>3.56</v>
      </c>
      <c r="AC7" s="4">
        <v>3.83</v>
      </c>
      <c r="AD7" s="4">
        <f t="shared" si="14"/>
        <v>-0.27</v>
      </c>
      <c r="AE7" s="4">
        <f t="shared" si="0"/>
        <v>49.247999999999998</v>
      </c>
      <c r="AF7" s="4">
        <f t="shared" si="1"/>
        <v>218.05100000000004</v>
      </c>
      <c r="AG7" s="51">
        <f t="shared" si="15"/>
        <v>-168.80300000000005</v>
      </c>
      <c r="AH7" s="9">
        <f t="shared" si="2"/>
        <v>3878.9280000000003</v>
      </c>
      <c r="AI7" s="9">
        <f t="shared" si="3"/>
        <v>14215.655000000001</v>
      </c>
      <c r="AJ7" s="27">
        <f t="shared" si="16"/>
        <v>-10336.727000000001</v>
      </c>
      <c r="AK7" s="14">
        <f t="shared" si="4"/>
        <v>0.27493018812463255</v>
      </c>
      <c r="AL7" s="14">
        <f t="shared" si="5"/>
        <v>9.0564796326718822E-2</v>
      </c>
      <c r="AM7" s="14">
        <f t="shared" si="17"/>
        <v>0.18436539179791372</v>
      </c>
    </row>
    <row r="8" spans="1:39" x14ac:dyDescent="0.25">
      <c r="A8" s="2">
        <v>2</v>
      </c>
      <c r="B8" s="1">
        <v>7</v>
      </c>
      <c r="C8">
        <v>322621</v>
      </c>
      <c r="D8" s="4">
        <v>4.3</v>
      </c>
      <c r="E8" s="4">
        <v>3.7</v>
      </c>
      <c r="F8" s="4">
        <f t="shared" si="6"/>
        <v>0.59999999999999964</v>
      </c>
      <c r="G8" s="4">
        <v>3.2</v>
      </c>
      <c r="H8" s="4">
        <v>3.9</v>
      </c>
      <c r="I8" s="4">
        <f t="shared" si="7"/>
        <v>-0.69999999999999973</v>
      </c>
      <c r="J8" s="4">
        <v>4.3</v>
      </c>
      <c r="K8" s="4">
        <v>3.7</v>
      </c>
      <c r="L8" s="4">
        <f t="shared" si="8"/>
        <v>0.59999999999999964</v>
      </c>
      <c r="M8" s="4">
        <v>3.2</v>
      </c>
      <c r="N8" s="4">
        <v>3.9</v>
      </c>
      <c r="O8" s="4">
        <f t="shared" si="9"/>
        <v>-0.69999999999999973</v>
      </c>
      <c r="P8" s="4">
        <v>5.56</v>
      </c>
      <c r="Q8" s="4">
        <v>3.51</v>
      </c>
      <c r="R8" s="4">
        <f t="shared" si="10"/>
        <v>2.0499999999999998</v>
      </c>
      <c r="S8" s="4">
        <v>286.24</v>
      </c>
      <c r="T8" s="4">
        <v>304.7</v>
      </c>
      <c r="U8" s="4">
        <f t="shared" si="11"/>
        <v>-18.45999999999998</v>
      </c>
      <c r="V8" s="4">
        <v>286.24</v>
      </c>
      <c r="W8" s="4">
        <v>304.7</v>
      </c>
      <c r="X8" s="4">
        <f t="shared" si="12"/>
        <v>-18.45999999999998</v>
      </c>
      <c r="Y8" s="4">
        <v>85.39</v>
      </c>
      <c r="Z8" s="4">
        <v>85.44</v>
      </c>
      <c r="AA8" s="4">
        <f t="shared" si="13"/>
        <v>-4.9999999999997158E-2</v>
      </c>
      <c r="AB8" s="4">
        <v>3.35</v>
      </c>
      <c r="AC8" s="4">
        <v>3.57</v>
      </c>
      <c r="AD8" s="4">
        <f t="shared" si="14"/>
        <v>-0.21999999999999975</v>
      </c>
      <c r="AE8" s="4">
        <f t="shared" si="0"/>
        <v>17.791999999999998</v>
      </c>
      <c r="AF8" s="4">
        <f t="shared" si="1"/>
        <v>13.688999999999998</v>
      </c>
      <c r="AG8" s="4">
        <f t="shared" si="15"/>
        <v>4.1029999999999998</v>
      </c>
      <c r="AH8" s="9">
        <f t="shared" si="2"/>
        <v>1591.4944</v>
      </c>
      <c r="AI8" s="9">
        <f t="shared" si="3"/>
        <v>1069.4969999999998</v>
      </c>
      <c r="AJ8" s="9">
        <f t="shared" si="16"/>
        <v>521.9974000000002</v>
      </c>
      <c r="AK8" s="14">
        <f t="shared" si="4"/>
        <v>0.60290448985231537</v>
      </c>
      <c r="AL8" s="14">
        <f t="shared" si="5"/>
        <v>1.0160243072228092</v>
      </c>
      <c r="AM8" s="14">
        <f t="shared" si="17"/>
        <v>-0.41311981737049386</v>
      </c>
    </row>
    <row r="9" spans="1:39" x14ac:dyDescent="0.25">
      <c r="A9" s="2">
        <v>2</v>
      </c>
      <c r="B9" s="1">
        <v>8</v>
      </c>
      <c r="C9">
        <v>222427</v>
      </c>
      <c r="D9" s="4">
        <v>3.6</v>
      </c>
      <c r="E9" s="4">
        <v>3</v>
      </c>
      <c r="F9" s="4">
        <f t="shared" si="6"/>
        <v>0.60000000000000009</v>
      </c>
      <c r="G9" s="4">
        <v>4.6500000000000004</v>
      </c>
      <c r="H9" s="4">
        <v>4.5</v>
      </c>
      <c r="I9" s="4">
        <f t="shared" si="7"/>
        <v>0.15000000000000036</v>
      </c>
      <c r="J9" s="4">
        <v>3.6</v>
      </c>
      <c r="K9" s="4">
        <v>3</v>
      </c>
      <c r="L9" s="4">
        <f t="shared" si="8"/>
        <v>0.60000000000000009</v>
      </c>
      <c r="M9" s="4">
        <v>4.6500000000000004</v>
      </c>
      <c r="N9" s="4">
        <v>4.5</v>
      </c>
      <c r="O9" s="4">
        <f t="shared" si="9"/>
        <v>0.15000000000000036</v>
      </c>
      <c r="P9" s="4">
        <v>10.130000000000001</v>
      </c>
      <c r="Q9" s="4">
        <v>8.07</v>
      </c>
      <c r="R9" s="4">
        <f t="shared" si="10"/>
        <v>2.0600000000000005</v>
      </c>
      <c r="S9" s="4">
        <v>380.69</v>
      </c>
      <c r="T9" s="4">
        <v>306.05</v>
      </c>
      <c r="U9" s="4">
        <f t="shared" si="11"/>
        <v>74.639999999999986</v>
      </c>
      <c r="V9" s="4">
        <v>380.69</v>
      </c>
      <c r="W9" s="4">
        <v>306.05</v>
      </c>
      <c r="X9" s="4">
        <f t="shared" si="12"/>
        <v>74.639999999999986</v>
      </c>
      <c r="Y9" s="4">
        <v>88.81</v>
      </c>
      <c r="Z9" s="4">
        <v>87.72</v>
      </c>
      <c r="AA9" s="4">
        <f t="shared" si="13"/>
        <v>1.0900000000000034</v>
      </c>
      <c r="AB9" s="4">
        <v>4.29</v>
      </c>
      <c r="AC9" s="4">
        <v>3.49</v>
      </c>
      <c r="AD9" s="4">
        <f t="shared" si="14"/>
        <v>0.79999999999999982</v>
      </c>
      <c r="AE9" s="4">
        <f t="shared" si="0"/>
        <v>47.104500000000009</v>
      </c>
      <c r="AF9" s="4">
        <f t="shared" si="1"/>
        <v>36.314999999999998</v>
      </c>
      <c r="AG9" s="4">
        <f t="shared" si="15"/>
        <v>10.789500000000011</v>
      </c>
      <c r="AH9" s="9">
        <f t="shared" si="2"/>
        <v>3856.3897000000002</v>
      </c>
      <c r="AI9" s="9">
        <f t="shared" si="3"/>
        <v>2469.8235</v>
      </c>
      <c r="AJ9" s="9">
        <f t="shared" si="16"/>
        <v>1386.5662000000002</v>
      </c>
      <c r="AK9" s="14">
        <f t="shared" si="4"/>
        <v>0.42315565923592324</v>
      </c>
      <c r="AL9" s="14">
        <f t="shared" si="5"/>
        <v>0.43233483128417505</v>
      </c>
      <c r="AM9" s="14">
        <f t="shared" si="17"/>
        <v>-9.1791720482518047E-3</v>
      </c>
    </row>
    <row r="10" spans="1:39" x14ac:dyDescent="0.25">
      <c r="A10" s="2">
        <v>2</v>
      </c>
      <c r="B10" s="1">
        <v>9</v>
      </c>
      <c r="C10">
        <v>222659</v>
      </c>
      <c r="D10" s="4">
        <v>3.15</v>
      </c>
      <c r="E10" s="4">
        <v>3.6</v>
      </c>
      <c r="F10" s="4">
        <f t="shared" si="6"/>
        <v>-0.45000000000000018</v>
      </c>
      <c r="G10" s="4">
        <v>3.43</v>
      </c>
      <c r="H10" s="4">
        <v>2.85</v>
      </c>
      <c r="I10" s="4">
        <f t="shared" si="7"/>
        <v>0.58000000000000007</v>
      </c>
      <c r="J10" s="4">
        <v>3.15</v>
      </c>
      <c r="K10" s="4">
        <v>3.6</v>
      </c>
      <c r="L10" s="4">
        <f t="shared" si="8"/>
        <v>-0.45000000000000018</v>
      </c>
      <c r="M10" s="4">
        <v>3.43</v>
      </c>
      <c r="N10" s="4">
        <v>2.85</v>
      </c>
      <c r="O10" s="4">
        <f t="shared" si="9"/>
        <v>0.58000000000000007</v>
      </c>
      <c r="P10" s="4">
        <v>6.29</v>
      </c>
      <c r="Q10" s="4">
        <v>4.58</v>
      </c>
      <c r="R10" s="4">
        <f t="shared" si="10"/>
        <v>1.71</v>
      </c>
      <c r="S10" s="4">
        <v>294.35000000000002</v>
      </c>
      <c r="T10" s="4">
        <v>248.44</v>
      </c>
      <c r="U10" s="4">
        <f t="shared" si="11"/>
        <v>45.910000000000025</v>
      </c>
      <c r="V10" s="4">
        <v>294.35000000000002</v>
      </c>
      <c r="W10" s="4">
        <v>248.44</v>
      </c>
      <c r="X10" s="4">
        <f t="shared" si="12"/>
        <v>45.910000000000025</v>
      </c>
      <c r="Y10" s="4">
        <v>93.31</v>
      </c>
      <c r="Z10" s="4">
        <v>77.83</v>
      </c>
      <c r="AA10" s="4">
        <f t="shared" si="13"/>
        <v>15.480000000000004</v>
      </c>
      <c r="AB10" s="4">
        <v>3.15</v>
      </c>
      <c r="AC10" s="4">
        <v>3.19</v>
      </c>
      <c r="AD10" s="4">
        <f t="shared" si="14"/>
        <v>-4.0000000000000036E-2</v>
      </c>
      <c r="AE10" s="4">
        <f t="shared" si="0"/>
        <v>21.5747</v>
      </c>
      <c r="AF10" s="4">
        <f t="shared" si="1"/>
        <v>13.053000000000001</v>
      </c>
      <c r="AG10" s="4">
        <f t="shared" si="15"/>
        <v>8.5216999999999992</v>
      </c>
      <c r="AH10" s="9">
        <f t="shared" si="2"/>
        <v>1851.4615000000001</v>
      </c>
      <c r="AI10" s="9">
        <f t="shared" si="3"/>
        <v>1137.8552</v>
      </c>
      <c r="AJ10" s="9">
        <f t="shared" si="16"/>
        <v>713.60630000000015</v>
      </c>
      <c r="AK10" s="14">
        <f t="shared" si="4"/>
        <v>0.50151647609835692</v>
      </c>
      <c r="AL10" s="14">
        <f t="shared" si="5"/>
        <v>0.69696185898388996</v>
      </c>
      <c r="AM10" s="14">
        <f t="shared" si="17"/>
        <v>-0.19544538288553304</v>
      </c>
    </row>
    <row r="11" spans="1:39" x14ac:dyDescent="0.25">
      <c r="A11" s="2">
        <v>2</v>
      </c>
      <c r="B11" s="1">
        <v>10</v>
      </c>
      <c r="C11">
        <v>224300</v>
      </c>
      <c r="D11" s="4">
        <v>4.45</v>
      </c>
      <c r="E11" s="4">
        <v>3.65</v>
      </c>
      <c r="F11" s="4">
        <f t="shared" si="6"/>
        <v>0.80000000000000027</v>
      </c>
      <c r="G11" s="4">
        <v>3.7</v>
      </c>
      <c r="H11" s="4">
        <v>4.05</v>
      </c>
      <c r="I11" s="4">
        <f t="shared" si="7"/>
        <v>-0.34999999999999964</v>
      </c>
      <c r="J11" s="4">
        <v>4.45</v>
      </c>
      <c r="K11" s="4">
        <v>3.65</v>
      </c>
      <c r="L11" s="4">
        <f t="shared" si="8"/>
        <v>0.80000000000000027</v>
      </c>
      <c r="M11" s="4">
        <v>3.7</v>
      </c>
      <c r="N11" s="4">
        <v>4.05</v>
      </c>
      <c r="O11" s="4">
        <f t="shared" si="9"/>
        <v>-0.34999999999999964</v>
      </c>
      <c r="P11" s="4">
        <v>15.68</v>
      </c>
      <c r="Q11" s="4">
        <v>30.64</v>
      </c>
      <c r="R11" s="4">
        <f t="shared" si="10"/>
        <v>-14.96</v>
      </c>
      <c r="S11" s="4">
        <v>570.08000000000004</v>
      </c>
      <c r="T11" s="4">
        <v>475.4</v>
      </c>
      <c r="U11" s="4">
        <f t="shared" si="11"/>
        <v>94.680000000000064</v>
      </c>
      <c r="V11" s="4">
        <v>570.08000000000004</v>
      </c>
      <c r="W11" s="4">
        <v>475.4</v>
      </c>
      <c r="X11" s="4">
        <f t="shared" si="12"/>
        <v>94.680000000000064</v>
      </c>
      <c r="Y11" s="4">
        <v>100.25</v>
      </c>
      <c r="Z11" s="4">
        <v>96.11</v>
      </c>
      <c r="AA11" s="4">
        <f t="shared" si="13"/>
        <v>4.1400000000000006</v>
      </c>
      <c r="AB11" s="4">
        <v>5.69</v>
      </c>
      <c r="AC11" s="4">
        <v>4.95</v>
      </c>
      <c r="AD11" s="4">
        <f t="shared" si="14"/>
        <v>0.74000000000000021</v>
      </c>
      <c r="AE11" s="4">
        <f t="shared" si="0"/>
        <v>58.015999999999998</v>
      </c>
      <c r="AF11" s="4">
        <f t="shared" si="1"/>
        <v>124.092</v>
      </c>
      <c r="AG11" s="4">
        <f t="shared" si="15"/>
        <v>-66.075999999999993</v>
      </c>
      <c r="AH11" s="9">
        <f t="shared" si="2"/>
        <v>8938.8544000000002</v>
      </c>
      <c r="AI11" s="9">
        <f t="shared" si="3"/>
        <v>14566.255999999999</v>
      </c>
      <c r="AJ11" s="9">
        <f t="shared" si="16"/>
        <v>-5627.4015999999992</v>
      </c>
      <c r="AK11" s="14">
        <f t="shared" si="4"/>
        <v>0.36266476665479158</v>
      </c>
      <c r="AL11" s="14">
        <f t="shared" si="5"/>
        <v>0.16143653934392516</v>
      </c>
      <c r="AM11" s="14">
        <f t="shared" si="17"/>
        <v>0.20122822731086643</v>
      </c>
    </row>
    <row r="12" spans="1:39" x14ac:dyDescent="0.25">
      <c r="A12" s="2">
        <v>2</v>
      </c>
      <c r="B12" s="1">
        <v>12</v>
      </c>
      <c r="C12">
        <v>324506</v>
      </c>
      <c r="D12" s="4">
        <v>5.05</v>
      </c>
      <c r="E12" s="4">
        <v>5.45</v>
      </c>
      <c r="F12" s="4">
        <f t="shared" si="6"/>
        <v>-0.40000000000000036</v>
      </c>
      <c r="G12" s="4">
        <v>4.4000000000000004</v>
      </c>
      <c r="H12" s="4">
        <v>4.4000000000000004</v>
      </c>
      <c r="I12" s="4">
        <f t="shared" si="7"/>
        <v>0</v>
      </c>
      <c r="J12" s="4">
        <v>5.05</v>
      </c>
      <c r="K12" s="4">
        <v>5.45</v>
      </c>
      <c r="L12" s="4">
        <f t="shared" si="8"/>
        <v>-0.40000000000000036</v>
      </c>
      <c r="M12" s="4">
        <v>4.4000000000000004</v>
      </c>
      <c r="N12" s="4">
        <v>4.4000000000000004</v>
      </c>
      <c r="O12" s="4">
        <f t="shared" si="9"/>
        <v>0</v>
      </c>
      <c r="P12" s="4">
        <v>9.25</v>
      </c>
      <c r="Q12" s="4">
        <v>8.66</v>
      </c>
      <c r="R12" s="4">
        <f t="shared" si="10"/>
        <v>0.58999999999999986</v>
      </c>
      <c r="S12" s="4">
        <v>736.04</v>
      </c>
      <c r="T12" s="4">
        <v>414.26</v>
      </c>
      <c r="U12" s="20">
        <f t="shared" si="11"/>
        <v>321.77999999999997</v>
      </c>
      <c r="V12" s="4">
        <v>736.04</v>
      </c>
      <c r="W12" s="4">
        <v>414.26</v>
      </c>
      <c r="X12" s="20">
        <f t="shared" si="12"/>
        <v>321.77999999999997</v>
      </c>
      <c r="Y12" s="4">
        <v>102.06</v>
      </c>
      <c r="Z12" s="4">
        <v>97.03</v>
      </c>
      <c r="AA12" s="4">
        <f t="shared" si="13"/>
        <v>5.0300000000000011</v>
      </c>
      <c r="AB12" s="4">
        <v>7.21</v>
      </c>
      <c r="AC12" s="4">
        <v>4.2699999999999996</v>
      </c>
      <c r="AD12" s="20">
        <f t="shared" si="14"/>
        <v>2.9400000000000004</v>
      </c>
      <c r="AE12" s="4">
        <f t="shared" si="0"/>
        <v>40.700000000000003</v>
      </c>
      <c r="AF12" s="4">
        <f t="shared" si="1"/>
        <v>38.104000000000006</v>
      </c>
      <c r="AG12" s="4">
        <f t="shared" si="15"/>
        <v>2.5959999999999965</v>
      </c>
      <c r="AH12" s="9">
        <f t="shared" si="2"/>
        <v>6808.37</v>
      </c>
      <c r="AI12" s="9">
        <f t="shared" si="3"/>
        <v>3587.4915999999998</v>
      </c>
      <c r="AJ12" s="9">
        <f t="shared" si="16"/>
        <v>3220.8784000000001</v>
      </c>
      <c r="AK12" s="14">
        <f t="shared" si="4"/>
        <v>0.77965796484314998</v>
      </c>
      <c r="AL12" s="14">
        <f t="shared" si="5"/>
        <v>0.49300244989823627</v>
      </c>
      <c r="AM12" s="14">
        <f t="shared" si="17"/>
        <v>0.2866555149449137</v>
      </c>
    </row>
    <row r="13" spans="1:39" x14ac:dyDescent="0.25">
      <c r="A13" s="2">
        <v>2</v>
      </c>
      <c r="B13" s="1">
        <v>13</v>
      </c>
      <c r="C13">
        <v>321092</v>
      </c>
      <c r="D13" s="4">
        <v>13.55</v>
      </c>
      <c r="E13" s="4">
        <v>15.95</v>
      </c>
      <c r="F13" s="4">
        <f t="shared" si="6"/>
        <v>-2.3999999999999986</v>
      </c>
      <c r="G13" s="4">
        <v>13.35</v>
      </c>
      <c r="H13" s="4">
        <v>15.45</v>
      </c>
      <c r="I13" s="20">
        <f t="shared" si="7"/>
        <v>-2.0999999999999996</v>
      </c>
      <c r="J13" s="4">
        <v>13.55</v>
      </c>
      <c r="K13" s="4">
        <v>15.95</v>
      </c>
      <c r="L13" s="4">
        <f t="shared" si="8"/>
        <v>-2.3999999999999986</v>
      </c>
      <c r="M13" s="4">
        <v>13.35</v>
      </c>
      <c r="N13" s="4">
        <v>15.45</v>
      </c>
      <c r="O13" s="20">
        <f t="shared" si="9"/>
        <v>-2.0999999999999996</v>
      </c>
      <c r="P13" s="4">
        <v>4.28</v>
      </c>
      <c r="Q13" s="4">
        <v>5.8</v>
      </c>
      <c r="R13" s="4">
        <f t="shared" si="10"/>
        <v>-1.5199999999999996</v>
      </c>
      <c r="S13" s="4">
        <v>710.21</v>
      </c>
      <c r="T13" s="4">
        <v>838.44</v>
      </c>
      <c r="U13" s="4">
        <f t="shared" si="11"/>
        <v>-128.23000000000002</v>
      </c>
      <c r="V13" s="4">
        <v>710.21</v>
      </c>
      <c r="W13" s="4">
        <v>831.13</v>
      </c>
      <c r="X13" s="4">
        <f t="shared" si="12"/>
        <v>-120.91999999999996</v>
      </c>
      <c r="Y13" s="4">
        <v>107.44</v>
      </c>
      <c r="Z13" s="4">
        <v>126.78</v>
      </c>
      <c r="AA13" s="4">
        <f t="shared" si="13"/>
        <v>-19.340000000000003</v>
      </c>
      <c r="AB13" s="4">
        <v>6.61</v>
      </c>
      <c r="AC13" s="4">
        <v>6.61</v>
      </c>
      <c r="AD13" s="4">
        <f t="shared" si="14"/>
        <v>0</v>
      </c>
      <c r="AE13" s="4">
        <f t="shared" si="0"/>
        <v>57.138000000000005</v>
      </c>
      <c r="AF13" s="4">
        <f t="shared" si="1"/>
        <v>89.61</v>
      </c>
      <c r="AG13" s="4">
        <f t="shared" si="15"/>
        <v>-32.471999999999994</v>
      </c>
      <c r="AH13" s="9">
        <f t="shared" si="2"/>
        <v>3039.6988000000001</v>
      </c>
      <c r="AI13" s="9">
        <f t="shared" si="3"/>
        <v>4862.9520000000002</v>
      </c>
      <c r="AJ13" s="9">
        <f t="shared" si="16"/>
        <v>-1823.2532000000001</v>
      </c>
      <c r="AK13" s="14">
        <f t="shared" si="4"/>
        <v>1.5444612424409017</v>
      </c>
      <c r="AL13" s="14">
        <f t="shared" si="5"/>
        <v>1.1402320609690424</v>
      </c>
      <c r="AM13" s="14">
        <f t="shared" si="17"/>
        <v>0.40422918147185927</v>
      </c>
    </row>
    <row r="14" spans="1:39" x14ac:dyDescent="0.25">
      <c r="A14" s="2">
        <v>2</v>
      </c>
      <c r="B14" s="1">
        <v>14</v>
      </c>
      <c r="C14">
        <v>222791</v>
      </c>
      <c r="D14" s="4">
        <v>3.8</v>
      </c>
      <c r="E14" s="4">
        <v>4.95</v>
      </c>
      <c r="F14" s="4">
        <f t="shared" si="6"/>
        <v>-1.1500000000000004</v>
      </c>
      <c r="G14" s="4">
        <v>3.6</v>
      </c>
      <c r="H14" s="4">
        <v>3.1</v>
      </c>
      <c r="I14" s="4">
        <f t="shared" si="7"/>
        <v>0.5</v>
      </c>
      <c r="J14" s="4">
        <v>3.8</v>
      </c>
      <c r="K14" s="4">
        <v>4.95</v>
      </c>
      <c r="L14" s="4">
        <f t="shared" si="8"/>
        <v>-1.1500000000000004</v>
      </c>
      <c r="M14" s="4">
        <v>3.6</v>
      </c>
      <c r="N14" s="4">
        <v>3.1</v>
      </c>
      <c r="O14" s="4">
        <f t="shared" si="9"/>
        <v>0.5</v>
      </c>
      <c r="P14" s="4">
        <v>10.41</v>
      </c>
      <c r="Q14" s="4">
        <v>6.14</v>
      </c>
      <c r="R14" s="4">
        <f t="shared" si="10"/>
        <v>4.2700000000000005</v>
      </c>
      <c r="S14" s="4">
        <v>549.04</v>
      </c>
      <c r="T14" s="4">
        <v>521.41999999999996</v>
      </c>
      <c r="U14" s="4">
        <f t="shared" si="11"/>
        <v>27.620000000000005</v>
      </c>
      <c r="V14" s="4">
        <v>549.04</v>
      </c>
      <c r="W14" s="4">
        <v>521.41999999999996</v>
      </c>
      <c r="X14" s="4">
        <f t="shared" si="12"/>
        <v>27.620000000000005</v>
      </c>
      <c r="Y14" s="4">
        <v>104.78</v>
      </c>
      <c r="Z14" s="4">
        <v>102.28</v>
      </c>
      <c r="AA14" s="4">
        <f t="shared" si="13"/>
        <v>2.5</v>
      </c>
      <c r="AB14" s="4">
        <v>5.24</v>
      </c>
      <c r="AC14" s="4">
        <v>5.0999999999999996</v>
      </c>
      <c r="AD14" s="4">
        <f t="shared" si="14"/>
        <v>0.14000000000000057</v>
      </c>
      <c r="AE14" s="4">
        <f t="shared" si="0"/>
        <v>37.475999999999999</v>
      </c>
      <c r="AF14" s="4">
        <f t="shared" si="1"/>
        <v>19.033999999999999</v>
      </c>
      <c r="AG14" s="4">
        <f t="shared" si="15"/>
        <v>18.442</v>
      </c>
      <c r="AH14" s="9">
        <f t="shared" si="2"/>
        <v>5715.5063999999993</v>
      </c>
      <c r="AI14" s="9">
        <f t="shared" si="3"/>
        <v>3201.5187999999994</v>
      </c>
      <c r="AJ14" s="9">
        <f t="shared" si="16"/>
        <v>2513.9875999999999</v>
      </c>
      <c r="AK14" s="14">
        <f t="shared" si="4"/>
        <v>0.50335555087380368</v>
      </c>
      <c r="AL14" s="14">
        <f t="shared" si="5"/>
        <v>0.83028768189513613</v>
      </c>
      <c r="AM14" s="14">
        <f t="shared" si="17"/>
        <v>-0.32693213102133245</v>
      </c>
    </row>
    <row r="15" spans="1:39" x14ac:dyDescent="0.25">
      <c r="A15" s="2">
        <v>2</v>
      </c>
      <c r="B15" s="1">
        <v>15</v>
      </c>
      <c r="C15">
        <v>326168</v>
      </c>
      <c r="D15" s="4">
        <v>11.15</v>
      </c>
      <c r="E15" s="4">
        <v>10</v>
      </c>
      <c r="F15" s="4">
        <f t="shared" si="6"/>
        <v>1.1500000000000004</v>
      </c>
      <c r="G15" s="4">
        <v>8.25</v>
      </c>
      <c r="H15" s="4">
        <v>7.6</v>
      </c>
      <c r="I15" s="4">
        <f t="shared" si="7"/>
        <v>0.65000000000000036</v>
      </c>
      <c r="J15" s="4">
        <v>11.15</v>
      </c>
      <c r="K15" s="4">
        <v>10</v>
      </c>
      <c r="L15" s="4">
        <f t="shared" si="8"/>
        <v>1.1500000000000004</v>
      </c>
      <c r="M15" s="4">
        <v>8.25</v>
      </c>
      <c r="N15" s="4">
        <v>7.6</v>
      </c>
      <c r="O15" s="4">
        <f t="shared" si="9"/>
        <v>0.65000000000000036</v>
      </c>
      <c r="P15" s="4">
        <v>3.85</v>
      </c>
      <c r="Q15" s="4">
        <v>4.71</v>
      </c>
      <c r="R15" s="4">
        <f t="shared" si="10"/>
        <v>-0.85999999999999988</v>
      </c>
      <c r="S15" s="4">
        <v>828.49</v>
      </c>
      <c r="T15" s="4">
        <v>813.66</v>
      </c>
      <c r="U15" s="4">
        <f t="shared" si="11"/>
        <v>14.830000000000041</v>
      </c>
      <c r="V15" s="4">
        <v>828.49</v>
      </c>
      <c r="W15" s="4">
        <v>813.66</v>
      </c>
      <c r="X15" s="4">
        <f t="shared" si="12"/>
        <v>14.830000000000041</v>
      </c>
      <c r="Y15" s="4">
        <v>102.25</v>
      </c>
      <c r="Z15" s="4">
        <v>120.5</v>
      </c>
      <c r="AA15" s="4">
        <f t="shared" si="13"/>
        <v>-18.25</v>
      </c>
      <c r="AB15" s="4">
        <v>8.1</v>
      </c>
      <c r="AC15" s="4">
        <v>6.75</v>
      </c>
      <c r="AD15" s="4">
        <f t="shared" si="14"/>
        <v>1.3499999999999996</v>
      </c>
      <c r="AE15" s="4">
        <f t="shared" si="0"/>
        <v>31.762499999999999</v>
      </c>
      <c r="AF15" s="4">
        <f t="shared" si="1"/>
        <v>35.795999999999999</v>
      </c>
      <c r="AG15" s="4">
        <f t="shared" si="15"/>
        <v>-4.0335000000000001</v>
      </c>
      <c r="AH15" s="9">
        <f t="shared" si="2"/>
        <v>3189.6865000000003</v>
      </c>
      <c r="AI15" s="9">
        <f t="shared" si="3"/>
        <v>3832.3386</v>
      </c>
      <c r="AJ15" s="9">
        <f t="shared" si="16"/>
        <v>-642.65209999999979</v>
      </c>
      <c r="AK15" s="14">
        <f t="shared" si="4"/>
        <v>2.1045692693614453</v>
      </c>
      <c r="AL15" s="14">
        <f t="shared" si="5"/>
        <v>1.433623173084547</v>
      </c>
      <c r="AM15" s="31">
        <f t="shared" si="17"/>
        <v>0.67094609627689827</v>
      </c>
    </row>
    <row r="16" spans="1:39" x14ac:dyDescent="0.25">
      <c r="A16" s="2">
        <v>2</v>
      </c>
      <c r="B16" s="1">
        <v>16</v>
      </c>
      <c r="C16">
        <v>324286</v>
      </c>
      <c r="D16" s="4">
        <v>11.85</v>
      </c>
      <c r="E16" s="4">
        <v>12.77</v>
      </c>
      <c r="F16" s="4">
        <f t="shared" si="6"/>
        <v>-0.91999999999999993</v>
      </c>
      <c r="G16" s="6" t="s">
        <v>21</v>
      </c>
      <c r="H16" s="6" t="s">
        <v>21</v>
      </c>
      <c r="I16" s="6" t="s">
        <v>21</v>
      </c>
      <c r="J16" s="4">
        <v>11.85</v>
      </c>
      <c r="K16" s="4">
        <v>11.85</v>
      </c>
      <c r="L16" s="4">
        <f t="shared" si="8"/>
        <v>0</v>
      </c>
      <c r="M16" s="6" t="s">
        <v>21</v>
      </c>
      <c r="N16" s="6" t="s">
        <v>21</v>
      </c>
      <c r="O16" s="6" t="s">
        <v>21</v>
      </c>
      <c r="P16" s="6" t="s">
        <v>21</v>
      </c>
      <c r="Q16" s="6" t="s">
        <v>21</v>
      </c>
      <c r="R16" s="6" t="s">
        <v>21</v>
      </c>
      <c r="S16" s="6" t="s">
        <v>21</v>
      </c>
      <c r="T16" s="6" t="s">
        <v>21</v>
      </c>
      <c r="U16" s="6" t="s">
        <v>21</v>
      </c>
      <c r="V16" s="6" t="s">
        <v>21</v>
      </c>
      <c r="W16" s="6" t="s">
        <v>21</v>
      </c>
      <c r="X16" s="6" t="s">
        <v>21</v>
      </c>
      <c r="Y16" s="6" t="s">
        <v>21</v>
      </c>
      <c r="Z16" s="6" t="s">
        <v>21</v>
      </c>
      <c r="AA16" s="6" t="s">
        <v>21</v>
      </c>
      <c r="AB16" s="6" t="s">
        <v>21</v>
      </c>
      <c r="AC16" s="6" t="s">
        <v>21</v>
      </c>
      <c r="AD16" s="6" t="s">
        <v>21</v>
      </c>
      <c r="AE16" s="6" t="s">
        <v>21</v>
      </c>
      <c r="AF16" s="6" t="s">
        <v>21</v>
      </c>
      <c r="AG16" s="6" t="s">
        <v>21</v>
      </c>
      <c r="AH16" s="5" t="s">
        <v>21</v>
      </c>
      <c r="AI16" s="5" t="s">
        <v>21</v>
      </c>
      <c r="AJ16" s="5" t="s">
        <v>21</v>
      </c>
      <c r="AK16" s="32" t="s">
        <v>21</v>
      </c>
      <c r="AL16" s="32" t="s">
        <v>21</v>
      </c>
      <c r="AM16" s="32" t="s">
        <v>21</v>
      </c>
    </row>
    <row r="17" spans="1:39" x14ac:dyDescent="0.25">
      <c r="A17" s="2">
        <v>2</v>
      </c>
      <c r="B17" s="1">
        <v>17</v>
      </c>
      <c r="C17">
        <v>326907</v>
      </c>
      <c r="D17" s="4">
        <v>7.5</v>
      </c>
      <c r="E17" s="4">
        <v>10.95</v>
      </c>
      <c r="F17" s="20">
        <f t="shared" si="6"/>
        <v>-3.4499999999999993</v>
      </c>
      <c r="G17" s="4">
        <v>8.3000000000000007</v>
      </c>
      <c r="H17" s="4">
        <v>8.9</v>
      </c>
      <c r="I17" s="4">
        <f t="shared" si="7"/>
        <v>-0.59999999999999964</v>
      </c>
      <c r="J17" s="4">
        <v>7.5</v>
      </c>
      <c r="K17" s="4">
        <v>10.95</v>
      </c>
      <c r="L17" s="20">
        <f t="shared" si="8"/>
        <v>-3.4499999999999993</v>
      </c>
      <c r="M17" s="4">
        <v>8.3000000000000007</v>
      </c>
      <c r="N17" s="4">
        <v>8.9</v>
      </c>
      <c r="O17" s="4">
        <f t="shared" si="9"/>
        <v>-0.59999999999999964</v>
      </c>
      <c r="P17" s="4">
        <v>9.15</v>
      </c>
      <c r="Q17" s="4">
        <v>7.07</v>
      </c>
      <c r="R17" s="4">
        <f t="shared" si="10"/>
        <v>2.08</v>
      </c>
      <c r="S17" s="4">
        <v>867.39</v>
      </c>
      <c r="T17" s="4">
        <v>720.79</v>
      </c>
      <c r="U17" s="4">
        <f t="shared" si="11"/>
        <v>146.60000000000002</v>
      </c>
      <c r="V17" s="4">
        <v>867.39</v>
      </c>
      <c r="W17" s="4">
        <v>720.79</v>
      </c>
      <c r="X17" s="4">
        <f t="shared" si="12"/>
        <v>146.60000000000002</v>
      </c>
      <c r="Y17" s="4">
        <v>88.94</v>
      </c>
      <c r="Z17" s="4">
        <v>113.97</v>
      </c>
      <c r="AA17" s="4">
        <f t="shared" si="13"/>
        <v>-25.03</v>
      </c>
      <c r="AB17" s="4">
        <v>9.75</v>
      </c>
      <c r="AC17" s="4">
        <v>6.32</v>
      </c>
      <c r="AD17" s="20">
        <f t="shared" si="14"/>
        <v>3.4299999999999997</v>
      </c>
      <c r="AE17" s="4">
        <f>G17*P17</f>
        <v>75.945000000000007</v>
      </c>
      <c r="AF17" s="4">
        <f>H17*Q17</f>
        <v>62.923000000000002</v>
      </c>
      <c r="AG17" s="4">
        <f t="shared" si="15"/>
        <v>13.022000000000006</v>
      </c>
      <c r="AH17" s="9">
        <f>S17*P17</f>
        <v>7936.6185000000005</v>
      </c>
      <c r="AI17" s="9">
        <f>T17*Q17</f>
        <v>5095.9853000000003</v>
      </c>
      <c r="AJ17" s="9">
        <f t="shared" si="16"/>
        <v>2840.6332000000002</v>
      </c>
      <c r="AK17" s="14">
        <f>S17/(P17*Y17)</f>
        <v>1.065850250859854</v>
      </c>
      <c r="AL17" s="14">
        <f>T17/(Q17*Z17)</f>
        <v>0.89453799288852276</v>
      </c>
      <c r="AM17" s="14">
        <f t="shared" si="17"/>
        <v>0.17131225797133121</v>
      </c>
    </row>
    <row r="18" spans="1:39" x14ac:dyDescent="0.25">
      <c r="A18" s="2">
        <v>2</v>
      </c>
      <c r="B18" s="1">
        <v>20</v>
      </c>
      <c r="C18">
        <v>221590</v>
      </c>
      <c r="D18" s="4">
        <v>1.9</v>
      </c>
      <c r="E18" s="4">
        <v>2.2000000000000002</v>
      </c>
      <c r="F18" s="4">
        <f t="shared" si="6"/>
        <v>-0.30000000000000027</v>
      </c>
      <c r="G18" s="4">
        <v>2.2999999999999998</v>
      </c>
      <c r="H18" s="4">
        <v>2.75</v>
      </c>
      <c r="I18" s="4">
        <f t="shared" si="7"/>
        <v>-0.45000000000000018</v>
      </c>
      <c r="J18" s="4">
        <v>1.9</v>
      </c>
      <c r="K18" s="4">
        <v>2.2000000000000002</v>
      </c>
      <c r="L18" s="4">
        <f t="shared" si="8"/>
        <v>-0.30000000000000027</v>
      </c>
      <c r="M18" s="4">
        <v>2.2999999999999998</v>
      </c>
      <c r="N18" s="4">
        <v>2.75</v>
      </c>
      <c r="O18" s="4">
        <f t="shared" si="9"/>
        <v>-0.45000000000000018</v>
      </c>
      <c r="P18" s="4">
        <v>34.68</v>
      </c>
      <c r="Q18" s="4">
        <v>31.87</v>
      </c>
      <c r="R18" s="4">
        <f t="shared" si="10"/>
        <v>2.8099999999999987</v>
      </c>
      <c r="S18" s="4">
        <v>289.66000000000003</v>
      </c>
      <c r="T18" s="4">
        <v>331.03</v>
      </c>
      <c r="U18" s="4">
        <f t="shared" si="11"/>
        <v>-41.369999999999948</v>
      </c>
      <c r="V18" s="4">
        <v>289.66000000000003</v>
      </c>
      <c r="W18" s="4">
        <v>331.03</v>
      </c>
      <c r="X18" s="4">
        <f t="shared" si="12"/>
        <v>-41.369999999999948</v>
      </c>
      <c r="Y18" s="4">
        <v>119.44</v>
      </c>
      <c r="Z18" s="4">
        <v>111.59</v>
      </c>
      <c r="AA18" s="4">
        <f t="shared" si="13"/>
        <v>7.8499999999999943</v>
      </c>
      <c r="AB18" s="4">
        <v>2.4300000000000002</v>
      </c>
      <c r="AC18" s="4">
        <v>2.97</v>
      </c>
      <c r="AD18" s="4">
        <f t="shared" si="14"/>
        <v>-0.54</v>
      </c>
      <c r="AE18" s="4">
        <f>G18*P18</f>
        <v>79.763999999999996</v>
      </c>
      <c r="AF18" s="4">
        <f>H18*Q18</f>
        <v>87.642499999999998</v>
      </c>
      <c r="AG18" s="4">
        <f t="shared" si="15"/>
        <v>-7.8785000000000025</v>
      </c>
      <c r="AH18" s="9">
        <f>S18*P18</f>
        <v>10045.408800000001</v>
      </c>
      <c r="AI18" s="9">
        <f>T18*Q18</f>
        <v>10549.926099999999</v>
      </c>
      <c r="AJ18" s="9">
        <f t="shared" si="16"/>
        <v>-504.5172999999977</v>
      </c>
      <c r="AK18" s="14">
        <f>S18/(P18*Y18)</f>
        <v>6.9929374373759609E-2</v>
      </c>
      <c r="AL18" s="14">
        <f>T18/(Q18*Z18)</f>
        <v>9.3080779793279847E-2</v>
      </c>
      <c r="AM18" s="14">
        <f t="shared" si="17"/>
        <v>-2.3151405419520238E-2</v>
      </c>
    </row>
    <row r="19" spans="1:39" x14ac:dyDescent="0.25">
      <c r="AG19" s="4"/>
      <c r="AJ19" s="9"/>
    </row>
    <row r="20" spans="1:39" s="22" customFormat="1" x14ac:dyDescent="0.25">
      <c r="A20" s="21"/>
      <c r="B20" s="21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3"/>
      <c r="AH20" s="43"/>
      <c r="AI20" s="43"/>
    </row>
    <row r="21" spans="1:39" x14ac:dyDescent="0.25">
      <c r="A21" s="55" t="s">
        <v>84</v>
      </c>
      <c r="B21" s="13"/>
      <c r="C21" s="50"/>
      <c r="E21" s="16" t="s">
        <v>44</v>
      </c>
      <c r="F21" s="17">
        <f>AVERAGE(F2:F18)</f>
        <v>-6.9999999999999923E-2</v>
      </c>
      <c r="I21" s="17">
        <f>AVERAGE(I2:I18)</f>
        <v>-0.11062499999999989</v>
      </c>
      <c r="L21" s="17">
        <f>AVERAGE(L2:L18)</f>
        <v>-1.2499999999999928E-2</v>
      </c>
      <c r="O21" s="17">
        <f>AVERAGE(O2:O18)</f>
        <v>-0.11062499999999989</v>
      </c>
      <c r="R21" s="17">
        <f>AVERAGE(R2:R18)</f>
        <v>-2.4393750000000001</v>
      </c>
      <c r="U21" s="17">
        <f>AVERAGE(U2:U18)</f>
        <v>24.312500000000014</v>
      </c>
      <c r="X21" s="17">
        <f>AVERAGE(X2:X18)</f>
        <v>24.769375000000018</v>
      </c>
      <c r="AA21" s="17">
        <f>AVERAGE(AA2:AA18)</f>
        <v>-3.8331249999999999</v>
      </c>
      <c r="AD21" s="17">
        <f>AVERAGE(AD2:AD18)</f>
        <v>0.52500000000000013</v>
      </c>
      <c r="AG21" s="17">
        <f>AVERAGE(AG2:AG18)</f>
        <v>-14.127862500000001</v>
      </c>
      <c r="AJ21" s="17">
        <f>AVERAGE(AJ2:AJ18)</f>
        <v>-816.38256249999984</v>
      </c>
      <c r="AM21" s="17">
        <f>AVERAGE(AM2:AM18)</f>
        <v>6.7004923258173518E-2</v>
      </c>
    </row>
    <row r="22" spans="1:39" x14ac:dyDescent="0.25">
      <c r="E22" s="16" t="s">
        <v>45</v>
      </c>
      <c r="F22" s="17">
        <f>_xlfn.STDEV.P(F2:F18)</f>
        <v>1.4234201768978827</v>
      </c>
      <c r="I22" s="17">
        <f>_xlfn.STDEV.P(I2:I18)</f>
        <v>0.85688730844551553</v>
      </c>
      <c r="L22" s="17">
        <f>_xlfn.STDEV.P(L2:L18)</f>
        <v>1.4064027694796393</v>
      </c>
      <c r="O22" s="17">
        <f>_xlfn.STDEV.P(O2:O18)</f>
        <v>0.85688730844551553</v>
      </c>
      <c r="R22" s="17">
        <f>_xlfn.STDEV.P(R2:R18)</f>
        <v>9.9887621034528102</v>
      </c>
      <c r="U22" s="17">
        <f>_xlfn.STDEV.P(U2:U18)</f>
        <v>102.99005932006254</v>
      </c>
      <c r="X22" s="17">
        <f>_xlfn.STDEV.P(X2:X18)</f>
        <v>102.32642684497183</v>
      </c>
      <c r="AA22" s="17">
        <f>_xlfn.STDEV.P(AA2:AA18)</f>
        <v>12.855559458241208</v>
      </c>
      <c r="AD22" s="17">
        <f>_xlfn.STDEV.P(AD2:AD18)</f>
        <v>1.1093579224037657</v>
      </c>
      <c r="AG22" s="17">
        <f>_xlfn.STDEV.P(AG2:AG18)</f>
        <v>50.51085848949802</v>
      </c>
      <c r="AJ22" s="17">
        <f>_xlfn.STDEV.P(AJ2:AJ18)</f>
        <v>3862.537334594736</v>
      </c>
      <c r="AM22" s="17">
        <f>_xlfn.STDEV.P(AM2:AM18)</f>
        <v>0.29685623974583497</v>
      </c>
    </row>
    <row r="23" spans="1:39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</row>
    <row r="24" spans="1:39" x14ac:dyDescent="0.25">
      <c r="E24" s="16" t="s">
        <v>46</v>
      </c>
      <c r="F24" s="19">
        <f>F21-(2*F22)</f>
        <v>-2.9168403537957652</v>
      </c>
      <c r="I24" s="19">
        <f>I21-(2*I22)</f>
        <v>-1.824399616891031</v>
      </c>
      <c r="L24" s="19">
        <f>L21-(2*L22)</f>
        <v>-2.8253055389592783</v>
      </c>
      <c r="O24" s="19">
        <f>O21-(2*O22)</f>
        <v>-1.824399616891031</v>
      </c>
      <c r="R24" s="19">
        <f>R21-(2*R22)</f>
        <v>-22.416899206905619</v>
      </c>
      <c r="U24" s="19">
        <f>U21-(2*U22)</f>
        <v>-181.66761864012506</v>
      </c>
      <c r="X24" s="19">
        <f>X21-(2*X22)</f>
        <v>-179.88347868994364</v>
      </c>
      <c r="AA24" s="19">
        <f>AA21-(2*AA22)</f>
        <v>-29.544243916482415</v>
      </c>
      <c r="AD24" s="19">
        <f>AD21-(2*AD22)</f>
        <v>-1.6937158448075313</v>
      </c>
      <c r="AG24" s="19">
        <f>AG21-(2*AG22)</f>
        <v>-115.14957947899605</v>
      </c>
      <c r="AJ24" s="19">
        <f>AJ21-(2*AJ22)</f>
        <v>-8541.4572316894719</v>
      </c>
      <c r="AM24" s="19">
        <f>AM21-(2*AM22)</f>
        <v>-0.52670755623349641</v>
      </c>
    </row>
    <row r="25" spans="1:39" x14ac:dyDescent="0.25">
      <c r="E25" s="16" t="s">
        <v>47</v>
      </c>
      <c r="F25" s="19">
        <f>F21+(2*F22)</f>
        <v>2.7768403537957655</v>
      </c>
      <c r="I25" s="19">
        <f>I21+(2*I22)</f>
        <v>1.6031496168910311</v>
      </c>
      <c r="L25" s="19">
        <f>L21+(2*L22)</f>
        <v>2.8003055389592788</v>
      </c>
      <c r="O25" s="19">
        <f>O21+(2*O22)</f>
        <v>1.6031496168910311</v>
      </c>
      <c r="R25" s="19">
        <f>R21+(2*R22)</f>
        <v>17.538149206905622</v>
      </c>
      <c r="U25" s="19">
        <f>U21+(2*U22)</f>
        <v>230.29261864012511</v>
      </c>
      <c r="X25" s="19">
        <f>X21+(2*X22)</f>
        <v>229.42222868994369</v>
      </c>
      <c r="AA25" s="19">
        <f>AA21+(2*AA22)</f>
        <v>21.877993916482417</v>
      </c>
      <c r="AD25" s="19">
        <f>AD21+(2*AD22)</f>
        <v>2.7437158448075314</v>
      </c>
      <c r="AG25" s="19">
        <f>AG21+(2*AG22)</f>
        <v>86.893854478996033</v>
      </c>
      <c r="AJ25" s="19">
        <f>AJ21+(2*AJ22)</f>
        <v>6908.692106689472</v>
      </c>
      <c r="AM25" s="19">
        <f>AM21+(2*AM22)</f>
        <v>0.66071740274984347</v>
      </c>
    </row>
    <row r="29" spans="1:39" x14ac:dyDescent="0.25">
      <c r="A29" s="55" t="s">
        <v>85</v>
      </c>
      <c r="B29" s="13"/>
      <c r="C29" s="50"/>
      <c r="E29" s="16" t="s">
        <v>44</v>
      </c>
      <c r="F29" s="17">
        <f>AVERAGE(F2:F11)</f>
        <v>0.70555555555555549</v>
      </c>
      <c r="I29" s="17">
        <f>AVERAGE(I2:I11)</f>
        <v>2.3000000000000086E-2</v>
      </c>
      <c r="L29" s="17">
        <f>AVERAGE(L2:L11)</f>
        <v>0.70555555555555549</v>
      </c>
      <c r="O29" s="17">
        <f>AVERAGE(O2:O11)</f>
        <v>2.3000000000000086E-2</v>
      </c>
      <c r="R29" s="17">
        <f>AVERAGE(R2:R11)</f>
        <v>-4.6400000000000006</v>
      </c>
      <c r="U29" s="17">
        <f>AVERAGE(U2:U11)</f>
        <v>4.7770000000000152</v>
      </c>
      <c r="X29" s="17">
        <f>AVERAGE(X2:X11)</f>
        <v>4.7770000000000152</v>
      </c>
      <c r="AA29" s="17">
        <f>AVERAGE(AA2:AA11)</f>
        <v>-1.4089999999999989</v>
      </c>
      <c r="AD29" s="17">
        <f>AVERAGE(AD2:AD11)</f>
        <v>0.10800000000000001</v>
      </c>
      <c r="AG29" s="17">
        <f>AVERAGE(AG2:AG11)</f>
        <v>-21.572180000000003</v>
      </c>
      <c r="AJ29" s="17">
        <f>AVERAGE(AJ2:AJ11)</f>
        <v>-1866.71976</v>
      </c>
      <c r="AM29" s="17">
        <f>AVERAGE(AM2:AM11)</f>
        <v>-1.1098074209337321E-2</v>
      </c>
    </row>
    <row r="30" spans="1:39" x14ac:dyDescent="0.25">
      <c r="E30" s="16" t="s">
        <v>45</v>
      </c>
      <c r="F30" s="17">
        <f>_xlfn.STDEV.P(F2:F11)</f>
        <v>0.85714138741790524</v>
      </c>
      <c r="I30" s="17">
        <f>_xlfn.STDEV.P(I2:I11)</f>
        <v>0.7933227590331694</v>
      </c>
      <c r="L30" s="17">
        <f>_xlfn.STDEV.P(L2:L11)</f>
        <v>0.85714138741790524</v>
      </c>
      <c r="O30" s="17">
        <f>_xlfn.STDEV.P(O2:O11)</f>
        <v>0.7933227590331694</v>
      </c>
      <c r="R30" s="17">
        <f>_xlfn.STDEV.P(R2:R11)</f>
        <v>12.010267274294939</v>
      </c>
      <c r="U30" s="17">
        <f>_xlfn.STDEV.P(U2:U11)</f>
        <v>58.965643225525824</v>
      </c>
      <c r="X30" s="17">
        <f>_xlfn.STDEV.P(X2:X11)</f>
        <v>58.965643225525824</v>
      </c>
      <c r="AA30" s="17">
        <f>_xlfn.STDEV.P(AA2:AA11)</f>
        <v>11.969573467755652</v>
      </c>
      <c r="AD30" s="17">
        <f>_xlfn.STDEV.P(AD2:AD11)</f>
        <v>0.3797314840778942</v>
      </c>
      <c r="AG30" s="17">
        <f>_xlfn.STDEV.P(AG2:AG11)</f>
        <v>61.410352510481495</v>
      </c>
      <c r="AJ30" s="17">
        <f>_xlfn.STDEV.P(AJ2:AJ11)</f>
        <v>4310.0950779734003</v>
      </c>
      <c r="AM30" s="17">
        <f>_xlfn.STDEV.P(AM2:AM11)</f>
        <v>0.25457241434396027</v>
      </c>
    </row>
    <row r="31" spans="1:39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</row>
    <row r="32" spans="1:39" x14ac:dyDescent="0.25">
      <c r="E32" s="16" t="s">
        <v>46</v>
      </c>
      <c r="F32" s="19">
        <f>F29-(2*F30)</f>
        <v>-1.008727219280255</v>
      </c>
      <c r="I32" s="19">
        <f>I29-(2*I30)</f>
        <v>-1.5636455180663387</v>
      </c>
      <c r="L32" s="19">
        <f>L29-(2*L30)</f>
        <v>-1.008727219280255</v>
      </c>
      <c r="O32" s="19">
        <f>O29-(2*O30)</f>
        <v>-1.5636455180663387</v>
      </c>
      <c r="R32" s="19">
        <f>R29-(2*R30)</f>
        <v>-28.660534548589879</v>
      </c>
      <c r="U32" s="19">
        <f>U29-(2*U30)</f>
        <v>-113.15428645105163</v>
      </c>
      <c r="X32" s="19">
        <f>X29-(2*X30)</f>
        <v>-113.15428645105163</v>
      </c>
      <c r="AA32" s="19">
        <f>AA29-(2*AA30)</f>
        <v>-25.348146935511302</v>
      </c>
      <c r="AD32" s="19">
        <f>AD29-(2*AD30)</f>
        <v>-0.65146296815578841</v>
      </c>
      <c r="AG32" s="19">
        <f>AG29-(2*AG30)</f>
        <v>-144.39288502096298</v>
      </c>
      <c r="AJ32" s="19">
        <f>AJ29-(2*AJ30)</f>
        <v>-10486.909915946801</v>
      </c>
      <c r="AM32" s="19">
        <f>AM29-(2*AM30)</f>
        <v>-0.52024290289725783</v>
      </c>
    </row>
    <row r="33" spans="1:39" x14ac:dyDescent="0.25">
      <c r="E33" s="16" t="s">
        <v>47</v>
      </c>
      <c r="F33" s="19">
        <f>F29+(2*F30)</f>
        <v>2.4198383303913662</v>
      </c>
      <c r="I33" s="19">
        <f>I29+(2*I30)</f>
        <v>1.6096455180663389</v>
      </c>
      <c r="L33" s="19">
        <f>L29+(2*L30)</f>
        <v>2.4198383303913662</v>
      </c>
      <c r="O33" s="19">
        <f>O29+(2*O30)</f>
        <v>1.6096455180663389</v>
      </c>
      <c r="R33" s="19">
        <f>R29+(2*R30)</f>
        <v>19.380534548589878</v>
      </c>
      <c r="U33" s="19">
        <f>U29+(2*U30)</f>
        <v>122.70828645105166</v>
      </c>
      <c r="X33" s="19">
        <f>X29+(2*X30)</f>
        <v>122.70828645105166</v>
      </c>
      <c r="AA33" s="19">
        <f>AA29+(2*AA30)</f>
        <v>22.530146935511304</v>
      </c>
      <c r="AD33" s="19">
        <f>AD29+(2*AD30)</f>
        <v>0.86746296815578838</v>
      </c>
      <c r="AG33" s="19">
        <f>AG29+(2*AG30)</f>
        <v>101.24852502096299</v>
      </c>
      <c r="AJ33" s="19">
        <f>AJ29+(2*AJ30)</f>
        <v>6753.4703959468006</v>
      </c>
      <c r="AM33" s="19">
        <f>AM29+(2*AM30)</f>
        <v>0.49804675447858321</v>
      </c>
    </row>
    <row r="34" spans="1:39" x14ac:dyDescent="0.25">
      <c r="AG34" s="4"/>
      <c r="AJ34" s="4"/>
      <c r="AM34" s="4"/>
    </row>
    <row r="35" spans="1:39" x14ac:dyDescent="0.25">
      <c r="AG35" s="4"/>
      <c r="AJ35" s="4"/>
      <c r="AM35" s="4"/>
    </row>
    <row r="36" spans="1:39" x14ac:dyDescent="0.25">
      <c r="AG36" s="4"/>
      <c r="AJ36" s="4"/>
      <c r="AM36" s="4"/>
    </row>
    <row r="37" spans="1:39" x14ac:dyDescent="0.25">
      <c r="A37" s="55" t="s">
        <v>86</v>
      </c>
      <c r="B37" s="13"/>
      <c r="C37" s="50"/>
      <c r="E37" s="16" t="s">
        <v>44</v>
      </c>
      <c r="F37" s="17">
        <f>AVERAGE(F12:F17)</f>
        <v>-1.1949999999999996</v>
      </c>
      <c r="I37" s="17">
        <f>AVERAGE(I12:I17)</f>
        <v>-0.30999999999999978</v>
      </c>
      <c r="L37" s="17">
        <f>AVERAGE(L12:L17)</f>
        <v>-1.0416666666666663</v>
      </c>
      <c r="O37" s="17">
        <f>AVERAGE(O12:O17)</f>
        <v>-0.30999999999999978</v>
      </c>
      <c r="R37" s="17">
        <f>AVERAGE(R12:R17)</f>
        <v>0.91200000000000014</v>
      </c>
      <c r="U37" s="17">
        <f>AVERAGE(U12:U17)</f>
        <v>76.52000000000001</v>
      </c>
      <c r="X37" s="17">
        <f>AVERAGE(X12:X17)</f>
        <v>77.982000000000014</v>
      </c>
      <c r="AA37" s="17">
        <f>AVERAGE(AA12:AA17)</f>
        <v>-11.018000000000001</v>
      </c>
      <c r="AD37" s="17">
        <f>AVERAGE(AD12:AD17)</f>
        <v>1.5720000000000001</v>
      </c>
      <c r="AG37" s="17">
        <f>AVERAGE(AG12:AG17)</f>
        <v>-0.48909999999999842</v>
      </c>
      <c r="AJ37" s="17">
        <f>AVERAGE(AJ12:AJ17)</f>
        <v>1221.91878</v>
      </c>
      <c r="AM37" s="17">
        <f>AVERAGE(AM12:AM17)</f>
        <v>0.24124218392873403</v>
      </c>
    </row>
    <row r="38" spans="1:39" x14ac:dyDescent="0.25">
      <c r="E38" s="16" t="s">
        <v>45</v>
      </c>
      <c r="F38" s="17">
        <f>_xlfn.STDEV.P(F12:F17)</f>
        <v>1.4574949971326372</v>
      </c>
      <c r="I38" s="17">
        <f>_xlfn.STDEV.P(I12:I17)</f>
        <v>0.99619275243298167</v>
      </c>
      <c r="L38" s="17">
        <f>_xlfn.STDEV.P(L12:L17)</f>
        <v>1.5251821384856155</v>
      </c>
      <c r="O38" s="17">
        <f>_xlfn.STDEV.P(O12:O17)</f>
        <v>0.99619275243298167</v>
      </c>
      <c r="R38" s="17">
        <f>_xlfn.STDEV.P(R12:R17)</f>
        <v>2.0879980842903092</v>
      </c>
      <c r="U38" s="17">
        <f>_xlfn.STDEV.P(U12:U17)</f>
        <v>150.4547125217419</v>
      </c>
      <c r="X38" s="17">
        <f>_xlfn.STDEV.P(X12:X17)</f>
        <v>148.48057548379856</v>
      </c>
      <c r="AA38" s="17">
        <f>_xlfn.STDEV.P(AA12:AA17)</f>
        <v>12.313961832001917</v>
      </c>
      <c r="AD38" s="17">
        <f>_xlfn.STDEV.P(AD12:AD17)</f>
        <v>1.4067466012043532</v>
      </c>
      <c r="AG38" s="17">
        <f>_xlfn.STDEV.P(AG12:AG17)</f>
        <v>17.809676449615807</v>
      </c>
      <c r="AJ38" s="17">
        <f>_xlfn.STDEV.P(AJ12:AJ17)</f>
        <v>2051.1077361193766</v>
      </c>
      <c r="AM38" s="17">
        <f>_xlfn.STDEV.P(AM12:AM17)</f>
        <v>0.32893307252473464</v>
      </c>
    </row>
    <row r="39" spans="1:39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</row>
    <row r="40" spans="1:39" x14ac:dyDescent="0.25">
      <c r="E40" s="16" t="s">
        <v>46</v>
      </c>
      <c r="F40" s="19">
        <f>F37-(2*F38)</f>
        <v>-4.1099899942652742</v>
      </c>
      <c r="I40" s="19">
        <f>I37-(2*I38)</f>
        <v>-2.3023855048659629</v>
      </c>
      <c r="L40" s="19">
        <f>L37-(2*L38)</f>
        <v>-4.092030943637897</v>
      </c>
      <c r="O40" s="19">
        <f>O37-(2*O38)</f>
        <v>-2.3023855048659629</v>
      </c>
      <c r="R40" s="19">
        <f>R37-(2*R38)</f>
        <v>-3.2639961685806185</v>
      </c>
      <c r="U40" s="19">
        <f>U37-(2*U38)</f>
        <v>-224.38942504348378</v>
      </c>
      <c r="X40" s="19">
        <f>X37-(2*X38)</f>
        <v>-218.97915096759709</v>
      </c>
      <c r="AA40" s="19">
        <f>AA37-(2*AA38)</f>
        <v>-35.645923664003831</v>
      </c>
      <c r="AD40" s="19">
        <f>AD37-(2*AD38)</f>
        <v>-1.2414932024087064</v>
      </c>
      <c r="AG40" s="19">
        <f>AG37-(2*AG38)</f>
        <v>-36.108452899231615</v>
      </c>
      <c r="AJ40" s="19">
        <f>AJ37-(2*AJ38)</f>
        <v>-2880.2966922387532</v>
      </c>
      <c r="AM40" s="19">
        <f>AM37-(2*AM38)</f>
        <v>-0.41662396112073524</v>
      </c>
    </row>
    <row r="41" spans="1:39" x14ac:dyDescent="0.25">
      <c r="E41" s="16" t="s">
        <v>47</v>
      </c>
      <c r="F41" s="19">
        <f>F37+(2*F38)</f>
        <v>1.7199899942652748</v>
      </c>
      <c r="I41" s="19">
        <f>I37+(2*I38)</f>
        <v>1.6823855048659635</v>
      </c>
      <c r="L41" s="19">
        <f>L37+(2*L38)</f>
        <v>2.0086976103045648</v>
      </c>
      <c r="O41" s="19">
        <f>O37+(2*O38)</f>
        <v>1.6823855048659635</v>
      </c>
      <c r="R41" s="19">
        <f>R37+(2*R38)</f>
        <v>5.0879961685806183</v>
      </c>
      <c r="U41" s="19">
        <f>U37+(2*U38)</f>
        <v>377.42942504348377</v>
      </c>
      <c r="X41" s="19">
        <f>X37+(2*X38)</f>
        <v>374.94315096759715</v>
      </c>
      <c r="AA41" s="19">
        <f>AA37+(2*AA38)</f>
        <v>13.609923664003833</v>
      </c>
      <c r="AD41" s="19">
        <f>AD37+(2*AD38)</f>
        <v>4.385493202408707</v>
      </c>
      <c r="AG41" s="19">
        <f>AG37+(2*AG38)</f>
        <v>35.130252899231614</v>
      </c>
      <c r="AJ41" s="19">
        <f>AJ37+(2*AJ38)</f>
        <v>5324.1342522387531</v>
      </c>
      <c r="AM41" s="19">
        <f>AM37+(2*AM38)</f>
        <v>0.8991083289782033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55347-F04C-40FA-B18E-4A9E77187D6A}">
  <dimension ref="A1:AP41"/>
  <sheetViews>
    <sheetView zoomScale="90" zoomScaleNormal="90" workbookViewId="0"/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9" bestFit="1" customWidth="1"/>
    <col min="23" max="23" width="16.28515625" style="9" bestFit="1" customWidth="1"/>
    <col min="24" max="24" width="16.28515625" style="9" customWidth="1"/>
    <col min="25" max="25" width="13.85546875" style="9" bestFit="1" customWidth="1"/>
    <col min="26" max="26" width="15.28515625" style="9" bestFit="1" customWidth="1"/>
    <col min="27" max="27" width="15.28515625" style="9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8" t="s">
        <v>34</v>
      </c>
      <c r="W1" s="8" t="s">
        <v>35</v>
      </c>
      <c r="X1" s="25" t="s">
        <v>59</v>
      </c>
      <c r="Y1" s="8" t="s">
        <v>36</v>
      </c>
      <c r="Z1" s="8" t="s">
        <v>37</v>
      </c>
      <c r="AA1" s="25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2</v>
      </c>
      <c r="B2" s="1">
        <v>1</v>
      </c>
      <c r="C2">
        <v>322519</v>
      </c>
      <c r="D2" s="9">
        <v>0</v>
      </c>
      <c r="E2" s="9">
        <v>0.2</v>
      </c>
      <c r="F2" s="9">
        <f>D2-E2</f>
        <v>-0.2</v>
      </c>
      <c r="G2" s="4">
        <v>3.72</v>
      </c>
      <c r="H2" s="4">
        <v>5.64</v>
      </c>
      <c r="I2" s="4">
        <f>G2-H2</f>
        <v>-1.9199999999999995</v>
      </c>
      <c r="J2" s="4">
        <v>1.5</v>
      </c>
      <c r="K2" s="4">
        <v>1.89</v>
      </c>
      <c r="L2" s="4">
        <f>J2-K2</f>
        <v>-0.3899999999999999</v>
      </c>
      <c r="M2" s="4">
        <v>1</v>
      </c>
      <c r="N2" s="4">
        <v>1.07</v>
      </c>
      <c r="O2" s="4">
        <f>M2-N2</f>
        <v>-7.0000000000000062E-2</v>
      </c>
      <c r="P2" s="4">
        <v>2.5</v>
      </c>
      <c r="Q2" s="4">
        <v>3</v>
      </c>
      <c r="R2" s="4">
        <f>P2-Q2</f>
        <v>-0.5</v>
      </c>
      <c r="S2" s="4">
        <v>1.78</v>
      </c>
      <c r="T2" s="4">
        <v>3.26</v>
      </c>
      <c r="U2" s="4">
        <f>S2-T2</f>
        <v>-1.4799999999999998</v>
      </c>
      <c r="V2" s="9">
        <v>94.2</v>
      </c>
      <c r="W2" s="9">
        <v>93.3</v>
      </c>
      <c r="X2" s="9">
        <f>V2-W2</f>
        <v>0.90000000000000568</v>
      </c>
      <c r="Y2" s="9">
        <v>95.4</v>
      </c>
      <c r="Z2" s="9">
        <v>94.2</v>
      </c>
      <c r="AA2" s="9">
        <f>Y2-Z2</f>
        <v>1.2000000000000028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48</v>
      </c>
      <c r="AI2" s="4">
        <f>H2/K2</f>
        <v>2.9841269841269842</v>
      </c>
      <c r="AJ2" s="4">
        <f>AH2-AI2</f>
        <v>-0.5041269841269842</v>
      </c>
      <c r="AK2" s="4">
        <f>G2-J2-(M2/2.2)</f>
        <v>1.7654545454545456</v>
      </c>
      <c r="AL2" s="4">
        <f>H2-K2-(N2/2.2)</f>
        <v>3.2636363636363637</v>
      </c>
      <c r="AM2" s="4">
        <f>AK2-AL2</f>
        <v>-1.4981818181818181</v>
      </c>
      <c r="AN2" s="14">
        <f>((21*0.5)-((AE2/100)*21*0.5))/21</f>
        <v>0.5</v>
      </c>
      <c r="AO2" s="14">
        <f>((21*0.5)-((AF2/100)*21*0.5))/21</f>
        <v>0.5</v>
      </c>
      <c r="AP2" s="4">
        <f>AN2-AO2</f>
        <v>0</v>
      </c>
    </row>
    <row r="3" spans="1:42" x14ac:dyDescent="0.25">
      <c r="A3" s="2">
        <v>2</v>
      </c>
      <c r="B3" s="1">
        <v>2</v>
      </c>
      <c r="C3">
        <v>226026</v>
      </c>
      <c r="D3" s="9">
        <v>0</v>
      </c>
      <c r="E3" s="9">
        <v>0</v>
      </c>
      <c r="F3" s="9">
        <f t="shared" ref="F3:F18" si="0">D3-E3</f>
        <v>0</v>
      </c>
      <c r="G3" s="4">
        <v>8.1</v>
      </c>
      <c r="H3" s="4">
        <v>8.4600000000000009</v>
      </c>
      <c r="I3" s="4">
        <f t="shared" ref="I3:I18" si="1">G3-H3</f>
        <v>-0.36000000000000121</v>
      </c>
      <c r="J3" s="4">
        <v>2.59</v>
      </c>
      <c r="K3" s="4">
        <v>2.5099999999999998</v>
      </c>
      <c r="L3" s="4">
        <f t="shared" ref="L3:L18" si="2">J3-K3</f>
        <v>8.0000000000000071E-2</v>
      </c>
      <c r="M3" s="4">
        <v>0.82</v>
      </c>
      <c r="N3" s="4">
        <v>0.8</v>
      </c>
      <c r="O3" s="4">
        <f t="shared" ref="O3:O18" si="3">M3-N3</f>
        <v>1.9999999999999907E-2</v>
      </c>
      <c r="P3" s="5" t="s">
        <v>21</v>
      </c>
      <c r="Q3" s="5" t="s">
        <v>21</v>
      </c>
      <c r="R3" s="5" t="s">
        <v>21</v>
      </c>
      <c r="S3" s="5" t="s">
        <v>21</v>
      </c>
      <c r="T3" s="5" t="s">
        <v>21</v>
      </c>
      <c r="U3" s="5" t="s">
        <v>21</v>
      </c>
      <c r="V3" s="9">
        <v>76.2</v>
      </c>
      <c r="W3" s="9">
        <v>78.2</v>
      </c>
      <c r="X3" s="9">
        <f t="shared" ref="X3:X18" si="4">V3-W3</f>
        <v>-2</v>
      </c>
      <c r="Y3" s="9">
        <v>78.2</v>
      </c>
      <c r="Z3" s="9">
        <v>79</v>
      </c>
      <c r="AA3" s="9">
        <f t="shared" ref="AA3:AA18" si="5">Y3-Z3</f>
        <v>-0.79999999999999716</v>
      </c>
      <c r="AB3" s="4">
        <v>0</v>
      </c>
      <c r="AC3" s="4">
        <v>0</v>
      </c>
      <c r="AD3" s="4">
        <f t="shared" ref="AD3:AD18" si="6">AB3-AC3</f>
        <v>0</v>
      </c>
      <c r="AE3" s="4">
        <v>0</v>
      </c>
      <c r="AF3" s="4">
        <v>0</v>
      </c>
      <c r="AG3" s="4">
        <f t="shared" ref="AG3:AG18" si="7">AE3-AF3</f>
        <v>0</v>
      </c>
      <c r="AH3" s="4">
        <f t="shared" ref="AH3:AH18" si="8">G3/J3</f>
        <v>3.1274131274131274</v>
      </c>
      <c r="AI3" s="4">
        <f t="shared" ref="AI3:AI18" si="9">H3/K3</f>
        <v>3.3705179282868531</v>
      </c>
      <c r="AJ3" s="4">
        <f t="shared" ref="AJ3:AJ18" si="10">AH3-AI3</f>
        <v>-0.24310480087372577</v>
      </c>
      <c r="AK3" s="4">
        <f t="shared" ref="AK3:AK18" si="11">G3-J3-(M3/2.2)</f>
        <v>5.1372727272727268</v>
      </c>
      <c r="AL3" s="4">
        <f t="shared" ref="AL3:AL18" si="12">H3-K3-(N3/2.2)</f>
        <v>5.5863636363636378</v>
      </c>
      <c r="AM3" s="4">
        <f t="shared" ref="AM3:AM18" si="13">AK3-AL3</f>
        <v>-0.44909090909091098</v>
      </c>
      <c r="AN3" s="14">
        <f t="shared" ref="AN3:AN18" si="14">((21*0.5)-((AE3/100)*21*0.5))/21</f>
        <v>0.5</v>
      </c>
      <c r="AO3" s="14">
        <f t="shared" ref="AO3:AO18" si="15">((21*0.5)-((AF3/100)*21*0.5))/21</f>
        <v>0.5</v>
      </c>
      <c r="AP3" s="4">
        <f t="shared" ref="AP3:AP18" si="16">AN3-AO3</f>
        <v>0</v>
      </c>
    </row>
    <row r="4" spans="1:42" x14ac:dyDescent="0.25">
      <c r="A4" s="2">
        <v>2</v>
      </c>
      <c r="B4" s="1">
        <v>3</v>
      </c>
      <c r="C4">
        <v>223651</v>
      </c>
      <c r="D4" s="9">
        <v>0</v>
      </c>
      <c r="E4" s="9">
        <v>0.1</v>
      </c>
      <c r="F4" s="9">
        <f t="shared" si="0"/>
        <v>-0.1</v>
      </c>
      <c r="G4" s="4">
        <v>3.41</v>
      </c>
      <c r="H4" s="4">
        <v>3.57</v>
      </c>
      <c r="I4" s="4">
        <f t="shared" si="1"/>
        <v>-0.1599999999999997</v>
      </c>
      <c r="J4" s="4">
        <v>1.97</v>
      </c>
      <c r="K4" s="4">
        <v>1.89</v>
      </c>
      <c r="L4" s="4">
        <f t="shared" si="2"/>
        <v>8.0000000000000071E-2</v>
      </c>
      <c r="M4" s="4">
        <v>1.4</v>
      </c>
      <c r="N4" s="4">
        <v>1.1399999999999999</v>
      </c>
      <c r="O4" s="4">
        <f t="shared" si="3"/>
        <v>0.26</v>
      </c>
      <c r="P4" s="4">
        <v>1.7</v>
      </c>
      <c r="Q4" s="4">
        <v>1.9</v>
      </c>
      <c r="R4" s="4">
        <f t="shared" ref="R4:R18" si="17">P4-Q4</f>
        <v>-0.19999999999999996</v>
      </c>
      <c r="S4" s="4">
        <v>0.83</v>
      </c>
      <c r="T4" s="4">
        <v>1.1599999999999999</v>
      </c>
      <c r="U4" s="4">
        <f t="shared" ref="U4:U18" si="18">S4-T4</f>
        <v>-0.32999999999999996</v>
      </c>
      <c r="V4" s="9">
        <v>96.6</v>
      </c>
      <c r="W4" s="9">
        <v>95.7</v>
      </c>
      <c r="X4" s="9">
        <f t="shared" si="4"/>
        <v>0.89999999999999147</v>
      </c>
      <c r="Y4" s="9">
        <v>96.7</v>
      </c>
      <c r="Z4" s="9">
        <v>96.6</v>
      </c>
      <c r="AA4" s="9">
        <f t="shared" si="5"/>
        <v>0.10000000000000853</v>
      </c>
      <c r="AB4" s="4">
        <v>0</v>
      </c>
      <c r="AC4" s="4">
        <v>0</v>
      </c>
      <c r="AD4" s="4">
        <f t="shared" si="6"/>
        <v>0</v>
      </c>
      <c r="AE4" s="4">
        <v>0</v>
      </c>
      <c r="AF4" s="4">
        <v>0</v>
      </c>
      <c r="AG4" s="4">
        <f t="shared" si="7"/>
        <v>0</v>
      </c>
      <c r="AH4" s="4">
        <f t="shared" si="8"/>
        <v>1.7309644670050763</v>
      </c>
      <c r="AI4" s="4">
        <f t="shared" si="9"/>
        <v>1.8888888888888888</v>
      </c>
      <c r="AJ4" s="4">
        <f t="shared" si="10"/>
        <v>-0.1579244218838125</v>
      </c>
      <c r="AK4" s="4">
        <f t="shared" si="11"/>
        <v>0.80363636363636393</v>
      </c>
      <c r="AL4" s="4">
        <f t="shared" si="12"/>
        <v>1.1618181818181819</v>
      </c>
      <c r="AM4" s="4">
        <f t="shared" si="13"/>
        <v>-0.35818181818181793</v>
      </c>
      <c r="AN4" s="14">
        <f t="shared" si="14"/>
        <v>0.5</v>
      </c>
      <c r="AO4" s="14">
        <f t="shared" si="15"/>
        <v>0.5</v>
      </c>
      <c r="AP4" s="4">
        <f t="shared" si="16"/>
        <v>0</v>
      </c>
    </row>
    <row r="5" spans="1:42" x14ac:dyDescent="0.25">
      <c r="A5" s="2">
        <v>2</v>
      </c>
      <c r="B5" s="1">
        <v>4</v>
      </c>
      <c r="C5">
        <v>324922</v>
      </c>
      <c r="D5" s="9">
        <v>0.1</v>
      </c>
      <c r="E5" s="9">
        <v>0.2</v>
      </c>
      <c r="F5" s="9">
        <f t="shared" si="0"/>
        <v>-0.1</v>
      </c>
      <c r="G5" s="4">
        <v>5.15</v>
      </c>
      <c r="H5" s="4">
        <v>3.47</v>
      </c>
      <c r="I5" s="4">
        <f t="shared" si="1"/>
        <v>1.6800000000000002</v>
      </c>
      <c r="J5" s="4">
        <v>2.2799999999999998</v>
      </c>
      <c r="K5" s="4">
        <v>1.81</v>
      </c>
      <c r="L5" s="4">
        <f t="shared" si="2"/>
        <v>0.46999999999999975</v>
      </c>
      <c r="M5" s="4">
        <v>1.21</v>
      </c>
      <c r="N5" s="4">
        <v>1.0900000000000001</v>
      </c>
      <c r="O5" s="4">
        <f t="shared" si="3"/>
        <v>0.11999999999999988</v>
      </c>
      <c r="P5" s="4">
        <v>2.2999999999999998</v>
      </c>
      <c r="Q5" s="4">
        <v>1.9</v>
      </c>
      <c r="R5" s="4">
        <f t="shared" si="17"/>
        <v>0.39999999999999991</v>
      </c>
      <c r="S5" s="4">
        <v>2.33</v>
      </c>
      <c r="T5" s="4">
        <v>1.1599999999999999</v>
      </c>
      <c r="U5" s="4">
        <f t="shared" si="18"/>
        <v>1.1700000000000002</v>
      </c>
      <c r="V5" s="9">
        <v>107.7</v>
      </c>
      <c r="W5" s="9">
        <v>108.2</v>
      </c>
      <c r="X5" s="9">
        <f t="shared" si="4"/>
        <v>-0.5</v>
      </c>
      <c r="Y5" s="9">
        <v>108.2</v>
      </c>
      <c r="Z5" s="9">
        <v>108.9</v>
      </c>
      <c r="AA5" s="9">
        <f t="shared" si="5"/>
        <v>-0.70000000000000284</v>
      </c>
      <c r="AB5" s="4">
        <v>0</v>
      </c>
      <c r="AC5" s="4">
        <v>0</v>
      </c>
      <c r="AD5" s="4">
        <f t="shared" si="6"/>
        <v>0</v>
      </c>
      <c r="AE5" s="4">
        <v>0</v>
      </c>
      <c r="AF5" s="4">
        <v>0</v>
      </c>
      <c r="AG5" s="4">
        <f t="shared" si="7"/>
        <v>0</v>
      </c>
      <c r="AH5" s="4">
        <f t="shared" si="8"/>
        <v>2.2587719298245617</v>
      </c>
      <c r="AI5" s="4">
        <f t="shared" si="9"/>
        <v>1.9171270718232045</v>
      </c>
      <c r="AJ5" s="4">
        <f t="shared" si="10"/>
        <v>0.34164485800135713</v>
      </c>
      <c r="AK5" s="4">
        <f t="shared" si="11"/>
        <v>2.3200000000000007</v>
      </c>
      <c r="AL5" s="4">
        <f t="shared" si="12"/>
        <v>1.1645454545454548</v>
      </c>
      <c r="AM5" s="4">
        <f t="shared" si="13"/>
        <v>1.155454545454546</v>
      </c>
      <c r="AN5" s="14">
        <f t="shared" si="14"/>
        <v>0.5</v>
      </c>
      <c r="AO5" s="14">
        <f t="shared" si="15"/>
        <v>0.5</v>
      </c>
      <c r="AP5" s="4">
        <f t="shared" si="16"/>
        <v>0</v>
      </c>
    </row>
    <row r="6" spans="1:42" x14ac:dyDescent="0.25">
      <c r="A6" s="2">
        <v>2</v>
      </c>
      <c r="B6" s="1">
        <v>5</v>
      </c>
      <c r="C6">
        <v>322779</v>
      </c>
      <c r="D6" s="9">
        <v>0.1</v>
      </c>
      <c r="E6" s="9">
        <v>0</v>
      </c>
      <c r="F6" s="9">
        <f t="shared" si="0"/>
        <v>0.1</v>
      </c>
      <c r="G6" s="4">
        <v>3.52</v>
      </c>
      <c r="H6" s="4">
        <v>4.97</v>
      </c>
      <c r="I6" s="4">
        <f t="shared" si="1"/>
        <v>-1.4499999999999997</v>
      </c>
      <c r="J6" s="4">
        <v>1.94</v>
      </c>
      <c r="K6" s="4">
        <v>2.25</v>
      </c>
      <c r="L6" s="4">
        <f t="shared" si="2"/>
        <v>-0.31000000000000005</v>
      </c>
      <c r="M6" s="4">
        <v>0.56000000000000005</v>
      </c>
      <c r="N6" s="4">
        <v>0.85</v>
      </c>
      <c r="O6" s="4">
        <f t="shared" si="3"/>
        <v>-0.28999999999999992</v>
      </c>
      <c r="P6" s="4">
        <v>1.8</v>
      </c>
      <c r="Q6" s="4">
        <v>2.2000000000000002</v>
      </c>
      <c r="R6" s="4">
        <f t="shared" si="17"/>
        <v>-0.40000000000000013</v>
      </c>
      <c r="S6" s="4">
        <v>1.32</v>
      </c>
      <c r="T6" s="4">
        <v>2.33</v>
      </c>
      <c r="U6" s="4">
        <f t="shared" si="18"/>
        <v>-1.01</v>
      </c>
      <c r="V6" s="9">
        <v>97.7</v>
      </c>
      <c r="W6" s="9">
        <v>98.5</v>
      </c>
      <c r="X6" s="9">
        <f t="shared" si="4"/>
        <v>-0.79999999999999716</v>
      </c>
      <c r="Y6" s="9">
        <v>98.9</v>
      </c>
      <c r="Z6" s="9">
        <v>97.7</v>
      </c>
      <c r="AA6" s="9">
        <f t="shared" si="5"/>
        <v>1.2000000000000028</v>
      </c>
      <c r="AB6" s="4">
        <v>0</v>
      </c>
      <c r="AC6" s="4">
        <v>0</v>
      </c>
      <c r="AD6" s="4">
        <f t="shared" si="6"/>
        <v>0</v>
      </c>
      <c r="AE6" s="4">
        <v>0</v>
      </c>
      <c r="AF6" s="4">
        <v>0</v>
      </c>
      <c r="AG6" s="4">
        <f t="shared" si="7"/>
        <v>0</v>
      </c>
      <c r="AH6" s="4">
        <f t="shared" si="8"/>
        <v>1.8144329896907216</v>
      </c>
      <c r="AI6" s="4">
        <f t="shared" si="9"/>
        <v>2.2088888888888887</v>
      </c>
      <c r="AJ6" s="4">
        <f t="shared" si="10"/>
        <v>-0.39445589919816704</v>
      </c>
      <c r="AK6" s="4">
        <f t="shared" si="11"/>
        <v>1.3254545454545454</v>
      </c>
      <c r="AL6" s="4">
        <f t="shared" si="12"/>
        <v>2.3336363636363635</v>
      </c>
      <c r="AM6" s="4">
        <f t="shared" si="13"/>
        <v>-1.0081818181818181</v>
      </c>
      <c r="AN6" s="14">
        <f t="shared" si="14"/>
        <v>0.5</v>
      </c>
      <c r="AO6" s="14">
        <f t="shared" si="15"/>
        <v>0.5</v>
      </c>
      <c r="AP6" s="4">
        <f t="shared" si="16"/>
        <v>0</v>
      </c>
    </row>
    <row r="7" spans="1:42" x14ac:dyDescent="0.25">
      <c r="A7" s="2">
        <v>2</v>
      </c>
      <c r="B7" s="1">
        <v>6</v>
      </c>
      <c r="C7">
        <v>225848</v>
      </c>
      <c r="D7" s="9">
        <v>0.3</v>
      </c>
      <c r="E7" s="9">
        <v>0.1</v>
      </c>
      <c r="F7" s="9">
        <f t="shared" si="0"/>
        <v>0.19999999999999998</v>
      </c>
      <c r="G7" s="4">
        <v>4.32</v>
      </c>
      <c r="H7" s="4">
        <v>4.99</v>
      </c>
      <c r="I7" s="4">
        <f t="shared" si="1"/>
        <v>-0.66999999999999993</v>
      </c>
      <c r="J7" s="4">
        <v>2.59</v>
      </c>
      <c r="K7" s="4">
        <v>2.5299999999999998</v>
      </c>
      <c r="L7" s="4">
        <f t="shared" si="2"/>
        <v>6.0000000000000053E-2</v>
      </c>
      <c r="M7" s="4">
        <v>1.05</v>
      </c>
      <c r="N7" s="4">
        <v>1.08</v>
      </c>
      <c r="O7" s="4">
        <f t="shared" si="3"/>
        <v>-3.0000000000000027E-2</v>
      </c>
      <c r="P7" s="5" t="s">
        <v>21</v>
      </c>
      <c r="Q7" s="5" t="s">
        <v>21</v>
      </c>
      <c r="R7" s="5" t="s">
        <v>21</v>
      </c>
      <c r="S7" s="5" t="s">
        <v>21</v>
      </c>
      <c r="T7" s="5" t="s">
        <v>21</v>
      </c>
      <c r="U7" s="5" t="s">
        <v>21</v>
      </c>
      <c r="V7" s="9">
        <v>89.4</v>
      </c>
      <c r="W7" s="9">
        <v>88.8</v>
      </c>
      <c r="X7" s="9">
        <f t="shared" si="4"/>
        <v>0.60000000000000853</v>
      </c>
      <c r="Y7" s="9">
        <v>88.8</v>
      </c>
      <c r="Z7" s="9">
        <v>89.8</v>
      </c>
      <c r="AA7" s="9">
        <f t="shared" si="5"/>
        <v>-1</v>
      </c>
      <c r="AB7" s="4">
        <v>0</v>
      </c>
      <c r="AC7" s="4">
        <v>0</v>
      </c>
      <c r="AD7" s="4">
        <f t="shared" si="6"/>
        <v>0</v>
      </c>
      <c r="AE7" s="4">
        <v>0</v>
      </c>
      <c r="AF7" s="4">
        <v>0</v>
      </c>
      <c r="AG7" s="4">
        <f t="shared" si="7"/>
        <v>0</v>
      </c>
      <c r="AH7" s="4">
        <f t="shared" si="8"/>
        <v>1.6679536679536682</v>
      </c>
      <c r="AI7" s="4">
        <f t="shared" si="9"/>
        <v>1.9723320158102768</v>
      </c>
      <c r="AJ7" s="4">
        <f t="shared" si="10"/>
        <v>-0.30437834785660867</v>
      </c>
      <c r="AK7" s="4">
        <f t="shared" si="11"/>
        <v>1.2527272727272731</v>
      </c>
      <c r="AL7" s="4">
        <f t="shared" si="12"/>
        <v>1.9690909090909094</v>
      </c>
      <c r="AM7" s="4">
        <f t="shared" si="13"/>
        <v>-0.71636363636363631</v>
      </c>
      <c r="AN7" s="14">
        <f t="shared" si="14"/>
        <v>0.5</v>
      </c>
      <c r="AO7" s="14">
        <f t="shared" si="15"/>
        <v>0.5</v>
      </c>
      <c r="AP7" s="4">
        <f t="shared" si="16"/>
        <v>0</v>
      </c>
    </row>
    <row r="8" spans="1:42" x14ac:dyDescent="0.25">
      <c r="A8" s="2">
        <v>2</v>
      </c>
      <c r="B8" s="1">
        <v>7</v>
      </c>
      <c r="C8">
        <v>322621</v>
      </c>
      <c r="D8" s="9">
        <v>0</v>
      </c>
      <c r="E8" s="9">
        <v>0</v>
      </c>
      <c r="F8" s="9">
        <f t="shared" si="0"/>
        <v>0</v>
      </c>
      <c r="G8" s="4">
        <v>2.59</v>
      </c>
      <c r="H8" s="4">
        <v>4.99</v>
      </c>
      <c r="I8" s="20">
        <f t="shared" si="1"/>
        <v>-2.4000000000000004</v>
      </c>
      <c r="J8" s="4">
        <v>1.01</v>
      </c>
      <c r="K8" s="4">
        <v>2.17</v>
      </c>
      <c r="L8" s="51">
        <f t="shared" si="2"/>
        <v>-1.1599999999999999</v>
      </c>
      <c r="M8" s="4">
        <v>1.1200000000000001</v>
      </c>
      <c r="N8" s="4">
        <v>1.44</v>
      </c>
      <c r="O8" s="4">
        <f t="shared" si="3"/>
        <v>-0.31999999999999984</v>
      </c>
      <c r="P8" s="5" t="s">
        <v>21</v>
      </c>
      <c r="Q8" s="5" t="s">
        <v>21</v>
      </c>
      <c r="R8" s="5" t="s">
        <v>21</v>
      </c>
      <c r="S8" s="5" t="s">
        <v>21</v>
      </c>
      <c r="T8" s="5" t="s">
        <v>21</v>
      </c>
      <c r="U8" s="5" t="s">
        <v>21</v>
      </c>
      <c r="V8" s="9">
        <v>87.3</v>
      </c>
      <c r="W8" s="9">
        <v>87.1</v>
      </c>
      <c r="X8" s="9">
        <f t="shared" si="4"/>
        <v>0.20000000000000284</v>
      </c>
      <c r="Y8" s="9">
        <v>86.7</v>
      </c>
      <c r="Z8" s="9">
        <v>87.3</v>
      </c>
      <c r="AA8" s="9">
        <f t="shared" si="5"/>
        <v>-0.59999999999999432</v>
      </c>
      <c r="AB8" s="4">
        <v>40</v>
      </c>
      <c r="AC8" s="4">
        <v>26.67</v>
      </c>
      <c r="AD8" s="51">
        <f t="shared" si="6"/>
        <v>13.329999999999998</v>
      </c>
      <c r="AE8" s="4">
        <v>2</v>
      </c>
      <c r="AF8" s="4">
        <v>1.33</v>
      </c>
      <c r="AG8" s="51">
        <f t="shared" si="7"/>
        <v>0.66999999999999993</v>
      </c>
      <c r="AH8" s="4">
        <f t="shared" si="8"/>
        <v>2.5643564356435644</v>
      </c>
      <c r="AI8" s="4">
        <f t="shared" si="9"/>
        <v>2.2995391705069128</v>
      </c>
      <c r="AJ8" s="4">
        <f t="shared" si="10"/>
        <v>0.2648172651366516</v>
      </c>
      <c r="AK8" s="4">
        <f t="shared" si="11"/>
        <v>1.0709090909090908</v>
      </c>
      <c r="AL8" s="4">
        <f t="shared" si="12"/>
        <v>2.165454545454546</v>
      </c>
      <c r="AM8" s="4">
        <f t="shared" si="13"/>
        <v>-1.0945454545454552</v>
      </c>
      <c r="AN8" s="14">
        <f t="shared" si="14"/>
        <v>0.48999999999999994</v>
      </c>
      <c r="AO8" s="14">
        <f t="shared" si="15"/>
        <v>0.49335000000000001</v>
      </c>
      <c r="AP8" s="4">
        <f t="shared" si="16"/>
        <v>-3.3500000000000751E-3</v>
      </c>
    </row>
    <row r="9" spans="1:42" x14ac:dyDescent="0.25">
      <c r="A9" s="2">
        <v>2</v>
      </c>
      <c r="B9" s="1">
        <v>8</v>
      </c>
      <c r="C9">
        <v>222427</v>
      </c>
      <c r="D9" s="9">
        <v>0.1</v>
      </c>
      <c r="E9" s="9">
        <v>0.2</v>
      </c>
      <c r="F9" s="9">
        <f t="shared" si="0"/>
        <v>-0.1</v>
      </c>
      <c r="G9" s="4">
        <v>4.58</v>
      </c>
      <c r="H9" s="4">
        <v>4.47</v>
      </c>
      <c r="I9" s="4">
        <f t="shared" si="1"/>
        <v>0.11000000000000032</v>
      </c>
      <c r="J9" s="4">
        <v>2.5099999999999998</v>
      </c>
      <c r="K9" s="4">
        <v>2.41</v>
      </c>
      <c r="L9" s="4">
        <f t="shared" si="2"/>
        <v>9.9999999999999645E-2</v>
      </c>
      <c r="M9" s="4">
        <v>0.98</v>
      </c>
      <c r="N9" s="4">
        <v>1.1399999999999999</v>
      </c>
      <c r="O9" s="4">
        <f t="shared" si="3"/>
        <v>-0.15999999999999992</v>
      </c>
      <c r="P9" s="4">
        <v>1.8</v>
      </c>
      <c r="Q9" s="4">
        <v>1.9</v>
      </c>
      <c r="R9" s="4">
        <f t="shared" si="17"/>
        <v>-9.9999999999999867E-2</v>
      </c>
      <c r="S9" s="4">
        <v>1.63</v>
      </c>
      <c r="T9" s="4">
        <v>1.55</v>
      </c>
      <c r="U9" s="4">
        <f t="shared" si="18"/>
        <v>7.9999999999999849E-2</v>
      </c>
      <c r="V9" s="9">
        <v>92.4</v>
      </c>
      <c r="W9" s="9">
        <v>93.5</v>
      </c>
      <c r="X9" s="9">
        <f t="shared" si="4"/>
        <v>-1.0999999999999943</v>
      </c>
      <c r="Y9" s="9">
        <v>93.5</v>
      </c>
      <c r="Z9" s="9">
        <v>92.2</v>
      </c>
      <c r="AA9" s="9">
        <f t="shared" si="5"/>
        <v>1.2999999999999972</v>
      </c>
      <c r="AB9" s="4">
        <v>4</v>
      </c>
      <c r="AC9" s="4">
        <v>13.33</v>
      </c>
      <c r="AD9" s="4">
        <f t="shared" si="6"/>
        <v>-9.33</v>
      </c>
      <c r="AE9" s="4">
        <v>0.2</v>
      </c>
      <c r="AF9" s="4">
        <v>0.67</v>
      </c>
      <c r="AG9" s="4">
        <f t="shared" si="7"/>
        <v>-0.47000000000000003</v>
      </c>
      <c r="AH9" s="4">
        <f t="shared" si="8"/>
        <v>1.8247011952191237</v>
      </c>
      <c r="AI9" s="4">
        <f t="shared" si="9"/>
        <v>1.854771784232365</v>
      </c>
      <c r="AJ9" s="4">
        <f t="shared" si="10"/>
        <v>-3.0070589013241333E-2</v>
      </c>
      <c r="AK9" s="4">
        <f t="shared" si="11"/>
        <v>1.624545454545455</v>
      </c>
      <c r="AL9" s="4">
        <f t="shared" si="12"/>
        <v>1.5418181818181815</v>
      </c>
      <c r="AM9" s="4">
        <f t="shared" si="13"/>
        <v>8.2727272727273427E-2</v>
      </c>
      <c r="AN9" s="14">
        <f t="shared" si="14"/>
        <v>0.49899999999999994</v>
      </c>
      <c r="AO9" s="14">
        <f t="shared" si="15"/>
        <v>0.49665000000000004</v>
      </c>
      <c r="AP9" s="4">
        <f t="shared" si="16"/>
        <v>2.3499999999999077E-3</v>
      </c>
    </row>
    <row r="10" spans="1:42" x14ac:dyDescent="0.25">
      <c r="A10" s="2">
        <v>2</v>
      </c>
      <c r="B10" s="1">
        <v>9</v>
      </c>
      <c r="C10">
        <v>222659</v>
      </c>
      <c r="D10" s="9">
        <v>0</v>
      </c>
      <c r="E10" s="9">
        <v>0.1</v>
      </c>
      <c r="F10" s="9">
        <f t="shared" si="0"/>
        <v>-0.1</v>
      </c>
      <c r="G10" s="4">
        <v>3.6</v>
      </c>
      <c r="H10" s="4">
        <v>4.22</v>
      </c>
      <c r="I10" s="4">
        <f t="shared" si="1"/>
        <v>-0.61999999999999966</v>
      </c>
      <c r="J10" s="4">
        <v>2.2999999999999998</v>
      </c>
      <c r="K10" s="4">
        <v>1.99</v>
      </c>
      <c r="L10" s="4">
        <f t="shared" si="2"/>
        <v>0.30999999999999983</v>
      </c>
      <c r="M10" s="4">
        <v>0.65</v>
      </c>
      <c r="N10" s="4">
        <v>0.73</v>
      </c>
      <c r="O10" s="4">
        <f t="shared" si="3"/>
        <v>-7.999999999999996E-2</v>
      </c>
      <c r="P10" s="4">
        <v>1.6</v>
      </c>
      <c r="Q10" s="4">
        <v>2.1</v>
      </c>
      <c r="R10" s="4">
        <f t="shared" si="17"/>
        <v>-0.5</v>
      </c>
      <c r="S10" s="4">
        <v>1.01</v>
      </c>
      <c r="T10" s="4">
        <v>1.89</v>
      </c>
      <c r="U10" s="4">
        <f t="shared" si="18"/>
        <v>-0.87999999999999989</v>
      </c>
      <c r="V10" s="9">
        <v>90.9</v>
      </c>
      <c r="W10" s="9">
        <v>89.5</v>
      </c>
      <c r="X10" s="9">
        <f t="shared" si="4"/>
        <v>1.4000000000000057</v>
      </c>
      <c r="Y10" s="9">
        <v>91.3</v>
      </c>
      <c r="Z10" s="9">
        <v>90.9</v>
      </c>
      <c r="AA10" s="9">
        <f t="shared" si="5"/>
        <v>0.39999999999999147</v>
      </c>
      <c r="AB10" s="4">
        <v>0</v>
      </c>
      <c r="AC10" s="4">
        <v>0</v>
      </c>
      <c r="AD10" s="4">
        <f t="shared" si="6"/>
        <v>0</v>
      </c>
      <c r="AE10" s="4">
        <v>0</v>
      </c>
      <c r="AF10" s="4">
        <v>0</v>
      </c>
      <c r="AG10" s="4">
        <f t="shared" si="7"/>
        <v>0</v>
      </c>
      <c r="AH10" s="4">
        <f t="shared" si="8"/>
        <v>1.5652173913043479</v>
      </c>
      <c r="AI10" s="4">
        <f t="shared" si="9"/>
        <v>2.120603015075377</v>
      </c>
      <c r="AJ10" s="4">
        <f t="shared" si="10"/>
        <v>-0.55538562377102907</v>
      </c>
      <c r="AK10" s="4">
        <f t="shared" si="11"/>
        <v>1.0045454545454549</v>
      </c>
      <c r="AL10" s="4">
        <f t="shared" si="12"/>
        <v>1.8981818181818177</v>
      </c>
      <c r="AM10" s="4">
        <f t="shared" si="13"/>
        <v>-0.8936363636363629</v>
      </c>
      <c r="AN10" s="14">
        <f t="shared" si="14"/>
        <v>0.5</v>
      </c>
      <c r="AO10" s="14">
        <f t="shared" si="15"/>
        <v>0.5</v>
      </c>
      <c r="AP10" s="4">
        <f t="shared" si="16"/>
        <v>0</v>
      </c>
    </row>
    <row r="11" spans="1:42" x14ac:dyDescent="0.25">
      <c r="A11" s="2">
        <v>2</v>
      </c>
      <c r="B11" s="1">
        <v>10</v>
      </c>
      <c r="C11">
        <v>224300</v>
      </c>
      <c r="D11" s="9">
        <v>0.2</v>
      </c>
      <c r="E11" s="9">
        <v>0</v>
      </c>
      <c r="F11" s="9">
        <f t="shared" si="0"/>
        <v>0.2</v>
      </c>
      <c r="G11" s="4">
        <v>4.99</v>
      </c>
      <c r="H11" s="4">
        <v>4.5</v>
      </c>
      <c r="I11" s="4">
        <f t="shared" si="1"/>
        <v>0.49000000000000021</v>
      </c>
      <c r="J11" s="4">
        <v>1.94</v>
      </c>
      <c r="K11" s="4">
        <v>2.2000000000000002</v>
      </c>
      <c r="L11" s="4">
        <f t="shared" si="2"/>
        <v>-0.26000000000000023</v>
      </c>
      <c r="M11" s="4">
        <v>0.99</v>
      </c>
      <c r="N11" s="4">
        <v>1.63</v>
      </c>
      <c r="O11" s="51">
        <f t="shared" si="3"/>
        <v>-0.6399999999999999</v>
      </c>
      <c r="P11" s="4">
        <v>2.6</v>
      </c>
      <c r="Q11" s="4">
        <v>2</v>
      </c>
      <c r="R11" s="4">
        <f t="shared" si="17"/>
        <v>0.60000000000000009</v>
      </c>
      <c r="S11" s="4">
        <v>2.61</v>
      </c>
      <c r="T11" s="4">
        <v>1.58</v>
      </c>
      <c r="U11" s="4">
        <f t="shared" si="18"/>
        <v>1.0299999999999998</v>
      </c>
      <c r="V11" s="9">
        <v>97.1</v>
      </c>
      <c r="W11" s="9">
        <v>96.1</v>
      </c>
      <c r="X11" s="9">
        <f t="shared" si="4"/>
        <v>1</v>
      </c>
      <c r="Y11" s="9">
        <v>96.8</v>
      </c>
      <c r="Z11" s="9">
        <v>97.1</v>
      </c>
      <c r="AA11" s="9">
        <f t="shared" si="5"/>
        <v>-0.29999999999999716</v>
      </c>
      <c r="AB11" s="4">
        <v>0</v>
      </c>
      <c r="AC11" s="4">
        <v>0</v>
      </c>
      <c r="AD11" s="4">
        <f t="shared" si="6"/>
        <v>0</v>
      </c>
      <c r="AE11" s="4">
        <v>0</v>
      </c>
      <c r="AF11" s="4">
        <v>0</v>
      </c>
      <c r="AG11" s="4">
        <f t="shared" si="7"/>
        <v>0</v>
      </c>
      <c r="AH11" s="4">
        <f t="shared" si="8"/>
        <v>2.5721649484536084</v>
      </c>
      <c r="AI11" s="4">
        <f t="shared" si="9"/>
        <v>2.0454545454545454</v>
      </c>
      <c r="AJ11" s="4">
        <f t="shared" si="10"/>
        <v>0.52671040299906302</v>
      </c>
      <c r="AK11" s="4">
        <f t="shared" si="11"/>
        <v>2.6000000000000005</v>
      </c>
      <c r="AL11" s="4">
        <f t="shared" si="12"/>
        <v>1.5590909090909091</v>
      </c>
      <c r="AM11" s="4">
        <f t="shared" si="13"/>
        <v>1.0409090909090915</v>
      </c>
      <c r="AN11" s="14">
        <f t="shared" si="14"/>
        <v>0.5</v>
      </c>
      <c r="AO11" s="14">
        <f t="shared" si="15"/>
        <v>0.5</v>
      </c>
      <c r="AP11" s="4">
        <f t="shared" si="16"/>
        <v>0</v>
      </c>
    </row>
    <row r="12" spans="1:42" x14ac:dyDescent="0.25">
      <c r="A12" s="2">
        <v>2</v>
      </c>
      <c r="B12" s="1">
        <v>12</v>
      </c>
      <c r="C12">
        <v>324506</v>
      </c>
      <c r="D12" s="9">
        <v>0.1</v>
      </c>
      <c r="E12" s="9">
        <v>0</v>
      </c>
      <c r="F12" s="9">
        <f t="shared" si="0"/>
        <v>0.1</v>
      </c>
      <c r="G12" s="4">
        <v>4.09</v>
      </c>
      <c r="H12" s="4">
        <v>3.52</v>
      </c>
      <c r="I12" s="4">
        <f t="shared" si="1"/>
        <v>0.56999999999999984</v>
      </c>
      <c r="J12" s="4">
        <v>2.1</v>
      </c>
      <c r="K12" s="4">
        <v>1.78</v>
      </c>
      <c r="L12" s="4">
        <f t="shared" si="2"/>
        <v>0.32000000000000006</v>
      </c>
      <c r="M12" s="4">
        <v>2.93</v>
      </c>
      <c r="N12" s="4">
        <v>1.95</v>
      </c>
      <c r="O12" s="20">
        <f t="shared" si="3"/>
        <v>0.9800000000000002</v>
      </c>
      <c r="P12" s="4">
        <v>2</v>
      </c>
      <c r="Q12" s="4">
        <v>2</v>
      </c>
      <c r="R12" s="4">
        <f t="shared" si="17"/>
        <v>0</v>
      </c>
      <c r="S12" s="4">
        <v>0.65</v>
      </c>
      <c r="T12" s="4">
        <v>0.85</v>
      </c>
      <c r="U12" s="4">
        <f t="shared" si="18"/>
        <v>-0.19999999999999996</v>
      </c>
      <c r="V12" s="9">
        <v>85.7</v>
      </c>
      <c r="W12" s="9">
        <v>86.7</v>
      </c>
      <c r="X12" s="9">
        <f t="shared" si="4"/>
        <v>-1</v>
      </c>
      <c r="Y12" s="9">
        <v>86.7</v>
      </c>
      <c r="Z12" s="9">
        <v>87.4</v>
      </c>
      <c r="AA12" s="9">
        <f t="shared" si="5"/>
        <v>-0.70000000000000284</v>
      </c>
      <c r="AB12" s="4">
        <v>0</v>
      </c>
      <c r="AC12" s="4">
        <v>0</v>
      </c>
      <c r="AD12" s="4">
        <f t="shared" si="6"/>
        <v>0</v>
      </c>
      <c r="AE12" s="4">
        <v>0</v>
      </c>
      <c r="AF12" s="4">
        <v>0</v>
      </c>
      <c r="AG12" s="4">
        <f t="shared" si="7"/>
        <v>0</v>
      </c>
      <c r="AH12" s="4">
        <f t="shared" si="8"/>
        <v>1.9476190476190474</v>
      </c>
      <c r="AI12" s="4">
        <f t="shared" si="9"/>
        <v>1.9775280898876404</v>
      </c>
      <c r="AJ12" s="4">
        <f t="shared" si="10"/>
        <v>-2.9909042268593033E-2</v>
      </c>
      <c r="AK12" s="4">
        <f t="shared" si="11"/>
        <v>0.65818181818181798</v>
      </c>
      <c r="AL12" s="4">
        <f t="shared" si="12"/>
        <v>0.85363636363636375</v>
      </c>
      <c r="AM12" s="4">
        <f t="shared" si="13"/>
        <v>-0.19545454545454577</v>
      </c>
      <c r="AN12" s="14">
        <f t="shared" si="14"/>
        <v>0.5</v>
      </c>
      <c r="AO12" s="14">
        <f t="shared" si="15"/>
        <v>0.5</v>
      </c>
      <c r="AP12" s="4">
        <f t="shared" si="16"/>
        <v>0</v>
      </c>
    </row>
    <row r="13" spans="1:42" x14ac:dyDescent="0.25">
      <c r="A13" s="2">
        <v>2</v>
      </c>
      <c r="B13" s="1">
        <v>13</v>
      </c>
      <c r="C13">
        <v>321092</v>
      </c>
      <c r="D13" s="9">
        <v>0.2</v>
      </c>
      <c r="E13" s="9">
        <v>0.5</v>
      </c>
      <c r="F13" s="9">
        <f t="shared" si="0"/>
        <v>-0.3</v>
      </c>
      <c r="G13" s="4">
        <v>6.03</v>
      </c>
      <c r="H13" s="4">
        <v>6.36</v>
      </c>
      <c r="I13" s="4">
        <f t="shared" si="1"/>
        <v>-0.33000000000000007</v>
      </c>
      <c r="J13" s="4">
        <v>1.71</v>
      </c>
      <c r="K13" s="4">
        <v>1.76</v>
      </c>
      <c r="L13" s="4">
        <f t="shared" si="2"/>
        <v>-5.0000000000000044E-2</v>
      </c>
      <c r="M13" s="4">
        <v>2.02</v>
      </c>
      <c r="N13" s="4">
        <v>2.21</v>
      </c>
      <c r="O13" s="4">
        <f t="shared" si="3"/>
        <v>-0.18999999999999995</v>
      </c>
      <c r="P13" s="4">
        <v>3.5</v>
      </c>
      <c r="Q13" s="4">
        <v>3.6</v>
      </c>
      <c r="R13" s="4">
        <f t="shared" si="17"/>
        <v>-0.10000000000000009</v>
      </c>
      <c r="S13" s="4">
        <v>3.41</v>
      </c>
      <c r="T13" s="4">
        <v>3.6</v>
      </c>
      <c r="U13" s="4">
        <f t="shared" si="18"/>
        <v>-0.18999999999999995</v>
      </c>
      <c r="V13" s="9">
        <v>66.7</v>
      </c>
      <c r="W13" s="9">
        <v>66.7</v>
      </c>
      <c r="X13" s="9">
        <f t="shared" si="4"/>
        <v>0</v>
      </c>
      <c r="Y13" s="9">
        <v>67.5</v>
      </c>
      <c r="Z13" s="9">
        <v>66.7</v>
      </c>
      <c r="AA13" s="9">
        <f t="shared" si="5"/>
        <v>0.79999999999999716</v>
      </c>
      <c r="AB13" s="4">
        <v>0</v>
      </c>
      <c r="AC13" s="4">
        <v>15</v>
      </c>
      <c r="AD13" s="4">
        <f t="shared" si="6"/>
        <v>-15</v>
      </c>
      <c r="AE13" s="4">
        <v>0</v>
      </c>
      <c r="AF13" s="4">
        <v>0.83</v>
      </c>
      <c r="AG13" s="4">
        <f t="shared" si="7"/>
        <v>-0.83</v>
      </c>
      <c r="AH13" s="4">
        <f t="shared" si="8"/>
        <v>3.5263157894736845</v>
      </c>
      <c r="AI13" s="4">
        <f t="shared" si="9"/>
        <v>3.6136363636363638</v>
      </c>
      <c r="AJ13" s="4">
        <f t="shared" si="10"/>
        <v>-8.7320574162679243E-2</v>
      </c>
      <c r="AK13" s="4">
        <f t="shared" si="11"/>
        <v>3.4018181818181823</v>
      </c>
      <c r="AL13" s="4">
        <f t="shared" si="12"/>
        <v>3.5954545454545461</v>
      </c>
      <c r="AM13" s="4">
        <f t="shared" si="13"/>
        <v>-0.19363636363636383</v>
      </c>
      <c r="AN13" s="14">
        <f t="shared" si="14"/>
        <v>0.5</v>
      </c>
      <c r="AO13" s="14">
        <f t="shared" si="15"/>
        <v>0.49585000000000001</v>
      </c>
      <c r="AP13" s="4">
        <f t="shared" si="16"/>
        <v>4.149999999999987E-3</v>
      </c>
    </row>
    <row r="14" spans="1:42" x14ac:dyDescent="0.25">
      <c r="A14" s="2">
        <v>2</v>
      </c>
      <c r="B14" s="1">
        <v>14</v>
      </c>
      <c r="C14">
        <v>222791</v>
      </c>
      <c r="D14" s="9">
        <v>0.1</v>
      </c>
      <c r="E14" s="9">
        <v>0</v>
      </c>
      <c r="F14" s="9">
        <f t="shared" si="0"/>
        <v>0.1</v>
      </c>
      <c r="G14" s="4">
        <v>5.66</v>
      </c>
      <c r="H14" s="4">
        <v>5.38</v>
      </c>
      <c r="I14" s="4">
        <f t="shared" si="1"/>
        <v>0.28000000000000025</v>
      </c>
      <c r="J14" s="4">
        <v>2.59</v>
      </c>
      <c r="K14" s="4">
        <v>2.59</v>
      </c>
      <c r="L14" s="4">
        <f t="shared" si="2"/>
        <v>0</v>
      </c>
      <c r="M14" s="4">
        <v>0.8</v>
      </c>
      <c r="N14" s="4">
        <v>0.86</v>
      </c>
      <c r="O14" s="4">
        <f t="shared" si="3"/>
        <v>-5.9999999999999942E-2</v>
      </c>
      <c r="P14" s="5" t="s">
        <v>21</v>
      </c>
      <c r="Q14" s="5" t="s">
        <v>21</v>
      </c>
      <c r="R14" s="5" t="s">
        <v>21</v>
      </c>
      <c r="S14" s="5" t="s">
        <v>21</v>
      </c>
      <c r="T14" s="5" t="s">
        <v>21</v>
      </c>
      <c r="U14" s="5" t="s">
        <v>21</v>
      </c>
      <c r="V14" s="9">
        <v>102.2</v>
      </c>
      <c r="W14" s="9">
        <v>101.6</v>
      </c>
      <c r="X14" s="9">
        <f t="shared" si="4"/>
        <v>0.60000000000000853</v>
      </c>
      <c r="Y14" s="9">
        <v>103.7</v>
      </c>
      <c r="Z14" s="9">
        <v>102.2</v>
      </c>
      <c r="AA14" s="9">
        <f t="shared" si="5"/>
        <v>1.5</v>
      </c>
      <c r="AB14" s="4">
        <v>0</v>
      </c>
      <c r="AC14" s="4">
        <v>0</v>
      </c>
      <c r="AD14" s="4">
        <f t="shared" si="6"/>
        <v>0</v>
      </c>
      <c r="AE14" s="4">
        <v>0</v>
      </c>
      <c r="AF14" s="4">
        <v>0</v>
      </c>
      <c r="AG14" s="4">
        <f t="shared" si="7"/>
        <v>0</v>
      </c>
      <c r="AH14" s="4">
        <f t="shared" si="8"/>
        <v>2.1853281853281854</v>
      </c>
      <c r="AI14" s="4">
        <f t="shared" si="9"/>
        <v>2.0772200772200775</v>
      </c>
      <c r="AJ14" s="4">
        <f t="shared" si="10"/>
        <v>0.10810810810810789</v>
      </c>
      <c r="AK14" s="4">
        <f t="shared" si="11"/>
        <v>2.7063636363636365</v>
      </c>
      <c r="AL14" s="4">
        <f t="shared" si="12"/>
        <v>2.3990909090909094</v>
      </c>
      <c r="AM14" s="4">
        <f t="shared" si="13"/>
        <v>0.30727272727272714</v>
      </c>
      <c r="AN14" s="14">
        <f t="shared" si="14"/>
        <v>0.5</v>
      </c>
      <c r="AO14" s="14">
        <f t="shared" si="15"/>
        <v>0.5</v>
      </c>
      <c r="AP14" s="4">
        <f t="shared" si="16"/>
        <v>0</v>
      </c>
    </row>
    <row r="15" spans="1:42" x14ac:dyDescent="0.25">
      <c r="A15" s="2">
        <v>2</v>
      </c>
      <c r="B15" s="1">
        <v>15</v>
      </c>
      <c r="C15">
        <v>326168</v>
      </c>
      <c r="D15" s="9">
        <v>0</v>
      </c>
      <c r="E15" s="9">
        <v>0.2</v>
      </c>
      <c r="F15" s="9">
        <f t="shared" si="0"/>
        <v>-0.2</v>
      </c>
      <c r="G15" s="4">
        <v>5.64</v>
      </c>
      <c r="H15" s="4">
        <v>6.57</v>
      </c>
      <c r="I15" s="4">
        <f t="shared" si="1"/>
        <v>-0.9300000000000006</v>
      </c>
      <c r="J15" s="4">
        <v>2.46</v>
      </c>
      <c r="K15" s="4">
        <v>2.35</v>
      </c>
      <c r="L15" s="4">
        <f t="shared" si="2"/>
        <v>0.10999999999999988</v>
      </c>
      <c r="M15" s="4">
        <v>0.99</v>
      </c>
      <c r="N15" s="4">
        <v>0.95</v>
      </c>
      <c r="O15" s="4">
        <f t="shared" si="3"/>
        <v>4.0000000000000036E-2</v>
      </c>
      <c r="P15" s="4">
        <v>2.2999999999999998</v>
      </c>
      <c r="Q15" s="4">
        <v>2.8</v>
      </c>
      <c r="R15" s="4">
        <f t="shared" si="17"/>
        <v>-0.5</v>
      </c>
      <c r="S15" s="4">
        <v>2.74</v>
      </c>
      <c r="T15" s="4">
        <v>3.8</v>
      </c>
      <c r="U15" s="4">
        <f t="shared" si="18"/>
        <v>-1.0599999999999996</v>
      </c>
      <c r="V15" s="9">
        <v>87.7</v>
      </c>
      <c r="W15" s="9">
        <v>89.1</v>
      </c>
      <c r="X15" s="9">
        <f t="shared" si="4"/>
        <v>-1.3999999999999915</v>
      </c>
      <c r="Y15" s="9">
        <v>89.1</v>
      </c>
      <c r="Z15" s="9">
        <v>88.9</v>
      </c>
      <c r="AA15" s="9">
        <f t="shared" si="5"/>
        <v>0.19999999999998863</v>
      </c>
      <c r="AB15" s="4">
        <v>0</v>
      </c>
      <c r="AC15" s="4">
        <v>0</v>
      </c>
      <c r="AD15" s="4">
        <f t="shared" si="6"/>
        <v>0</v>
      </c>
      <c r="AE15" s="4">
        <v>0</v>
      </c>
      <c r="AF15" s="4">
        <v>0</v>
      </c>
      <c r="AG15" s="4">
        <f t="shared" si="7"/>
        <v>0</v>
      </c>
      <c r="AH15" s="4">
        <f t="shared" si="8"/>
        <v>2.2926829268292681</v>
      </c>
      <c r="AI15" s="4">
        <f t="shared" si="9"/>
        <v>2.795744680851064</v>
      </c>
      <c r="AJ15" s="4">
        <f t="shared" si="10"/>
        <v>-0.50306175402179587</v>
      </c>
      <c r="AK15" s="4">
        <f t="shared" si="11"/>
        <v>2.7299999999999995</v>
      </c>
      <c r="AL15" s="4">
        <f t="shared" si="12"/>
        <v>3.788181818181819</v>
      </c>
      <c r="AM15" s="4">
        <f t="shared" si="13"/>
        <v>-1.0581818181818194</v>
      </c>
      <c r="AN15" s="14">
        <f t="shared" si="14"/>
        <v>0.5</v>
      </c>
      <c r="AO15" s="14">
        <f t="shared" si="15"/>
        <v>0.5</v>
      </c>
      <c r="AP15" s="4">
        <f t="shared" si="16"/>
        <v>0</v>
      </c>
    </row>
    <row r="16" spans="1:42" x14ac:dyDescent="0.25">
      <c r="A16" s="2">
        <v>2</v>
      </c>
      <c r="B16" s="1">
        <v>16</v>
      </c>
      <c r="C16">
        <v>324286</v>
      </c>
      <c r="D16" s="5" t="s">
        <v>21</v>
      </c>
      <c r="E16" s="5" t="s">
        <v>21</v>
      </c>
      <c r="F16" s="5" t="s">
        <v>21</v>
      </c>
      <c r="G16" s="5" t="s">
        <v>21</v>
      </c>
      <c r="H16" s="5" t="s">
        <v>21</v>
      </c>
      <c r="I16" s="5" t="s">
        <v>21</v>
      </c>
      <c r="J16" s="5" t="s">
        <v>21</v>
      </c>
      <c r="K16" s="5" t="s">
        <v>21</v>
      </c>
      <c r="L16" s="5" t="s">
        <v>21</v>
      </c>
      <c r="M16" s="5" t="s">
        <v>21</v>
      </c>
      <c r="N16" s="5" t="s">
        <v>21</v>
      </c>
      <c r="O16" s="5" t="s">
        <v>21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9">
        <v>80.5</v>
      </c>
      <c r="W16" s="9">
        <v>74.599999999999994</v>
      </c>
      <c r="X16" s="57">
        <f t="shared" si="4"/>
        <v>5.9000000000000057</v>
      </c>
      <c r="Y16" s="9">
        <v>74.599999999999994</v>
      </c>
      <c r="Z16" s="9">
        <v>76.3</v>
      </c>
      <c r="AA16" s="9">
        <f t="shared" si="5"/>
        <v>-1.7000000000000028</v>
      </c>
      <c r="AB16" s="4">
        <v>342.83</v>
      </c>
      <c r="AC16" s="4">
        <v>8.33</v>
      </c>
      <c r="AD16" s="51">
        <f t="shared" si="6"/>
        <v>334.5</v>
      </c>
      <c r="AE16" s="4">
        <v>17.89</v>
      </c>
      <c r="AF16" s="4">
        <v>10.28</v>
      </c>
      <c r="AG16" s="51">
        <f t="shared" si="7"/>
        <v>7.6100000000000012</v>
      </c>
      <c r="AH16" s="5" t="s">
        <v>21</v>
      </c>
      <c r="AI16" s="5" t="s">
        <v>21</v>
      </c>
      <c r="AJ16" s="5" t="s">
        <v>21</v>
      </c>
      <c r="AK16" s="5" t="s">
        <v>21</v>
      </c>
      <c r="AL16" s="5" t="s">
        <v>21</v>
      </c>
      <c r="AM16" s="5" t="s">
        <v>21</v>
      </c>
      <c r="AN16" s="14">
        <f t="shared" si="14"/>
        <v>0.41054999999999997</v>
      </c>
      <c r="AO16" s="14">
        <f t="shared" si="15"/>
        <v>0.4486</v>
      </c>
      <c r="AP16" s="51">
        <f t="shared" si="16"/>
        <v>-3.8050000000000028E-2</v>
      </c>
    </row>
    <row r="17" spans="1:42" x14ac:dyDescent="0.25">
      <c r="A17" s="2">
        <v>2</v>
      </c>
      <c r="B17" s="1">
        <v>17</v>
      </c>
      <c r="C17">
        <v>326907</v>
      </c>
      <c r="D17" s="9">
        <v>0.2</v>
      </c>
      <c r="E17" s="9">
        <v>0</v>
      </c>
      <c r="F17" s="9">
        <f t="shared" si="0"/>
        <v>0.2</v>
      </c>
      <c r="G17" s="4">
        <v>6.73</v>
      </c>
      <c r="H17" s="4">
        <v>6.21</v>
      </c>
      <c r="I17" s="4">
        <f t="shared" si="1"/>
        <v>0.52000000000000046</v>
      </c>
      <c r="J17" s="4">
        <v>2.2000000000000002</v>
      </c>
      <c r="K17" s="4">
        <v>2.04</v>
      </c>
      <c r="L17" s="4">
        <f t="shared" si="2"/>
        <v>0.16000000000000014</v>
      </c>
      <c r="M17" s="4">
        <v>1.38</v>
      </c>
      <c r="N17" s="4">
        <v>1.56</v>
      </c>
      <c r="O17" s="4">
        <f t="shared" si="3"/>
        <v>-0.18000000000000016</v>
      </c>
      <c r="P17" s="4">
        <v>3.1</v>
      </c>
      <c r="Q17" s="4">
        <v>3</v>
      </c>
      <c r="R17" s="4">
        <f t="shared" si="17"/>
        <v>0.10000000000000009</v>
      </c>
      <c r="S17" s="4">
        <v>3.91</v>
      </c>
      <c r="T17" s="4">
        <v>3.47</v>
      </c>
      <c r="U17" s="4">
        <f t="shared" si="18"/>
        <v>0.43999999999999995</v>
      </c>
      <c r="V17" s="9">
        <v>82.8</v>
      </c>
      <c r="W17" s="9">
        <v>82.8</v>
      </c>
      <c r="X17" s="9">
        <f t="shared" si="4"/>
        <v>0</v>
      </c>
      <c r="Y17" s="9">
        <v>83.6</v>
      </c>
      <c r="Z17" s="9">
        <v>82.8</v>
      </c>
      <c r="AA17" s="9">
        <f t="shared" si="5"/>
        <v>0.79999999999999716</v>
      </c>
      <c r="AB17" s="4">
        <v>0</v>
      </c>
      <c r="AC17" s="4">
        <v>0</v>
      </c>
      <c r="AD17" s="4">
        <f t="shared" si="6"/>
        <v>0</v>
      </c>
      <c r="AE17" s="4">
        <v>0</v>
      </c>
      <c r="AF17" s="4">
        <v>0</v>
      </c>
      <c r="AG17" s="4">
        <f t="shared" si="7"/>
        <v>0</v>
      </c>
      <c r="AH17" s="4">
        <f t="shared" si="8"/>
        <v>3.0590909090909091</v>
      </c>
      <c r="AI17" s="4">
        <f t="shared" si="9"/>
        <v>3.0441176470588234</v>
      </c>
      <c r="AJ17" s="4">
        <f t="shared" si="10"/>
        <v>1.497326203208571E-2</v>
      </c>
      <c r="AK17" s="4">
        <f t="shared" si="11"/>
        <v>3.9027272727272733</v>
      </c>
      <c r="AL17" s="4">
        <f t="shared" si="12"/>
        <v>3.4609090909090909</v>
      </c>
      <c r="AM17" s="4">
        <f t="shared" si="13"/>
        <v>0.44181818181818233</v>
      </c>
      <c r="AN17" s="14">
        <f t="shared" si="14"/>
        <v>0.5</v>
      </c>
      <c r="AO17" s="14">
        <f t="shared" si="15"/>
        <v>0.5</v>
      </c>
      <c r="AP17" s="4">
        <f t="shared" si="16"/>
        <v>0</v>
      </c>
    </row>
    <row r="18" spans="1:42" x14ac:dyDescent="0.25">
      <c r="A18" s="2">
        <v>2</v>
      </c>
      <c r="B18" s="1">
        <v>20</v>
      </c>
      <c r="C18">
        <v>221590</v>
      </c>
      <c r="D18" s="9">
        <v>0.2</v>
      </c>
      <c r="E18" s="9">
        <v>0.2</v>
      </c>
      <c r="F18" s="9">
        <f t="shared" si="0"/>
        <v>0</v>
      </c>
      <c r="G18" s="4">
        <v>4.4000000000000004</v>
      </c>
      <c r="H18" s="4">
        <v>3.03</v>
      </c>
      <c r="I18" s="4">
        <f t="shared" si="1"/>
        <v>1.3700000000000006</v>
      </c>
      <c r="J18" s="4">
        <v>2.41</v>
      </c>
      <c r="K18" s="4">
        <v>2.2000000000000002</v>
      </c>
      <c r="L18" s="4">
        <f t="shared" si="2"/>
        <v>0.20999999999999996</v>
      </c>
      <c r="M18" s="4">
        <v>0.7</v>
      </c>
      <c r="N18" s="4">
        <v>0.68</v>
      </c>
      <c r="O18" s="4">
        <f t="shared" si="3"/>
        <v>1.9999999999999907E-2</v>
      </c>
      <c r="P18" s="4">
        <v>1.8</v>
      </c>
      <c r="Q18" s="4">
        <v>1.4</v>
      </c>
      <c r="R18" s="4">
        <f t="shared" si="17"/>
        <v>0.40000000000000013</v>
      </c>
      <c r="S18" s="4">
        <v>1.68</v>
      </c>
      <c r="T18" s="4">
        <v>0.52</v>
      </c>
      <c r="U18" s="4">
        <f t="shared" si="18"/>
        <v>1.1599999999999999</v>
      </c>
      <c r="V18" s="9">
        <v>81.099999999999994</v>
      </c>
      <c r="W18" s="9">
        <v>81.3</v>
      </c>
      <c r="X18" s="9">
        <f t="shared" si="4"/>
        <v>-0.20000000000000284</v>
      </c>
      <c r="Y18" s="9">
        <v>81.3</v>
      </c>
      <c r="Z18" s="9">
        <v>80.900000000000006</v>
      </c>
      <c r="AA18" s="9">
        <f t="shared" si="5"/>
        <v>0.39999999999999147</v>
      </c>
      <c r="AB18" s="4">
        <v>5</v>
      </c>
      <c r="AC18" s="4">
        <v>0</v>
      </c>
      <c r="AD18" s="4">
        <f t="shared" si="6"/>
        <v>5</v>
      </c>
      <c r="AE18" s="4">
        <v>0.25</v>
      </c>
      <c r="AF18" s="4">
        <v>0</v>
      </c>
      <c r="AG18" s="4">
        <f t="shared" si="7"/>
        <v>0.25</v>
      </c>
      <c r="AH18" s="4">
        <f t="shared" si="8"/>
        <v>1.8257261410788381</v>
      </c>
      <c r="AI18" s="4">
        <f t="shared" si="9"/>
        <v>1.377272727272727</v>
      </c>
      <c r="AJ18" s="4">
        <f t="shared" si="10"/>
        <v>0.44845341380611115</v>
      </c>
      <c r="AK18" s="4">
        <f t="shared" si="11"/>
        <v>1.6718181818181821</v>
      </c>
      <c r="AL18" s="4">
        <f t="shared" si="12"/>
        <v>0.52090909090909054</v>
      </c>
      <c r="AM18" s="4">
        <f t="shared" si="13"/>
        <v>1.1509090909090915</v>
      </c>
      <c r="AN18" s="14">
        <f t="shared" si="14"/>
        <v>0.49875000000000003</v>
      </c>
      <c r="AO18" s="14">
        <f t="shared" si="15"/>
        <v>0.5</v>
      </c>
      <c r="AP18" s="4">
        <f t="shared" si="16"/>
        <v>-1.2499999999999734E-3</v>
      </c>
    </row>
    <row r="20" spans="1:42" s="22" customFormat="1" x14ac:dyDescent="0.25">
      <c r="A20" s="21"/>
      <c r="B20" s="21"/>
      <c r="D20" s="43"/>
      <c r="E20" s="43"/>
      <c r="F20" s="43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3"/>
      <c r="W20" s="43"/>
      <c r="X20" s="43"/>
      <c r="Y20" s="43"/>
      <c r="Z20" s="43"/>
      <c r="AA20" s="43"/>
      <c r="AB20" s="42"/>
      <c r="AC20" s="42"/>
      <c r="AD20" s="42"/>
      <c r="AE20" s="42"/>
      <c r="AF20" s="42"/>
    </row>
    <row r="21" spans="1:42" x14ac:dyDescent="0.25">
      <c r="A21" s="55" t="s">
        <v>84</v>
      </c>
      <c r="B21" s="56"/>
      <c r="C21" s="49"/>
      <c r="E21" s="16" t="s">
        <v>44</v>
      </c>
      <c r="F21" s="17">
        <f>AVERAGE(F2:F18)</f>
        <v>-1.2500000000000001E-2</v>
      </c>
      <c r="I21" s="17">
        <f>AVERAGE(I2:I18)</f>
        <v>-0.23874999999999988</v>
      </c>
      <c r="L21" s="17">
        <f>AVERAGE(L2:L18)</f>
        <v>-1.6875000000000043E-2</v>
      </c>
      <c r="O21" s="17">
        <f>AVERAGE(O2:O18)</f>
        <v>-3.6249999999999991E-2</v>
      </c>
      <c r="R21" s="17">
        <f>AVERAGE(R2:R18)</f>
        <v>-6.6666666666666652E-2</v>
      </c>
      <c r="U21" s="17">
        <f>AVERAGE(U2:U18)</f>
        <v>-0.10583333333333328</v>
      </c>
      <c r="X21" s="17">
        <f>AVERAGE(X2:X18)</f>
        <v>0.26470588235294368</v>
      </c>
      <c r="AA21" s="17">
        <f>AVERAGE(AA2:AA18)</f>
        <v>0.12352941176470471</v>
      </c>
      <c r="AD21" s="17">
        <f>AVERAGE(AD2:AD18)</f>
        <v>19.323529411764707</v>
      </c>
      <c r="AG21" s="17">
        <f>AVERAGE(AG2:AG18)</f>
        <v>0.42529411764705888</v>
      </c>
      <c r="AJ21" s="17">
        <f>AVERAGE(AJ2:AJ18)</f>
        <v>-6.9064420443328764E-2</v>
      </c>
      <c r="AM21" s="17">
        <f>AVERAGE(AM2:AM18)</f>
        <v>-0.20539772727272732</v>
      </c>
      <c r="AP21" s="17">
        <f>AVERAGE(AP2:AP18)</f>
        <v>-2.1264705882353047E-3</v>
      </c>
    </row>
    <row r="22" spans="1:42" x14ac:dyDescent="0.25">
      <c r="E22" s="16" t="s">
        <v>45</v>
      </c>
      <c r="F22" s="17">
        <f>_xlfn.STDEV.P(F2:F18)</f>
        <v>0.14947825928876748</v>
      </c>
      <c r="I22" s="17">
        <f>_xlfn.STDEV.P(I2:I18)</f>
        <v>1.0672504099319899</v>
      </c>
      <c r="L22" s="17">
        <f>_xlfn.STDEV.P(L2:L18)</f>
        <v>0.36970797174932535</v>
      </c>
      <c r="O22" s="17">
        <f>_xlfn.STDEV.P(O2:O18)</f>
        <v>0.32880227721230887</v>
      </c>
      <c r="R22" s="17">
        <f>_xlfn.STDEV.P(R2:R18)</f>
        <v>0.36590830666833579</v>
      </c>
      <c r="U22" s="17">
        <f>_xlfn.STDEV.P(U2:U18)</f>
        <v>0.87247214218500335</v>
      </c>
      <c r="X22" s="17">
        <f>_xlfn.STDEV.P(X2:X18)</f>
        <v>1.6813654032889949</v>
      </c>
      <c r="AA22" s="17">
        <f>_xlfn.STDEV.P(AA2:AA18)</f>
        <v>0.91299726935014969</v>
      </c>
      <c r="AD22" s="17">
        <f>_xlfn.STDEV.P(AD2:AD18)</f>
        <v>78.985184161050213</v>
      </c>
      <c r="AG22" s="17">
        <f>_xlfn.STDEV.P(AG2:AG18)</f>
        <v>1.8191533830718809</v>
      </c>
      <c r="AJ22" s="17">
        <f>_xlfn.STDEV.P(AJ2:AJ18)</f>
        <v>0.33150703918273966</v>
      </c>
      <c r="AM22" s="17">
        <f>_xlfn.STDEV.P(AM2:AM18)</f>
        <v>0.81627223298477003</v>
      </c>
      <c r="AP22" s="17">
        <f>_xlfn.STDEV.P(AP2:AP18)</f>
        <v>9.0957669153594062E-3</v>
      </c>
    </row>
    <row r="23" spans="1:42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  <c r="AP23" s="16"/>
    </row>
    <row r="24" spans="1:42" x14ac:dyDescent="0.25">
      <c r="E24" s="16" t="s">
        <v>46</v>
      </c>
      <c r="F24" s="19">
        <f>F21-(2*F22)</f>
        <v>-0.31145651857753498</v>
      </c>
      <c r="I24" s="19">
        <f>I21-(2*I22)</f>
        <v>-2.3732508198639799</v>
      </c>
      <c r="L24" s="19">
        <f>L21-(2*L22)</f>
        <v>-0.75629094349865078</v>
      </c>
      <c r="O24" s="19">
        <f>O21-(2*O22)</f>
        <v>-0.69385455442461774</v>
      </c>
      <c r="R24" s="19">
        <f>R21-(2*R22)</f>
        <v>-0.79848328000333824</v>
      </c>
      <c r="U24" s="19">
        <f>U21-(2*U22)</f>
        <v>-1.8507776177033399</v>
      </c>
      <c r="X24" s="19">
        <f>X21-(2*X22)</f>
        <v>-3.0980249242250459</v>
      </c>
      <c r="AA24" s="19">
        <f>AA21-(2*AA22)</f>
        <v>-1.7024651269355946</v>
      </c>
      <c r="AD24" s="19">
        <f>AD21-(2*AD22)</f>
        <v>-138.64683891033573</v>
      </c>
      <c r="AG24" s="19">
        <f>AG21-(2*AG22)</f>
        <v>-3.213012648496703</v>
      </c>
      <c r="AJ24" s="19">
        <f>AJ21-(2*AJ22)</f>
        <v>-0.73207849880880804</v>
      </c>
      <c r="AM24" s="19">
        <f>AM21-(2*AM22)</f>
        <v>-1.8379421932422675</v>
      </c>
      <c r="AP24" s="19">
        <f>AP21-(2*AP22)</f>
        <v>-2.0318004418954119E-2</v>
      </c>
    </row>
    <row r="25" spans="1:42" x14ac:dyDescent="0.25">
      <c r="E25" s="16" t="s">
        <v>47</v>
      </c>
      <c r="F25" s="19">
        <f>F21+(2*F22)</f>
        <v>0.28645651857753496</v>
      </c>
      <c r="I25" s="19">
        <f>I21+(2*I22)</f>
        <v>1.8957508198639801</v>
      </c>
      <c r="L25" s="19">
        <f>L21+(2*L22)</f>
        <v>0.72254094349865061</v>
      </c>
      <c r="O25" s="19">
        <f>O21+(2*O22)</f>
        <v>0.62135455442461773</v>
      </c>
      <c r="R25" s="19">
        <f>R21+(2*R22)</f>
        <v>0.66514994667000493</v>
      </c>
      <c r="U25" s="19">
        <f>U21+(2*U22)</f>
        <v>1.6391109510366735</v>
      </c>
      <c r="X25" s="19">
        <f>X21+(2*X22)</f>
        <v>3.6274366889309335</v>
      </c>
      <c r="AA25" s="19">
        <f>AA21+(2*AA22)</f>
        <v>1.9495239504650042</v>
      </c>
      <c r="AD25" s="19">
        <f>AD21+(2*AD22)</f>
        <v>177.29389773386512</v>
      </c>
      <c r="AG25" s="19">
        <f>AG21+(2*AG22)</f>
        <v>4.0636008837908211</v>
      </c>
      <c r="AJ25" s="19">
        <f>AJ21+(2*AJ22)</f>
        <v>0.5939496579221506</v>
      </c>
      <c r="AM25" s="19">
        <f>AM21+(2*AM22)</f>
        <v>1.4271467386968126</v>
      </c>
      <c r="AP25" s="19">
        <f>AP21+(2*AP22)</f>
        <v>1.6065063242483506E-2</v>
      </c>
    </row>
    <row r="29" spans="1:42" x14ac:dyDescent="0.25">
      <c r="A29" s="55" t="s">
        <v>85</v>
      </c>
      <c r="B29" s="56"/>
      <c r="C29" s="49"/>
      <c r="E29" s="16" t="s">
        <v>44</v>
      </c>
      <c r="F29" s="17">
        <f>AVERAGE(F2:F11)</f>
        <v>-1.0000000000000004E-2</v>
      </c>
      <c r="I29" s="17">
        <f>AVERAGE(I2:I11)</f>
        <v>-0.52999999999999992</v>
      </c>
      <c r="L29" s="17">
        <f>AVERAGE(L2:L11)</f>
        <v>-0.10200000000000006</v>
      </c>
      <c r="O29" s="17">
        <f>AVERAGE(O2:O11)</f>
        <v>-0.11899999999999999</v>
      </c>
      <c r="R29" s="17">
        <f>AVERAGE(R2:R11)</f>
        <v>-9.9999999999999992E-2</v>
      </c>
      <c r="U29" s="17">
        <f>AVERAGE(U2:U11)</f>
        <v>-0.20285714285714279</v>
      </c>
      <c r="X29" s="17">
        <f>AVERAGE(X2:X11)</f>
        <v>6.0000000000002274E-2</v>
      </c>
      <c r="AA29" s="17">
        <f>AVERAGE(AA2:AA11)</f>
        <v>8.000000000000114E-2</v>
      </c>
      <c r="AD29" s="17">
        <f>AVERAGE(AD2:AD11)</f>
        <v>0.3999999999999998</v>
      </c>
      <c r="AG29" s="17">
        <f>AVERAGE(AG2:AG11)</f>
        <v>1.999999999999999E-2</v>
      </c>
      <c r="AJ29" s="17">
        <f>AVERAGE(AJ2:AJ11)</f>
        <v>-0.10562741405864969</v>
      </c>
      <c r="AM29" s="17">
        <f>AVERAGE(AM2:AM11)</f>
        <v>-0.37390909090909086</v>
      </c>
      <c r="AP29" s="17">
        <f>AVERAGE(AP2:AP11)</f>
        <v>-1.0000000000001674E-4</v>
      </c>
    </row>
    <row r="30" spans="1:42" x14ac:dyDescent="0.25">
      <c r="E30" s="16" t="s">
        <v>45</v>
      </c>
      <c r="F30" s="17">
        <f>_xlfn.STDEV.P(F2:F11)</f>
        <v>0.13</v>
      </c>
      <c r="I30" s="17">
        <f>_xlfn.STDEV.P(I2:I11)</f>
        <v>1.1315034246523517</v>
      </c>
      <c r="L30" s="17">
        <f>_xlfn.STDEV.P(L2:L11)</f>
        <v>0.43597706361688338</v>
      </c>
      <c r="O30" s="17">
        <f>_xlfn.STDEV.P(O2:O11)</f>
        <v>0.23972692798265272</v>
      </c>
      <c r="R30" s="17">
        <f>_xlfn.STDEV.P(R2:R11)</f>
        <v>0.40708019567928588</v>
      </c>
      <c r="U30" s="17">
        <f>_xlfn.STDEV.P(U2:U11)</f>
        <v>0.94430192335342589</v>
      </c>
      <c r="X30" s="17">
        <f>_xlfn.STDEV.P(X2:X11)</f>
        <v>1.0509043724335723</v>
      </c>
      <c r="AA30" s="17">
        <f>_xlfn.STDEV.P(AA2:AA11)</f>
        <v>0.8518215775618736</v>
      </c>
      <c r="AD30" s="17">
        <f>_xlfn.STDEV.P(AD2:AD11)</f>
        <v>5.1296958974192615</v>
      </c>
      <c r="AG30" s="17">
        <f>_xlfn.STDEV.P(AG2:AG11)</f>
        <v>0.25803100588882727</v>
      </c>
      <c r="AJ30" s="17">
        <f>_xlfn.STDEV.P(AJ2:AJ11)</f>
        <v>0.35333905605875704</v>
      </c>
      <c r="AM30" s="17">
        <f>_xlfn.STDEV.P(AM2:AM11)</f>
        <v>0.84427954028790764</v>
      </c>
      <c r="AP30" s="17">
        <f>_xlfn.STDEV.P(AP2:AP11)</f>
        <v>1.2901550294441377E-3</v>
      </c>
    </row>
    <row r="31" spans="1:42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  <c r="AP31" s="16"/>
    </row>
    <row r="32" spans="1:42" x14ac:dyDescent="0.25">
      <c r="E32" s="16" t="s">
        <v>46</v>
      </c>
      <c r="F32" s="19">
        <f>F29-(2*F30)</f>
        <v>-0.27</v>
      </c>
      <c r="I32" s="19">
        <f>I29-(2*I30)</f>
        <v>-2.7930068493047031</v>
      </c>
      <c r="L32" s="19">
        <f>L29-(2*L30)</f>
        <v>-0.97395412723376684</v>
      </c>
      <c r="O32" s="19">
        <f>O29-(2*O30)</f>
        <v>-0.59845385596530543</v>
      </c>
      <c r="R32" s="19">
        <f>R29-(2*R30)</f>
        <v>-0.91416039135857174</v>
      </c>
      <c r="U32" s="19">
        <f>U29-(2*U30)</f>
        <v>-2.0914609895639944</v>
      </c>
      <c r="X32" s="19">
        <f>X29-(2*X30)</f>
        <v>-2.0418087448671423</v>
      </c>
      <c r="AA32" s="19">
        <f>AA29-(2*AA30)</f>
        <v>-1.623643155123746</v>
      </c>
      <c r="AD32" s="19">
        <f>AD29-(2*AD30)</f>
        <v>-9.8593917948385226</v>
      </c>
      <c r="AG32" s="19">
        <f>AG29-(2*AG30)</f>
        <v>-0.49606201177765452</v>
      </c>
      <c r="AJ32" s="19">
        <f>AJ29-(2*AJ30)</f>
        <v>-0.81230552617616381</v>
      </c>
      <c r="AM32" s="19">
        <f>AM29-(2*AM30)</f>
        <v>-2.0624681714849062</v>
      </c>
      <c r="AP32" s="19">
        <f>AP29-(2*AP30)</f>
        <v>-2.6803100588882922E-3</v>
      </c>
    </row>
    <row r="33" spans="1:42" x14ac:dyDescent="0.25">
      <c r="E33" s="16" t="s">
        <v>47</v>
      </c>
      <c r="F33" s="19">
        <f>F29+(2*F30)</f>
        <v>0.25</v>
      </c>
      <c r="I33" s="19">
        <f>I29+(2*I30)</f>
        <v>1.7330068493047035</v>
      </c>
      <c r="L33" s="19">
        <f>L29+(2*L30)</f>
        <v>0.76995412723376666</v>
      </c>
      <c r="O33" s="19">
        <f>O29+(2*O30)</f>
        <v>0.36045385596530544</v>
      </c>
      <c r="R33" s="19">
        <f>R29+(2*R30)</f>
        <v>0.71416039135857179</v>
      </c>
      <c r="U33" s="19">
        <f>U29+(2*U30)</f>
        <v>1.6857467038497089</v>
      </c>
      <c r="X33" s="19">
        <f>X29+(2*X30)</f>
        <v>2.1618087448671468</v>
      </c>
      <c r="AA33" s="19">
        <f>AA29+(2*AA30)</f>
        <v>1.7836431551237484</v>
      </c>
      <c r="AD33" s="19">
        <f>AD29+(2*AD30)</f>
        <v>10.659391794838523</v>
      </c>
      <c r="AG33" s="19">
        <f>AG29+(2*AG30)</f>
        <v>0.53606201177765456</v>
      </c>
      <c r="AJ33" s="19">
        <f>AJ29+(2*AJ30)</f>
        <v>0.60105069805886435</v>
      </c>
      <c r="AM33" s="19">
        <f>AM29+(2*AM30)</f>
        <v>1.3146499896667243</v>
      </c>
      <c r="AP33" s="19">
        <f>AP29+(2*AP30)</f>
        <v>2.4803100588882587E-3</v>
      </c>
    </row>
    <row r="34" spans="1:42" x14ac:dyDescent="0.25">
      <c r="I34" s="9"/>
      <c r="L34" s="9"/>
      <c r="O34" s="9"/>
      <c r="R34" s="9"/>
      <c r="U34" s="9"/>
      <c r="AD34" s="9"/>
      <c r="AG34" s="9"/>
      <c r="AJ34" s="9"/>
      <c r="AM34" s="9"/>
      <c r="AP34" s="9"/>
    </row>
    <row r="35" spans="1:42" x14ac:dyDescent="0.25">
      <c r="I35" s="9"/>
      <c r="L35" s="9"/>
      <c r="O35" s="9"/>
      <c r="R35" s="9"/>
      <c r="U35" s="9"/>
      <c r="AD35" s="9"/>
      <c r="AG35" s="9"/>
      <c r="AJ35" s="9"/>
      <c r="AM35" s="9"/>
      <c r="AP35" s="9"/>
    </row>
    <row r="36" spans="1:42" x14ac:dyDescent="0.25">
      <c r="I36" s="9"/>
      <c r="L36" s="9"/>
      <c r="O36" s="9"/>
      <c r="R36" s="9"/>
      <c r="U36" s="9"/>
      <c r="AD36" s="9"/>
      <c r="AG36" s="9"/>
      <c r="AJ36" s="9"/>
      <c r="AM36" s="9"/>
      <c r="AP36" s="9"/>
    </row>
    <row r="37" spans="1:42" x14ac:dyDescent="0.25">
      <c r="A37" s="55" t="s">
        <v>86</v>
      </c>
      <c r="B37" s="56"/>
      <c r="C37" s="49"/>
      <c r="E37" s="16" t="s">
        <v>44</v>
      </c>
      <c r="F37" s="17">
        <f>AVERAGE(F12:F17)</f>
        <v>-1.9999999999999997E-2</v>
      </c>
      <c r="I37" s="17">
        <f>AVERAGE(I12:I17)</f>
        <v>2.1999999999999974E-2</v>
      </c>
      <c r="L37" s="17">
        <f>AVERAGE(L12:L17)</f>
        <v>0.10800000000000001</v>
      </c>
      <c r="O37" s="17">
        <f>AVERAGE(O12:O17)</f>
        <v>0.11800000000000004</v>
      </c>
      <c r="R37" s="17">
        <f>AVERAGE(R12:R17)</f>
        <v>-0.125</v>
      </c>
      <c r="U37" s="17">
        <f>AVERAGE(U12:U17)</f>
        <v>-0.25249999999999989</v>
      </c>
      <c r="X37" s="17">
        <f>AVERAGE(X12:X17)</f>
        <v>0.68333333333333712</v>
      </c>
      <c r="AA37" s="17">
        <f>AVERAGE(AA12:AA17)</f>
        <v>0.14999999999999622</v>
      </c>
      <c r="AD37" s="17">
        <f>AVERAGE(AD12:AD17)</f>
        <v>53.25</v>
      </c>
      <c r="AG37" s="17">
        <f>AVERAGE(AG12:AG17)</f>
        <v>1.1300000000000001</v>
      </c>
      <c r="AJ37" s="17">
        <f>AVERAGE(AJ12:AJ17)</f>
        <v>-9.9442000062574906E-2</v>
      </c>
      <c r="AM37" s="17">
        <f>AVERAGE(AM12:AM17)</f>
        <v>-0.13963636363636392</v>
      </c>
      <c r="AP37" s="17">
        <f>AVERAGE(AP12:AP17)</f>
        <v>-5.6500000000000066E-3</v>
      </c>
    </row>
    <row r="38" spans="1:42" x14ac:dyDescent="0.25">
      <c r="E38" s="16" t="s">
        <v>45</v>
      </c>
      <c r="F38" s="17">
        <f>_xlfn.STDEV.P(F12:F17)</f>
        <v>0.19390719429665318</v>
      </c>
      <c r="I38" s="17">
        <f>_xlfn.STDEV.P(I12:I17)</f>
        <v>0.57359916317930615</v>
      </c>
      <c r="L38" s="17">
        <f>_xlfn.STDEV.P(L12:L17)</f>
        <v>0.1298306589369399</v>
      </c>
      <c r="O38" s="17">
        <f>_xlfn.STDEV.P(O12:O17)</f>
        <v>0.43919927140194581</v>
      </c>
      <c r="R38" s="17">
        <f>_xlfn.STDEV.P(R12:R17)</f>
        <v>0.22776083947860748</v>
      </c>
      <c r="U38" s="17">
        <f>_xlfn.STDEV.P(U12:U17)</f>
        <v>0.53344985706249826</v>
      </c>
      <c r="X38" s="17">
        <f>_xlfn.STDEV.P(X12:X17)</f>
        <v>2.4265315896471571</v>
      </c>
      <c r="AA38" s="17">
        <f>_xlfn.STDEV.P(AA12:AA17)</f>
        <v>1.0657548185832117</v>
      </c>
      <c r="AD38" s="17">
        <f>_xlfn.STDEV.P(AD12:AD17)</f>
        <v>125.89802421007249</v>
      </c>
      <c r="AG38" s="17">
        <f>_xlfn.STDEV.P(AG12:AG17)</f>
        <v>2.9137490168738513</v>
      </c>
      <c r="AJ38" s="17">
        <f>_xlfn.STDEV.P(AJ12:AJ17)</f>
        <v>0.21168777318181628</v>
      </c>
      <c r="AM38" s="17">
        <f>_xlfn.STDEV.P(AM12:AM17)</f>
        <v>0.52679683853541637</v>
      </c>
      <c r="AP38" s="17">
        <f>_xlfn.STDEV.P(AP12:AP17)</f>
        <v>1.4568745084369264E-2</v>
      </c>
    </row>
    <row r="39" spans="1:42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  <c r="AP39" s="16"/>
    </row>
    <row r="40" spans="1:42" x14ac:dyDescent="0.25">
      <c r="E40" s="16" t="s">
        <v>46</v>
      </c>
      <c r="F40" s="19">
        <f>F37-(2*F38)</f>
        <v>-0.40781438859330638</v>
      </c>
      <c r="I40" s="19">
        <f>I37-(2*I38)</f>
        <v>-1.1251983263586123</v>
      </c>
      <c r="L40" s="19">
        <f>L37-(2*L38)</f>
        <v>-0.15166131787387979</v>
      </c>
      <c r="O40" s="19">
        <f>O37-(2*O38)</f>
        <v>-0.76039854280389163</v>
      </c>
      <c r="R40" s="19">
        <f>R37-(2*R38)</f>
        <v>-0.58052167895721496</v>
      </c>
      <c r="U40" s="19">
        <f>U37-(2*U38)</f>
        <v>-1.3193997141249965</v>
      </c>
      <c r="X40" s="19">
        <f>X37-(2*X38)</f>
        <v>-4.1697298459609771</v>
      </c>
      <c r="AA40" s="19">
        <f>AA37-(2*AA38)</f>
        <v>-1.9815096371664274</v>
      </c>
      <c r="AD40" s="19">
        <f>AD37-(2*AD38)</f>
        <v>-198.54604842014498</v>
      </c>
      <c r="AG40" s="19">
        <f>AG37-(2*AG38)</f>
        <v>-4.6974980337477028</v>
      </c>
      <c r="AJ40" s="19">
        <f>AJ37-(2*AJ38)</f>
        <v>-0.52281754642620748</v>
      </c>
      <c r="AM40" s="19">
        <f>AM37-(2*AM38)</f>
        <v>-1.1932300407071967</v>
      </c>
      <c r="AP40" s="19">
        <f>AP37-(2*AP38)</f>
        <v>-3.4787490168738534E-2</v>
      </c>
    </row>
    <row r="41" spans="1:42" x14ac:dyDescent="0.25">
      <c r="E41" s="16" t="s">
        <v>47</v>
      </c>
      <c r="F41" s="19">
        <f>F37+(2*F38)</f>
        <v>0.36781438859330634</v>
      </c>
      <c r="I41" s="19">
        <f>I37+(2*I38)</f>
        <v>1.1691983263586123</v>
      </c>
      <c r="L41" s="19">
        <f>L37+(2*L38)</f>
        <v>0.36766131787387979</v>
      </c>
      <c r="O41" s="19">
        <f>O37+(2*O38)</f>
        <v>0.99639854280389162</v>
      </c>
      <c r="R41" s="19">
        <f>R37+(2*R38)</f>
        <v>0.33052167895721496</v>
      </c>
      <c r="U41" s="19">
        <f>U37+(2*U38)</f>
        <v>0.81439971412499657</v>
      </c>
      <c r="X41" s="19">
        <f>X37+(2*X38)</f>
        <v>5.5363965126276513</v>
      </c>
      <c r="AA41" s="19">
        <f>AA37+(2*AA38)</f>
        <v>2.2815096371664199</v>
      </c>
      <c r="AD41" s="19">
        <f>AD37+(2*AD38)</f>
        <v>305.04604842014498</v>
      </c>
      <c r="AG41" s="19">
        <f>AG37+(2*AG38)</f>
        <v>6.9574980337477026</v>
      </c>
      <c r="AJ41" s="19">
        <f>AJ37+(2*AJ38)</f>
        <v>0.32393354630105764</v>
      </c>
      <c r="AM41" s="19">
        <f>AM37+(2*AM38)</f>
        <v>0.91395731343446884</v>
      </c>
      <c r="AP41" s="19">
        <f>AP37+(2*AP38)</f>
        <v>2.3487490168738523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3623-3D1F-43A2-89B5-0D784E0DA803}">
  <dimension ref="A1:AM41"/>
  <sheetViews>
    <sheetView workbookViewId="0"/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1.28515625" bestFit="1" customWidth="1"/>
    <col min="32" max="32" width="12.5703125" bestFit="1" customWidth="1"/>
    <col min="33" max="33" width="11.855468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3</v>
      </c>
      <c r="B2" s="1">
        <v>1</v>
      </c>
      <c r="C2">
        <v>322519</v>
      </c>
      <c r="D2" s="4">
        <v>3.2</v>
      </c>
      <c r="E2" s="4">
        <v>3.4</v>
      </c>
      <c r="F2" s="4">
        <f>D2-E2</f>
        <v>-0.19999999999999973</v>
      </c>
      <c r="G2" s="4">
        <v>3.3</v>
      </c>
      <c r="H2" s="4">
        <v>4.2</v>
      </c>
      <c r="I2" s="51">
        <f>G2-H2</f>
        <v>-0.90000000000000036</v>
      </c>
      <c r="J2" s="4">
        <v>3.2</v>
      </c>
      <c r="K2" s="4">
        <v>3.4</v>
      </c>
      <c r="L2" s="4">
        <f>J2-K2</f>
        <v>-0.19999999999999973</v>
      </c>
      <c r="M2" s="4">
        <v>3.3</v>
      </c>
      <c r="N2" s="4">
        <v>4.2</v>
      </c>
      <c r="O2" s="4">
        <f>M2-N2</f>
        <v>-0.90000000000000036</v>
      </c>
      <c r="P2" s="4">
        <v>15.67</v>
      </c>
      <c r="Q2" s="4">
        <v>11.73</v>
      </c>
      <c r="R2" s="4">
        <f>P2-Q2</f>
        <v>3.9399999999999995</v>
      </c>
      <c r="S2" s="4">
        <v>370.93</v>
      </c>
      <c r="T2" s="4">
        <v>306.87</v>
      </c>
      <c r="U2" s="4">
        <f>S2-T2</f>
        <v>64.06</v>
      </c>
      <c r="V2" s="4">
        <v>370.93</v>
      </c>
      <c r="W2" s="4">
        <v>306.87</v>
      </c>
      <c r="X2" s="4">
        <f>V2-W2</f>
        <v>64.06</v>
      </c>
      <c r="Y2" s="4">
        <v>89.78</v>
      </c>
      <c r="Z2" s="4">
        <v>91.61</v>
      </c>
      <c r="AA2" s="4">
        <f>Y2-Z2</f>
        <v>-1.8299999999999983</v>
      </c>
      <c r="AB2" s="4">
        <v>4.13</v>
      </c>
      <c r="AC2" s="4">
        <v>3.35</v>
      </c>
      <c r="AD2" s="4">
        <f>AB2-AC2</f>
        <v>0.7799999999999998</v>
      </c>
      <c r="AE2" s="4">
        <f>G2*P2</f>
        <v>51.710999999999999</v>
      </c>
      <c r="AF2" s="4">
        <f>H2*Q2</f>
        <v>49.266000000000005</v>
      </c>
      <c r="AG2" s="4">
        <f>AE2-AF2</f>
        <v>2.4449999999999932</v>
      </c>
      <c r="AH2" s="9">
        <f>S2*P2</f>
        <v>5812.4731000000002</v>
      </c>
      <c r="AI2" s="9">
        <f>T2*Q2</f>
        <v>3599.5851000000002</v>
      </c>
      <c r="AJ2" s="9">
        <f>AH2-AI2</f>
        <v>2212.8879999999999</v>
      </c>
      <c r="AK2" s="14">
        <f>S2/(P2*Y2)</f>
        <v>0.26365946226349513</v>
      </c>
      <c r="AL2" s="14">
        <f>T2/(Q2*Z2)</f>
        <v>0.2855706289672863</v>
      </c>
      <c r="AM2" s="14">
        <f>AK2-AL2</f>
        <v>-2.1911166703791174E-2</v>
      </c>
    </row>
    <row r="3" spans="1:39" x14ac:dyDescent="0.25">
      <c r="A3" s="2">
        <v>3</v>
      </c>
      <c r="B3" s="1">
        <v>2</v>
      </c>
      <c r="C3">
        <v>226026</v>
      </c>
      <c r="D3" s="4">
        <v>3.4</v>
      </c>
      <c r="E3" s="4">
        <v>3.35</v>
      </c>
      <c r="F3" s="4">
        <f t="shared" ref="F3:F18" si="0">D3-E3</f>
        <v>4.9999999999999822E-2</v>
      </c>
      <c r="G3" s="4">
        <v>2.8</v>
      </c>
      <c r="H3" s="4">
        <v>3.2</v>
      </c>
      <c r="I3" s="4">
        <f t="shared" ref="I3:I18" si="1">G3-H3</f>
        <v>-0.40000000000000036</v>
      </c>
      <c r="J3" s="4">
        <v>3.4</v>
      </c>
      <c r="K3" s="4">
        <v>3.35</v>
      </c>
      <c r="L3" s="4">
        <f t="shared" ref="L3:L18" si="2">J3-K3</f>
        <v>4.9999999999999822E-2</v>
      </c>
      <c r="M3" s="4">
        <v>2.8</v>
      </c>
      <c r="N3" s="4">
        <v>3.2</v>
      </c>
      <c r="O3" s="4">
        <f t="shared" ref="O3:O18" si="3">M3-N3</f>
        <v>-0.40000000000000036</v>
      </c>
      <c r="P3" s="4">
        <v>9.5299999999999994</v>
      </c>
      <c r="Q3" s="4">
        <v>9.7899999999999991</v>
      </c>
      <c r="R3" s="4">
        <f t="shared" ref="R3:R18" si="4">P3-Q3</f>
        <v>-0.25999999999999979</v>
      </c>
      <c r="S3" s="4">
        <v>360.08</v>
      </c>
      <c r="T3" s="4">
        <v>287.64999999999998</v>
      </c>
      <c r="U3" s="4">
        <f t="shared" ref="U3:U18" si="5">S3-T3</f>
        <v>72.430000000000007</v>
      </c>
      <c r="V3" s="4">
        <v>360.08</v>
      </c>
      <c r="W3" s="4">
        <v>287.64999999999998</v>
      </c>
      <c r="X3" s="4">
        <f t="shared" ref="X3:X18" si="6">V3-W3</f>
        <v>72.430000000000007</v>
      </c>
      <c r="Y3" s="4">
        <v>83.11</v>
      </c>
      <c r="Z3" s="4">
        <v>78.47</v>
      </c>
      <c r="AA3" s="4">
        <f t="shared" ref="AA3:AA18" si="7">Y3-Z3</f>
        <v>4.6400000000000006</v>
      </c>
      <c r="AB3" s="4">
        <v>4.33</v>
      </c>
      <c r="AC3" s="4">
        <v>3.67</v>
      </c>
      <c r="AD3" s="4">
        <f t="shared" ref="AD3:AD18" si="8">AB3-AC3</f>
        <v>0.66000000000000014</v>
      </c>
      <c r="AE3" s="4">
        <f t="shared" ref="AE3:AE18" si="9">G3*P3</f>
        <v>26.683999999999997</v>
      </c>
      <c r="AF3" s="4">
        <f t="shared" ref="AF3:AF18" si="10">H3*Q3</f>
        <v>31.327999999999999</v>
      </c>
      <c r="AG3" s="4">
        <f t="shared" ref="AG3:AG18" si="11">AE3-AF3</f>
        <v>-4.6440000000000019</v>
      </c>
      <c r="AH3" s="9">
        <f t="shared" ref="AH3:AH18" si="12">S3*P3</f>
        <v>3431.5623999999998</v>
      </c>
      <c r="AI3" s="9">
        <f t="shared" ref="AI3:AI18" si="13">T3*Q3</f>
        <v>2816.0934999999995</v>
      </c>
      <c r="AJ3" s="9">
        <f t="shared" ref="AJ3:AJ18" si="14">AH3-AI3</f>
        <v>615.4689000000003</v>
      </c>
      <c r="AK3" s="14">
        <f t="shared" ref="AK3:AK18" si="15">S3/(P3*Y3)</f>
        <v>0.45462447964953212</v>
      </c>
      <c r="AL3" s="14">
        <f t="shared" ref="AL3:AL18" si="16">T3/(Q3*Z3)</f>
        <v>0.37443637660137774</v>
      </c>
      <c r="AM3" s="14">
        <f t="shared" ref="AM3:AM18" si="17">AK3-AL3</f>
        <v>8.018810304815438E-2</v>
      </c>
    </row>
    <row r="4" spans="1:39" x14ac:dyDescent="0.25">
      <c r="A4" s="2">
        <v>3</v>
      </c>
      <c r="B4" s="1">
        <v>3</v>
      </c>
      <c r="C4">
        <v>223651</v>
      </c>
      <c r="D4" s="6">
        <v>3.25</v>
      </c>
      <c r="E4" s="4">
        <v>2.7</v>
      </c>
      <c r="F4" s="4">
        <f t="shared" si="0"/>
        <v>0.54999999999999982</v>
      </c>
      <c r="G4" s="4">
        <v>3.8</v>
      </c>
      <c r="H4" s="4">
        <v>3.4</v>
      </c>
      <c r="I4" s="4">
        <f t="shared" si="1"/>
        <v>0.39999999999999991</v>
      </c>
      <c r="J4" s="4">
        <v>3.25</v>
      </c>
      <c r="K4" s="4">
        <v>2.7</v>
      </c>
      <c r="L4" s="4">
        <f t="shared" si="2"/>
        <v>0.54999999999999982</v>
      </c>
      <c r="M4" s="4">
        <v>3.8</v>
      </c>
      <c r="N4" s="4">
        <v>3.4</v>
      </c>
      <c r="O4" s="4">
        <f t="shared" si="3"/>
        <v>0.39999999999999991</v>
      </c>
      <c r="P4" s="4">
        <v>12.51</v>
      </c>
      <c r="Q4" s="4">
        <v>11.05</v>
      </c>
      <c r="R4" s="4">
        <f t="shared" si="4"/>
        <v>1.4599999999999991</v>
      </c>
      <c r="S4" s="4">
        <v>340.5</v>
      </c>
      <c r="T4" s="4">
        <v>273.55</v>
      </c>
      <c r="U4" s="4">
        <f t="shared" si="5"/>
        <v>66.949999999999989</v>
      </c>
      <c r="V4" s="4">
        <v>340.5</v>
      </c>
      <c r="W4" s="4">
        <v>273.55</v>
      </c>
      <c r="X4" s="4">
        <f t="shared" si="6"/>
        <v>66.949999999999989</v>
      </c>
      <c r="Y4" s="4">
        <v>82.25</v>
      </c>
      <c r="Z4" s="4">
        <v>105.83</v>
      </c>
      <c r="AA4" s="4">
        <f t="shared" si="7"/>
        <v>-23.58</v>
      </c>
      <c r="AB4" s="4">
        <v>4.1399999999999997</v>
      </c>
      <c r="AC4" s="4">
        <v>2.58</v>
      </c>
      <c r="AD4" s="4">
        <f t="shared" si="8"/>
        <v>1.5599999999999996</v>
      </c>
      <c r="AE4" s="4">
        <f t="shared" si="9"/>
        <v>47.537999999999997</v>
      </c>
      <c r="AF4" s="4">
        <f t="shared" si="10"/>
        <v>37.57</v>
      </c>
      <c r="AG4" s="4">
        <f t="shared" si="11"/>
        <v>9.9679999999999964</v>
      </c>
      <c r="AH4" s="9">
        <f t="shared" si="12"/>
        <v>4259.6549999999997</v>
      </c>
      <c r="AI4" s="9">
        <f t="shared" si="13"/>
        <v>3022.7275000000004</v>
      </c>
      <c r="AJ4" s="9">
        <f t="shared" si="14"/>
        <v>1236.9274999999993</v>
      </c>
      <c r="AK4" s="14">
        <f t="shared" si="15"/>
        <v>0.33092067379531026</v>
      </c>
      <c r="AL4" s="14">
        <f t="shared" si="16"/>
        <v>0.23391907879237725</v>
      </c>
      <c r="AM4" s="14">
        <f t="shared" si="17"/>
        <v>9.7001595002933011E-2</v>
      </c>
    </row>
    <row r="5" spans="1:39" x14ac:dyDescent="0.25">
      <c r="A5" s="2">
        <v>3</v>
      </c>
      <c r="B5" s="1">
        <v>4</v>
      </c>
      <c r="C5">
        <v>324922</v>
      </c>
      <c r="D5" s="4">
        <v>4</v>
      </c>
      <c r="E5" s="4">
        <v>4.9000000000000004</v>
      </c>
      <c r="F5" s="4">
        <f t="shared" si="0"/>
        <v>-0.90000000000000036</v>
      </c>
      <c r="G5" s="4">
        <v>3</v>
      </c>
      <c r="H5" s="4">
        <v>3.35</v>
      </c>
      <c r="I5" s="4">
        <f t="shared" si="1"/>
        <v>-0.35000000000000009</v>
      </c>
      <c r="J5" s="4">
        <v>4</v>
      </c>
      <c r="K5" s="4">
        <v>5.4</v>
      </c>
      <c r="L5" s="4">
        <f t="shared" si="2"/>
        <v>-1.4000000000000004</v>
      </c>
      <c r="M5" s="4">
        <v>3</v>
      </c>
      <c r="N5" s="4">
        <v>3.35</v>
      </c>
      <c r="O5" s="4">
        <f t="shared" si="3"/>
        <v>-0.35000000000000009</v>
      </c>
      <c r="P5" s="4">
        <v>23.06</v>
      </c>
      <c r="Q5" s="4">
        <v>13.05</v>
      </c>
      <c r="R5" s="4">
        <f t="shared" si="4"/>
        <v>10.009999999999998</v>
      </c>
      <c r="S5" s="4">
        <v>532.69000000000005</v>
      </c>
      <c r="T5" s="4">
        <v>502.9</v>
      </c>
      <c r="U5" s="4">
        <f t="shared" si="5"/>
        <v>29.790000000000077</v>
      </c>
      <c r="V5" s="4">
        <v>532.69000000000005</v>
      </c>
      <c r="W5" s="4">
        <v>502.9</v>
      </c>
      <c r="X5" s="4">
        <f t="shared" si="6"/>
        <v>29.790000000000077</v>
      </c>
      <c r="Y5" s="4">
        <v>96.17</v>
      </c>
      <c r="Z5" s="4">
        <v>99.31</v>
      </c>
      <c r="AA5" s="4">
        <f t="shared" si="7"/>
        <v>-3.1400000000000006</v>
      </c>
      <c r="AB5" s="4">
        <v>5.54</v>
      </c>
      <c r="AC5" s="4">
        <v>5.0599999999999996</v>
      </c>
      <c r="AD5" s="4">
        <f t="shared" si="8"/>
        <v>0.48000000000000043</v>
      </c>
      <c r="AE5" s="4">
        <f t="shared" si="9"/>
        <v>69.179999999999993</v>
      </c>
      <c r="AF5" s="4">
        <f t="shared" si="10"/>
        <v>43.717500000000001</v>
      </c>
      <c r="AG5" s="4">
        <f t="shared" si="11"/>
        <v>25.462499999999991</v>
      </c>
      <c r="AH5" s="9">
        <f t="shared" si="12"/>
        <v>12283.831400000001</v>
      </c>
      <c r="AI5" s="9">
        <f t="shared" si="13"/>
        <v>6562.8450000000003</v>
      </c>
      <c r="AJ5" s="9">
        <f t="shared" si="14"/>
        <v>5720.9864000000007</v>
      </c>
      <c r="AK5" s="14">
        <f t="shared" si="15"/>
        <v>0.24020145014596789</v>
      </c>
      <c r="AL5" s="14">
        <f t="shared" si="16"/>
        <v>0.38804147082300822</v>
      </c>
      <c r="AM5" s="14">
        <f t="shared" si="17"/>
        <v>-0.14784002067704033</v>
      </c>
    </row>
    <row r="6" spans="1:39" x14ac:dyDescent="0.25">
      <c r="A6" s="2">
        <v>3</v>
      </c>
      <c r="B6" s="1">
        <v>5</v>
      </c>
      <c r="C6">
        <v>322779</v>
      </c>
      <c r="D6" s="4">
        <v>3.2</v>
      </c>
      <c r="E6" s="4">
        <v>3.55</v>
      </c>
      <c r="F6" s="4">
        <f t="shared" si="0"/>
        <v>-0.34999999999999964</v>
      </c>
      <c r="G6" s="4">
        <v>3.45</v>
      </c>
      <c r="H6" s="4">
        <v>3.75</v>
      </c>
      <c r="I6" s="4">
        <f t="shared" si="1"/>
        <v>-0.29999999999999982</v>
      </c>
      <c r="J6" s="4">
        <v>3.2</v>
      </c>
      <c r="K6" s="4">
        <v>3.55</v>
      </c>
      <c r="L6" s="4">
        <f t="shared" si="2"/>
        <v>-0.34999999999999964</v>
      </c>
      <c r="M6" s="4">
        <v>3.45</v>
      </c>
      <c r="N6" s="4">
        <v>3.75</v>
      </c>
      <c r="O6" s="4">
        <f t="shared" si="3"/>
        <v>-0.29999999999999982</v>
      </c>
      <c r="P6" s="4">
        <v>20.65</v>
      </c>
      <c r="Q6" s="4">
        <v>14.23</v>
      </c>
      <c r="R6" s="4">
        <f t="shared" si="4"/>
        <v>6.4199999999999982</v>
      </c>
      <c r="S6" s="4">
        <v>283.54000000000002</v>
      </c>
      <c r="T6" s="4">
        <v>304.7</v>
      </c>
      <c r="U6" s="4">
        <f t="shared" si="5"/>
        <v>-21.159999999999968</v>
      </c>
      <c r="V6" s="4">
        <v>283.54000000000002</v>
      </c>
      <c r="W6" s="4">
        <v>304.7</v>
      </c>
      <c r="X6" s="4">
        <f t="shared" si="6"/>
        <v>-21.159999999999968</v>
      </c>
      <c r="Y6" s="4">
        <v>83.72</v>
      </c>
      <c r="Z6" s="4">
        <v>77.25</v>
      </c>
      <c r="AA6" s="4">
        <f t="shared" si="7"/>
        <v>6.4699999999999989</v>
      </c>
      <c r="AB6" s="4">
        <v>3.39</v>
      </c>
      <c r="AC6" s="4">
        <v>3.94</v>
      </c>
      <c r="AD6" s="4">
        <f t="shared" si="8"/>
        <v>-0.54999999999999982</v>
      </c>
      <c r="AE6" s="4">
        <f t="shared" si="9"/>
        <v>71.242499999999993</v>
      </c>
      <c r="AF6" s="4">
        <f t="shared" si="10"/>
        <v>53.362500000000004</v>
      </c>
      <c r="AG6" s="4">
        <f t="shared" si="11"/>
        <v>17.879999999999988</v>
      </c>
      <c r="AH6" s="9">
        <f t="shared" si="12"/>
        <v>5855.1009999999997</v>
      </c>
      <c r="AI6" s="9">
        <f t="shared" si="13"/>
        <v>4335.8810000000003</v>
      </c>
      <c r="AJ6" s="9">
        <f t="shared" si="14"/>
        <v>1519.2199999999993</v>
      </c>
      <c r="AK6" s="14">
        <f t="shared" si="15"/>
        <v>0.16400801009707214</v>
      </c>
      <c r="AL6" s="14">
        <f t="shared" si="16"/>
        <v>0.27718457973150301</v>
      </c>
      <c r="AM6" s="14">
        <f t="shared" si="17"/>
        <v>-0.11317656963443087</v>
      </c>
    </row>
    <row r="7" spans="1:39" x14ac:dyDescent="0.25">
      <c r="A7" s="2">
        <v>3</v>
      </c>
      <c r="B7" s="1">
        <v>6</v>
      </c>
      <c r="C7">
        <v>225848</v>
      </c>
      <c r="D7" s="4">
        <v>3.45</v>
      </c>
      <c r="E7" s="4">
        <v>3.2</v>
      </c>
      <c r="F7" s="4">
        <f t="shared" si="0"/>
        <v>0.25</v>
      </c>
      <c r="G7" s="4">
        <v>3.68</v>
      </c>
      <c r="H7" s="4">
        <v>3.65</v>
      </c>
      <c r="I7" s="4">
        <f t="shared" si="1"/>
        <v>3.0000000000000249E-2</v>
      </c>
      <c r="J7" s="4">
        <v>3.45</v>
      </c>
      <c r="K7" s="4">
        <v>3.2</v>
      </c>
      <c r="L7" s="4">
        <f t="shared" si="2"/>
        <v>0.25</v>
      </c>
      <c r="M7" s="4">
        <v>3.87</v>
      </c>
      <c r="N7" s="4">
        <v>3.65</v>
      </c>
      <c r="O7" s="4">
        <f t="shared" si="3"/>
        <v>0.2200000000000002</v>
      </c>
      <c r="P7" s="4">
        <v>12.6</v>
      </c>
      <c r="Q7" s="4">
        <v>8.31</v>
      </c>
      <c r="R7" s="4">
        <f t="shared" si="4"/>
        <v>4.2899999999999991</v>
      </c>
      <c r="S7" s="4">
        <v>315.95</v>
      </c>
      <c r="T7" s="4">
        <v>291.64999999999998</v>
      </c>
      <c r="U7" s="4">
        <f t="shared" si="5"/>
        <v>24.300000000000011</v>
      </c>
      <c r="V7" s="4">
        <v>315.95</v>
      </c>
      <c r="W7" s="4">
        <v>291.64999999999998</v>
      </c>
      <c r="X7" s="4">
        <f t="shared" si="6"/>
        <v>24.300000000000011</v>
      </c>
      <c r="Y7" s="4">
        <v>99.31</v>
      </c>
      <c r="Z7" s="4">
        <v>78.61</v>
      </c>
      <c r="AA7" s="4">
        <f t="shared" si="7"/>
        <v>20.700000000000003</v>
      </c>
      <c r="AB7" s="4">
        <v>3.18</v>
      </c>
      <c r="AC7" s="4">
        <v>3.71</v>
      </c>
      <c r="AD7" s="4">
        <f t="shared" si="8"/>
        <v>-0.5299999999999998</v>
      </c>
      <c r="AE7" s="4">
        <f t="shared" si="9"/>
        <v>46.368000000000002</v>
      </c>
      <c r="AF7" s="4">
        <f t="shared" si="10"/>
        <v>30.331500000000002</v>
      </c>
      <c r="AG7" s="4">
        <f t="shared" si="11"/>
        <v>16.0365</v>
      </c>
      <c r="AH7" s="9">
        <f t="shared" si="12"/>
        <v>3980.97</v>
      </c>
      <c r="AI7" s="9">
        <f t="shared" si="13"/>
        <v>2423.6115</v>
      </c>
      <c r="AJ7" s="9">
        <f t="shared" si="14"/>
        <v>1557.3584999999998</v>
      </c>
      <c r="AK7" s="14">
        <f t="shared" si="15"/>
        <v>0.25249619197862072</v>
      </c>
      <c r="AL7" s="14">
        <f t="shared" si="16"/>
        <v>0.44646062275478066</v>
      </c>
      <c r="AM7" s="14">
        <f t="shared" si="17"/>
        <v>-0.19396443077615994</v>
      </c>
    </row>
    <row r="8" spans="1:39" x14ac:dyDescent="0.25">
      <c r="A8" s="2">
        <v>3</v>
      </c>
      <c r="B8" s="1">
        <v>7</v>
      </c>
      <c r="C8">
        <v>322621</v>
      </c>
      <c r="D8" s="4">
        <v>3.3</v>
      </c>
      <c r="E8" s="4">
        <v>4.5999999999999996</v>
      </c>
      <c r="F8" s="4">
        <f t="shared" si="0"/>
        <v>-1.2999999999999998</v>
      </c>
      <c r="G8" s="4">
        <v>3.1</v>
      </c>
      <c r="H8" s="4">
        <v>3</v>
      </c>
      <c r="I8" s="4">
        <f t="shared" si="1"/>
        <v>0.10000000000000009</v>
      </c>
      <c r="J8" s="4">
        <v>3.3</v>
      </c>
      <c r="K8" s="4">
        <v>4.5999999999999996</v>
      </c>
      <c r="L8" s="4">
        <f t="shared" si="2"/>
        <v>-1.2999999999999998</v>
      </c>
      <c r="M8" s="4">
        <v>3.1</v>
      </c>
      <c r="N8" s="4">
        <v>3</v>
      </c>
      <c r="O8" s="4">
        <f t="shared" si="3"/>
        <v>0.10000000000000009</v>
      </c>
      <c r="P8" s="4">
        <v>3.15</v>
      </c>
      <c r="Q8" s="4">
        <v>8.16</v>
      </c>
      <c r="R8" s="4">
        <f t="shared" si="4"/>
        <v>-5.01</v>
      </c>
      <c r="S8" s="4">
        <v>299.75</v>
      </c>
      <c r="T8" s="4">
        <v>292.55</v>
      </c>
      <c r="U8" s="4">
        <f t="shared" si="5"/>
        <v>7.1999999999999886</v>
      </c>
      <c r="V8" s="4">
        <v>299.75</v>
      </c>
      <c r="W8" s="4">
        <v>292.55</v>
      </c>
      <c r="X8" s="4">
        <f t="shared" si="6"/>
        <v>7.1999999999999886</v>
      </c>
      <c r="Y8" s="4">
        <v>68.5</v>
      </c>
      <c r="Z8" s="4">
        <v>114.61</v>
      </c>
      <c r="AA8" s="51">
        <f t="shared" si="7"/>
        <v>-46.11</v>
      </c>
      <c r="AB8" s="4">
        <v>4.38</v>
      </c>
      <c r="AC8" s="4">
        <v>2.5499999999999998</v>
      </c>
      <c r="AD8" s="4">
        <f t="shared" si="8"/>
        <v>1.83</v>
      </c>
      <c r="AE8" s="4">
        <f t="shared" si="9"/>
        <v>9.7650000000000006</v>
      </c>
      <c r="AF8" s="4">
        <f t="shared" si="10"/>
        <v>24.48</v>
      </c>
      <c r="AG8" s="4">
        <f t="shared" si="11"/>
        <v>-14.715</v>
      </c>
      <c r="AH8" s="9">
        <f t="shared" si="12"/>
        <v>944.21249999999998</v>
      </c>
      <c r="AI8" s="9">
        <f t="shared" si="13"/>
        <v>2387.2080000000001</v>
      </c>
      <c r="AJ8" s="9">
        <f t="shared" si="14"/>
        <v>-1442.9955</v>
      </c>
      <c r="AK8" s="14">
        <f t="shared" si="15"/>
        <v>1.3891785424632139</v>
      </c>
      <c r="AL8" s="14">
        <f t="shared" si="16"/>
        <v>0.31281489997621942</v>
      </c>
      <c r="AM8" s="53">
        <f t="shared" si="17"/>
        <v>1.0763636424869945</v>
      </c>
    </row>
    <row r="9" spans="1:39" x14ac:dyDescent="0.25">
      <c r="A9" s="2">
        <v>3</v>
      </c>
      <c r="B9" s="1">
        <v>8</v>
      </c>
      <c r="C9">
        <v>222427</v>
      </c>
      <c r="D9" s="4">
        <v>4.1500000000000004</v>
      </c>
      <c r="E9" s="4">
        <v>3.05</v>
      </c>
      <c r="F9" s="4">
        <f t="shared" si="0"/>
        <v>1.1000000000000005</v>
      </c>
      <c r="G9" s="4">
        <v>3.55</v>
      </c>
      <c r="H9" s="4">
        <v>3.85</v>
      </c>
      <c r="I9" s="4">
        <f t="shared" si="1"/>
        <v>-0.30000000000000027</v>
      </c>
      <c r="J9" s="4">
        <v>4.1500000000000004</v>
      </c>
      <c r="K9" s="4">
        <v>3.05</v>
      </c>
      <c r="L9" s="4">
        <f t="shared" si="2"/>
        <v>1.1000000000000005</v>
      </c>
      <c r="M9" s="4">
        <v>3.55</v>
      </c>
      <c r="N9" s="4">
        <v>3.85</v>
      </c>
      <c r="O9" s="4">
        <f t="shared" si="3"/>
        <v>-0.30000000000000027</v>
      </c>
      <c r="P9" s="4">
        <v>10.029999999999999</v>
      </c>
      <c r="Q9" s="4">
        <v>16.52</v>
      </c>
      <c r="R9" s="4">
        <f t="shared" si="4"/>
        <v>-6.49</v>
      </c>
      <c r="S9" s="4">
        <v>275.44</v>
      </c>
      <c r="T9" s="4">
        <v>297.05</v>
      </c>
      <c r="U9" s="4">
        <f t="shared" si="5"/>
        <v>-21.610000000000014</v>
      </c>
      <c r="V9" s="4">
        <v>275.44</v>
      </c>
      <c r="W9" s="4">
        <v>297.05</v>
      </c>
      <c r="X9" s="4">
        <f t="shared" si="6"/>
        <v>-21.610000000000014</v>
      </c>
      <c r="Y9" s="4">
        <v>70.83</v>
      </c>
      <c r="Z9" s="4">
        <v>64.75</v>
      </c>
      <c r="AA9" s="4">
        <f t="shared" si="7"/>
        <v>6.0799999999999983</v>
      </c>
      <c r="AB9" s="4">
        <v>3.89</v>
      </c>
      <c r="AC9" s="4">
        <v>4.59</v>
      </c>
      <c r="AD9" s="4">
        <f t="shared" si="8"/>
        <v>-0.69999999999999973</v>
      </c>
      <c r="AE9" s="4">
        <f t="shared" si="9"/>
        <v>35.606499999999997</v>
      </c>
      <c r="AF9" s="4">
        <f t="shared" si="10"/>
        <v>63.601999999999997</v>
      </c>
      <c r="AG9" s="51">
        <f t="shared" si="11"/>
        <v>-27.9955</v>
      </c>
      <c r="AH9" s="9">
        <f t="shared" si="12"/>
        <v>2762.6632</v>
      </c>
      <c r="AI9" s="9">
        <f t="shared" si="13"/>
        <v>4907.2659999999996</v>
      </c>
      <c r="AJ9" s="9">
        <f t="shared" si="14"/>
        <v>-2144.6027999999997</v>
      </c>
      <c r="AK9" s="14">
        <f t="shared" si="15"/>
        <v>0.38771163567042766</v>
      </c>
      <c r="AL9" s="14">
        <f t="shared" si="16"/>
        <v>0.27770246898576195</v>
      </c>
      <c r="AM9" s="14">
        <f t="shared" si="17"/>
        <v>0.1100091666846657</v>
      </c>
    </row>
    <row r="10" spans="1:39" x14ac:dyDescent="0.25">
      <c r="A10" s="2">
        <v>3</v>
      </c>
      <c r="B10" s="1">
        <v>9</v>
      </c>
      <c r="C10">
        <v>222659</v>
      </c>
      <c r="D10" s="4">
        <v>3.65</v>
      </c>
      <c r="E10" s="4">
        <v>2.85</v>
      </c>
      <c r="F10" s="4">
        <f t="shared" si="0"/>
        <v>0.79999999999999982</v>
      </c>
      <c r="G10" s="4">
        <v>3.2</v>
      </c>
      <c r="H10" s="4">
        <v>3.05</v>
      </c>
      <c r="I10" s="4">
        <f t="shared" si="1"/>
        <v>0.15000000000000036</v>
      </c>
      <c r="J10" s="4">
        <v>3.65</v>
      </c>
      <c r="K10" s="4">
        <v>2.35</v>
      </c>
      <c r="L10" s="4">
        <f t="shared" si="2"/>
        <v>1.2999999999999998</v>
      </c>
      <c r="M10" s="4">
        <v>3.2</v>
      </c>
      <c r="N10" s="4">
        <v>3.05</v>
      </c>
      <c r="O10" s="4">
        <f t="shared" si="3"/>
        <v>0.15000000000000036</v>
      </c>
      <c r="P10" s="4">
        <v>8.76</v>
      </c>
      <c r="Q10" s="4">
        <v>5.71</v>
      </c>
      <c r="R10" s="4">
        <f t="shared" si="4"/>
        <v>3.05</v>
      </c>
      <c r="S10" s="4">
        <v>293.89999999999998</v>
      </c>
      <c r="T10" s="4">
        <v>191.28</v>
      </c>
      <c r="U10" s="4">
        <f t="shared" si="5"/>
        <v>102.61999999999998</v>
      </c>
      <c r="V10" s="4">
        <v>293.89999999999998</v>
      </c>
      <c r="W10" s="4">
        <v>191.28</v>
      </c>
      <c r="X10" s="4">
        <f t="shared" si="6"/>
        <v>102.61999999999998</v>
      </c>
      <c r="Y10" s="4">
        <v>104</v>
      </c>
      <c r="Z10" s="4">
        <v>107</v>
      </c>
      <c r="AA10" s="4">
        <f t="shared" si="7"/>
        <v>-3</v>
      </c>
      <c r="AB10" s="4">
        <v>2.83</v>
      </c>
      <c r="AC10" s="4">
        <v>1.79</v>
      </c>
      <c r="AD10" s="4">
        <f t="shared" si="8"/>
        <v>1.04</v>
      </c>
      <c r="AE10" s="4">
        <f t="shared" si="9"/>
        <v>28.032</v>
      </c>
      <c r="AF10" s="4">
        <f t="shared" si="10"/>
        <v>17.415499999999998</v>
      </c>
      <c r="AG10" s="4">
        <f t="shared" si="11"/>
        <v>10.616500000000002</v>
      </c>
      <c r="AH10" s="9">
        <f t="shared" si="12"/>
        <v>2574.5639999999999</v>
      </c>
      <c r="AI10" s="9">
        <f t="shared" si="13"/>
        <v>1092.2088000000001</v>
      </c>
      <c r="AJ10" s="9">
        <f t="shared" si="14"/>
        <v>1482.3551999999997</v>
      </c>
      <c r="AK10" s="14">
        <f t="shared" si="15"/>
        <v>0.32259834913944502</v>
      </c>
      <c r="AL10" s="14">
        <f t="shared" si="16"/>
        <v>0.31307592844165832</v>
      </c>
      <c r="AM10" s="14">
        <f t="shared" si="17"/>
        <v>9.5224206977866932E-3</v>
      </c>
    </row>
    <row r="11" spans="1:39" x14ac:dyDescent="0.25">
      <c r="A11" s="2">
        <v>3</v>
      </c>
      <c r="B11" s="1">
        <v>10</v>
      </c>
      <c r="C11">
        <v>224300</v>
      </c>
      <c r="D11" s="4">
        <v>3.05</v>
      </c>
      <c r="E11" s="4">
        <v>2.7</v>
      </c>
      <c r="F11" s="4">
        <f t="shared" si="0"/>
        <v>0.34999999999999964</v>
      </c>
      <c r="G11" s="4">
        <v>3.05</v>
      </c>
      <c r="H11" s="4">
        <v>3.4</v>
      </c>
      <c r="I11" s="4">
        <f t="shared" si="1"/>
        <v>-0.35000000000000009</v>
      </c>
      <c r="J11" s="4">
        <v>3.05</v>
      </c>
      <c r="K11" s="4">
        <v>2.7</v>
      </c>
      <c r="L11" s="4">
        <f t="shared" si="2"/>
        <v>0.34999999999999964</v>
      </c>
      <c r="M11" s="4">
        <v>3.05</v>
      </c>
      <c r="N11" s="4">
        <v>3.4</v>
      </c>
      <c r="O11" s="4">
        <f t="shared" si="3"/>
        <v>-0.35000000000000009</v>
      </c>
      <c r="P11" s="4">
        <v>15.76</v>
      </c>
      <c r="Q11" s="4">
        <v>5.07</v>
      </c>
      <c r="R11" s="4">
        <f t="shared" si="4"/>
        <v>10.69</v>
      </c>
      <c r="S11" s="4">
        <v>370.85</v>
      </c>
      <c r="T11" s="4">
        <v>328.77</v>
      </c>
      <c r="U11" s="4">
        <f t="shared" si="5"/>
        <v>42.080000000000041</v>
      </c>
      <c r="V11" s="4">
        <v>370.85</v>
      </c>
      <c r="W11" s="4">
        <v>328.77</v>
      </c>
      <c r="X11" s="4">
        <f t="shared" si="6"/>
        <v>42.080000000000041</v>
      </c>
      <c r="Y11" s="4">
        <v>107.92</v>
      </c>
      <c r="Z11" s="4">
        <v>117.25</v>
      </c>
      <c r="AA11" s="4">
        <f t="shared" si="7"/>
        <v>-9.3299999999999983</v>
      </c>
      <c r="AB11" s="4">
        <v>3.44</v>
      </c>
      <c r="AC11" s="4">
        <v>2.8</v>
      </c>
      <c r="AD11" s="4">
        <f t="shared" si="8"/>
        <v>0.64000000000000012</v>
      </c>
      <c r="AE11" s="4">
        <f t="shared" si="9"/>
        <v>48.067999999999998</v>
      </c>
      <c r="AF11" s="4">
        <f t="shared" si="10"/>
        <v>17.238</v>
      </c>
      <c r="AG11" s="4">
        <f t="shared" si="11"/>
        <v>30.83</v>
      </c>
      <c r="AH11" s="9">
        <f t="shared" si="12"/>
        <v>5844.5960000000005</v>
      </c>
      <c r="AI11" s="9">
        <f t="shared" si="13"/>
        <v>1666.8639000000001</v>
      </c>
      <c r="AJ11" s="9">
        <f t="shared" si="14"/>
        <v>4177.7321000000002</v>
      </c>
      <c r="AK11" s="14">
        <f t="shared" si="15"/>
        <v>0.21804198823719773</v>
      </c>
      <c r="AL11" s="14">
        <f t="shared" si="16"/>
        <v>0.55305888141709036</v>
      </c>
      <c r="AM11" s="14">
        <f t="shared" si="17"/>
        <v>-0.33501689317989264</v>
      </c>
    </row>
    <row r="12" spans="1:39" x14ac:dyDescent="0.25">
      <c r="A12" s="2">
        <v>3</v>
      </c>
      <c r="B12" s="1">
        <v>12</v>
      </c>
      <c r="C12">
        <v>324506</v>
      </c>
      <c r="D12" s="4">
        <v>5.65</v>
      </c>
      <c r="E12" s="4">
        <v>4.6500000000000004</v>
      </c>
      <c r="F12" s="4">
        <f t="shared" si="0"/>
        <v>1</v>
      </c>
      <c r="G12" s="4">
        <v>4.1500000000000004</v>
      </c>
      <c r="H12" s="4">
        <v>3.8</v>
      </c>
      <c r="I12" s="4">
        <f t="shared" si="1"/>
        <v>0.35000000000000053</v>
      </c>
      <c r="J12" s="4">
        <v>5.65</v>
      </c>
      <c r="K12" s="4">
        <v>4.6500000000000004</v>
      </c>
      <c r="L12" s="4">
        <f t="shared" si="2"/>
        <v>1</v>
      </c>
      <c r="M12" s="4">
        <v>4.1500000000000004</v>
      </c>
      <c r="N12" s="4">
        <v>3.8</v>
      </c>
      <c r="O12" s="4">
        <f t="shared" si="3"/>
        <v>0.35000000000000053</v>
      </c>
      <c r="P12" s="4">
        <v>4</v>
      </c>
      <c r="Q12" s="4">
        <v>12.83</v>
      </c>
      <c r="R12" s="20">
        <f t="shared" si="4"/>
        <v>-8.83</v>
      </c>
      <c r="S12" s="4">
        <v>399.12</v>
      </c>
      <c r="T12" s="4">
        <v>360.99</v>
      </c>
      <c r="U12" s="4">
        <f t="shared" si="5"/>
        <v>38.129999999999995</v>
      </c>
      <c r="V12" s="4">
        <v>399.12</v>
      </c>
      <c r="W12" s="4">
        <v>360.99</v>
      </c>
      <c r="X12" s="4">
        <f t="shared" si="6"/>
        <v>38.129999999999995</v>
      </c>
      <c r="Y12" s="4">
        <v>107.11</v>
      </c>
      <c r="Z12" s="4">
        <v>94.03</v>
      </c>
      <c r="AA12" s="4">
        <f t="shared" si="7"/>
        <v>13.079999999999998</v>
      </c>
      <c r="AB12" s="4">
        <v>3.73</v>
      </c>
      <c r="AC12" s="4">
        <v>3.84</v>
      </c>
      <c r="AD12" s="4">
        <f t="shared" si="8"/>
        <v>-0.10999999999999988</v>
      </c>
      <c r="AE12" s="4">
        <f t="shared" si="9"/>
        <v>16.600000000000001</v>
      </c>
      <c r="AF12" s="4">
        <f t="shared" si="10"/>
        <v>48.753999999999998</v>
      </c>
      <c r="AG12" s="4">
        <f t="shared" si="11"/>
        <v>-32.153999999999996</v>
      </c>
      <c r="AH12" s="9">
        <f t="shared" si="12"/>
        <v>1596.48</v>
      </c>
      <c r="AI12" s="9">
        <f t="shared" si="13"/>
        <v>4631.5016999999998</v>
      </c>
      <c r="AJ12" s="9">
        <f t="shared" si="14"/>
        <v>-3035.0216999999998</v>
      </c>
      <c r="AK12" s="14">
        <f t="shared" si="15"/>
        <v>0.93156568014191021</v>
      </c>
      <c r="AL12" s="14">
        <f t="shared" si="16"/>
        <v>0.29922789604054162</v>
      </c>
      <c r="AM12" s="14">
        <f t="shared" si="17"/>
        <v>0.63233778410136865</v>
      </c>
    </row>
    <row r="13" spans="1:39" x14ac:dyDescent="0.25">
      <c r="A13" s="2">
        <v>3</v>
      </c>
      <c r="B13" s="1">
        <v>13</v>
      </c>
      <c r="C13">
        <v>321092</v>
      </c>
      <c r="D13" s="4">
        <v>13.05</v>
      </c>
      <c r="E13" s="4">
        <v>16.350000000000001</v>
      </c>
      <c r="F13" s="20">
        <f t="shared" si="0"/>
        <v>-3.3000000000000007</v>
      </c>
      <c r="G13" s="4">
        <v>13.1</v>
      </c>
      <c r="H13" s="4">
        <v>14.4</v>
      </c>
      <c r="I13" s="20">
        <f t="shared" si="1"/>
        <v>-1.3000000000000007</v>
      </c>
      <c r="J13" s="4">
        <v>13.05</v>
      </c>
      <c r="K13" s="4">
        <v>16.350000000000001</v>
      </c>
      <c r="L13" s="20">
        <f t="shared" si="2"/>
        <v>-3.3000000000000007</v>
      </c>
      <c r="M13" s="4">
        <v>13.1</v>
      </c>
      <c r="N13" s="4">
        <v>14.4</v>
      </c>
      <c r="O13" s="4">
        <f t="shared" si="3"/>
        <v>-1.3000000000000007</v>
      </c>
      <c r="P13" s="4">
        <v>2.6</v>
      </c>
      <c r="Q13" s="4">
        <v>6.22</v>
      </c>
      <c r="R13" s="4">
        <f t="shared" si="4"/>
        <v>-3.6199999999999997</v>
      </c>
      <c r="S13" s="4">
        <v>740.53</v>
      </c>
      <c r="T13" s="4">
        <v>753.12</v>
      </c>
      <c r="U13" s="4">
        <f t="shared" si="5"/>
        <v>-12.590000000000032</v>
      </c>
      <c r="V13" s="4">
        <v>740.53</v>
      </c>
      <c r="W13" s="4">
        <v>707.37</v>
      </c>
      <c r="X13" s="4">
        <f t="shared" si="6"/>
        <v>33.159999999999968</v>
      </c>
      <c r="Y13" s="4">
        <v>86.67</v>
      </c>
      <c r="Z13" s="4">
        <v>97.28</v>
      </c>
      <c r="AA13" s="4">
        <f t="shared" si="7"/>
        <v>-10.61</v>
      </c>
      <c r="AB13" s="4">
        <v>8.5399999999999991</v>
      </c>
      <c r="AC13" s="4">
        <v>7.74</v>
      </c>
      <c r="AD13" s="4">
        <f t="shared" si="8"/>
        <v>0.79999999999999893</v>
      </c>
      <c r="AE13" s="4">
        <f t="shared" si="9"/>
        <v>34.06</v>
      </c>
      <c r="AF13" s="4">
        <f t="shared" si="10"/>
        <v>89.567999999999998</v>
      </c>
      <c r="AG13" s="20">
        <f t="shared" si="11"/>
        <v>-55.507999999999996</v>
      </c>
      <c r="AH13" s="9">
        <f t="shared" si="12"/>
        <v>1925.3779999999999</v>
      </c>
      <c r="AI13" s="9">
        <f t="shared" si="13"/>
        <v>4684.4063999999998</v>
      </c>
      <c r="AJ13" s="9">
        <f t="shared" si="14"/>
        <v>-2759.0284000000001</v>
      </c>
      <c r="AK13" s="14">
        <f t="shared" si="15"/>
        <v>3.2862493454393764</v>
      </c>
      <c r="AL13" s="14">
        <f t="shared" si="16"/>
        <v>1.2446585716703333</v>
      </c>
      <c r="AM13" s="31">
        <f t="shared" si="17"/>
        <v>2.0415907737690429</v>
      </c>
    </row>
    <row r="14" spans="1:39" x14ac:dyDescent="0.25">
      <c r="A14" s="2">
        <v>3</v>
      </c>
      <c r="B14" s="1">
        <v>14</v>
      </c>
      <c r="C14">
        <v>222791</v>
      </c>
      <c r="D14" s="4">
        <v>4.25</v>
      </c>
      <c r="E14" s="4">
        <v>4.25</v>
      </c>
      <c r="F14" s="4">
        <f t="shared" si="0"/>
        <v>0</v>
      </c>
      <c r="G14" s="4">
        <v>3.9</v>
      </c>
      <c r="H14" s="4">
        <v>2.8</v>
      </c>
      <c r="I14" s="20">
        <f t="shared" si="1"/>
        <v>1.1000000000000001</v>
      </c>
      <c r="J14" s="4">
        <v>4.25</v>
      </c>
      <c r="K14" s="4">
        <v>4.25</v>
      </c>
      <c r="L14" s="4">
        <f t="shared" si="2"/>
        <v>0</v>
      </c>
      <c r="M14" s="4">
        <v>3.9</v>
      </c>
      <c r="N14" s="4">
        <v>2.8</v>
      </c>
      <c r="O14" s="20">
        <f t="shared" si="3"/>
        <v>1.1000000000000001</v>
      </c>
      <c r="P14" s="4">
        <v>10.28</v>
      </c>
      <c r="Q14" s="4">
        <v>6.01</v>
      </c>
      <c r="R14" s="4">
        <f t="shared" si="4"/>
        <v>4.2699999999999996</v>
      </c>
      <c r="S14" s="4">
        <v>587.17999999999995</v>
      </c>
      <c r="T14" s="4">
        <v>535.23</v>
      </c>
      <c r="U14" s="4">
        <f t="shared" si="5"/>
        <v>51.949999999999932</v>
      </c>
      <c r="V14" s="4">
        <v>587.17999999999995</v>
      </c>
      <c r="W14" s="4">
        <v>535.23</v>
      </c>
      <c r="X14" s="4">
        <f t="shared" si="6"/>
        <v>51.949999999999932</v>
      </c>
      <c r="Y14" s="4">
        <v>159.69</v>
      </c>
      <c r="Z14" s="4">
        <v>115.86</v>
      </c>
      <c r="AA14" s="4">
        <f t="shared" si="7"/>
        <v>43.83</v>
      </c>
      <c r="AB14" s="4">
        <v>3.68</v>
      </c>
      <c r="AC14" s="4">
        <v>4.62</v>
      </c>
      <c r="AD14" s="4">
        <f t="shared" si="8"/>
        <v>-0.94</v>
      </c>
      <c r="AE14" s="4">
        <f t="shared" si="9"/>
        <v>40.091999999999999</v>
      </c>
      <c r="AF14" s="4">
        <f t="shared" si="10"/>
        <v>16.827999999999999</v>
      </c>
      <c r="AG14" s="4">
        <f t="shared" si="11"/>
        <v>23.263999999999999</v>
      </c>
      <c r="AH14" s="9">
        <f t="shared" si="12"/>
        <v>6036.210399999999</v>
      </c>
      <c r="AI14" s="9">
        <f t="shared" si="13"/>
        <v>3216.7323000000001</v>
      </c>
      <c r="AJ14" s="9">
        <f t="shared" si="14"/>
        <v>2819.4780999999989</v>
      </c>
      <c r="AK14" s="14">
        <f t="shared" si="15"/>
        <v>0.35768474571232739</v>
      </c>
      <c r="AL14" s="14">
        <f t="shared" si="16"/>
        <v>0.76865676143075889</v>
      </c>
      <c r="AM14" s="14">
        <f t="shared" si="17"/>
        <v>-0.4109720157184315</v>
      </c>
    </row>
    <row r="15" spans="1:39" x14ac:dyDescent="0.25">
      <c r="A15" s="2">
        <v>3</v>
      </c>
      <c r="B15" s="1">
        <v>15</v>
      </c>
      <c r="C15">
        <v>326168</v>
      </c>
      <c r="D15" s="4">
        <v>13.1</v>
      </c>
      <c r="E15" s="4">
        <v>11</v>
      </c>
      <c r="F15" s="4">
        <f t="shared" si="0"/>
        <v>2.0999999999999996</v>
      </c>
      <c r="G15" s="4">
        <v>7.73</v>
      </c>
      <c r="H15" s="4">
        <v>7.25</v>
      </c>
      <c r="I15" s="4">
        <f t="shared" si="1"/>
        <v>0.48000000000000043</v>
      </c>
      <c r="J15" s="4">
        <v>13.1</v>
      </c>
      <c r="K15" s="4">
        <v>11</v>
      </c>
      <c r="L15" s="4">
        <f t="shared" si="2"/>
        <v>2.0999999999999996</v>
      </c>
      <c r="M15" s="4">
        <v>7.83</v>
      </c>
      <c r="N15" s="4">
        <v>7.25</v>
      </c>
      <c r="O15" s="4">
        <f t="shared" si="3"/>
        <v>0.58000000000000007</v>
      </c>
      <c r="P15" s="4">
        <v>6.92</v>
      </c>
      <c r="Q15" s="4">
        <v>4.32</v>
      </c>
      <c r="R15" s="4">
        <f t="shared" si="4"/>
        <v>2.5999999999999996</v>
      </c>
      <c r="S15" s="4">
        <v>793.32</v>
      </c>
      <c r="T15" s="4">
        <v>770.63</v>
      </c>
      <c r="U15" s="4">
        <f t="shared" si="5"/>
        <v>22.690000000000055</v>
      </c>
      <c r="V15" s="4">
        <v>793.32</v>
      </c>
      <c r="W15" s="4">
        <v>770.63</v>
      </c>
      <c r="X15" s="4">
        <f t="shared" si="6"/>
        <v>22.690000000000055</v>
      </c>
      <c r="Y15" s="4">
        <v>102.34</v>
      </c>
      <c r="Z15" s="4">
        <v>167.19</v>
      </c>
      <c r="AA15" s="20">
        <f t="shared" si="7"/>
        <v>-64.849999999999994</v>
      </c>
      <c r="AB15" s="4">
        <v>7.75</v>
      </c>
      <c r="AC15" s="4">
        <v>4.6100000000000003</v>
      </c>
      <c r="AD15" s="20">
        <f t="shared" si="8"/>
        <v>3.1399999999999997</v>
      </c>
      <c r="AE15" s="4">
        <f t="shared" si="9"/>
        <v>53.491600000000005</v>
      </c>
      <c r="AF15" s="4">
        <f t="shared" si="10"/>
        <v>31.32</v>
      </c>
      <c r="AG15" s="4">
        <f t="shared" si="11"/>
        <v>22.171600000000005</v>
      </c>
      <c r="AH15" s="9">
        <f t="shared" si="12"/>
        <v>5489.7744000000002</v>
      </c>
      <c r="AI15" s="9">
        <f t="shared" si="13"/>
        <v>3329.1216000000004</v>
      </c>
      <c r="AJ15" s="9">
        <f t="shared" si="14"/>
        <v>2160.6527999999998</v>
      </c>
      <c r="AK15" s="14">
        <f t="shared" si="15"/>
        <v>1.1202034248300745</v>
      </c>
      <c r="AL15" s="14">
        <f t="shared" si="16"/>
        <v>1.0669691612780314</v>
      </c>
      <c r="AM15" s="14">
        <f t="shared" si="17"/>
        <v>5.3234263552043082E-2</v>
      </c>
    </row>
    <row r="16" spans="1:39" x14ac:dyDescent="0.25">
      <c r="A16" s="2">
        <v>3</v>
      </c>
      <c r="B16" s="1">
        <v>16</v>
      </c>
      <c r="C16">
        <v>324286</v>
      </c>
      <c r="D16" s="6" t="s">
        <v>21</v>
      </c>
      <c r="E16" s="6" t="s">
        <v>21</v>
      </c>
      <c r="F16" s="6" t="s">
        <v>21</v>
      </c>
      <c r="G16" s="6" t="s">
        <v>21</v>
      </c>
      <c r="H16" s="6" t="s">
        <v>21</v>
      </c>
      <c r="I16" s="6" t="s">
        <v>21</v>
      </c>
      <c r="J16" s="6" t="s">
        <v>21</v>
      </c>
      <c r="K16" s="6" t="s">
        <v>21</v>
      </c>
      <c r="L16" s="6" t="s">
        <v>21</v>
      </c>
      <c r="M16" s="6" t="s">
        <v>21</v>
      </c>
      <c r="N16" s="6" t="s">
        <v>21</v>
      </c>
      <c r="O16" s="6" t="s">
        <v>21</v>
      </c>
      <c r="P16" s="6" t="s">
        <v>21</v>
      </c>
      <c r="Q16" s="6" t="s">
        <v>21</v>
      </c>
      <c r="R16" s="6" t="s">
        <v>21</v>
      </c>
      <c r="S16" s="6" t="s">
        <v>21</v>
      </c>
      <c r="T16" s="6" t="s">
        <v>21</v>
      </c>
      <c r="U16" s="6" t="s">
        <v>21</v>
      </c>
      <c r="V16" s="6" t="s">
        <v>21</v>
      </c>
      <c r="W16" s="6" t="s">
        <v>21</v>
      </c>
      <c r="X16" s="6" t="s">
        <v>21</v>
      </c>
      <c r="Y16" s="6" t="s">
        <v>21</v>
      </c>
      <c r="Z16" s="6" t="s">
        <v>21</v>
      </c>
      <c r="AA16" s="6" t="s">
        <v>21</v>
      </c>
      <c r="AB16" s="6" t="s">
        <v>21</v>
      </c>
      <c r="AC16" s="6" t="s">
        <v>21</v>
      </c>
      <c r="AD16" s="6" t="s">
        <v>21</v>
      </c>
      <c r="AE16" s="6" t="s">
        <v>21</v>
      </c>
      <c r="AF16" s="6" t="s">
        <v>21</v>
      </c>
      <c r="AG16" s="6" t="s">
        <v>21</v>
      </c>
      <c r="AH16" s="6" t="s">
        <v>21</v>
      </c>
      <c r="AI16" s="6" t="s">
        <v>21</v>
      </c>
      <c r="AJ16" s="6" t="s">
        <v>21</v>
      </c>
      <c r="AK16" s="6" t="s">
        <v>21</v>
      </c>
      <c r="AL16" s="6" t="s">
        <v>21</v>
      </c>
      <c r="AM16" s="6" t="s">
        <v>21</v>
      </c>
    </row>
    <row r="17" spans="1:39" x14ac:dyDescent="0.25">
      <c r="A17" s="2">
        <v>3</v>
      </c>
      <c r="B17" s="1">
        <v>17</v>
      </c>
      <c r="C17">
        <v>326907</v>
      </c>
      <c r="D17" s="4">
        <v>8.3699999999999992</v>
      </c>
      <c r="E17" s="4">
        <v>9.65</v>
      </c>
      <c r="F17" s="4">
        <f t="shared" si="0"/>
        <v>-1.2800000000000011</v>
      </c>
      <c r="G17" s="4">
        <v>8.4</v>
      </c>
      <c r="H17" s="4">
        <v>9.2799999999999994</v>
      </c>
      <c r="I17" s="4">
        <f t="shared" si="1"/>
        <v>-0.87999999999999901</v>
      </c>
      <c r="J17" s="4">
        <v>8.0500000000000007</v>
      </c>
      <c r="K17" s="4">
        <v>9.65</v>
      </c>
      <c r="L17" s="4">
        <f t="shared" si="2"/>
        <v>-1.5999999999999996</v>
      </c>
      <c r="M17" s="4">
        <v>8.4</v>
      </c>
      <c r="N17" s="4">
        <v>9.4</v>
      </c>
      <c r="O17" s="4">
        <f t="shared" si="3"/>
        <v>-1</v>
      </c>
      <c r="P17" s="4">
        <v>14.41</v>
      </c>
      <c r="Q17" s="4">
        <v>10.49</v>
      </c>
      <c r="R17" s="4">
        <f t="shared" si="4"/>
        <v>3.92</v>
      </c>
      <c r="S17" s="4">
        <v>761.77</v>
      </c>
      <c r="T17" s="4">
        <v>826.01</v>
      </c>
      <c r="U17" s="20">
        <f t="shared" si="5"/>
        <v>-64.240000000000009</v>
      </c>
      <c r="V17" s="4">
        <v>761.77</v>
      </c>
      <c r="W17" s="4">
        <v>826.01</v>
      </c>
      <c r="X17" s="20">
        <f t="shared" si="6"/>
        <v>-64.240000000000009</v>
      </c>
      <c r="Y17" s="4">
        <v>98.41</v>
      </c>
      <c r="Z17" s="4">
        <v>80.69</v>
      </c>
      <c r="AA17" s="4">
        <f t="shared" si="7"/>
        <v>17.72</v>
      </c>
      <c r="AB17" s="4">
        <v>7.74</v>
      </c>
      <c r="AC17" s="4">
        <v>10.24</v>
      </c>
      <c r="AD17" s="20">
        <f t="shared" si="8"/>
        <v>-2.5</v>
      </c>
      <c r="AE17" s="4">
        <f t="shared" si="9"/>
        <v>121.04400000000001</v>
      </c>
      <c r="AF17" s="4">
        <f t="shared" si="10"/>
        <v>97.347200000000001</v>
      </c>
      <c r="AG17" s="4">
        <f t="shared" si="11"/>
        <v>23.69680000000001</v>
      </c>
      <c r="AH17" s="9">
        <f t="shared" si="12"/>
        <v>10977.1057</v>
      </c>
      <c r="AI17" s="9">
        <f t="shared" si="13"/>
        <v>8664.8449000000001</v>
      </c>
      <c r="AJ17" s="9">
        <f t="shared" si="14"/>
        <v>2312.2608</v>
      </c>
      <c r="AK17" s="14">
        <f t="shared" si="15"/>
        <v>0.53718101153235831</v>
      </c>
      <c r="AL17" s="14">
        <f t="shared" si="16"/>
        <v>0.97586580755285002</v>
      </c>
      <c r="AM17" s="14">
        <f t="shared" si="17"/>
        <v>-0.43868479602049171</v>
      </c>
    </row>
    <row r="18" spans="1:39" x14ac:dyDescent="0.25">
      <c r="A18" s="2">
        <v>3</v>
      </c>
      <c r="B18" s="1">
        <v>20</v>
      </c>
      <c r="C18">
        <v>221590</v>
      </c>
      <c r="D18" s="4">
        <v>2.4500000000000002</v>
      </c>
      <c r="E18" s="4">
        <v>2.25</v>
      </c>
      <c r="F18" s="4">
        <f t="shared" si="0"/>
        <v>0.20000000000000018</v>
      </c>
      <c r="G18" s="4">
        <v>2.5</v>
      </c>
      <c r="H18" s="4">
        <v>2.6</v>
      </c>
      <c r="I18" s="4">
        <f t="shared" si="1"/>
        <v>-0.10000000000000009</v>
      </c>
      <c r="J18" s="4">
        <v>2.4500000000000002</v>
      </c>
      <c r="K18" s="4">
        <v>2.25</v>
      </c>
      <c r="L18" s="4">
        <f t="shared" si="2"/>
        <v>0.20000000000000018</v>
      </c>
      <c r="M18" s="4">
        <v>2.5</v>
      </c>
      <c r="N18" s="4">
        <v>2.6</v>
      </c>
      <c r="O18" s="4">
        <f t="shared" si="3"/>
        <v>-0.10000000000000009</v>
      </c>
      <c r="P18" s="4">
        <v>26.19</v>
      </c>
      <c r="Q18" s="4">
        <v>22.95</v>
      </c>
      <c r="R18" s="4">
        <f t="shared" si="4"/>
        <v>3.240000000000002</v>
      </c>
      <c r="S18" s="4">
        <v>329.85</v>
      </c>
      <c r="T18" s="4">
        <v>309.36</v>
      </c>
      <c r="U18" s="4">
        <f t="shared" si="5"/>
        <v>20.490000000000009</v>
      </c>
      <c r="V18" s="4">
        <v>329.85</v>
      </c>
      <c r="W18" s="4">
        <v>309.36</v>
      </c>
      <c r="X18" s="4">
        <f t="shared" si="6"/>
        <v>20.490000000000009</v>
      </c>
      <c r="Y18" s="4">
        <v>124.06</v>
      </c>
      <c r="Z18" s="4">
        <v>112.72</v>
      </c>
      <c r="AA18" s="4">
        <f t="shared" si="7"/>
        <v>11.340000000000003</v>
      </c>
      <c r="AB18" s="4">
        <v>2.66</v>
      </c>
      <c r="AC18" s="4">
        <v>2.74</v>
      </c>
      <c r="AD18" s="4">
        <f t="shared" si="8"/>
        <v>-8.0000000000000071E-2</v>
      </c>
      <c r="AE18" s="4">
        <f t="shared" si="9"/>
        <v>65.475000000000009</v>
      </c>
      <c r="AF18" s="4">
        <f t="shared" si="10"/>
        <v>59.67</v>
      </c>
      <c r="AG18" s="4">
        <f t="shared" si="11"/>
        <v>5.8050000000000068</v>
      </c>
      <c r="AH18" s="9">
        <f t="shared" si="12"/>
        <v>8638.7715000000007</v>
      </c>
      <c r="AI18" s="9">
        <f t="shared" si="13"/>
        <v>7099.8119999999999</v>
      </c>
      <c r="AJ18" s="9">
        <f t="shared" si="14"/>
        <v>1538.9595000000008</v>
      </c>
      <c r="AK18" s="14">
        <f t="shared" si="15"/>
        <v>0.10151943993400821</v>
      </c>
      <c r="AL18" s="14">
        <f t="shared" si="16"/>
        <v>0.11958604118250092</v>
      </c>
      <c r="AM18" s="14">
        <f t="shared" si="17"/>
        <v>-1.8066601248492714E-2</v>
      </c>
    </row>
    <row r="20" spans="1:39" s="22" customFormat="1" x14ac:dyDescent="0.25">
      <c r="A20" s="21"/>
      <c r="B20" s="21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</row>
    <row r="21" spans="1:39" x14ac:dyDescent="0.25">
      <c r="A21" s="59" t="s">
        <v>84</v>
      </c>
      <c r="B21" s="56"/>
      <c r="C21" s="49"/>
      <c r="E21" s="16" t="s">
        <v>44</v>
      </c>
      <c r="F21" s="17">
        <f>AVERAGE(F2:F18)</f>
        <v>-5.8125000000000121E-2</v>
      </c>
      <c r="I21" s="17">
        <f>AVERAGE(I2:I18)</f>
        <v>-0.14187499999999995</v>
      </c>
      <c r="L21" s="17">
        <f>AVERAGE(L2:L18)</f>
        <v>-7.8125000000000028E-2</v>
      </c>
      <c r="O21" s="17">
        <f>AVERAGE(O2:O18)</f>
        <v>-0.13125000000000003</v>
      </c>
      <c r="R21" s="17">
        <f>AVERAGE(R2:R18)</f>
        <v>1.855</v>
      </c>
      <c r="U21" s="17">
        <f>AVERAGE(U2:U18)</f>
        <v>26.443125000000002</v>
      </c>
      <c r="X21" s="17">
        <f>AVERAGE(X2:X18)</f>
        <v>29.302500000000002</v>
      </c>
      <c r="AA21" s="17">
        <f>AVERAGE(AA2:AA18)</f>
        <v>-2.4118749999999993</v>
      </c>
      <c r="AD21" s="17">
        <f>AVERAGE(AD2:AD18)</f>
        <v>0.34500000000000008</v>
      </c>
      <c r="AG21" s="17">
        <f>AVERAGE(AG2:AG18)</f>
        <v>3.3224624999999994</v>
      </c>
      <c r="AJ21" s="17">
        <f>AVERAGE(AJ2:AJ18)</f>
        <v>1123.2899624999998</v>
      </c>
      <c r="AM21" s="17">
        <f>AVERAGE(AM2:AM18)</f>
        <v>0.15128845346151612</v>
      </c>
    </row>
    <row r="22" spans="1:39" x14ac:dyDescent="0.25">
      <c r="E22" s="16" t="s">
        <v>45</v>
      </c>
      <c r="F22" s="17">
        <f>_xlfn.STDEV.P(F2:F18)</f>
        <v>1.1970495956204155</v>
      </c>
      <c r="I22" s="17">
        <f>_xlfn.STDEV.P(I2:I18)</f>
        <v>0.57574103065093429</v>
      </c>
      <c r="L22" s="17">
        <f>_xlfn.STDEV.P(L2:L18)</f>
        <v>1.2748736150595479</v>
      </c>
      <c r="O22" s="17">
        <f>_xlfn.STDEV.P(O2:O18)</f>
        <v>0.59839237754169317</v>
      </c>
      <c r="R22" s="17">
        <f>_xlfn.STDEV.P(R2:R18)</f>
        <v>5.3339478812601833</v>
      </c>
      <c r="U22" s="17">
        <f>_xlfn.STDEV.P(U2:U18)</f>
        <v>40.89852774225956</v>
      </c>
      <c r="X22" s="17">
        <f>_xlfn.STDEV.P(X2:X18)</f>
        <v>39.649833149081466</v>
      </c>
      <c r="AA22" s="17">
        <f>_xlfn.STDEV.P(AA2:AA18)</f>
        <v>25.099828739144318</v>
      </c>
      <c r="AD22" s="17">
        <f>_xlfn.STDEV.P(AD2:AD18)</f>
        <v>1.2591862451599445</v>
      </c>
      <c r="AG22" s="17">
        <f>_xlfn.STDEV.P(AG2:AG18)</f>
        <v>23.693372234890788</v>
      </c>
      <c r="AJ22" s="17">
        <f>_xlfn.STDEV.P(AJ2:AJ18)</f>
        <v>2339.4585036647632</v>
      </c>
      <c r="AM22" s="17">
        <f>_xlfn.STDEV.P(AM2:AM18)</f>
        <v>0.60919160114999338</v>
      </c>
    </row>
    <row r="23" spans="1:39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</row>
    <row r="24" spans="1:39" x14ac:dyDescent="0.25">
      <c r="E24" s="16" t="s">
        <v>46</v>
      </c>
      <c r="F24" s="19">
        <f>F21-(2*F22)</f>
        <v>-2.4522241912408309</v>
      </c>
      <c r="I24" s="19">
        <f>I21-(2*I22)</f>
        <v>-1.2933570613018686</v>
      </c>
      <c r="L24" s="19">
        <f>L21-(2*L22)</f>
        <v>-2.6278722301190958</v>
      </c>
      <c r="O24" s="19">
        <f>O21-(2*O22)</f>
        <v>-1.3280347550833864</v>
      </c>
      <c r="R24" s="19">
        <f>R21-(2*R22)</f>
        <v>-8.8128957625203661</v>
      </c>
      <c r="U24" s="19">
        <f>U21-(2*U22)</f>
        <v>-55.353930484519118</v>
      </c>
      <c r="X24" s="19">
        <f>X21-(2*X22)</f>
        <v>-49.997166298162931</v>
      </c>
      <c r="AA24" s="19">
        <f>AA21-(2*AA22)</f>
        <v>-52.611532478288638</v>
      </c>
      <c r="AD24" s="19">
        <f>AD21-(2*AD22)</f>
        <v>-2.1733724903198888</v>
      </c>
      <c r="AG24" s="19">
        <f>AG21-(2*AG22)</f>
        <v>-44.064281969781575</v>
      </c>
      <c r="AJ24" s="19">
        <f>AJ21-(2*AJ22)</f>
        <v>-3555.6270448295263</v>
      </c>
      <c r="AM24" s="19">
        <f>AM21-(2*AM22)</f>
        <v>-1.0670947488384706</v>
      </c>
    </row>
    <row r="25" spans="1:39" x14ac:dyDescent="0.25">
      <c r="E25" s="16" t="s">
        <v>47</v>
      </c>
      <c r="F25" s="19">
        <f>F21+(2*F22)</f>
        <v>2.3359741912408309</v>
      </c>
      <c r="I25" s="19">
        <f>I21+(2*I22)</f>
        <v>1.0096070613018686</v>
      </c>
      <c r="L25" s="19">
        <f>L21+(2*L22)</f>
        <v>2.4716222301190958</v>
      </c>
      <c r="O25" s="19">
        <f>O21+(2*O22)</f>
        <v>1.0655347550833862</v>
      </c>
      <c r="R25" s="19">
        <f>R21+(2*R22)</f>
        <v>12.522895762520367</v>
      </c>
      <c r="U25" s="19">
        <f>U21+(2*U22)</f>
        <v>108.24018048451913</v>
      </c>
      <c r="X25" s="19">
        <f>X21+(2*X22)</f>
        <v>108.60216629816293</v>
      </c>
      <c r="AA25" s="19">
        <f>AA21+(2*AA22)</f>
        <v>47.787782478288634</v>
      </c>
      <c r="AD25" s="19">
        <f>AD21+(2*AD22)</f>
        <v>2.8633724903198892</v>
      </c>
      <c r="AG25" s="19">
        <f>AG21+(2*AG22)</f>
        <v>50.709206969781576</v>
      </c>
      <c r="AJ25" s="19">
        <f>AJ21+(2*AJ22)</f>
        <v>5802.2069698295263</v>
      </c>
      <c r="AM25" s="19">
        <f>AM21+(2*AM22)</f>
        <v>1.369671655761503</v>
      </c>
    </row>
    <row r="29" spans="1:39" x14ac:dyDescent="0.25">
      <c r="A29" s="59" t="s">
        <v>85</v>
      </c>
      <c r="B29" s="56"/>
      <c r="C29" s="49"/>
      <c r="E29" s="16" t="s">
        <v>44</v>
      </c>
      <c r="F29" s="17">
        <f>AVERAGE(F2:F11)</f>
        <v>3.500000000000001E-2</v>
      </c>
      <c r="I29" s="17">
        <f>AVERAGE(I2:I11)</f>
        <v>-0.19200000000000003</v>
      </c>
      <c r="L29" s="17">
        <f>AVERAGE(L2:L11)</f>
        <v>3.500000000000001E-2</v>
      </c>
      <c r="O29" s="17">
        <f>AVERAGE(O2:O11)</f>
        <v>-0.17300000000000004</v>
      </c>
      <c r="R29" s="17">
        <f>AVERAGE(R2:R11)</f>
        <v>2.8099999999999996</v>
      </c>
      <c r="U29" s="17">
        <f>AVERAGE(U2:U11)</f>
        <v>36.666000000000011</v>
      </c>
      <c r="X29" s="17">
        <f>AVERAGE(X2:X11)</f>
        <v>36.666000000000011</v>
      </c>
      <c r="AA29" s="17">
        <f>AVERAGE(AA2:AA11)</f>
        <v>-4.9099999999999993</v>
      </c>
      <c r="AD29" s="17">
        <f>AVERAGE(AD2:AD11)</f>
        <v>0.52100000000000013</v>
      </c>
      <c r="AG29" s="17">
        <f>AVERAGE(AG2:AG11)</f>
        <v>6.5883999999999956</v>
      </c>
      <c r="AJ29" s="17">
        <f>AVERAGE(AJ2:AJ11)</f>
        <v>1493.5338299999999</v>
      </c>
      <c r="AM29" s="17">
        <f>AVERAGE(AM2:AM11)</f>
        <v>5.6117584694921917E-2</v>
      </c>
    </row>
    <row r="30" spans="1:39" x14ac:dyDescent="0.25">
      <c r="E30" s="16" t="s">
        <v>45</v>
      </c>
      <c r="F30" s="17">
        <f>_xlfn.STDEV.P(F2:F11)</f>
        <v>0.7064170156501044</v>
      </c>
      <c r="I30" s="17">
        <f>_xlfn.STDEV.P(I2:I11)</f>
        <v>0.34925062634160026</v>
      </c>
      <c r="L30" s="17">
        <f>_xlfn.STDEV.P(L2:L11)</f>
        <v>0.84795341853193795</v>
      </c>
      <c r="O30" s="17">
        <f>_xlfn.STDEV.P(O2:O11)</f>
        <v>0.36559677241463723</v>
      </c>
      <c r="R30" s="17">
        <f>_xlfn.STDEV.P(R2:R11)</f>
        <v>5.3794163252159617</v>
      </c>
      <c r="U30" s="17">
        <f>_xlfn.STDEV.P(U2:U11)</f>
        <v>38.902748026328425</v>
      </c>
      <c r="X30" s="17">
        <f>_xlfn.STDEV.P(X2:X11)</f>
        <v>38.902748026328425</v>
      </c>
      <c r="AA30" s="17">
        <f>_xlfn.STDEV.P(AA2:AA11)</f>
        <v>17.547569062408616</v>
      </c>
      <c r="AD30" s="17">
        <f>_xlfn.STDEV.P(AD2:AD11)</f>
        <v>0.83108904456742771</v>
      </c>
      <c r="AG30" s="17">
        <f>_xlfn.STDEV.P(AG2:AG11)</f>
        <v>17.267068353950531</v>
      </c>
      <c r="AJ30" s="17">
        <f>_xlfn.STDEV.P(AJ2:AJ11)</f>
        <v>2197.6053287648242</v>
      </c>
      <c r="AM30" s="17">
        <f>_xlfn.STDEV.P(AM2:AM11)</f>
        <v>0.36607420262546247</v>
      </c>
    </row>
    <row r="31" spans="1:39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</row>
    <row r="32" spans="1:39" x14ac:dyDescent="0.25">
      <c r="E32" s="16" t="s">
        <v>46</v>
      </c>
      <c r="F32" s="19">
        <f>F29-(2*F30)</f>
        <v>-1.3778340313002089</v>
      </c>
      <c r="I32" s="19">
        <f>I29-(2*I30)</f>
        <v>-0.89050125268320057</v>
      </c>
      <c r="L32" s="19">
        <f>L29-(2*L30)</f>
        <v>-1.660906837063876</v>
      </c>
      <c r="O32" s="19">
        <f>O29-(2*O30)</f>
        <v>-0.9041935448292745</v>
      </c>
      <c r="R32" s="19">
        <f>R29-(2*R30)</f>
        <v>-7.9488326504319238</v>
      </c>
      <c r="U32" s="19">
        <f>U29-(2*U30)</f>
        <v>-41.139496052656838</v>
      </c>
      <c r="X32" s="19">
        <f>X29-(2*X30)</f>
        <v>-41.139496052656838</v>
      </c>
      <c r="AA32" s="19">
        <f>AA29-(2*AA30)</f>
        <v>-40.005138124817229</v>
      </c>
      <c r="AD32" s="19">
        <f>AD29-(2*AD30)</f>
        <v>-1.1411780891348553</v>
      </c>
      <c r="AG32" s="19">
        <f>AG29-(2*AG30)</f>
        <v>-27.945736707901066</v>
      </c>
      <c r="AJ32" s="19">
        <f>AJ29-(2*AJ30)</f>
        <v>-2901.6768275296486</v>
      </c>
      <c r="AM32" s="19">
        <f>AM29-(2*AM30)</f>
        <v>-0.67603082055600305</v>
      </c>
    </row>
    <row r="33" spans="1:39" x14ac:dyDescent="0.25">
      <c r="E33" s="16" t="s">
        <v>47</v>
      </c>
      <c r="F33" s="19">
        <f>F29+(2*F30)</f>
        <v>1.4478340313002087</v>
      </c>
      <c r="I33" s="19">
        <f>I29+(2*I30)</f>
        <v>0.50650125268320045</v>
      </c>
      <c r="L33" s="19">
        <f>L29+(2*L30)</f>
        <v>1.7309068370638758</v>
      </c>
      <c r="O33" s="19">
        <f>O29+(2*O30)</f>
        <v>0.55819354482927441</v>
      </c>
      <c r="R33" s="19">
        <f>R29+(2*R30)</f>
        <v>13.568832650431922</v>
      </c>
      <c r="U33" s="19">
        <f>U29+(2*U30)</f>
        <v>114.47149605265686</v>
      </c>
      <c r="X33" s="19">
        <f>X29+(2*X30)</f>
        <v>114.47149605265686</v>
      </c>
      <c r="AA33" s="19">
        <f>AA29+(2*AA30)</f>
        <v>30.185138124817232</v>
      </c>
      <c r="AD33" s="19">
        <f>AD29+(2*AD30)</f>
        <v>2.1831780891348558</v>
      </c>
      <c r="AG33" s="19">
        <f>AG29+(2*AG30)</f>
        <v>41.122536707901055</v>
      </c>
      <c r="AJ33" s="19">
        <f>AJ29+(2*AJ30)</f>
        <v>5888.7444875296478</v>
      </c>
      <c r="AM33" s="19">
        <f>AM29+(2*AM30)</f>
        <v>0.78826598994584685</v>
      </c>
    </row>
    <row r="34" spans="1:39" x14ac:dyDescent="0.25">
      <c r="AD34" s="4"/>
      <c r="AG34" s="4"/>
      <c r="AJ34" s="4"/>
      <c r="AM34" s="4"/>
    </row>
    <row r="35" spans="1:39" x14ac:dyDescent="0.25">
      <c r="AD35" s="4"/>
      <c r="AG35" s="4"/>
      <c r="AJ35" s="4"/>
      <c r="AM35" s="4"/>
    </row>
    <row r="36" spans="1:39" x14ac:dyDescent="0.25">
      <c r="AD36" s="4"/>
      <c r="AG36" s="4"/>
      <c r="AJ36" s="4"/>
      <c r="AM36" s="4"/>
    </row>
    <row r="37" spans="1:39" x14ac:dyDescent="0.25">
      <c r="A37" s="59" t="s">
        <v>86</v>
      </c>
      <c r="B37" s="56"/>
      <c r="C37" s="49"/>
      <c r="E37" s="16" t="s">
        <v>44</v>
      </c>
      <c r="F37" s="17">
        <f>AVERAGE(F12:F17)</f>
        <v>-0.29600000000000043</v>
      </c>
      <c r="I37" s="17">
        <f>AVERAGE(I12:I17)</f>
        <v>-4.9999999999999732E-2</v>
      </c>
      <c r="L37" s="17">
        <f>AVERAGE(L12:L17)</f>
        <v>-0.36000000000000015</v>
      </c>
      <c r="O37" s="17">
        <f>AVERAGE(O12:O17)</f>
        <v>-5.4000000000000006E-2</v>
      </c>
      <c r="R37" s="17">
        <f>AVERAGE(R12:R17)</f>
        <v>-0.33200000000000002</v>
      </c>
      <c r="U37" s="17">
        <f>AVERAGE(U12:U17)</f>
        <v>7.1879999999999882</v>
      </c>
      <c r="X37" s="17">
        <f>AVERAGE(X12:X17)</f>
        <v>16.337999999999987</v>
      </c>
      <c r="AA37" s="17">
        <f>AVERAGE(AA12:AA17)</f>
        <v>-0.16599999999999965</v>
      </c>
      <c r="AD37" s="17">
        <f>AVERAGE(AD12:AD17)</f>
        <v>7.7999999999999764E-2</v>
      </c>
      <c r="AG37" s="17">
        <f>AVERAGE(AG12:AG17)</f>
        <v>-3.7059199999999963</v>
      </c>
      <c r="AJ37" s="17">
        <f>AVERAGE(AJ12:AJ17)</f>
        <v>299.66831999999965</v>
      </c>
      <c r="AM37" s="17">
        <f>AVERAGE(AM12:AM17)</f>
        <v>0.37550120193670622</v>
      </c>
    </row>
    <row r="38" spans="1:39" x14ac:dyDescent="0.25">
      <c r="E38" s="16" t="s">
        <v>45</v>
      </c>
      <c r="F38" s="17">
        <f>_xlfn.STDEV.P(F12:F17)</f>
        <v>1.8708457980282611</v>
      </c>
      <c r="I38" s="17">
        <f>_xlfn.STDEV.P(I12:I17)</f>
        <v>0.89608035353979287</v>
      </c>
      <c r="L38" s="17">
        <f>_xlfn.STDEV.P(L12:L17)</f>
        <v>1.9085072700935672</v>
      </c>
      <c r="O38" s="17">
        <f>_xlfn.STDEV.P(O12:O17)</f>
        <v>0.93212874647228883</v>
      </c>
      <c r="R38" s="17">
        <f>_xlfn.STDEV.P(R12:R17)</f>
        <v>5.1162775530653146</v>
      </c>
      <c r="U38" s="17">
        <f>_xlfn.STDEV.P(U12:U17)</f>
        <v>41.700082685769338</v>
      </c>
      <c r="X38" s="17">
        <f>_xlfn.STDEV.P(X12:X17)</f>
        <v>41.374502969824292</v>
      </c>
      <c r="AA38" s="17">
        <f>_xlfn.STDEV.P(AA12:AA17)</f>
        <v>36.671816208090917</v>
      </c>
      <c r="AD38" s="17">
        <f>_xlfn.STDEV.P(AD12:AD17)</f>
        <v>1.8769592430311319</v>
      </c>
      <c r="AG38" s="17">
        <f>_xlfn.STDEV.P(AG12:AG17)</f>
        <v>33.587737159767102</v>
      </c>
      <c r="AJ38" s="17">
        <f>_xlfn.STDEV.P(AJ12:AJ17)</f>
        <v>2620.6493930765869</v>
      </c>
      <c r="AM38" s="17">
        <f>_xlfn.STDEV.P(AM12:AM17)</f>
        <v>0.91946880667488584</v>
      </c>
    </row>
    <row r="39" spans="1:39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</row>
    <row r="40" spans="1:39" x14ac:dyDescent="0.25">
      <c r="E40" s="16" t="s">
        <v>46</v>
      </c>
      <c r="F40" s="19">
        <f>F37-(2*F38)</f>
        <v>-4.0376915960565229</v>
      </c>
      <c r="I40" s="19">
        <f>I37-(2*I38)</f>
        <v>-1.8421607070795856</v>
      </c>
      <c r="L40" s="19">
        <f>L37-(2*L38)</f>
        <v>-4.1770145401871348</v>
      </c>
      <c r="O40" s="19">
        <f>O37-(2*O38)</f>
        <v>-1.9182574929445777</v>
      </c>
      <c r="R40" s="19">
        <f>R37-(2*R38)</f>
        <v>-10.56455510613063</v>
      </c>
      <c r="U40" s="19">
        <f>U37-(2*U38)</f>
        <v>-76.212165371538688</v>
      </c>
      <c r="X40" s="19">
        <f>X37-(2*X38)</f>
        <v>-66.411005939648589</v>
      </c>
      <c r="AA40" s="19">
        <f>AA37-(2*AA38)</f>
        <v>-73.50963241618183</v>
      </c>
      <c r="AD40" s="19">
        <f>AD37-(2*AD38)</f>
        <v>-3.675918486062264</v>
      </c>
      <c r="AG40" s="19">
        <f>AG37-(2*AG38)</f>
        <v>-70.881394319534195</v>
      </c>
      <c r="AJ40" s="19">
        <f>AJ37-(2*AJ38)</f>
        <v>-4941.630466153174</v>
      </c>
      <c r="AM40" s="19">
        <f>AM37-(2*AM38)</f>
        <v>-1.4634364114130656</v>
      </c>
    </row>
    <row r="41" spans="1:39" x14ac:dyDescent="0.25">
      <c r="E41" s="16" t="s">
        <v>47</v>
      </c>
      <c r="F41" s="19">
        <f>F37+(2*F38)</f>
        <v>3.445691596056522</v>
      </c>
      <c r="I41" s="19">
        <f>I37+(2*I38)</f>
        <v>1.7421607070795859</v>
      </c>
      <c r="L41" s="19">
        <f>L37+(2*L38)</f>
        <v>3.4570145401871342</v>
      </c>
      <c r="O41" s="19">
        <f>O37+(2*O38)</f>
        <v>1.8102574929445776</v>
      </c>
      <c r="R41" s="19">
        <f>R37+(2*R38)</f>
        <v>9.9005551061306285</v>
      </c>
      <c r="U41" s="19">
        <f>U37+(2*U38)</f>
        <v>90.588165371538665</v>
      </c>
      <c r="X41" s="19">
        <f>X37+(2*X38)</f>
        <v>99.087005939648577</v>
      </c>
      <c r="AA41" s="19">
        <f>AA37+(2*AA38)</f>
        <v>73.177632416181837</v>
      </c>
      <c r="AD41" s="19">
        <f>AD37+(2*AD38)</f>
        <v>3.8319184860622637</v>
      </c>
      <c r="AG41" s="19">
        <f>AG37+(2*AG38)</f>
        <v>63.469554319534204</v>
      </c>
      <c r="AJ41" s="19">
        <f>AJ37+(2*AJ38)</f>
        <v>5540.9671061531735</v>
      </c>
      <c r="AM41" s="19">
        <f>AM37+(2*AM38)</f>
        <v>2.214438815286477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60B8-ED3A-41FD-AD08-7D15B4D1874C}">
  <dimension ref="A1:AP41"/>
  <sheetViews>
    <sheetView workbookViewId="0"/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2.140625" style="4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9" bestFit="1" customWidth="1"/>
    <col min="23" max="23" width="16.28515625" style="9" bestFit="1" customWidth="1"/>
    <col min="24" max="24" width="16.28515625" style="9" customWidth="1"/>
    <col min="25" max="25" width="13.85546875" style="9" bestFit="1" customWidth="1"/>
    <col min="26" max="26" width="15.28515625" style="9" bestFit="1" customWidth="1"/>
    <col min="27" max="27" width="15.28515625" style="9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710937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8" t="s">
        <v>34</v>
      </c>
      <c r="W1" s="8" t="s">
        <v>35</v>
      </c>
      <c r="X1" s="25" t="s">
        <v>59</v>
      </c>
      <c r="Y1" s="8" t="s">
        <v>36</v>
      </c>
      <c r="Z1" s="8" t="s">
        <v>37</v>
      </c>
      <c r="AA1" s="25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3</v>
      </c>
      <c r="B2" s="1">
        <v>1</v>
      </c>
      <c r="C2">
        <v>322519</v>
      </c>
      <c r="D2" s="9">
        <v>0</v>
      </c>
      <c r="E2" s="9">
        <v>0.5</v>
      </c>
      <c r="F2" s="57">
        <f>D2-E2</f>
        <v>-0.5</v>
      </c>
      <c r="G2" s="4">
        <v>5.3</v>
      </c>
      <c r="H2" s="4">
        <v>3.93</v>
      </c>
      <c r="I2" s="4">
        <f>G2-H2</f>
        <v>1.3699999999999997</v>
      </c>
      <c r="J2" s="4">
        <v>1.78</v>
      </c>
      <c r="K2" s="4">
        <v>1.71</v>
      </c>
      <c r="L2" s="4">
        <f>J2-K2</f>
        <v>7.0000000000000062E-2</v>
      </c>
      <c r="M2" s="4">
        <v>0.89</v>
      </c>
      <c r="N2" s="4">
        <v>0.79</v>
      </c>
      <c r="O2" s="4">
        <f>M2-N2</f>
        <v>9.9999999999999978E-2</v>
      </c>
      <c r="P2" s="4">
        <v>3</v>
      </c>
      <c r="Q2" s="4">
        <v>2.2999999999999998</v>
      </c>
      <c r="R2" s="20">
        <f>P2-Q2</f>
        <v>0.70000000000000018</v>
      </c>
      <c r="S2" s="4">
        <v>3.13</v>
      </c>
      <c r="T2" s="4">
        <v>1.86</v>
      </c>
      <c r="U2" s="20">
        <f>S2-T2</f>
        <v>1.2699999999999998</v>
      </c>
      <c r="V2" s="9">
        <v>95.2</v>
      </c>
      <c r="W2" s="9">
        <v>95.4</v>
      </c>
      <c r="X2" s="9">
        <f>V2-W2</f>
        <v>-0.20000000000000284</v>
      </c>
      <c r="Y2" s="9">
        <v>95</v>
      </c>
      <c r="Z2" s="9">
        <v>95.2</v>
      </c>
      <c r="AA2" s="9">
        <f>Y2-Z2</f>
        <v>-0.20000000000000284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9775280898876404</v>
      </c>
      <c r="AI2" s="4">
        <f>H2/K2</f>
        <v>2.2982456140350878</v>
      </c>
      <c r="AJ2" s="51">
        <f>AH2-AI2</f>
        <v>0.67928247585255264</v>
      </c>
      <c r="AK2" s="4">
        <f>G2-J2-(M2/2.2)</f>
        <v>3.1154545454545453</v>
      </c>
      <c r="AL2" s="4">
        <f>H2-K2-(N2/2.2)</f>
        <v>1.8609090909090911</v>
      </c>
      <c r="AM2" s="51">
        <f>AK2-AL2</f>
        <v>1.2545454545454542</v>
      </c>
      <c r="AN2" s="14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3</v>
      </c>
      <c r="B3" s="1">
        <v>2</v>
      </c>
      <c r="C3">
        <v>226026</v>
      </c>
      <c r="D3" s="9">
        <v>0</v>
      </c>
      <c r="E3" s="9">
        <v>0</v>
      </c>
      <c r="F3" s="9">
        <f t="shared" ref="F3:F18" si="0">D3-E3</f>
        <v>0</v>
      </c>
      <c r="G3" s="4">
        <v>6.36</v>
      </c>
      <c r="H3" s="4">
        <v>5.0199999999999996</v>
      </c>
      <c r="I3" s="4">
        <f t="shared" ref="I3:I18" si="1">G3-H3</f>
        <v>1.3400000000000007</v>
      </c>
      <c r="J3" s="4">
        <v>2.2200000000000002</v>
      </c>
      <c r="K3" s="4">
        <v>1.97</v>
      </c>
      <c r="L3" s="4">
        <f t="shared" ref="L3:L18" si="2">J3-K3</f>
        <v>0.25000000000000022</v>
      </c>
      <c r="M3" s="4">
        <v>0.74</v>
      </c>
      <c r="N3" s="4">
        <v>0.59</v>
      </c>
      <c r="O3" s="4">
        <f t="shared" ref="O3:O18" si="3">M3-N3</f>
        <v>0.15000000000000002</v>
      </c>
      <c r="P3" s="4">
        <v>2.9</v>
      </c>
      <c r="Q3" s="4">
        <v>2.6</v>
      </c>
      <c r="R3" s="4">
        <f t="shared" ref="R3:R17" si="4">P3-Q3</f>
        <v>0.29999999999999982</v>
      </c>
      <c r="S3" s="4">
        <v>3.8</v>
      </c>
      <c r="T3" s="4">
        <v>2.79</v>
      </c>
      <c r="U3" s="4">
        <f t="shared" ref="U3:U17" si="5">S3-T3</f>
        <v>1.0099999999999998</v>
      </c>
      <c r="V3" s="9">
        <v>79</v>
      </c>
      <c r="W3" s="9">
        <v>79.5</v>
      </c>
      <c r="X3" s="9">
        <f t="shared" ref="X3:X18" si="6">V3-W3</f>
        <v>-0.5</v>
      </c>
      <c r="Y3" s="9">
        <v>79.5</v>
      </c>
      <c r="Z3" s="9">
        <v>80.3</v>
      </c>
      <c r="AA3" s="9">
        <f t="shared" ref="AA3:AA18" si="7">Y3-Z3</f>
        <v>-0.79999999999999716</v>
      </c>
      <c r="AB3" s="4">
        <v>0</v>
      </c>
      <c r="AC3" s="4">
        <v>0</v>
      </c>
      <c r="AD3" s="4">
        <f t="shared" ref="AD3:AD18" si="8">AB3-AC3</f>
        <v>0</v>
      </c>
      <c r="AE3" s="4">
        <v>0</v>
      </c>
      <c r="AF3" s="4">
        <v>0</v>
      </c>
      <c r="AG3" s="4">
        <f t="shared" ref="AG3:AG18" si="9">AE3-AF3</f>
        <v>0</v>
      </c>
      <c r="AH3" s="4">
        <f t="shared" ref="AH3:AH18" si="10">G3/J3</f>
        <v>2.8648648648648649</v>
      </c>
      <c r="AI3" s="4">
        <f t="shared" ref="AI3:AI18" si="11">H3/K3</f>
        <v>2.548223350253807</v>
      </c>
      <c r="AJ3" s="4">
        <f t="shared" ref="AJ3:AJ18" si="12">AH3-AI3</f>
        <v>0.31664151461105794</v>
      </c>
      <c r="AK3" s="4">
        <f t="shared" ref="AK3:AK18" si="13">G3-J3-(M3/2.2)</f>
        <v>3.8036363636363641</v>
      </c>
      <c r="AL3" s="4">
        <f t="shared" ref="AL3:AL18" si="14">H3-K3-(N3/2.2)</f>
        <v>2.7818181818181817</v>
      </c>
      <c r="AM3" s="4">
        <f t="shared" ref="AM3:AM18" si="15">AK3-AL3</f>
        <v>1.0218181818181824</v>
      </c>
      <c r="AN3" s="14">
        <f t="shared" ref="AN3:AN18" si="16">((21*0.5)-((AE3/100)*21*0.5))/21</f>
        <v>0.5</v>
      </c>
      <c r="AO3" s="14">
        <f t="shared" ref="AO3:AO18" si="17">((21*0.5)-((AF3/100)*21*0.5))/21</f>
        <v>0.5</v>
      </c>
      <c r="AP3" s="14">
        <f t="shared" ref="AP3:AP18" si="18">AN3-AO3</f>
        <v>0</v>
      </c>
    </row>
    <row r="4" spans="1:42" x14ac:dyDescent="0.25">
      <c r="A4" s="2">
        <v>3</v>
      </c>
      <c r="B4" s="1">
        <v>3</v>
      </c>
      <c r="C4">
        <v>223651</v>
      </c>
      <c r="D4" s="9">
        <v>0</v>
      </c>
      <c r="E4" s="9">
        <v>0</v>
      </c>
      <c r="F4" s="9">
        <f t="shared" si="0"/>
        <v>0</v>
      </c>
      <c r="G4" s="4">
        <v>2.72</v>
      </c>
      <c r="H4" s="4">
        <v>3.1</v>
      </c>
      <c r="I4" s="4">
        <f t="shared" si="1"/>
        <v>-0.37999999999999989</v>
      </c>
      <c r="J4" s="4">
        <v>1.47</v>
      </c>
      <c r="K4" s="4">
        <v>1.66</v>
      </c>
      <c r="L4" s="4">
        <f t="shared" si="2"/>
        <v>-0.18999999999999995</v>
      </c>
      <c r="M4" s="4">
        <v>0.72</v>
      </c>
      <c r="N4" s="4">
        <v>1.03</v>
      </c>
      <c r="O4" s="4">
        <f t="shared" si="3"/>
        <v>-0.31000000000000005</v>
      </c>
      <c r="P4" s="4">
        <v>1.8</v>
      </c>
      <c r="Q4" s="4">
        <v>1.9</v>
      </c>
      <c r="R4" s="4">
        <f t="shared" si="4"/>
        <v>-9.9999999999999867E-2</v>
      </c>
      <c r="S4" s="4">
        <v>0.93</v>
      </c>
      <c r="T4" s="4">
        <v>0.98</v>
      </c>
      <c r="U4" s="4">
        <f t="shared" si="5"/>
        <v>-4.9999999999999933E-2</v>
      </c>
      <c r="V4" s="9">
        <v>98.7</v>
      </c>
      <c r="W4" s="9">
        <v>96.7</v>
      </c>
      <c r="X4" s="9">
        <f t="shared" si="6"/>
        <v>2</v>
      </c>
      <c r="Y4" s="9">
        <v>98.4</v>
      </c>
      <c r="Z4" s="9">
        <v>98.7</v>
      </c>
      <c r="AA4" s="9">
        <f t="shared" si="7"/>
        <v>-0.29999999999999716</v>
      </c>
      <c r="AB4" s="4">
        <v>0</v>
      </c>
      <c r="AC4" s="4">
        <v>0</v>
      </c>
      <c r="AD4" s="4">
        <f t="shared" si="8"/>
        <v>0</v>
      </c>
      <c r="AE4" s="4">
        <v>0</v>
      </c>
      <c r="AF4" s="4">
        <v>0</v>
      </c>
      <c r="AG4" s="4">
        <f t="shared" si="9"/>
        <v>0</v>
      </c>
      <c r="AH4" s="4">
        <f t="shared" si="10"/>
        <v>1.8503401360544218</v>
      </c>
      <c r="AI4" s="4">
        <f t="shared" si="11"/>
        <v>1.8674698795180724</v>
      </c>
      <c r="AJ4" s="4">
        <f t="shared" si="12"/>
        <v>-1.7129743463650593E-2</v>
      </c>
      <c r="AK4" s="4">
        <f t="shared" si="13"/>
        <v>0.92272727272727306</v>
      </c>
      <c r="AL4" s="4">
        <f t="shared" si="14"/>
        <v>0.97181818181818203</v>
      </c>
      <c r="AM4" s="4">
        <f t="shared" si="15"/>
        <v>-4.9090909090908963E-2</v>
      </c>
      <c r="AN4" s="14">
        <f t="shared" si="16"/>
        <v>0.5</v>
      </c>
      <c r="AO4" s="14">
        <f t="shared" si="17"/>
        <v>0.5</v>
      </c>
      <c r="AP4" s="14">
        <f t="shared" si="18"/>
        <v>0</v>
      </c>
    </row>
    <row r="5" spans="1:42" x14ac:dyDescent="0.25">
      <c r="A5" s="2">
        <v>3</v>
      </c>
      <c r="B5" s="1">
        <v>4</v>
      </c>
      <c r="C5">
        <v>324922</v>
      </c>
      <c r="D5" s="9">
        <v>0</v>
      </c>
      <c r="E5" s="9">
        <v>0</v>
      </c>
      <c r="F5" s="9">
        <f t="shared" si="0"/>
        <v>0</v>
      </c>
      <c r="G5" s="4">
        <v>3.52</v>
      </c>
      <c r="H5" s="4">
        <v>3.13</v>
      </c>
      <c r="I5" s="4">
        <f t="shared" si="1"/>
        <v>0.39000000000000012</v>
      </c>
      <c r="J5" s="4">
        <v>1.91</v>
      </c>
      <c r="K5" s="4">
        <v>1.68</v>
      </c>
      <c r="L5" s="4">
        <f t="shared" si="2"/>
        <v>0.22999999999999998</v>
      </c>
      <c r="M5" s="4">
        <v>1.02</v>
      </c>
      <c r="N5" s="4">
        <v>0.72</v>
      </c>
      <c r="O5" s="4">
        <f t="shared" si="3"/>
        <v>0.30000000000000004</v>
      </c>
      <c r="P5" s="4">
        <v>1.8</v>
      </c>
      <c r="Q5" s="4">
        <v>1.9</v>
      </c>
      <c r="R5" s="4">
        <f t="shared" si="4"/>
        <v>-9.9999999999999867E-2</v>
      </c>
      <c r="S5" s="4">
        <v>1.1399999999999999</v>
      </c>
      <c r="T5" s="4">
        <v>1.1399999999999999</v>
      </c>
      <c r="U5" s="4">
        <f t="shared" si="5"/>
        <v>0</v>
      </c>
      <c r="V5" s="9">
        <v>108.9</v>
      </c>
      <c r="W5" s="9">
        <v>109.3</v>
      </c>
      <c r="X5" s="9">
        <f t="shared" si="6"/>
        <v>-0.39999999999999147</v>
      </c>
      <c r="Y5" s="9">
        <v>109.3</v>
      </c>
      <c r="Z5" s="9">
        <v>109.6</v>
      </c>
      <c r="AA5" s="9">
        <f t="shared" si="7"/>
        <v>-0.29999999999999716</v>
      </c>
      <c r="AB5" s="4">
        <v>0</v>
      </c>
      <c r="AC5" s="4">
        <v>0</v>
      </c>
      <c r="AD5" s="4">
        <f t="shared" si="8"/>
        <v>0</v>
      </c>
      <c r="AE5" s="4">
        <v>0</v>
      </c>
      <c r="AF5" s="4">
        <v>0</v>
      </c>
      <c r="AG5" s="4">
        <f t="shared" si="9"/>
        <v>0</v>
      </c>
      <c r="AH5" s="4">
        <f t="shared" si="10"/>
        <v>1.842931937172775</v>
      </c>
      <c r="AI5" s="4">
        <f t="shared" si="11"/>
        <v>1.8630952380952381</v>
      </c>
      <c r="AJ5" s="4">
        <f t="shared" si="12"/>
        <v>-2.0163300922463101E-2</v>
      </c>
      <c r="AK5" s="4">
        <f t="shared" si="13"/>
        <v>1.1463636363636365</v>
      </c>
      <c r="AL5" s="4">
        <f t="shared" si="14"/>
        <v>1.1227272727272728</v>
      </c>
      <c r="AM5" s="4">
        <f t="shared" si="15"/>
        <v>2.3636363636363678E-2</v>
      </c>
      <c r="AN5" s="14">
        <f t="shared" si="16"/>
        <v>0.5</v>
      </c>
      <c r="AO5" s="14">
        <f t="shared" si="17"/>
        <v>0.5</v>
      </c>
      <c r="AP5" s="14">
        <f t="shared" si="18"/>
        <v>0</v>
      </c>
    </row>
    <row r="6" spans="1:42" x14ac:dyDescent="0.25">
      <c r="A6" s="2">
        <v>3</v>
      </c>
      <c r="B6" s="1">
        <v>5</v>
      </c>
      <c r="C6">
        <v>322779</v>
      </c>
      <c r="D6" s="9">
        <v>0</v>
      </c>
      <c r="E6" s="9">
        <v>0</v>
      </c>
      <c r="F6" s="9">
        <f t="shared" si="0"/>
        <v>0</v>
      </c>
      <c r="G6" s="4">
        <v>3.57</v>
      </c>
      <c r="H6" s="4">
        <v>3.78</v>
      </c>
      <c r="I6" s="4">
        <f t="shared" si="1"/>
        <v>-0.20999999999999996</v>
      </c>
      <c r="J6" s="4">
        <v>1.91</v>
      </c>
      <c r="K6" s="4">
        <v>2.02</v>
      </c>
      <c r="L6" s="4">
        <f t="shared" si="2"/>
        <v>-0.1100000000000001</v>
      </c>
      <c r="M6" s="4">
        <v>0.65</v>
      </c>
      <c r="N6" s="4">
        <v>0.72</v>
      </c>
      <c r="O6" s="4">
        <f t="shared" si="3"/>
        <v>-6.9999999999999951E-2</v>
      </c>
      <c r="P6" s="4">
        <v>1.9</v>
      </c>
      <c r="Q6" s="4">
        <v>1.9</v>
      </c>
      <c r="R6" s="4">
        <f t="shared" si="4"/>
        <v>0</v>
      </c>
      <c r="S6" s="4">
        <v>1.37</v>
      </c>
      <c r="T6" s="4">
        <v>1.45</v>
      </c>
      <c r="U6" s="4">
        <f t="shared" si="5"/>
        <v>-7.9999999999999849E-2</v>
      </c>
      <c r="V6" s="9">
        <v>100.4</v>
      </c>
      <c r="W6" s="9">
        <v>98.9</v>
      </c>
      <c r="X6" s="9">
        <f t="shared" si="6"/>
        <v>1.5</v>
      </c>
      <c r="Y6" s="9">
        <v>100.1</v>
      </c>
      <c r="Z6" s="9">
        <v>100.4</v>
      </c>
      <c r="AA6" s="9">
        <f t="shared" si="7"/>
        <v>-0.30000000000001137</v>
      </c>
      <c r="AB6" s="4">
        <v>0</v>
      </c>
      <c r="AC6" s="4">
        <v>0</v>
      </c>
      <c r="AD6" s="4">
        <f t="shared" si="8"/>
        <v>0</v>
      </c>
      <c r="AE6" s="4">
        <v>0</v>
      </c>
      <c r="AF6" s="4">
        <v>0</v>
      </c>
      <c r="AG6" s="4">
        <f t="shared" si="9"/>
        <v>0</v>
      </c>
      <c r="AH6" s="4">
        <f t="shared" si="10"/>
        <v>1.869109947643979</v>
      </c>
      <c r="AI6" s="4">
        <f t="shared" si="11"/>
        <v>1.8712871287128712</v>
      </c>
      <c r="AJ6" s="4">
        <f t="shared" si="12"/>
        <v>-2.1771810688921978E-3</v>
      </c>
      <c r="AK6" s="4">
        <f t="shared" si="13"/>
        <v>1.3645454545454545</v>
      </c>
      <c r="AL6" s="4">
        <f t="shared" si="14"/>
        <v>1.4327272727272726</v>
      </c>
      <c r="AM6" s="4">
        <f t="shared" si="15"/>
        <v>-6.8181818181818121E-2</v>
      </c>
      <c r="AN6" s="14">
        <f t="shared" si="16"/>
        <v>0.5</v>
      </c>
      <c r="AO6" s="14">
        <f t="shared" si="17"/>
        <v>0.5</v>
      </c>
      <c r="AP6" s="14">
        <f t="shared" si="18"/>
        <v>0</v>
      </c>
    </row>
    <row r="7" spans="1:42" x14ac:dyDescent="0.25">
      <c r="A7" s="2">
        <v>3</v>
      </c>
      <c r="B7" s="1">
        <v>6</v>
      </c>
      <c r="C7">
        <v>225848</v>
      </c>
      <c r="D7" s="9">
        <v>0</v>
      </c>
      <c r="E7" s="9">
        <v>0</v>
      </c>
      <c r="F7" s="9">
        <f t="shared" si="0"/>
        <v>0</v>
      </c>
      <c r="G7" s="4">
        <v>5.0199999999999996</v>
      </c>
      <c r="H7" s="4">
        <v>4.5</v>
      </c>
      <c r="I7" s="4">
        <f t="shared" si="1"/>
        <v>0.51999999999999957</v>
      </c>
      <c r="J7" s="4">
        <v>2.12</v>
      </c>
      <c r="K7" s="4">
        <v>2.2000000000000002</v>
      </c>
      <c r="L7" s="4">
        <f t="shared" si="2"/>
        <v>-8.0000000000000071E-2</v>
      </c>
      <c r="M7" s="4">
        <v>1.48</v>
      </c>
      <c r="N7" s="4">
        <v>0.89</v>
      </c>
      <c r="O7" s="51">
        <f t="shared" si="3"/>
        <v>0.59</v>
      </c>
      <c r="P7" s="4">
        <v>2.4</v>
      </c>
      <c r="Q7" s="4">
        <v>2</v>
      </c>
      <c r="R7" s="4">
        <f t="shared" si="4"/>
        <v>0.39999999999999991</v>
      </c>
      <c r="S7" s="4">
        <v>2.2200000000000002</v>
      </c>
      <c r="T7" s="4">
        <v>1.91</v>
      </c>
      <c r="U7" s="4">
        <f t="shared" si="5"/>
        <v>0.31000000000000028</v>
      </c>
      <c r="V7" s="9">
        <v>89.8</v>
      </c>
      <c r="W7" s="9">
        <v>90.7</v>
      </c>
      <c r="X7" s="9">
        <f t="shared" si="6"/>
        <v>-0.90000000000000568</v>
      </c>
      <c r="Y7" s="9">
        <v>90.7</v>
      </c>
      <c r="Z7" s="9">
        <v>91.5</v>
      </c>
      <c r="AA7" s="9">
        <f t="shared" si="7"/>
        <v>-0.79999999999999716</v>
      </c>
      <c r="AB7" s="4">
        <v>0</v>
      </c>
      <c r="AC7" s="4">
        <v>0</v>
      </c>
      <c r="AD7" s="4">
        <f t="shared" si="8"/>
        <v>0</v>
      </c>
      <c r="AE7" s="4">
        <v>0</v>
      </c>
      <c r="AF7" s="4">
        <v>0</v>
      </c>
      <c r="AG7" s="4">
        <f t="shared" si="9"/>
        <v>0</v>
      </c>
      <c r="AH7" s="4">
        <f t="shared" si="10"/>
        <v>2.3679245283018866</v>
      </c>
      <c r="AI7" s="4">
        <f t="shared" si="11"/>
        <v>2.0454545454545454</v>
      </c>
      <c r="AJ7" s="4">
        <f t="shared" si="12"/>
        <v>0.32246998284734119</v>
      </c>
      <c r="AK7" s="4">
        <f t="shared" si="13"/>
        <v>2.2272727272727266</v>
      </c>
      <c r="AL7" s="4">
        <f t="shared" si="14"/>
        <v>1.8954545454545453</v>
      </c>
      <c r="AM7" s="4">
        <f t="shared" si="15"/>
        <v>0.33181818181818135</v>
      </c>
      <c r="AN7" s="14">
        <f t="shared" si="16"/>
        <v>0.5</v>
      </c>
      <c r="AO7" s="14">
        <f t="shared" si="17"/>
        <v>0.5</v>
      </c>
      <c r="AP7" s="14">
        <f t="shared" si="18"/>
        <v>0</v>
      </c>
    </row>
    <row r="8" spans="1:42" x14ac:dyDescent="0.25">
      <c r="A8" s="2">
        <v>3</v>
      </c>
      <c r="B8" s="1">
        <v>7</v>
      </c>
      <c r="C8">
        <v>322621</v>
      </c>
      <c r="D8" s="9">
        <v>0</v>
      </c>
      <c r="E8" s="9">
        <v>0</v>
      </c>
      <c r="F8" s="9">
        <f t="shared" si="0"/>
        <v>0</v>
      </c>
      <c r="G8" s="4">
        <v>2.59</v>
      </c>
      <c r="H8" s="4">
        <v>3.18</v>
      </c>
      <c r="I8" s="4">
        <f t="shared" si="1"/>
        <v>-0.5900000000000003</v>
      </c>
      <c r="J8" s="4">
        <v>1.27</v>
      </c>
      <c r="K8" s="4">
        <v>1.55</v>
      </c>
      <c r="L8" s="4">
        <f t="shared" si="2"/>
        <v>-0.28000000000000003</v>
      </c>
      <c r="M8" s="4">
        <v>0.55000000000000004</v>
      </c>
      <c r="N8" s="4">
        <v>1</v>
      </c>
      <c r="O8" s="4">
        <f t="shared" si="3"/>
        <v>-0.44999999999999996</v>
      </c>
      <c r="P8" s="5" t="s">
        <v>21</v>
      </c>
      <c r="Q8" s="5" t="s">
        <v>21</v>
      </c>
      <c r="R8" s="5" t="s">
        <v>21</v>
      </c>
      <c r="S8" s="5" t="s">
        <v>21</v>
      </c>
      <c r="T8" s="5" t="s">
        <v>21</v>
      </c>
      <c r="U8" s="5" t="s">
        <v>21</v>
      </c>
      <c r="V8" s="9">
        <v>86.8</v>
      </c>
      <c r="W8" s="9">
        <v>86.7</v>
      </c>
      <c r="X8" s="9">
        <f t="shared" si="6"/>
        <v>9.9999999999994316E-2</v>
      </c>
      <c r="Y8" s="9">
        <v>85.8</v>
      </c>
      <c r="Z8" s="9">
        <v>86.8</v>
      </c>
      <c r="AA8" s="9">
        <f t="shared" si="7"/>
        <v>-1</v>
      </c>
      <c r="AB8" s="4">
        <v>50.71</v>
      </c>
      <c r="AC8" s="4">
        <v>41</v>
      </c>
      <c r="AD8" s="51">
        <f t="shared" si="8"/>
        <v>9.7100000000000009</v>
      </c>
      <c r="AE8" s="4">
        <v>2.64</v>
      </c>
      <c r="AF8" s="4">
        <v>2.2000000000000002</v>
      </c>
      <c r="AG8" s="51">
        <f t="shared" si="9"/>
        <v>0.43999999999999995</v>
      </c>
      <c r="AH8" s="4">
        <f t="shared" si="10"/>
        <v>2.0393700787401574</v>
      </c>
      <c r="AI8" s="4">
        <f t="shared" si="11"/>
        <v>2.0516129032258066</v>
      </c>
      <c r="AJ8" s="4">
        <f t="shared" si="12"/>
        <v>-1.2242824485649173E-2</v>
      </c>
      <c r="AK8" s="4">
        <f t="shared" si="13"/>
        <v>1.0699999999999998</v>
      </c>
      <c r="AL8" s="4">
        <f t="shared" si="14"/>
        <v>1.1754545454545455</v>
      </c>
      <c r="AM8" s="4">
        <f t="shared" si="15"/>
        <v>-0.10545454545454569</v>
      </c>
      <c r="AN8" s="14">
        <f t="shared" si="16"/>
        <v>0.48679999999999995</v>
      </c>
      <c r="AO8" s="14">
        <f t="shared" si="17"/>
        <v>0.48899999999999999</v>
      </c>
      <c r="AP8" s="53">
        <f t="shared" si="18"/>
        <v>-2.2000000000000353E-3</v>
      </c>
    </row>
    <row r="9" spans="1:42" x14ac:dyDescent="0.25">
      <c r="A9" s="2">
        <v>3</v>
      </c>
      <c r="B9" s="1">
        <v>8</v>
      </c>
      <c r="C9">
        <v>222427</v>
      </c>
      <c r="D9" s="9">
        <v>0</v>
      </c>
      <c r="E9" s="9">
        <v>0</v>
      </c>
      <c r="F9" s="9">
        <f t="shared" si="0"/>
        <v>0</v>
      </c>
      <c r="G9" s="4">
        <v>4.1900000000000004</v>
      </c>
      <c r="H9" s="4">
        <v>3.41</v>
      </c>
      <c r="I9" s="4">
        <f t="shared" si="1"/>
        <v>0.78000000000000025</v>
      </c>
      <c r="J9" s="4">
        <v>2.0699999999999998</v>
      </c>
      <c r="K9" s="4">
        <v>1.6</v>
      </c>
      <c r="L9" s="4">
        <f t="shared" si="2"/>
        <v>0.46999999999999975</v>
      </c>
      <c r="M9" s="4">
        <v>1.1100000000000001</v>
      </c>
      <c r="N9" s="4">
        <v>1.24</v>
      </c>
      <c r="O9" s="4">
        <f t="shared" si="3"/>
        <v>-0.12999999999999989</v>
      </c>
      <c r="P9" s="4">
        <v>2</v>
      </c>
      <c r="Q9" s="4">
        <v>2.1</v>
      </c>
      <c r="R9" s="4">
        <f t="shared" si="4"/>
        <v>-0.10000000000000009</v>
      </c>
      <c r="S9" s="4">
        <v>1.63</v>
      </c>
      <c r="T9" s="4">
        <v>1.24</v>
      </c>
      <c r="U9" s="4">
        <f t="shared" si="5"/>
        <v>0.3899999999999999</v>
      </c>
      <c r="V9" s="9">
        <v>92.2</v>
      </c>
      <c r="W9" s="9">
        <v>94.2</v>
      </c>
      <c r="X9" s="9">
        <f t="shared" si="6"/>
        <v>-2</v>
      </c>
      <c r="Y9" s="9">
        <v>94.2</v>
      </c>
      <c r="Z9" s="9">
        <v>95.2</v>
      </c>
      <c r="AA9" s="9">
        <f t="shared" si="7"/>
        <v>-1</v>
      </c>
      <c r="AB9" s="4">
        <v>40</v>
      </c>
      <c r="AC9" s="4">
        <v>51</v>
      </c>
      <c r="AD9" s="51">
        <f t="shared" si="8"/>
        <v>-11</v>
      </c>
      <c r="AE9" s="4">
        <v>2</v>
      </c>
      <c r="AF9" s="4">
        <v>2.5499999999999998</v>
      </c>
      <c r="AG9" s="51">
        <f t="shared" si="9"/>
        <v>-0.54999999999999982</v>
      </c>
      <c r="AH9" s="4">
        <f t="shared" si="10"/>
        <v>2.0241545893719812</v>
      </c>
      <c r="AI9" s="4">
        <f t="shared" si="11"/>
        <v>2.1312500000000001</v>
      </c>
      <c r="AJ9" s="4">
        <f t="shared" si="12"/>
        <v>-0.10709541062801886</v>
      </c>
      <c r="AK9" s="4">
        <f t="shared" si="13"/>
        <v>1.6154545454545461</v>
      </c>
      <c r="AL9" s="4">
        <f t="shared" si="14"/>
        <v>1.2463636363636366</v>
      </c>
      <c r="AM9" s="4">
        <f t="shared" si="15"/>
        <v>0.36909090909090958</v>
      </c>
      <c r="AN9" s="14">
        <f t="shared" si="16"/>
        <v>0.48999999999999994</v>
      </c>
      <c r="AO9" s="14">
        <f t="shared" si="17"/>
        <v>0.48725000000000002</v>
      </c>
      <c r="AP9" s="53">
        <f t="shared" si="18"/>
        <v>2.7499999999999192E-3</v>
      </c>
    </row>
    <row r="10" spans="1:42" x14ac:dyDescent="0.25">
      <c r="A10" s="2">
        <v>3</v>
      </c>
      <c r="B10" s="1">
        <v>9</v>
      </c>
      <c r="C10">
        <v>222659</v>
      </c>
      <c r="D10" s="9">
        <v>0.2</v>
      </c>
      <c r="E10" s="9">
        <v>0.1</v>
      </c>
      <c r="F10" s="9">
        <f t="shared" si="0"/>
        <v>0.1</v>
      </c>
      <c r="G10" s="4">
        <v>3.96</v>
      </c>
      <c r="H10" s="4">
        <v>3.83</v>
      </c>
      <c r="I10" s="4">
        <f t="shared" si="1"/>
        <v>0.12999999999999989</v>
      </c>
      <c r="J10" s="4">
        <v>1.63</v>
      </c>
      <c r="K10" s="4">
        <v>1.91</v>
      </c>
      <c r="L10" s="4">
        <f t="shared" si="2"/>
        <v>-0.28000000000000003</v>
      </c>
      <c r="M10" s="4">
        <v>0.61</v>
      </c>
      <c r="N10" s="4">
        <v>0.64</v>
      </c>
      <c r="O10" s="4">
        <f t="shared" si="3"/>
        <v>-3.0000000000000027E-2</v>
      </c>
      <c r="P10" s="4">
        <v>2.4</v>
      </c>
      <c r="Q10" s="4">
        <v>2</v>
      </c>
      <c r="R10" s="4">
        <f t="shared" si="4"/>
        <v>0.39999999999999991</v>
      </c>
      <c r="S10" s="4">
        <v>2.0699999999999998</v>
      </c>
      <c r="T10" s="4">
        <v>1.63</v>
      </c>
      <c r="U10" s="4">
        <f t="shared" si="5"/>
        <v>0.43999999999999995</v>
      </c>
      <c r="V10" s="9">
        <v>92.2</v>
      </c>
      <c r="W10" s="9">
        <v>91.3</v>
      </c>
      <c r="X10" s="9">
        <f t="shared" si="6"/>
        <v>0.90000000000000568</v>
      </c>
      <c r="Y10" s="9">
        <v>92.3</v>
      </c>
      <c r="Z10" s="9">
        <v>92.2</v>
      </c>
      <c r="AA10" s="9">
        <f t="shared" si="7"/>
        <v>9.9999999999994316E-2</v>
      </c>
      <c r="AB10" s="4">
        <v>0</v>
      </c>
      <c r="AC10" s="4">
        <v>0</v>
      </c>
      <c r="AD10" s="4">
        <f t="shared" si="8"/>
        <v>0</v>
      </c>
      <c r="AE10" s="4">
        <v>0</v>
      </c>
      <c r="AF10" s="4">
        <v>0</v>
      </c>
      <c r="AG10" s="4">
        <f t="shared" si="9"/>
        <v>0</v>
      </c>
      <c r="AH10" s="4">
        <f t="shared" si="10"/>
        <v>2.4294478527607364</v>
      </c>
      <c r="AI10" s="4">
        <f t="shared" si="11"/>
        <v>2.005235602094241</v>
      </c>
      <c r="AJ10" s="4">
        <f t="shared" si="12"/>
        <v>0.42421225066649537</v>
      </c>
      <c r="AK10" s="4">
        <f t="shared" si="13"/>
        <v>2.0527272727272727</v>
      </c>
      <c r="AL10" s="4">
        <f t="shared" si="14"/>
        <v>1.6290909090909094</v>
      </c>
      <c r="AM10" s="4">
        <f t="shared" si="15"/>
        <v>0.42363636363636337</v>
      </c>
      <c r="AN10" s="14">
        <f t="shared" si="16"/>
        <v>0.5</v>
      </c>
      <c r="AO10" s="14">
        <f t="shared" si="17"/>
        <v>0.5</v>
      </c>
      <c r="AP10" s="14">
        <f t="shared" si="18"/>
        <v>0</v>
      </c>
    </row>
    <row r="11" spans="1:42" x14ac:dyDescent="0.25">
      <c r="A11" s="2">
        <v>3</v>
      </c>
      <c r="B11" s="1">
        <v>10</v>
      </c>
      <c r="C11">
        <v>224300</v>
      </c>
      <c r="D11" s="9">
        <v>0</v>
      </c>
      <c r="E11" s="9">
        <v>0</v>
      </c>
      <c r="F11" s="9">
        <f t="shared" si="0"/>
        <v>0</v>
      </c>
      <c r="G11" s="4">
        <v>5.07</v>
      </c>
      <c r="H11" s="4">
        <v>5.41</v>
      </c>
      <c r="I11" s="4">
        <f t="shared" si="1"/>
        <v>-0.33999999999999986</v>
      </c>
      <c r="J11" s="4">
        <v>1.89</v>
      </c>
      <c r="K11" s="4">
        <v>2.17</v>
      </c>
      <c r="L11" s="4">
        <f t="shared" si="2"/>
        <v>-0.28000000000000003</v>
      </c>
      <c r="M11" s="4">
        <v>1.1499999999999999</v>
      </c>
      <c r="N11" s="4">
        <v>1.23</v>
      </c>
      <c r="O11" s="4">
        <f t="shared" si="3"/>
        <v>-8.0000000000000071E-2</v>
      </c>
      <c r="P11" s="4">
        <v>2.7</v>
      </c>
      <c r="Q11" s="4">
        <v>2.5</v>
      </c>
      <c r="R11" s="4">
        <f t="shared" si="4"/>
        <v>0.20000000000000018</v>
      </c>
      <c r="S11" s="4">
        <v>2.66</v>
      </c>
      <c r="T11" s="4">
        <v>2.69</v>
      </c>
      <c r="U11" s="4">
        <f t="shared" si="5"/>
        <v>-2.9999999999999805E-2</v>
      </c>
      <c r="V11" s="9">
        <v>98.2</v>
      </c>
      <c r="W11" s="9">
        <v>96.8</v>
      </c>
      <c r="X11" s="9">
        <f t="shared" si="6"/>
        <v>1.4000000000000057</v>
      </c>
      <c r="Y11" s="9">
        <v>98.7</v>
      </c>
      <c r="Z11" s="9">
        <v>98.2</v>
      </c>
      <c r="AA11" s="9">
        <f t="shared" si="7"/>
        <v>0.5</v>
      </c>
      <c r="AB11" s="4">
        <v>0</v>
      </c>
      <c r="AC11" s="4">
        <v>0</v>
      </c>
      <c r="AD11" s="4">
        <f t="shared" si="8"/>
        <v>0</v>
      </c>
      <c r="AE11" s="4">
        <v>0</v>
      </c>
      <c r="AF11" s="4">
        <v>0</v>
      </c>
      <c r="AG11" s="4">
        <f t="shared" si="9"/>
        <v>0</v>
      </c>
      <c r="AH11" s="4">
        <f t="shared" si="10"/>
        <v>2.6825396825396828</v>
      </c>
      <c r="AI11" s="4">
        <f t="shared" si="11"/>
        <v>2.4930875576036868</v>
      </c>
      <c r="AJ11" s="4">
        <f t="shared" si="12"/>
        <v>0.18945212493599595</v>
      </c>
      <c r="AK11" s="4">
        <f t="shared" si="13"/>
        <v>2.6572727272727281</v>
      </c>
      <c r="AL11" s="4">
        <f t="shared" si="14"/>
        <v>2.6809090909090911</v>
      </c>
      <c r="AM11" s="4">
        <f t="shared" si="15"/>
        <v>-2.3636363636363011E-2</v>
      </c>
      <c r="AN11" s="14">
        <f t="shared" si="16"/>
        <v>0.5</v>
      </c>
      <c r="AO11" s="14">
        <f t="shared" si="17"/>
        <v>0.5</v>
      </c>
      <c r="AP11" s="14">
        <f t="shared" si="18"/>
        <v>0</v>
      </c>
    </row>
    <row r="12" spans="1:42" x14ac:dyDescent="0.25">
      <c r="A12" s="2">
        <v>3</v>
      </c>
      <c r="B12" s="1">
        <v>12</v>
      </c>
      <c r="C12">
        <v>324506</v>
      </c>
      <c r="D12" s="9">
        <v>0</v>
      </c>
      <c r="E12" s="9">
        <v>0</v>
      </c>
      <c r="F12" s="9">
        <f t="shared" si="0"/>
        <v>0</v>
      </c>
      <c r="G12" s="4">
        <v>3.83</v>
      </c>
      <c r="H12" s="4">
        <v>2.95</v>
      </c>
      <c r="I12" s="4">
        <f t="shared" si="1"/>
        <v>0.87999999999999989</v>
      </c>
      <c r="J12" s="4">
        <v>1.86</v>
      </c>
      <c r="K12" s="4">
        <v>1.53</v>
      </c>
      <c r="L12" s="4">
        <f t="shared" si="2"/>
        <v>0.33000000000000007</v>
      </c>
      <c r="M12" s="4">
        <v>1.25</v>
      </c>
      <c r="N12" s="4">
        <v>0.94</v>
      </c>
      <c r="O12" s="4">
        <f t="shared" si="3"/>
        <v>0.31000000000000005</v>
      </c>
      <c r="P12" s="4">
        <v>2.1</v>
      </c>
      <c r="Q12" s="4">
        <v>1.9</v>
      </c>
      <c r="R12" s="4">
        <f t="shared" si="4"/>
        <v>0.20000000000000018</v>
      </c>
      <c r="S12" s="4">
        <v>1.4</v>
      </c>
      <c r="T12" s="4">
        <v>1.01</v>
      </c>
      <c r="U12" s="4">
        <f t="shared" si="5"/>
        <v>0.3899999999999999</v>
      </c>
      <c r="V12" s="9">
        <v>87.4</v>
      </c>
      <c r="W12" s="9">
        <v>88.8</v>
      </c>
      <c r="X12" s="9">
        <f t="shared" si="6"/>
        <v>-1.3999999999999915</v>
      </c>
      <c r="Y12" s="9">
        <v>88.8</v>
      </c>
      <c r="Z12" s="9">
        <v>89</v>
      </c>
      <c r="AA12" s="9">
        <f t="shared" si="7"/>
        <v>-0.20000000000000284</v>
      </c>
      <c r="AB12" s="4">
        <v>0</v>
      </c>
      <c r="AC12" s="4">
        <v>0</v>
      </c>
      <c r="AD12" s="4">
        <f t="shared" si="8"/>
        <v>0</v>
      </c>
      <c r="AE12" s="4">
        <v>0</v>
      </c>
      <c r="AF12" s="4">
        <v>0</v>
      </c>
      <c r="AG12" s="4">
        <f t="shared" si="9"/>
        <v>0</v>
      </c>
      <c r="AH12" s="4">
        <f t="shared" si="10"/>
        <v>2.0591397849462365</v>
      </c>
      <c r="AI12" s="4">
        <f t="shared" si="11"/>
        <v>1.9281045751633987</v>
      </c>
      <c r="AJ12" s="4">
        <f t="shared" si="12"/>
        <v>0.13103520978283778</v>
      </c>
      <c r="AK12" s="4">
        <f t="shared" si="13"/>
        <v>1.4018181818181819</v>
      </c>
      <c r="AL12" s="4">
        <f t="shared" si="14"/>
        <v>0.9927272727272729</v>
      </c>
      <c r="AM12" s="4">
        <f t="shared" si="15"/>
        <v>0.40909090909090895</v>
      </c>
      <c r="AN12" s="14">
        <f t="shared" si="16"/>
        <v>0.5</v>
      </c>
      <c r="AO12" s="14">
        <f t="shared" si="17"/>
        <v>0.5</v>
      </c>
      <c r="AP12" s="14">
        <f t="shared" si="18"/>
        <v>0</v>
      </c>
    </row>
    <row r="13" spans="1:42" x14ac:dyDescent="0.25">
      <c r="A13" s="2">
        <v>3</v>
      </c>
      <c r="B13" s="1">
        <v>13</v>
      </c>
      <c r="C13">
        <v>321092</v>
      </c>
      <c r="D13" s="9">
        <v>0</v>
      </c>
      <c r="E13" s="9">
        <v>0</v>
      </c>
      <c r="F13" s="9">
        <f t="shared" si="0"/>
        <v>0</v>
      </c>
      <c r="G13" s="4">
        <v>4.2699999999999996</v>
      </c>
      <c r="H13" s="4">
        <v>4.47</v>
      </c>
      <c r="I13" s="4">
        <f t="shared" si="1"/>
        <v>-0.20000000000000018</v>
      </c>
      <c r="J13" s="4">
        <v>1.53</v>
      </c>
      <c r="K13" s="4">
        <v>1.53</v>
      </c>
      <c r="L13" s="4">
        <f t="shared" si="2"/>
        <v>0</v>
      </c>
      <c r="M13" s="4">
        <v>1</v>
      </c>
      <c r="N13" s="4">
        <v>1.4</v>
      </c>
      <c r="O13" s="4">
        <f t="shared" si="3"/>
        <v>-0.39999999999999991</v>
      </c>
      <c r="P13" s="4">
        <v>2.8</v>
      </c>
      <c r="Q13" s="4">
        <v>2.9</v>
      </c>
      <c r="R13" s="4">
        <f t="shared" si="4"/>
        <v>-0.10000000000000009</v>
      </c>
      <c r="S13" s="4">
        <v>2.2999999999999998</v>
      </c>
      <c r="T13" s="4">
        <v>2.33</v>
      </c>
      <c r="U13" s="4">
        <f t="shared" si="5"/>
        <v>-3.0000000000000249E-2</v>
      </c>
      <c r="V13" s="9">
        <v>68.5</v>
      </c>
      <c r="W13" s="9">
        <v>67.5</v>
      </c>
      <c r="X13" s="9">
        <f t="shared" si="6"/>
        <v>1</v>
      </c>
      <c r="Y13" s="9">
        <v>68</v>
      </c>
      <c r="Z13" s="9">
        <v>68.5</v>
      </c>
      <c r="AA13" s="9">
        <f t="shared" si="7"/>
        <v>-0.5</v>
      </c>
      <c r="AB13" s="4">
        <v>0</v>
      </c>
      <c r="AC13" s="4">
        <v>0</v>
      </c>
      <c r="AD13" s="4">
        <f t="shared" si="8"/>
        <v>0</v>
      </c>
      <c r="AE13" s="4">
        <v>0</v>
      </c>
      <c r="AF13" s="4">
        <v>0</v>
      </c>
      <c r="AG13" s="4">
        <f t="shared" si="9"/>
        <v>0</v>
      </c>
      <c r="AH13" s="4">
        <f t="shared" si="10"/>
        <v>2.7908496732026142</v>
      </c>
      <c r="AI13" s="4">
        <f t="shared" si="11"/>
        <v>2.9215686274509802</v>
      </c>
      <c r="AJ13" s="4">
        <f t="shared" si="12"/>
        <v>-0.13071895424836599</v>
      </c>
      <c r="AK13" s="4">
        <f t="shared" si="13"/>
        <v>2.2854545454545447</v>
      </c>
      <c r="AL13" s="4">
        <f t="shared" si="14"/>
        <v>2.3036363636363633</v>
      </c>
      <c r="AM13" s="4">
        <f t="shared" si="15"/>
        <v>-1.8181818181818521E-2</v>
      </c>
      <c r="AN13" s="14">
        <f t="shared" si="16"/>
        <v>0.5</v>
      </c>
      <c r="AO13" s="14">
        <f t="shared" si="17"/>
        <v>0.5</v>
      </c>
      <c r="AP13" s="14">
        <f t="shared" si="18"/>
        <v>0</v>
      </c>
    </row>
    <row r="14" spans="1:42" x14ac:dyDescent="0.25">
      <c r="A14" s="2">
        <v>3</v>
      </c>
      <c r="B14" s="1">
        <v>14</v>
      </c>
      <c r="C14">
        <v>222791</v>
      </c>
      <c r="D14" s="9">
        <v>0</v>
      </c>
      <c r="E14" s="9">
        <v>0</v>
      </c>
      <c r="F14" s="9">
        <f t="shared" si="0"/>
        <v>0</v>
      </c>
      <c r="G14" s="4">
        <v>4.99</v>
      </c>
      <c r="H14" s="4">
        <v>5.56</v>
      </c>
      <c r="I14" s="4">
        <f t="shared" si="1"/>
        <v>-0.5699999999999994</v>
      </c>
      <c r="J14" s="4">
        <v>2.38</v>
      </c>
      <c r="K14" s="4">
        <v>2.59</v>
      </c>
      <c r="L14" s="4">
        <f t="shared" si="2"/>
        <v>-0.20999999999999996</v>
      </c>
      <c r="M14" s="4">
        <v>0.91</v>
      </c>
      <c r="N14" s="4">
        <v>1.06</v>
      </c>
      <c r="O14" s="4">
        <f t="shared" si="3"/>
        <v>-0.15000000000000002</v>
      </c>
      <c r="P14" s="5" t="s">
        <v>21</v>
      </c>
      <c r="Q14" s="5" t="s">
        <v>21</v>
      </c>
      <c r="R14" s="5" t="s">
        <v>21</v>
      </c>
      <c r="S14" s="5" t="s">
        <v>21</v>
      </c>
      <c r="T14" s="5" t="s">
        <v>21</v>
      </c>
      <c r="U14" s="5" t="s">
        <v>21</v>
      </c>
      <c r="V14" s="9">
        <v>103.5</v>
      </c>
      <c r="W14" s="9">
        <v>103.7</v>
      </c>
      <c r="X14" s="9">
        <f t="shared" si="6"/>
        <v>-0.20000000000000284</v>
      </c>
      <c r="Y14" s="9">
        <v>103.8</v>
      </c>
      <c r="Z14" s="9">
        <v>103.5</v>
      </c>
      <c r="AA14" s="9">
        <f t="shared" si="7"/>
        <v>0.29999999999999716</v>
      </c>
      <c r="AB14" s="4">
        <v>0</v>
      </c>
      <c r="AC14" s="4">
        <v>0</v>
      </c>
      <c r="AD14" s="4">
        <f t="shared" si="8"/>
        <v>0</v>
      </c>
      <c r="AE14" s="4">
        <v>0</v>
      </c>
      <c r="AF14" s="4">
        <v>0</v>
      </c>
      <c r="AG14" s="4">
        <f t="shared" si="9"/>
        <v>0</v>
      </c>
      <c r="AH14" s="4">
        <f t="shared" si="10"/>
        <v>2.096638655462185</v>
      </c>
      <c r="AI14" s="4">
        <f t="shared" si="11"/>
        <v>2.1467181467181469</v>
      </c>
      <c r="AJ14" s="4">
        <f t="shared" si="12"/>
        <v>-5.0079491255961894E-2</v>
      </c>
      <c r="AK14" s="4">
        <f t="shared" si="13"/>
        <v>2.1963636363636367</v>
      </c>
      <c r="AL14" s="4">
        <f t="shared" si="14"/>
        <v>2.4881818181818178</v>
      </c>
      <c r="AM14" s="4">
        <f t="shared" si="15"/>
        <v>-0.29181818181818109</v>
      </c>
      <c r="AN14" s="14">
        <f t="shared" si="16"/>
        <v>0.5</v>
      </c>
      <c r="AO14" s="14">
        <f t="shared" si="17"/>
        <v>0.5</v>
      </c>
      <c r="AP14" s="14">
        <f t="shared" si="18"/>
        <v>0</v>
      </c>
    </row>
    <row r="15" spans="1:42" x14ac:dyDescent="0.25">
      <c r="A15" s="2">
        <v>3</v>
      </c>
      <c r="B15" s="1">
        <v>15</v>
      </c>
      <c r="C15">
        <v>326168</v>
      </c>
      <c r="D15" s="9">
        <v>0</v>
      </c>
      <c r="E15" s="9">
        <v>0</v>
      </c>
      <c r="F15" s="9">
        <f t="shared" si="0"/>
        <v>0</v>
      </c>
      <c r="G15" s="4">
        <v>6.34</v>
      </c>
      <c r="H15" s="4">
        <v>5.12</v>
      </c>
      <c r="I15" s="4">
        <f t="shared" si="1"/>
        <v>1.2199999999999998</v>
      </c>
      <c r="J15" s="4">
        <v>2.4300000000000002</v>
      </c>
      <c r="K15" s="4">
        <v>1.78</v>
      </c>
      <c r="L15" s="20">
        <f t="shared" si="2"/>
        <v>0.65000000000000013</v>
      </c>
      <c r="M15" s="4">
        <v>0.97</v>
      </c>
      <c r="N15" s="4">
        <v>0.89</v>
      </c>
      <c r="O15" s="4">
        <f t="shared" si="3"/>
        <v>7.999999999999996E-2</v>
      </c>
      <c r="P15" s="4">
        <v>2.6</v>
      </c>
      <c r="Q15" s="4">
        <v>2.9</v>
      </c>
      <c r="R15" s="4">
        <f t="shared" si="4"/>
        <v>-0.29999999999999982</v>
      </c>
      <c r="S15" s="4">
        <v>3.47</v>
      </c>
      <c r="T15" s="4">
        <v>2.95</v>
      </c>
      <c r="U15" s="4">
        <f t="shared" si="5"/>
        <v>0.52</v>
      </c>
      <c r="V15" s="9">
        <v>88.9</v>
      </c>
      <c r="W15" s="9">
        <v>90.6</v>
      </c>
      <c r="X15" s="9">
        <f t="shared" si="6"/>
        <v>-1.6999999999999886</v>
      </c>
      <c r="Y15" s="9">
        <v>90.6</v>
      </c>
      <c r="Z15" s="9">
        <v>90.2</v>
      </c>
      <c r="AA15" s="9">
        <f t="shared" si="7"/>
        <v>0.39999999999999147</v>
      </c>
      <c r="AB15" s="4">
        <v>0</v>
      </c>
      <c r="AC15" s="4">
        <v>0</v>
      </c>
      <c r="AD15" s="4">
        <f t="shared" si="8"/>
        <v>0</v>
      </c>
      <c r="AE15" s="4">
        <v>0</v>
      </c>
      <c r="AF15" s="4">
        <v>0</v>
      </c>
      <c r="AG15" s="4">
        <f t="shared" si="9"/>
        <v>0</v>
      </c>
      <c r="AH15" s="4">
        <f t="shared" si="10"/>
        <v>2.6090534979423867</v>
      </c>
      <c r="AI15" s="4">
        <f t="shared" si="11"/>
        <v>2.8764044943820224</v>
      </c>
      <c r="AJ15" s="4">
        <f t="shared" si="12"/>
        <v>-0.26735099643963567</v>
      </c>
      <c r="AK15" s="4">
        <f t="shared" si="13"/>
        <v>3.4690909090909088</v>
      </c>
      <c r="AL15" s="4">
        <f t="shared" si="14"/>
        <v>2.9354545454545455</v>
      </c>
      <c r="AM15" s="4">
        <f t="shared" si="15"/>
        <v>0.53363636363636324</v>
      </c>
      <c r="AN15" s="14">
        <f t="shared" si="16"/>
        <v>0.5</v>
      </c>
      <c r="AO15" s="14">
        <f t="shared" si="17"/>
        <v>0.5</v>
      </c>
      <c r="AP15" s="14">
        <f t="shared" si="18"/>
        <v>0</v>
      </c>
    </row>
    <row r="16" spans="1:42" x14ac:dyDescent="0.25">
      <c r="A16" s="2">
        <v>3</v>
      </c>
      <c r="B16" s="1">
        <v>16</v>
      </c>
      <c r="C16">
        <v>324286</v>
      </c>
      <c r="D16" s="5" t="s">
        <v>21</v>
      </c>
      <c r="E16" s="5" t="s">
        <v>21</v>
      </c>
      <c r="F16" s="5" t="s">
        <v>21</v>
      </c>
      <c r="G16" s="5" t="s">
        <v>21</v>
      </c>
      <c r="H16" s="5" t="s">
        <v>21</v>
      </c>
      <c r="I16" s="5" t="s">
        <v>21</v>
      </c>
      <c r="J16" s="5" t="s">
        <v>21</v>
      </c>
      <c r="K16" s="5" t="s">
        <v>21</v>
      </c>
      <c r="L16" s="5" t="s">
        <v>21</v>
      </c>
      <c r="M16" s="5" t="s">
        <v>21</v>
      </c>
      <c r="N16" s="5" t="s">
        <v>21</v>
      </c>
      <c r="O16" s="5" t="s">
        <v>21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5" t="s">
        <v>21</v>
      </c>
      <c r="W16" s="5" t="s">
        <v>21</v>
      </c>
      <c r="X16" s="5" t="s">
        <v>21</v>
      </c>
      <c r="Y16" s="5" t="s">
        <v>21</v>
      </c>
      <c r="Z16" s="5" t="s">
        <v>21</v>
      </c>
      <c r="AA16" s="5" t="s">
        <v>21</v>
      </c>
      <c r="AB16" s="5" t="s">
        <v>21</v>
      </c>
      <c r="AC16" s="5" t="s">
        <v>21</v>
      </c>
      <c r="AD16" s="5" t="s">
        <v>21</v>
      </c>
      <c r="AE16" s="5" t="s">
        <v>21</v>
      </c>
      <c r="AF16" s="5" t="s">
        <v>21</v>
      </c>
      <c r="AG16" s="5" t="s">
        <v>21</v>
      </c>
      <c r="AH16" s="5" t="s">
        <v>21</v>
      </c>
      <c r="AI16" s="5" t="s">
        <v>21</v>
      </c>
      <c r="AJ16" s="5" t="s">
        <v>21</v>
      </c>
      <c r="AK16" s="5" t="s">
        <v>21</v>
      </c>
      <c r="AL16" s="5" t="s">
        <v>21</v>
      </c>
      <c r="AM16" s="5" t="s">
        <v>21</v>
      </c>
      <c r="AN16" s="5" t="s">
        <v>21</v>
      </c>
      <c r="AO16" s="5" t="s">
        <v>21</v>
      </c>
      <c r="AP16" s="32" t="s">
        <v>21</v>
      </c>
    </row>
    <row r="17" spans="1:42" x14ac:dyDescent="0.25">
      <c r="A17" s="2">
        <v>3</v>
      </c>
      <c r="B17" s="1">
        <v>17</v>
      </c>
      <c r="C17">
        <v>326907</v>
      </c>
      <c r="D17" s="9">
        <v>0</v>
      </c>
      <c r="E17" s="9">
        <v>0.1</v>
      </c>
      <c r="F17" s="9">
        <f t="shared" si="0"/>
        <v>-0.1</v>
      </c>
      <c r="G17" s="4">
        <v>6.34</v>
      </c>
      <c r="H17" s="4">
        <v>5.95</v>
      </c>
      <c r="I17" s="4">
        <f t="shared" si="1"/>
        <v>0.38999999999999968</v>
      </c>
      <c r="J17" s="4">
        <v>1.68</v>
      </c>
      <c r="K17" s="4">
        <v>1.76</v>
      </c>
      <c r="L17" s="4">
        <f t="shared" si="2"/>
        <v>-8.0000000000000071E-2</v>
      </c>
      <c r="M17" s="4">
        <v>1.02</v>
      </c>
      <c r="N17" s="4">
        <v>1.49</v>
      </c>
      <c r="O17" s="4">
        <f t="shared" si="3"/>
        <v>-0.47</v>
      </c>
      <c r="P17" s="4">
        <v>3.8</v>
      </c>
      <c r="Q17" s="4">
        <v>3.4</v>
      </c>
      <c r="R17" s="4">
        <f t="shared" si="4"/>
        <v>0.39999999999999991</v>
      </c>
      <c r="S17" s="4">
        <v>4.1900000000000004</v>
      </c>
      <c r="T17" s="4">
        <v>3.52</v>
      </c>
      <c r="U17" s="4">
        <f t="shared" si="5"/>
        <v>0.67000000000000037</v>
      </c>
      <c r="V17" s="9">
        <v>84.3</v>
      </c>
      <c r="W17" s="9">
        <v>83.6</v>
      </c>
      <c r="X17" s="9">
        <f t="shared" si="6"/>
        <v>0.70000000000000284</v>
      </c>
      <c r="Y17" s="9">
        <v>84</v>
      </c>
      <c r="Z17" s="9">
        <v>84.3</v>
      </c>
      <c r="AA17" s="9">
        <f t="shared" si="7"/>
        <v>-0.29999999999999716</v>
      </c>
      <c r="AB17" s="4">
        <v>0</v>
      </c>
      <c r="AC17" s="4">
        <v>0</v>
      </c>
      <c r="AD17" s="4">
        <f t="shared" si="8"/>
        <v>0</v>
      </c>
      <c r="AE17" s="4">
        <v>0</v>
      </c>
      <c r="AF17" s="4">
        <v>0</v>
      </c>
      <c r="AG17" s="4">
        <f t="shared" si="9"/>
        <v>0</v>
      </c>
      <c r="AH17" s="4">
        <f t="shared" si="10"/>
        <v>3.7738095238095237</v>
      </c>
      <c r="AI17" s="4">
        <f t="shared" si="11"/>
        <v>3.3806818181818183</v>
      </c>
      <c r="AJ17" s="4">
        <f t="shared" si="12"/>
        <v>0.39312770562770538</v>
      </c>
      <c r="AK17" s="4">
        <f t="shared" si="13"/>
        <v>4.1963636363636363</v>
      </c>
      <c r="AL17" s="4">
        <f t="shared" si="14"/>
        <v>3.5127272727272731</v>
      </c>
      <c r="AM17" s="4">
        <f t="shared" si="15"/>
        <v>0.68363636363636315</v>
      </c>
      <c r="AN17" s="14">
        <f t="shared" si="16"/>
        <v>0.5</v>
      </c>
      <c r="AO17" s="14">
        <f t="shared" si="17"/>
        <v>0.5</v>
      </c>
      <c r="AP17" s="14">
        <f t="shared" si="18"/>
        <v>0</v>
      </c>
    </row>
    <row r="18" spans="1:42" x14ac:dyDescent="0.25">
      <c r="A18" s="2">
        <v>3</v>
      </c>
      <c r="B18" s="1">
        <v>20</v>
      </c>
      <c r="C18">
        <v>221590</v>
      </c>
      <c r="D18" s="9">
        <v>0</v>
      </c>
      <c r="E18" s="9">
        <v>0</v>
      </c>
      <c r="F18" s="9">
        <f t="shared" si="0"/>
        <v>0</v>
      </c>
      <c r="G18" s="4">
        <v>3.08</v>
      </c>
      <c r="H18" s="4">
        <v>2.59</v>
      </c>
      <c r="I18" s="4">
        <f t="shared" si="1"/>
        <v>0.49000000000000021</v>
      </c>
      <c r="J18" s="4">
        <v>1.99</v>
      </c>
      <c r="K18" s="4">
        <v>1.76</v>
      </c>
      <c r="L18" s="4">
        <f t="shared" si="2"/>
        <v>0.22999999999999998</v>
      </c>
      <c r="M18" s="4">
        <v>0.68</v>
      </c>
      <c r="N18" s="4">
        <v>0.67</v>
      </c>
      <c r="O18" s="4">
        <f t="shared" si="3"/>
        <v>1.0000000000000009E-2</v>
      </c>
      <c r="P18" s="5" t="s">
        <v>21</v>
      </c>
      <c r="Q18" s="5" t="s">
        <v>21</v>
      </c>
      <c r="R18" s="5" t="s">
        <v>21</v>
      </c>
      <c r="S18" s="5" t="s">
        <v>21</v>
      </c>
      <c r="T18" s="5" t="s">
        <v>21</v>
      </c>
      <c r="U18" s="5" t="s">
        <v>21</v>
      </c>
      <c r="V18" s="9">
        <v>80.900000000000006</v>
      </c>
      <c r="W18" s="9">
        <v>83.1</v>
      </c>
      <c r="X18" s="9">
        <f t="shared" si="6"/>
        <v>-2.1999999999999886</v>
      </c>
      <c r="Y18" s="9">
        <v>83.1</v>
      </c>
      <c r="Z18" s="9">
        <v>83.7</v>
      </c>
      <c r="AA18" s="9">
        <f t="shared" si="7"/>
        <v>-0.60000000000000853</v>
      </c>
      <c r="AB18" s="4">
        <v>6.19</v>
      </c>
      <c r="AC18" s="4">
        <v>19</v>
      </c>
      <c r="AD18" s="20">
        <f t="shared" si="8"/>
        <v>-12.809999999999999</v>
      </c>
      <c r="AE18" s="4">
        <v>0.31</v>
      </c>
      <c r="AF18" s="4">
        <v>0.95</v>
      </c>
      <c r="AG18" s="20">
        <f t="shared" si="9"/>
        <v>-0.6399999999999999</v>
      </c>
      <c r="AH18" s="4">
        <f t="shared" si="10"/>
        <v>1.5477386934673367</v>
      </c>
      <c r="AI18" s="4">
        <f t="shared" si="11"/>
        <v>1.4715909090909089</v>
      </c>
      <c r="AJ18" s="4">
        <f t="shared" si="12"/>
        <v>7.6147784376427774E-2</v>
      </c>
      <c r="AK18" s="4">
        <f t="shared" si="13"/>
        <v>0.780909090909091</v>
      </c>
      <c r="AL18" s="4">
        <f t="shared" si="14"/>
        <v>0.52545454545454529</v>
      </c>
      <c r="AM18" s="4">
        <f t="shared" si="15"/>
        <v>0.25545454545454571</v>
      </c>
      <c r="AN18" s="14">
        <f t="shared" si="16"/>
        <v>0.49844999999999995</v>
      </c>
      <c r="AO18" s="14">
        <f t="shared" si="17"/>
        <v>0.49524999999999997</v>
      </c>
      <c r="AP18" s="31">
        <f t="shared" si="18"/>
        <v>3.1999999999999806E-3</v>
      </c>
    </row>
    <row r="20" spans="1:42" s="22" customFormat="1" x14ac:dyDescent="0.25">
      <c r="A20" s="21"/>
      <c r="B20" s="21"/>
      <c r="D20" s="43"/>
      <c r="E20" s="43"/>
      <c r="F20" s="43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3"/>
      <c r="W20" s="43"/>
      <c r="X20" s="43"/>
      <c r="Y20" s="43"/>
      <c r="Z20" s="43"/>
      <c r="AA20" s="43"/>
      <c r="AB20" s="42"/>
      <c r="AC20" s="42"/>
      <c r="AD20" s="42"/>
      <c r="AE20" s="42"/>
      <c r="AF20" s="42"/>
    </row>
    <row r="21" spans="1:42" x14ac:dyDescent="0.25">
      <c r="A21" s="55" t="s">
        <v>84</v>
      </c>
      <c r="B21" s="56"/>
      <c r="C21" s="49"/>
      <c r="E21" s="16" t="s">
        <v>44</v>
      </c>
      <c r="F21" s="17">
        <f>AVERAGE(F2:F18)</f>
        <v>-3.125E-2</v>
      </c>
      <c r="I21" s="17">
        <f>AVERAGE(I2:I18)</f>
        <v>0.32624999999999998</v>
      </c>
      <c r="L21" s="17">
        <f>AVERAGE(L2:L18)</f>
        <v>4.4999999999999998E-2</v>
      </c>
      <c r="O21" s="17">
        <f>AVERAGE(O2:O18)</f>
        <v>-3.4374999999999989E-2</v>
      </c>
      <c r="R21" s="17">
        <f>AVERAGE(R2:R18)</f>
        <v>0.14615384615384619</v>
      </c>
      <c r="U21" s="17">
        <f>AVERAGE(U2:U18)</f>
        <v>0.36999999999999988</v>
      </c>
      <c r="X21" s="17">
        <f>AVERAGE(X2:X18)</f>
        <v>-0.11874999999999769</v>
      </c>
      <c r="AA21" s="17">
        <f>AVERAGE(AA2:AA18)</f>
        <v>-0.31250000000000178</v>
      </c>
      <c r="AD21" s="17">
        <f>AVERAGE(AD2:AD18)</f>
        <v>-0.88124999999999987</v>
      </c>
      <c r="AG21" s="17">
        <f>AVERAGE(AG2:AG18)</f>
        <v>-4.6874999999999986E-2</v>
      </c>
      <c r="AJ21" s="17">
        <f>AVERAGE(AJ2:AJ18)</f>
        <v>0.12033819663673603</v>
      </c>
      <c r="AM21" s="17">
        <f>AVERAGE(AM2:AM18)</f>
        <v>0.296875</v>
      </c>
      <c r="AP21" s="17">
        <f>AVERAGE(AP2:AP18)</f>
        <v>2.3437499999999153E-4</v>
      </c>
    </row>
    <row r="22" spans="1:42" x14ac:dyDescent="0.25">
      <c r="E22" s="16" t="s">
        <v>45</v>
      </c>
      <c r="F22" s="17">
        <f>_xlfn.STDEV.P(F2:F18)</f>
        <v>0.12608900626145009</v>
      </c>
      <c r="I22" s="17">
        <f>_xlfn.STDEV.P(I2:I18)</f>
        <v>0.64659565224334747</v>
      </c>
      <c r="L22" s="17">
        <f>_xlfn.STDEV.P(L2:L18)</f>
        <v>0.27764635780071023</v>
      </c>
      <c r="O22" s="17">
        <f>_xlfn.STDEV.P(O2:O18)</f>
        <v>0.28343801681320024</v>
      </c>
      <c r="R22" s="17">
        <f>_xlfn.STDEV.P(R2:R18)</f>
        <v>0.27628130763181491</v>
      </c>
      <c r="U22" s="17">
        <f>_xlfn.STDEV.P(U2:U18)</f>
        <v>0.40923944467380363</v>
      </c>
      <c r="X22" s="17">
        <f>_xlfn.STDEV.P(X2:X18)</f>
        <v>1.2570892718896283</v>
      </c>
      <c r="AA22" s="17">
        <f>_xlfn.STDEV.P(AA2:AA18)</f>
        <v>0.45259667475579018</v>
      </c>
      <c r="AD22" s="17">
        <f>_xlfn.STDEV.P(AD2:AD18)</f>
        <v>4.789014610282579</v>
      </c>
      <c r="AG22" s="17">
        <f>_xlfn.STDEV.P(AG2:AG18)</f>
        <v>0.23325733509366856</v>
      </c>
      <c r="AJ22" s="17">
        <f>_xlfn.STDEV.P(AJ2:AJ18)</f>
        <v>0.24118654053429184</v>
      </c>
      <c r="AM22" s="17">
        <f>_xlfn.STDEV.P(AM2:AM18)</f>
        <v>0.41255026850605903</v>
      </c>
      <c r="AP22" s="17">
        <f>_xlfn.STDEV.P(AP2:AP18)</f>
        <v>1.1662866754683335E-3</v>
      </c>
    </row>
    <row r="23" spans="1:42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  <c r="AP23" s="16"/>
    </row>
    <row r="24" spans="1:42" x14ac:dyDescent="0.25">
      <c r="E24" s="16" t="s">
        <v>46</v>
      </c>
      <c r="F24" s="19">
        <f>F21-(2*F22)</f>
        <v>-0.28342801252290017</v>
      </c>
      <c r="I24" s="19">
        <f>I21-(2*I22)</f>
        <v>-0.96694130448669502</v>
      </c>
      <c r="L24" s="19">
        <f>L21-(2*L22)</f>
        <v>-0.51029271560142042</v>
      </c>
      <c r="O24" s="19">
        <f>O21-(2*O22)</f>
        <v>-0.60125103362640053</v>
      </c>
      <c r="R24" s="19">
        <f>R21-(2*R22)</f>
        <v>-0.40640876910978363</v>
      </c>
      <c r="U24" s="19">
        <f>U21-(2*U22)</f>
        <v>-0.44847888934760738</v>
      </c>
      <c r="X24" s="19">
        <f>X21-(2*X22)</f>
        <v>-2.6329285437792542</v>
      </c>
      <c r="AA24" s="19">
        <f>AA21-(2*AA22)</f>
        <v>-1.217693349511582</v>
      </c>
      <c r="AD24" s="19">
        <f>AD21-(2*AD22)</f>
        <v>-10.459279220565158</v>
      </c>
      <c r="AG24" s="19">
        <f>AG21-(2*AG22)</f>
        <v>-0.51338967018733705</v>
      </c>
      <c r="AJ24" s="19">
        <f>AJ21-(2*AJ22)</f>
        <v>-0.36203488443184761</v>
      </c>
      <c r="AM24" s="19">
        <f>AM21-(2*AM22)</f>
        <v>-0.52822553701211805</v>
      </c>
      <c r="AP24" s="19">
        <f>AP21-(2*AP22)</f>
        <v>-2.0981983509366755E-3</v>
      </c>
    </row>
    <row r="25" spans="1:42" x14ac:dyDescent="0.25">
      <c r="E25" s="16" t="s">
        <v>47</v>
      </c>
      <c r="F25" s="19">
        <f>F21+(2*F22)</f>
        <v>0.22092801252290017</v>
      </c>
      <c r="I25" s="19">
        <f>I21+(2*I22)</f>
        <v>1.6194413044866949</v>
      </c>
      <c r="L25" s="19">
        <f>L21+(2*L22)</f>
        <v>0.6002927156014205</v>
      </c>
      <c r="O25" s="19">
        <f>O21+(2*O22)</f>
        <v>0.53250103362640044</v>
      </c>
      <c r="R25" s="19">
        <f>R21+(2*R22)</f>
        <v>0.69871646141747601</v>
      </c>
      <c r="U25" s="19">
        <f>U21+(2*U22)</f>
        <v>1.188478889347607</v>
      </c>
      <c r="X25" s="19">
        <f>X21+(2*X22)</f>
        <v>2.3954285437792588</v>
      </c>
      <c r="AA25" s="19">
        <f>AA21+(2*AA22)</f>
        <v>0.59269334951157859</v>
      </c>
      <c r="AD25" s="19">
        <f>AD21+(2*AD22)</f>
        <v>8.6967792205651584</v>
      </c>
      <c r="AG25" s="19">
        <f>AG21+(2*AG22)</f>
        <v>0.41963967018733711</v>
      </c>
      <c r="AJ25" s="19">
        <f>AJ21+(2*AJ22)</f>
        <v>0.60271127770531974</v>
      </c>
      <c r="AM25" s="19">
        <f>AM21+(2*AM22)</f>
        <v>1.1219755370121181</v>
      </c>
      <c r="AP25" s="19">
        <f>AP21+(2*AP22)</f>
        <v>2.5669483509366585E-3</v>
      </c>
    </row>
    <row r="29" spans="1:42" x14ac:dyDescent="0.25">
      <c r="A29" s="55" t="s">
        <v>85</v>
      </c>
      <c r="B29" s="56"/>
      <c r="C29" s="49"/>
      <c r="E29" s="16" t="s">
        <v>44</v>
      </c>
      <c r="F29" s="17">
        <f>AVERAGE(F2:F11)</f>
        <v>-0.04</v>
      </c>
      <c r="I29" s="17">
        <f>AVERAGE(I2:I11)</f>
        <v>0.30100000000000005</v>
      </c>
      <c r="L29" s="17">
        <f>AVERAGE(L2:L11)</f>
        <v>-2.0000000000000018E-2</v>
      </c>
      <c r="O29" s="17">
        <f>AVERAGE(O2:O11)</f>
        <v>7.0000000000000062E-3</v>
      </c>
      <c r="R29" s="17">
        <f>AVERAGE(R2:R11)</f>
        <v>0.18888888888888891</v>
      </c>
      <c r="U29" s="17">
        <f>AVERAGE(U2:U11)</f>
        <v>0.36222222222222222</v>
      </c>
      <c r="X29" s="17">
        <f>AVERAGE(X2:X11)</f>
        <v>0.19000000000000056</v>
      </c>
      <c r="AA29" s="17">
        <f>AVERAGE(AA2:AA11)</f>
        <v>-0.41000000000000086</v>
      </c>
      <c r="AD29" s="17">
        <f>AVERAGE(AD2:AD11)</f>
        <v>-0.12899999999999992</v>
      </c>
      <c r="AG29" s="17">
        <f>AVERAGE(AG2:AG11)</f>
        <v>-1.0999999999999987E-2</v>
      </c>
      <c r="AJ29" s="17">
        <f>AVERAGE(AJ2:AJ11)</f>
        <v>0.17732498883447692</v>
      </c>
      <c r="AM29" s="17">
        <f>AVERAGE(AM2:AM11)</f>
        <v>0.31781818181818183</v>
      </c>
      <c r="AP29" s="17">
        <f>AVERAGE(AP2:AP11)</f>
        <v>5.4999999999988394E-5</v>
      </c>
    </row>
    <row r="30" spans="1:42" x14ac:dyDescent="0.25">
      <c r="E30" s="16" t="s">
        <v>45</v>
      </c>
      <c r="F30" s="17">
        <f>_xlfn.STDEV.P(F2:F11)</f>
        <v>0.15620499351813308</v>
      </c>
      <c r="I30" s="17">
        <f>_xlfn.STDEV.P(I2:I11)</f>
        <v>0.66831803806271772</v>
      </c>
      <c r="L30" s="17">
        <f>_xlfn.STDEV.P(L2:L11)</f>
        <v>0.25039968051097827</v>
      </c>
      <c r="O30" s="17">
        <f>_xlfn.STDEV.P(O2:O11)</f>
        <v>0.28245530619905157</v>
      </c>
      <c r="R30" s="17">
        <f>_xlfn.STDEV.P(R2:R11)</f>
        <v>0.26851213274654606</v>
      </c>
      <c r="U30" s="17">
        <f>_xlfn.STDEV.P(U2:U11)</f>
        <v>0.45992216195974761</v>
      </c>
      <c r="X30" s="17">
        <f>_xlfn.STDEV.P(X2:X11)</f>
        <v>1.1802118453904802</v>
      </c>
      <c r="AA30" s="17">
        <f>_xlfn.STDEV.P(AA2:AA11)</f>
        <v>0.46572524088779937</v>
      </c>
      <c r="AD30" s="17">
        <f>_xlfn.STDEV.P(AD2:AD11)</f>
        <v>4.6380781580305444</v>
      </c>
      <c r="AG30" s="17">
        <f>_xlfn.STDEV.P(AG2:AG11)</f>
        <v>0.22246123257772349</v>
      </c>
      <c r="AJ30" s="17">
        <f>_xlfn.STDEV.P(AJ2:AJ11)</f>
        <v>0.24070813984606845</v>
      </c>
      <c r="AM30" s="17">
        <f>_xlfn.STDEV.P(AM2:AM11)</f>
        <v>0.45310137883715629</v>
      </c>
      <c r="AP30" s="17">
        <f>_xlfn.STDEV.P(AP2:AP11)</f>
        <v>1.1123061628886051E-3</v>
      </c>
    </row>
    <row r="31" spans="1:42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  <c r="AP31" s="16"/>
    </row>
    <row r="32" spans="1:42" x14ac:dyDescent="0.25">
      <c r="E32" s="16" t="s">
        <v>46</v>
      </c>
      <c r="F32" s="19">
        <f>F29-(2*F30)</f>
        <v>-0.35240998703626614</v>
      </c>
      <c r="I32" s="19">
        <f>I29-(2*I30)</f>
        <v>-1.0356360761254355</v>
      </c>
      <c r="L32" s="19">
        <f>L29-(2*L30)</f>
        <v>-0.52079936102195656</v>
      </c>
      <c r="O32" s="19">
        <f>O29-(2*O30)</f>
        <v>-0.55791061239810313</v>
      </c>
      <c r="R32" s="19">
        <f>R29-(2*R30)</f>
        <v>-0.34813537660420324</v>
      </c>
      <c r="U32" s="19">
        <f>U29-(2*U30)</f>
        <v>-0.557622101697273</v>
      </c>
      <c r="X32" s="19">
        <f>X29-(2*X30)</f>
        <v>-2.17042369078096</v>
      </c>
      <c r="AA32" s="19">
        <f>AA29-(2*AA30)</f>
        <v>-1.3414504817755997</v>
      </c>
      <c r="AD32" s="19">
        <f>AD29-(2*AD30)</f>
        <v>-9.4051563160610883</v>
      </c>
      <c r="AG32" s="19">
        <f>AG29-(2*AG30)</f>
        <v>-0.45592246515544699</v>
      </c>
      <c r="AJ32" s="19">
        <f>AJ29-(2*AJ30)</f>
        <v>-0.30409129085765996</v>
      </c>
      <c r="AM32" s="19">
        <f>AM29-(2*AM30)</f>
        <v>-0.5883845758561308</v>
      </c>
      <c r="AP32" s="19">
        <f>AP29-(2*AP30)</f>
        <v>-2.1696123257772221E-3</v>
      </c>
    </row>
    <row r="33" spans="1:42" x14ac:dyDescent="0.25">
      <c r="E33" s="16" t="s">
        <v>47</v>
      </c>
      <c r="F33" s="19">
        <f>F29+(2*F30)</f>
        <v>0.27240998703626618</v>
      </c>
      <c r="I33" s="19">
        <f>I29+(2*I30)</f>
        <v>1.6376360761254354</v>
      </c>
      <c r="L33" s="19">
        <f>L29+(2*L30)</f>
        <v>0.48079936102195653</v>
      </c>
      <c r="O33" s="19">
        <f>O29+(2*O30)</f>
        <v>0.57191061239810315</v>
      </c>
      <c r="R33" s="19">
        <f>R29+(2*R30)</f>
        <v>0.72591315438198101</v>
      </c>
      <c r="U33" s="19">
        <f>U29+(2*U30)</f>
        <v>1.2820665461417176</v>
      </c>
      <c r="X33" s="19">
        <f>X29+(2*X30)</f>
        <v>2.5504236907809608</v>
      </c>
      <c r="AA33" s="19">
        <f>AA29+(2*AA30)</f>
        <v>0.52145048177559783</v>
      </c>
      <c r="AD33" s="19">
        <f>AD29+(2*AD30)</f>
        <v>9.1471563160610891</v>
      </c>
      <c r="AG33" s="19">
        <f>AG29+(2*AG30)</f>
        <v>0.43392246515544697</v>
      </c>
      <c r="AJ33" s="19">
        <f>AJ29+(2*AJ30)</f>
        <v>0.65874126852661385</v>
      </c>
      <c r="AM33" s="19">
        <f>AM29+(2*AM30)</f>
        <v>1.2240209394924944</v>
      </c>
      <c r="AP33" s="19">
        <f>AP29+(2*AP30)</f>
        <v>2.2796123257771985E-3</v>
      </c>
    </row>
    <row r="34" spans="1:42" x14ac:dyDescent="0.25">
      <c r="I34" s="9"/>
      <c r="L34" s="9"/>
      <c r="O34" s="9"/>
      <c r="R34" s="9"/>
      <c r="U34" s="9"/>
      <c r="AD34" s="9"/>
      <c r="AG34" s="9"/>
      <c r="AJ34" s="9"/>
      <c r="AM34" s="9"/>
      <c r="AP34" s="9"/>
    </row>
    <row r="35" spans="1:42" x14ac:dyDescent="0.25">
      <c r="I35" s="9"/>
      <c r="L35" s="9"/>
      <c r="O35" s="9"/>
      <c r="R35" s="9"/>
      <c r="U35" s="9"/>
      <c r="AD35" s="9"/>
      <c r="AG35" s="9"/>
      <c r="AJ35" s="9"/>
      <c r="AM35" s="9"/>
      <c r="AP35" s="9"/>
    </row>
    <row r="36" spans="1:42" x14ac:dyDescent="0.25">
      <c r="I36" s="9"/>
      <c r="L36" s="9"/>
      <c r="O36" s="9"/>
      <c r="R36" s="9"/>
      <c r="U36" s="9"/>
      <c r="AD36" s="9"/>
      <c r="AG36" s="9"/>
      <c r="AJ36" s="9"/>
      <c r="AM36" s="9"/>
      <c r="AP36" s="9"/>
    </row>
    <row r="37" spans="1:42" x14ac:dyDescent="0.25">
      <c r="A37" s="55" t="s">
        <v>86</v>
      </c>
      <c r="B37" s="56"/>
      <c r="C37" s="49"/>
      <c r="E37" s="16" t="s">
        <v>44</v>
      </c>
      <c r="F37" s="17">
        <f>AVERAGE(F12:F17)</f>
        <v>-0.02</v>
      </c>
      <c r="I37" s="17">
        <f>AVERAGE(I12:I17)</f>
        <v>0.34399999999999997</v>
      </c>
      <c r="L37" s="17">
        <f>AVERAGE(L12:L17)</f>
        <v>0.13800000000000004</v>
      </c>
      <c r="O37" s="17">
        <f>AVERAGE(O12:O17)</f>
        <v>-0.12599999999999997</v>
      </c>
      <c r="R37" s="17">
        <f>AVERAGE(R12:R17)</f>
        <v>5.0000000000000044E-2</v>
      </c>
      <c r="U37" s="17">
        <f>AVERAGE(U12:U17)</f>
        <v>0.38750000000000001</v>
      </c>
      <c r="X37" s="17">
        <f>AVERAGE(X12:X17)</f>
        <v>-0.31999999999999601</v>
      </c>
      <c r="AA37" s="17">
        <f>AVERAGE(AA12:AA17)</f>
        <v>-6.0000000000002274E-2</v>
      </c>
      <c r="AD37" s="17">
        <f>AVERAGE(AD12:AD17)</f>
        <v>0</v>
      </c>
      <c r="AG37" s="17">
        <f>AVERAGE(AG12:AG17)</f>
        <v>0</v>
      </c>
      <c r="AJ37" s="17">
        <f>AVERAGE(AJ12:AJ17)</f>
        <v>1.5202694693315921E-2</v>
      </c>
      <c r="AM37" s="17">
        <f>AVERAGE(AM12:AM17)</f>
        <v>0.26327272727272716</v>
      </c>
      <c r="AP37" s="17">
        <f>AVERAGE(AP12:AP17)</f>
        <v>0</v>
      </c>
    </row>
    <row r="38" spans="1:42" x14ac:dyDescent="0.25">
      <c r="E38" s="16" t="s">
        <v>45</v>
      </c>
      <c r="F38" s="17">
        <f>_xlfn.STDEV.P(F12:F17)</f>
        <v>0.04</v>
      </c>
      <c r="I38" s="17">
        <f>_xlfn.STDEV.P(I12:I17)</f>
        <v>0.66153155631458715</v>
      </c>
      <c r="L38" s="17">
        <f>_xlfn.STDEV.P(L12:L17)</f>
        <v>0.31198717922376235</v>
      </c>
      <c r="O38" s="17">
        <f>_xlfn.STDEV.P(O12:O17)</f>
        <v>0.29206848511950073</v>
      </c>
      <c r="R38" s="17">
        <f>_xlfn.STDEV.P(R12:R17)</f>
        <v>0.26925824035672519</v>
      </c>
      <c r="U38" s="17">
        <f>_xlfn.STDEV.P(U12:U17)</f>
        <v>0.26061225988045938</v>
      </c>
      <c r="X38" s="17">
        <f>_xlfn.STDEV.P(X12:X17)</f>
        <v>1.0833282051160631</v>
      </c>
      <c r="AA38" s="17">
        <f>_xlfn.STDEV.P(AA12:AA17)</f>
        <v>0.34985711369071504</v>
      </c>
      <c r="AD38" s="17">
        <f>_xlfn.STDEV.P(AD12:AD17)</f>
        <v>0</v>
      </c>
      <c r="AG38" s="17">
        <f>_xlfn.STDEV.P(AG12:AG17)</f>
        <v>0</v>
      </c>
      <c r="AJ38" s="17">
        <f>_xlfn.STDEV.P(AJ12:AJ17)</f>
        <v>0.22875137824579492</v>
      </c>
      <c r="AM38" s="17">
        <f>_xlfn.STDEV.P(AM12:AM17)</f>
        <v>0.36287948503760414</v>
      </c>
      <c r="AP38" s="17">
        <f>_xlfn.STDEV.P(AP12:AP17)</f>
        <v>0</v>
      </c>
    </row>
    <row r="39" spans="1:42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  <c r="AP39" s="16"/>
    </row>
    <row r="40" spans="1:42" x14ac:dyDescent="0.25">
      <c r="E40" s="16" t="s">
        <v>46</v>
      </c>
      <c r="F40" s="19">
        <f>F37-(2*F38)</f>
        <v>-0.1</v>
      </c>
      <c r="I40" s="19">
        <f>I37-(2*I38)</f>
        <v>-0.97906311262917434</v>
      </c>
      <c r="L40" s="19">
        <f>L37-(2*L38)</f>
        <v>-0.48597435844752468</v>
      </c>
      <c r="O40" s="19">
        <f>O37-(2*O38)</f>
        <v>-0.71013697023900146</v>
      </c>
      <c r="R40" s="19">
        <f>R37-(2*R38)</f>
        <v>-0.48851648071345033</v>
      </c>
      <c r="U40" s="19">
        <f>U37-(2*U38)</f>
        <v>-0.13372451976091876</v>
      </c>
      <c r="X40" s="19">
        <f>X37-(2*X38)</f>
        <v>-2.486656410232122</v>
      </c>
      <c r="AA40" s="19">
        <f>AA37-(2*AA38)</f>
        <v>-0.75971422738143235</v>
      </c>
      <c r="AD40" s="19">
        <f>AD37-(2*AD38)</f>
        <v>0</v>
      </c>
      <c r="AG40" s="19">
        <f>AG37-(2*AG38)</f>
        <v>0</v>
      </c>
      <c r="AJ40" s="19">
        <f>AJ37-(2*AJ38)</f>
        <v>-0.44230006179827391</v>
      </c>
      <c r="AM40" s="19">
        <f>AM37-(2*AM38)</f>
        <v>-0.46248624280248113</v>
      </c>
      <c r="AP40" s="19">
        <f>AP37-(2*AP38)</f>
        <v>0</v>
      </c>
    </row>
    <row r="41" spans="1:42" x14ac:dyDescent="0.25">
      <c r="E41" s="16" t="s">
        <v>47</v>
      </c>
      <c r="F41" s="19">
        <f>F37+(2*F38)</f>
        <v>0.06</v>
      </c>
      <c r="I41" s="19">
        <f>I37+(2*I38)</f>
        <v>1.6670631126291742</v>
      </c>
      <c r="L41" s="19">
        <f>L37+(2*L38)</f>
        <v>0.7619743584475247</v>
      </c>
      <c r="O41" s="19">
        <f>O37+(2*O38)</f>
        <v>0.45813697023900146</v>
      </c>
      <c r="R41" s="19">
        <f>R37+(2*R38)</f>
        <v>0.58851648071345042</v>
      </c>
      <c r="U41" s="19">
        <f>U37+(2*U38)</f>
        <v>0.90872451976091884</v>
      </c>
      <c r="X41" s="19">
        <f>X37+(2*X38)</f>
        <v>1.8466564102321301</v>
      </c>
      <c r="AA41" s="19">
        <f>AA37+(2*AA38)</f>
        <v>0.6397142273814278</v>
      </c>
      <c r="AD41" s="19">
        <f>AD37+(2*AD38)</f>
        <v>0</v>
      </c>
      <c r="AG41" s="19">
        <f>AG37+(2*AG38)</f>
        <v>0</v>
      </c>
      <c r="AJ41" s="19">
        <f>AJ37+(2*AJ38)</f>
        <v>0.47270545118490576</v>
      </c>
      <c r="AM41" s="19">
        <f>AM37+(2*AM38)</f>
        <v>0.98903169734793539</v>
      </c>
      <c r="AP41" s="19">
        <f>AP37+(2*AP38)</f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0EE92-96A9-4FAB-9D8C-6DC9C8259B86}">
  <dimension ref="A1:AM41"/>
  <sheetViews>
    <sheetView zoomScale="90" zoomScaleNormal="90" workbookViewId="0"/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3.28515625" customWidth="1"/>
    <col min="32" max="32" width="14.42578125" customWidth="1"/>
    <col min="33" max="33" width="14.7109375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4</v>
      </c>
      <c r="B2" s="1">
        <v>1</v>
      </c>
      <c r="C2">
        <v>322519</v>
      </c>
      <c r="D2" s="4">
        <v>4.55</v>
      </c>
      <c r="E2" s="4">
        <v>4.2</v>
      </c>
      <c r="F2" s="4">
        <f>D2-E2</f>
        <v>0.34999999999999964</v>
      </c>
      <c r="G2" s="4">
        <v>3.25</v>
      </c>
      <c r="H2" s="4">
        <v>3.3</v>
      </c>
      <c r="I2" s="4">
        <f>G2-H2</f>
        <v>-4.9999999999999822E-2</v>
      </c>
      <c r="J2" s="4">
        <v>4.55</v>
      </c>
      <c r="K2" s="4">
        <v>4.2</v>
      </c>
      <c r="L2" s="4">
        <f>J2-K2</f>
        <v>0.34999999999999964</v>
      </c>
      <c r="M2" s="4">
        <v>3.25</v>
      </c>
      <c r="N2" s="4">
        <v>3.3</v>
      </c>
      <c r="O2" s="4">
        <f>M2-N2</f>
        <v>-4.9999999999999822E-2</v>
      </c>
      <c r="P2" s="4">
        <v>19.34</v>
      </c>
      <c r="Q2" s="4">
        <v>14.86</v>
      </c>
      <c r="R2" s="4">
        <f>P2-Q2</f>
        <v>4.4800000000000004</v>
      </c>
      <c r="S2" s="4">
        <v>411.43</v>
      </c>
      <c r="T2" s="4">
        <v>365.91</v>
      </c>
      <c r="U2" s="4">
        <f>S2-T2</f>
        <v>45.519999999999982</v>
      </c>
      <c r="V2" s="4">
        <v>411.43</v>
      </c>
      <c r="W2" s="4">
        <v>365.91</v>
      </c>
      <c r="X2" s="4">
        <f>V2-W2</f>
        <v>45.519999999999982</v>
      </c>
      <c r="Y2" s="4">
        <v>108.09</v>
      </c>
      <c r="Z2" s="4">
        <v>97.5</v>
      </c>
      <c r="AA2" s="4">
        <f>Y2-Z2</f>
        <v>10.590000000000003</v>
      </c>
      <c r="AB2" s="4">
        <v>3.81</v>
      </c>
      <c r="AC2" s="4">
        <v>3.75</v>
      </c>
      <c r="AD2" s="4">
        <f>AB2-AC2</f>
        <v>6.0000000000000053E-2</v>
      </c>
      <c r="AE2" s="4">
        <f t="shared" ref="AE2:AE15" si="0">G2*P2</f>
        <v>62.854999999999997</v>
      </c>
      <c r="AF2" s="4">
        <f t="shared" ref="AF2:AF15" si="1">H2*Q2</f>
        <v>49.037999999999997</v>
      </c>
      <c r="AG2" s="4">
        <f>AE2-AF2</f>
        <v>13.817</v>
      </c>
      <c r="AH2" s="9">
        <f t="shared" ref="AH2:AH15" si="2">S2*P2</f>
        <v>7957.0562</v>
      </c>
      <c r="AI2" s="9">
        <f t="shared" ref="AI2:AI15" si="3">T2*Q2</f>
        <v>5437.4225999999999</v>
      </c>
      <c r="AJ2" s="9">
        <f>AH2-AI2</f>
        <v>2519.6336000000001</v>
      </c>
      <c r="AK2" s="14">
        <f t="shared" ref="AK2:AK15" si="4">S2/(P2*Y2)</f>
        <v>0.19681308511626577</v>
      </c>
      <c r="AL2" s="14">
        <f t="shared" ref="AL2:AL15" si="5">T2/(Q2*Z2)</f>
        <v>0.25255202401904964</v>
      </c>
      <c r="AM2" s="14">
        <f>AK2-AL2</f>
        <v>-5.5738938902783863E-2</v>
      </c>
    </row>
    <row r="3" spans="1:39" x14ac:dyDescent="0.25">
      <c r="A3" s="2">
        <v>4</v>
      </c>
      <c r="B3" s="1">
        <v>2</v>
      </c>
      <c r="C3">
        <v>226026</v>
      </c>
      <c r="D3" s="4">
        <v>3.1</v>
      </c>
      <c r="E3" s="4">
        <v>4</v>
      </c>
      <c r="F3" s="4">
        <f t="shared" ref="F3:F18" si="6">D3-E3</f>
        <v>-0.89999999999999991</v>
      </c>
      <c r="G3" s="4">
        <v>2.9</v>
      </c>
      <c r="H3" s="4">
        <v>3</v>
      </c>
      <c r="I3" s="4">
        <f t="shared" ref="I3:I18" si="7">G3-H3</f>
        <v>-0.10000000000000009</v>
      </c>
      <c r="J3" s="4">
        <v>3.1</v>
      </c>
      <c r="K3" s="4">
        <v>4</v>
      </c>
      <c r="L3" s="4">
        <f t="shared" ref="L3:L18" si="8">J3-K3</f>
        <v>-0.89999999999999991</v>
      </c>
      <c r="M3" s="4">
        <v>2.9</v>
      </c>
      <c r="N3" s="4">
        <v>3</v>
      </c>
      <c r="O3" s="4">
        <f t="shared" ref="O3:O18" si="9">M3-N3</f>
        <v>-0.10000000000000009</v>
      </c>
      <c r="P3" s="4">
        <v>7.94</v>
      </c>
      <c r="Q3" s="4">
        <v>9.09</v>
      </c>
      <c r="R3" s="4">
        <f t="shared" ref="R3:R18" si="10">P3-Q3</f>
        <v>-1.1499999999999995</v>
      </c>
      <c r="S3" s="4">
        <v>372.16</v>
      </c>
      <c r="T3" s="4">
        <v>363.74</v>
      </c>
      <c r="U3" s="4">
        <f t="shared" ref="U3:U18" si="11">S3-T3</f>
        <v>8.4200000000000159</v>
      </c>
      <c r="V3" s="4">
        <v>372.16</v>
      </c>
      <c r="W3" s="4">
        <v>363.74</v>
      </c>
      <c r="X3" s="4">
        <f t="shared" ref="X3:X18" si="12">V3-W3</f>
        <v>8.4200000000000159</v>
      </c>
      <c r="Y3" s="4">
        <v>82.19</v>
      </c>
      <c r="Z3" s="4">
        <v>103.03</v>
      </c>
      <c r="AA3" s="4">
        <f t="shared" ref="AA3:AA18" si="13">Y3-Z3</f>
        <v>-20.840000000000003</v>
      </c>
      <c r="AB3" s="4">
        <v>4.53</v>
      </c>
      <c r="AC3" s="4">
        <v>3.53</v>
      </c>
      <c r="AD3" s="4">
        <f t="shared" ref="AD3:AD18" si="14">AB3-AC3</f>
        <v>1.0000000000000004</v>
      </c>
      <c r="AE3" s="4">
        <f t="shared" si="0"/>
        <v>23.026</v>
      </c>
      <c r="AF3" s="4">
        <f t="shared" si="1"/>
        <v>27.27</v>
      </c>
      <c r="AG3" s="4">
        <f t="shared" ref="AG3:AG18" si="15">AE3-AF3</f>
        <v>-4.2439999999999998</v>
      </c>
      <c r="AH3" s="9">
        <f t="shared" si="2"/>
        <v>2954.9504000000002</v>
      </c>
      <c r="AI3" s="9">
        <f t="shared" si="3"/>
        <v>3306.3966</v>
      </c>
      <c r="AJ3" s="9">
        <f t="shared" ref="AJ3:AJ18" si="16">AH3-AI3</f>
        <v>-351.44619999999986</v>
      </c>
      <c r="AK3" s="14">
        <f t="shared" si="4"/>
        <v>0.57028271716668055</v>
      </c>
      <c r="AL3" s="14">
        <f t="shared" si="5"/>
        <v>0.38838592196597127</v>
      </c>
      <c r="AM3" s="14">
        <f t="shared" ref="AM3:AM18" si="17">AK3-AL3</f>
        <v>0.18189679520070928</v>
      </c>
    </row>
    <row r="4" spans="1:39" x14ac:dyDescent="0.25">
      <c r="A4" s="2">
        <v>4</v>
      </c>
      <c r="B4" s="1">
        <v>3</v>
      </c>
      <c r="C4">
        <v>223651</v>
      </c>
      <c r="D4" s="4">
        <v>3.2</v>
      </c>
      <c r="E4" s="4">
        <v>2.85</v>
      </c>
      <c r="F4" s="4">
        <f t="shared" si="6"/>
        <v>0.35000000000000009</v>
      </c>
      <c r="G4" s="4">
        <v>2.6</v>
      </c>
      <c r="H4" s="4">
        <v>3.75</v>
      </c>
      <c r="I4" s="4">
        <f t="shared" si="7"/>
        <v>-1.1499999999999999</v>
      </c>
      <c r="J4" s="4">
        <v>3.2</v>
      </c>
      <c r="K4" s="4">
        <v>2.85</v>
      </c>
      <c r="L4" s="4">
        <f t="shared" si="8"/>
        <v>0.35000000000000009</v>
      </c>
      <c r="M4" s="4">
        <v>2.6</v>
      </c>
      <c r="N4" s="4">
        <v>3.75</v>
      </c>
      <c r="O4" s="4">
        <f t="shared" si="9"/>
        <v>-1.1499999999999999</v>
      </c>
      <c r="P4" s="4">
        <v>14.33</v>
      </c>
      <c r="Q4" s="4">
        <v>4.6399999999999997</v>
      </c>
      <c r="R4" s="4">
        <f t="shared" si="10"/>
        <v>9.6900000000000013</v>
      </c>
      <c r="S4" s="4">
        <v>335.16</v>
      </c>
      <c r="T4" s="4">
        <v>318.76</v>
      </c>
      <c r="U4" s="4">
        <f t="shared" si="11"/>
        <v>16.400000000000034</v>
      </c>
      <c r="V4" s="4">
        <v>335.16</v>
      </c>
      <c r="W4" s="4">
        <v>318.76</v>
      </c>
      <c r="X4" s="4">
        <f t="shared" si="12"/>
        <v>16.400000000000034</v>
      </c>
      <c r="Y4" s="4">
        <v>114.09</v>
      </c>
      <c r="Z4" s="4">
        <v>98.89</v>
      </c>
      <c r="AA4" s="4">
        <f t="shared" si="13"/>
        <v>15.200000000000003</v>
      </c>
      <c r="AB4" s="4">
        <v>2.94</v>
      </c>
      <c r="AC4" s="4">
        <v>3.22</v>
      </c>
      <c r="AD4" s="4">
        <f t="shared" si="14"/>
        <v>-0.28000000000000025</v>
      </c>
      <c r="AE4" s="4">
        <f t="shared" si="0"/>
        <v>37.258000000000003</v>
      </c>
      <c r="AF4" s="4">
        <f t="shared" si="1"/>
        <v>17.399999999999999</v>
      </c>
      <c r="AG4" s="4">
        <f t="shared" si="15"/>
        <v>19.858000000000004</v>
      </c>
      <c r="AH4" s="9">
        <f t="shared" si="2"/>
        <v>4802.8428000000004</v>
      </c>
      <c r="AI4" s="9">
        <f t="shared" si="3"/>
        <v>1479.0463999999999</v>
      </c>
      <c r="AJ4" s="9">
        <f t="shared" si="16"/>
        <v>3323.7964000000002</v>
      </c>
      <c r="AK4" s="14">
        <f t="shared" si="4"/>
        <v>0.205002147825045</v>
      </c>
      <c r="AL4" s="14">
        <f t="shared" si="5"/>
        <v>0.69469386047192816</v>
      </c>
      <c r="AM4" s="14">
        <f t="shared" si="17"/>
        <v>-0.48969171264688316</v>
      </c>
    </row>
    <row r="5" spans="1:39" x14ac:dyDescent="0.25">
      <c r="A5" s="2">
        <v>4</v>
      </c>
      <c r="B5" s="1">
        <v>4</v>
      </c>
      <c r="C5">
        <v>324922</v>
      </c>
      <c r="D5" s="4">
        <v>2.95</v>
      </c>
      <c r="E5" s="4">
        <v>8.33</v>
      </c>
      <c r="F5" s="51">
        <f t="shared" si="6"/>
        <v>-5.38</v>
      </c>
      <c r="G5" s="4">
        <v>2.5</v>
      </c>
      <c r="H5" s="4">
        <v>3.15</v>
      </c>
      <c r="I5" s="4">
        <f t="shared" si="7"/>
        <v>-0.64999999999999991</v>
      </c>
      <c r="J5" s="4">
        <v>2.95</v>
      </c>
      <c r="K5" s="4">
        <v>7.17</v>
      </c>
      <c r="L5" s="51">
        <f t="shared" si="8"/>
        <v>-4.22</v>
      </c>
      <c r="M5" s="4">
        <v>2.5</v>
      </c>
      <c r="N5" s="4">
        <v>3.15</v>
      </c>
      <c r="O5" s="4">
        <f t="shared" si="9"/>
        <v>-0.64999999999999991</v>
      </c>
      <c r="P5" s="4">
        <v>4.42</v>
      </c>
      <c r="Q5" s="4">
        <v>22.76</v>
      </c>
      <c r="R5" s="51">
        <f t="shared" si="10"/>
        <v>-18.340000000000003</v>
      </c>
      <c r="S5" s="4">
        <v>357.83</v>
      </c>
      <c r="T5" s="4">
        <v>375.96</v>
      </c>
      <c r="U5" s="4">
        <f t="shared" si="11"/>
        <v>-18.129999999999995</v>
      </c>
      <c r="V5" s="4">
        <v>357.83</v>
      </c>
      <c r="W5" s="4">
        <v>375.96</v>
      </c>
      <c r="X5" s="4">
        <f t="shared" si="12"/>
        <v>-18.129999999999995</v>
      </c>
      <c r="Y5" s="4">
        <v>104.69</v>
      </c>
      <c r="Z5" s="4">
        <v>112.97</v>
      </c>
      <c r="AA5" s="4">
        <f t="shared" si="13"/>
        <v>-8.2800000000000011</v>
      </c>
      <c r="AB5" s="4">
        <v>3.42</v>
      </c>
      <c r="AC5" s="4">
        <v>3.33</v>
      </c>
      <c r="AD5" s="4">
        <f t="shared" si="14"/>
        <v>8.9999999999999858E-2</v>
      </c>
      <c r="AE5" s="4">
        <f t="shared" si="0"/>
        <v>11.05</v>
      </c>
      <c r="AF5" s="4">
        <f t="shared" si="1"/>
        <v>71.694000000000003</v>
      </c>
      <c r="AG5" s="4">
        <f t="shared" si="15"/>
        <v>-60.644000000000005</v>
      </c>
      <c r="AH5" s="9">
        <f t="shared" si="2"/>
        <v>1581.6085999999998</v>
      </c>
      <c r="AI5" s="9">
        <f t="shared" si="3"/>
        <v>8556.8495999999996</v>
      </c>
      <c r="AJ5" s="9">
        <f t="shared" si="16"/>
        <v>-6975.241</v>
      </c>
      <c r="AK5" s="14">
        <f t="shared" si="4"/>
        <v>0.77330225976368938</v>
      </c>
      <c r="AL5" s="14">
        <f t="shared" si="5"/>
        <v>0.14621982320142538</v>
      </c>
      <c r="AM5" s="53">
        <f t="shared" si="17"/>
        <v>0.62708243656226403</v>
      </c>
    </row>
    <row r="6" spans="1:39" x14ac:dyDescent="0.25">
      <c r="A6" s="2">
        <v>4</v>
      </c>
      <c r="B6" s="1">
        <v>5</v>
      </c>
      <c r="C6">
        <v>322779</v>
      </c>
      <c r="D6" s="4">
        <v>2.95</v>
      </c>
      <c r="E6" s="4">
        <v>3.35</v>
      </c>
      <c r="F6" s="4">
        <f t="shared" si="6"/>
        <v>-0.39999999999999991</v>
      </c>
      <c r="G6" s="4">
        <v>2.95</v>
      </c>
      <c r="H6" s="4">
        <v>4.1500000000000004</v>
      </c>
      <c r="I6" s="4">
        <f t="shared" si="7"/>
        <v>-1.2000000000000002</v>
      </c>
      <c r="J6" s="4">
        <v>2.95</v>
      </c>
      <c r="K6" s="4">
        <v>3.57</v>
      </c>
      <c r="L6" s="4">
        <f t="shared" si="8"/>
        <v>-0.61999999999999966</v>
      </c>
      <c r="M6" s="4">
        <v>2.95</v>
      </c>
      <c r="N6" s="4">
        <v>4.1500000000000004</v>
      </c>
      <c r="O6" s="4">
        <f t="shared" si="9"/>
        <v>-1.2000000000000002</v>
      </c>
      <c r="P6" s="4">
        <v>31.34</v>
      </c>
      <c r="Q6" s="4">
        <v>19.2</v>
      </c>
      <c r="R6" s="4">
        <f t="shared" si="10"/>
        <v>12.14</v>
      </c>
      <c r="S6" s="4">
        <v>591.91999999999996</v>
      </c>
      <c r="T6" s="4">
        <v>277.24</v>
      </c>
      <c r="U6" s="51">
        <f t="shared" si="11"/>
        <v>314.67999999999995</v>
      </c>
      <c r="V6" s="4">
        <v>591.91999999999996</v>
      </c>
      <c r="W6" s="4">
        <v>277.24</v>
      </c>
      <c r="X6" s="51">
        <f t="shared" si="12"/>
        <v>314.67999999999995</v>
      </c>
      <c r="Y6" s="4">
        <v>115</v>
      </c>
      <c r="Z6" s="4">
        <v>84.19</v>
      </c>
      <c r="AA6" s="4">
        <f t="shared" si="13"/>
        <v>30.810000000000002</v>
      </c>
      <c r="AB6" s="4">
        <v>5.15</v>
      </c>
      <c r="AC6" s="4">
        <v>3.29</v>
      </c>
      <c r="AD6" s="4">
        <f t="shared" si="14"/>
        <v>1.8600000000000003</v>
      </c>
      <c r="AE6" s="4">
        <f t="shared" si="0"/>
        <v>92.453000000000003</v>
      </c>
      <c r="AF6" s="4">
        <f t="shared" si="1"/>
        <v>79.680000000000007</v>
      </c>
      <c r="AG6" s="4">
        <f t="shared" si="15"/>
        <v>12.772999999999996</v>
      </c>
      <c r="AH6" s="9">
        <f t="shared" si="2"/>
        <v>18550.772799999999</v>
      </c>
      <c r="AI6" s="9">
        <f t="shared" si="3"/>
        <v>5323.0079999999998</v>
      </c>
      <c r="AJ6" s="57">
        <f t="shared" si="16"/>
        <v>13227.764799999999</v>
      </c>
      <c r="AK6" s="14">
        <f t="shared" si="4"/>
        <v>0.16423517660442274</v>
      </c>
      <c r="AL6" s="14">
        <f t="shared" si="5"/>
        <v>0.17151185809874492</v>
      </c>
      <c r="AM6" s="14">
        <f t="shared" si="17"/>
        <v>-7.2766814943221736E-3</v>
      </c>
    </row>
    <row r="7" spans="1:39" x14ac:dyDescent="0.25">
      <c r="A7" s="2">
        <v>4</v>
      </c>
      <c r="B7" s="1">
        <v>6</v>
      </c>
      <c r="C7">
        <v>225848</v>
      </c>
      <c r="D7" s="4">
        <v>3.9</v>
      </c>
      <c r="E7" s="4">
        <v>5.8</v>
      </c>
      <c r="F7" s="4">
        <f t="shared" si="6"/>
        <v>-1.9</v>
      </c>
      <c r="G7" s="4">
        <v>3.85</v>
      </c>
      <c r="H7" s="4">
        <v>2.5499999999999998</v>
      </c>
      <c r="I7" s="4">
        <f t="shared" si="7"/>
        <v>1.3000000000000003</v>
      </c>
      <c r="J7" s="4">
        <v>3.9</v>
      </c>
      <c r="K7" s="4">
        <v>5.8</v>
      </c>
      <c r="L7" s="4">
        <f t="shared" si="8"/>
        <v>-1.9</v>
      </c>
      <c r="M7" s="4">
        <v>3.85</v>
      </c>
      <c r="N7" s="4">
        <v>2.5499999999999998</v>
      </c>
      <c r="O7" s="4">
        <f t="shared" si="9"/>
        <v>1.3000000000000003</v>
      </c>
      <c r="P7" s="4">
        <v>14.52</v>
      </c>
      <c r="Q7" s="4">
        <v>17.670000000000002</v>
      </c>
      <c r="R7" s="4">
        <f t="shared" si="10"/>
        <v>-3.1500000000000021</v>
      </c>
      <c r="S7" s="4">
        <v>291.8</v>
      </c>
      <c r="T7" s="4">
        <v>220.61</v>
      </c>
      <c r="U7" s="4">
        <f t="shared" si="11"/>
        <v>71.19</v>
      </c>
      <c r="V7" s="4">
        <v>291.8</v>
      </c>
      <c r="W7" s="4">
        <v>220.61</v>
      </c>
      <c r="X7" s="4">
        <f t="shared" si="12"/>
        <v>71.19</v>
      </c>
      <c r="Y7" s="4">
        <v>98.56</v>
      </c>
      <c r="Z7" s="4">
        <v>152.31</v>
      </c>
      <c r="AA7" s="4">
        <f t="shared" si="13"/>
        <v>-53.75</v>
      </c>
      <c r="AB7" s="4">
        <v>2.96</v>
      </c>
      <c r="AC7" s="4">
        <v>1.45</v>
      </c>
      <c r="AD7" s="4">
        <f t="shared" si="14"/>
        <v>1.51</v>
      </c>
      <c r="AE7" s="4">
        <f t="shared" si="0"/>
        <v>55.902000000000001</v>
      </c>
      <c r="AF7" s="4">
        <f t="shared" si="1"/>
        <v>45.058500000000002</v>
      </c>
      <c r="AG7" s="4">
        <f t="shared" si="15"/>
        <v>10.843499999999999</v>
      </c>
      <c r="AH7" s="9">
        <f t="shared" si="2"/>
        <v>4236.9359999999997</v>
      </c>
      <c r="AI7" s="9">
        <f t="shared" si="3"/>
        <v>3898.1787000000004</v>
      </c>
      <c r="AJ7" s="9">
        <f t="shared" si="16"/>
        <v>338.7572999999993</v>
      </c>
      <c r="AK7" s="14">
        <f t="shared" si="4"/>
        <v>0.20390035240241852</v>
      </c>
      <c r="AL7" s="14">
        <f t="shared" si="5"/>
        <v>8.1970998815933171E-2</v>
      </c>
      <c r="AM7" s="14">
        <f t="shared" si="17"/>
        <v>0.12192935358648535</v>
      </c>
    </row>
    <row r="8" spans="1:39" x14ac:dyDescent="0.25">
      <c r="A8" s="2">
        <v>4</v>
      </c>
      <c r="B8" s="1">
        <v>7</v>
      </c>
      <c r="C8">
        <v>322621</v>
      </c>
      <c r="D8" s="4">
        <v>3.15</v>
      </c>
      <c r="E8" s="4">
        <v>4.1500000000000004</v>
      </c>
      <c r="F8" s="4">
        <f t="shared" si="6"/>
        <v>-1.0000000000000004</v>
      </c>
      <c r="G8" s="4">
        <v>3.55</v>
      </c>
      <c r="H8" s="4">
        <v>3.8</v>
      </c>
      <c r="I8" s="4">
        <f t="shared" si="7"/>
        <v>-0.25</v>
      </c>
      <c r="J8" s="4">
        <v>3.15</v>
      </c>
      <c r="K8" s="4">
        <v>4.1500000000000004</v>
      </c>
      <c r="L8" s="4">
        <f t="shared" si="8"/>
        <v>-1.0000000000000004</v>
      </c>
      <c r="M8" s="4">
        <v>3.55</v>
      </c>
      <c r="N8" s="4">
        <v>3.8</v>
      </c>
      <c r="O8" s="4">
        <f t="shared" si="9"/>
        <v>-0.25</v>
      </c>
      <c r="P8" s="4">
        <v>10.34</v>
      </c>
      <c r="Q8" s="4">
        <v>6.9</v>
      </c>
      <c r="R8" s="4">
        <f t="shared" si="10"/>
        <v>3.4399999999999995</v>
      </c>
      <c r="S8" s="4">
        <v>388.97</v>
      </c>
      <c r="T8" s="4">
        <v>330.8</v>
      </c>
      <c r="U8" s="4">
        <f t="shared" si="11"/>
        <v>58.170000000000016</v>
      </c>
      <c r="V8" s="4">
        <v>388.97</v>
      </c>
      <c r="W8" s="4">
        <v>330.8</v>
      </c>
      <c r="X8" s="4">
        <f t="shared" si="12"/>
        <v>58.170000000000016</v>
      </c>
      <c r="Y8" s="4">
        <v>158.63</v>
      </c>
      <c r="Z8" s="4">
        <v>78.39</v>
      </c>
      <c r="AA8" s="20">
        <f t="shared" si="13"/>
        <v>80.239999999999995</v>
      </c>
      <c r="AB8" s="4">
        <v>2.4500000000000002</v>
      </c>
      <c r="AC8" s="4">
        <v>4.22</v>
      </c>
      <c r="AD8" s="51">
        <f t="shared" si="14"/>
        <v>-1.7699999999999996</v>
      </c>
      <c r="AE8" s="4">
        <f t="shared" si="0"/>
        <v>36.707000000000001</v>
      </c>
      <c r="AF8" s="4">
        <f t="shared" si="1"/>
        <v>26.22</v>
      </c>
      <c r="AG8" s="4">
        <f t="shared" si="15"/>
        <v>10.487000000000002</v>
      </c>
      <c r="AH8" s="9">
        <f t="shared" si="2"/>
        <v>4021.9498000000003</v>
      </c>
      <c r="AI8" s="9">
        <f t="shared" si="3"/>
        <v>2282.52</v>
      </c>
      <c r="AJ8" s="9">
        <f t="shared" si="16"/>
        <v>1739.4298000000003</v>
      </c>
      <c r="AK8" s="14">
        <f t="shared" si="4"/>
        <v>0.23714296409622482</v>
      </c>
      <c r="AL8" s="14">
        <f t="shared" si="5"/>
        <v>0.61158347985083861</v>
      </c>
      <c r="AM8" s="14">
        <f t="shared" si="17"/>
        <v>-0.37444051575461379</v>
      </c>
    </row>
    <row r="9" spans="1:39" x14ac:dyDescent="0.25">
      <c r="A9" s="2">
        <v>4</v>
      </c>
      <c r="B9" s="1">
        <v>8</v>
      </c>
      <c r="C9">
        <v>222427</v>
      </c>
      <c r="D9" s="4">
        <v>3.1</v>
      </c>
      <c r="E9" s="4">
        <v>3.2</v>
      </c>
      <c r="F9" s="4">
        <f t="shared" si="6"/>
        <v>-0.10000000000000009</v>
      </c>
      <c r="G9" s="4">
        <v>4.1500000000000004</v>
      </c>
      <c r="H9" s="4">
        <v>3.3</v>
      </c>
      <c r="I9" s="4">
        <f t="shared" si="7"/>
        <v>0.85000000000000053</v>
      </c>
      <c r="J9" s="4">
        <v>3.1</v>
      </c>
      <c r="K9" s="4">
        <v>3.2</v>
      </c>
      <c r="L9" s="4">
        <f t="shared" si="8"/>
        <v>-0.10000000000000009</v>
      </c>
      <c r="M9" s="4">
        <v>4.1500000000000004</v>
      </c>
      <c r="N9" s="4">
        <v>3.3</v>
      </c>
      <c r="O9" s="4">
        <f t="shared" si="9"/>
        <v>0.85000000000000053</v>
      </c>
      <c r="P9" s="4">
        <v>27.72</v>
      </c>
      <c r="Q9" s="4">
        <v>13.59</v>
      </c>
      <c r="R9" s="4">
        <f t="shared" si="10"/>
        <v>14.129999999999999</v>
      </c>
      <c r="S9" s="4">
        <v>260.33</v>
      </c>
      <c r="T9" s="4">
        <v>308.25</v>
      </c>
      <c r="U9" s="4">
        <f t="shared" si="11"/>
        <v>-47.920000000000016</v>
      </c>
      <c r="V9" s="4">
        <v>260.33</v>
      </c>
      <c r="W9" s="4">
        <v>308.25</v>
      </c>
      <c r="X9" s="4">
        <f t="shared" si="12"/>
        <v>-47.920000000000016</v>
      </c>
      <c r="Y9" s="4">
        <v>82.22</v>
      </c>
      <c r="Z9" s="4">
        <v>118.12</v>
      </c>
      <c r="AA9" s="4">
        <f t="shared" si="13"/>
        <v>-35.900000000000006</v>
      </c>
      <c r="AB9" s="4">
        <v>3.17</v>
      </c>
      <c r="AC9" s="4">
        <v>2.61</v>
      </c>
      <c r="AD9" s="4">
        <f t="shared" si="14"/>
        <v>0.56000000000000005</v>
      </c>
      <c r="AE9" s="4">
        <f t="shared" si="0"/>
        <v>115.03800000000001</v>
      </c>
      <c r="AF9" s="4">
        <f t="shared" si="1"/>
        <v>44.846999999999994</v>
      </c>
      <c r="AG9" s="51">
        <f t="shared" si="15"/>
        <v>70.191000000000017</v>
      </c>
      <c r="AH9" s="9">
        <f t="shared" si="2"/>
        <v>7216.3475999999991</v>
      </c>
      <c r="AI9" s="9">
        <f t="shared" si="3"/>
        <v>4189.1175000000003</v>
      </c>
      <c r="AJ9" s="9">
        <f t="shared" si="16"/>
        <v>3027.2300999999989</v>
      </c>
      <c r="AK9" s="14">
        <f t="shared" si="4"/>
        <v>0.11422298882770787</v>
      </c>
      <c r="AL9" s="14">
        <f t="shared" si="5"/>
        <v>0.19202606844986464</v>
      </c>
      <c r="AM9" s="14">
        <f t="shared" si="17"/>
        <v>-7.7803079622156768E-2</v>
      </c>
    </row>
    <row r="10" spans="1:39" x14ac:dyDescent="0.25">
      <c r="A10" s="2">
        <v>4</v>
      </c>
      <c r="B10" s="1">
        <v>9</v>
      </c>
      <c r="C10">
        <v>222659</v>
      </c>
      <c r="D10" s="4">
        <v>3.6</v>
      </c>
      <c r="E10" s="4">
        <v>3.8</v>
      </c>
      <c r="F10" s="4">
        <f t="shared" si="6"/>
        <v>-0.19999999999999973</v>
      </c>
      <c r="G10" s="4">
        <v>2.2000000000000002</v>
      </c>
      <c r="H10" s="4">
        <v>2.4500000000000002</v>
      </c>
      <c r="I10" s="4">
        <f t="shared" si="7"/>
        <v>-0.25</v>
      </c>
      <c r="J10" s="4">
        <v>3.6</v>
      </c>
      <c r="K10" s="4">
        <v>3.8</v>
      </c>
      <c r="L10" s="4">
        <f t="shared" si="8"/>
        <v>-0.19999999999999973</v>
      </c>
      <c r="M10" s="4">
        <v>2.2000000000000002</v>
      </c>
      <c r="N10" s="4">
        <v>2.4500000000000002</v>
      </c>
      <c r="O10" s="4">
        <f t="shared" si="9"/>
        <v>-0.25</v>
      </c>
      <c r="P10" s="4">
        <v>4.93</v>
      </c>
      <c r="Q10" s="4">
        <v>3.37</v>
      </c>
      <c r="R10" s="4">
        <f t="shared" si="10"/>
        <v>1.5599999999999996</v>
      </c>
      <c r="S10" s="4">
        <v>325.91000000000003</v>
      </c>
      <c r="T10" s="4">
        <v>226.84</v>
      </c>
      <c r="U10" s="4">
        <f t="shared" si="11"/>
        <v>99.070000000000022</v>
      </c>
      <c r="V10" s="4">
        <v>325.91000000000003</v>
      </c>
      <c r="W10" s="4">
        <v>226.84</v>
      </c>
      <c r="X10" s="4">
        <f t="shared" si="12"/>
        <v>99.070000000000022</v>
      </c>
      <c r="Y10" s="4">
        <v>116.66</v>
      </c>
      <c r="Z10" s="4">
        <v>108.33</v>
      </c>
      <c r="AA10" s="4">
        <f t="shared" si="13"/>
        <v>8.3299999999999983</v>
      </c>
      <c r="AB10" s="4">
        <v>2.79</v>
      </c>
      <c r="AC10" s="4">
        <v>2.09</v>
      </c>
      <c r="AD10" s="4">
        <f t="shared" si="14"/>
        <v>0.70000000000000018</v>
      </c>
      <c r="AE10" s="4">
        <f t="shared" si="0"/>
        <v>10.846</v>
      </c>
      <c r="AF10" s="4">
        <f t="shared" si="1"/>
        <v>8.2565000000000008</v>
      </c>
      <c r="AG10" s="4">
        <f t="shared" si="15"/>
        <v>2.5894999999999992</v>
      </c>
      <c r="AH10" s="9">
        <f t="shared" si="2"/>
        <v>1606.7363</v>
      </c>
      <c r="AI10" s="9">
        <f t="shared" si="3"/>
        <v>764.45080000000007</v>
      </c>
      <c r="AJ10" s="9">
        <f t="shared" si="16"/>
        <v>842.28549999999996</v>
      </c>
      <c r="AK10" s="14">
        <f t="shared" si="4"/>
        <v>0.56666813878787869</v>
      </c>
      <c r="AL10" s="14">
        <f t="shared" si="5"/>
        <v>0.6213567128246722</v>
      </c>
      <c r="AM10" s="14">
        <f t="shared" si="17"/>
        <v>-5.4688574036793502E-2</v>
      </c>
    </row>
    <row r="11" spans="1:39" x14ac:dyDescent="0.25">
      <c r="A11" s="2">
        <v>4</v>
      </c>
      <c r="B11" s="1">
        <v>10</v>
      </c>
      <c r="C11">
        <v>224300</v>
      </c>
      <c r="D11" s="4">
        <v>3.5</v>
      </c>
      <c r="E11" s="4">
        <v>3.1</v>
      </c>
      <c r="F11" s="4">
        <f t="shared" si="6"/>
        <v>0.39999999999999991</v>
      </c>
      <c r="G11" s="4">
        <v>3.3</v>
      </c>
      <c r="H11" s="4">
        <v>4.3</v>
      </c>
      <c r="I11" s="4">
        <f t="shared" si="7"/>
        <v>-1</v>
      </c>
      <c r="J11" s="4">
        <v>3.5</v>
      </c>
      <c r="K11" s="4">
        <v>3.1</v>
      </c>
      <c r="L11" s="4">
        <f t="shared" si="8"/>
        <v>0.39999999999999991</v>
      </c>
      <c r="M11" s="4">
        <v>3.3</v>
      </c>
      <c r="N11" s="4">
        <v>4.3</v>
      </c>
      <c r="O11" s="4">
        <f t="shared" si="9"/>
        <v>-1</v>
      </c>
      <c r="P11" s="4">
        <v>5.7</v>
      </c>
      <c r="Q11" s="4">
        <v>13.63</v>
      </c>
      <c r="R11" s="4">
        <f t="shared" si="10"/>
        <v>-7.9300000000000006</v>
      </c>
      <c r="S11" s="4">
        <v>385.42</v>
      </c>
      <c r="T11" s="4">
        <v>274.85000000000002</v>
      </c>
      <c r="U11" s="4">
        <f t="shared" si="11"/>
        <v>110.57</v>
      </c>
      <c r="V11" s="4">
        <v>385.42</v>
      </c>
      <c r="W11" s="4">
        <v>274.85000000000002</v>
      </c>
      <c r="X11" s="4">
        <f t="shared" si="12"/>
        <v>110.57</v>
      </c>
      <c r="Y11" s="4">
        <v>156</v>
      </c>
      <c r="Z11" s="4">
        <v>111.67</v>
      </c>
      <c r="AA11" s="4">
        <f t="shared" si="13"/>
        <v>44.33</v>
      </c>
      <c r="AB11" s="4">
        <v>2.4700000000000002</v>
      </c>
      <c r="AC11" s="4">
        <v>2.46</v>
      </c>
      <c r="AD11" s="4">
        <f t="shared" si="14"/>
        <v>1.0000000000000231E-2</v>
      </c>
      <c r="AE11" s="4">
        <f t="shared" si="0"/>
        <v>18.809999999999999</v>
      </c>
      <c r="AF11" s="4">
        <f t="shared" si="1"/>
        <v>58.609000000000002</v>
      </c>
      <c r="AG11" s="4">
        <f t="shared" si="15"/>
        <v>-39.799000000000007</v>
      </c>
      <c r="AH11" s="9">
        <f t="shared" si="2"/>
        <v>2196.8940000000002</v>
      </c>
      <c r="AI11" s="9">
        <f t="shared" si="3"/>
        <v>3746.2055000000005</v>
      </c>
      <c r="AJ11" s="9">
        <f t="shared" si="16"/>
        <v>-1549.3115000000003</v>
      </c>
      <c r="AK11" s="14">
        <f t="shared" si="4"/>
        <v>0.43344579397210975</v>
      </c>
      <c r="AL11" s="14">
        <f t="shared" si="5"/>
        <v>0.18057738905659632</v>
      </c>
      <c r="AM11" s="14">
        <f t="shared" si="17"/>
        <v>0.25286840491551343</v>
      </c>
    </row>
    <row r="12" spans="1:39" x14ac:dyDescent="0.25">
      <c r="A12" s="2">
        <v>4</v>
      </c>
      <c r="B12" s="1">
        <v>12</v>
      </c>
      <c r="C12">
        <v>324506</v>
      </c>
      <c r="D12" s="4">
        <v>6.05</v>
      </c>
      <c r="E12" s="4">
        <v>5.4</v>
      </c>
      <c r="F12" s="4">
        <f t="shared" si="6"/>
        <v>0.64999999999999947</v>
      </c>
      <c r="G12" s="4">
        <v>4.3499999999999996</v>
      </c>
      <c r="H12" s="4">
        <v>3.15</v>
      </c>
      <c r="I12" s="4">
        <f t="shared" si="7"/>
        <v>1.1999999999999997</v>
      </c>
      <c r="J12" s="4">
        <v>6.05</v>
      </c>
      <c r="K12" s="4">
        <v>5.4</v>
      </c>
      <c r="L12" s="4">
        <f t="shared" si="8"/>
        <v>0.64999999999999947</v>
      </c>
      <c r="M12" s="4">
        <v>4.3499999999999996</v>
      </c>
      <c r="N12" s="4">
        <v>3.15</v>
      </c>
      <c r="O12" s="4">
        <f t="shared" si="9"/>
        <v>1.1999999999999997</v>
      </c>
      <c r="P12" s="4">
        <v>4.03</v>
      </c>
      <c r="Q12" s="4">
        <v>3.76</v>
      </c>
      <c r="R12" s="4">
        <f t="shared" si="10"/>
        <v>0.27000000000000046</v>
      </c>
      <c r="S12" s="4">
        <v>403.73</v>
      </c>
      <c r="T12" s="4">
        <v>450.84</v>
      </c>
      <c r="U12" s="4">
        <f t="shared" si="11"/>
        <v>-47.109999999999957</v>
      </c>
      <c r="V12" s="4">
        <v>403.73</v>
      </c>
      <c r="W12" s="4">
        <v>450.84</v>
      </c>
      <c r="X12" s="4">
        <f t="shared" si="12"/>
        <v>-47.109999999999957</v>
      </c>
      <c r="Y12" s="4">
        <v>124.78</v>
      </c>
      <c r="Z12" s="4">
        <v>118.47</v>
      </c>
      <c r="AA12" s="4">
        <f t="shared" si="13"/>
        <v>6.3100000000000023</v>
      </c>
      <c r="AB12" s="4">
        <v>3.24</v>
      </c>
      <c r="AC12" s="4">
        <v>3.81</v>
      </c>
      <c r="AD12" s="4">
        <f t="shared" si="14"/>
        <v>-0.56999999999999984</v>
      </c>
      <c r="AE12" s="4">
        <f t="shared" si="0"/>
        <v>17.5305</v>
      </c>
      <c r="AF12" s="4">
        <f t="shared" si="1"/>
        <v>11.843999999999999</v>
      </c>
      <c r="AG12" s="4">
        <f t="shared" si="15"/>
        <v>5.6865000000000006</v>
      </c>
      <c r="AH12" s="9">
        <f t="shared" si="2"/>
        <v>1627.0319000000002</v>
      </c>
      <c r="AI12" s="9">
        <f t="shared" si="3"/>
        <v>1695.1583999999998</v>
      </c>
      <c r="AJ12" s="9">
        <f t="shared" si="16"/>
        <v>-68.126499999999623</v>
      </c>
      <c r="AK12" s="14">
        <f t="shared" si="4"/>
        <v>0.80286216893096618</v>
      </c>
      <c r="AL12" s="14">
        <f t="shared" si="5"/>
        <v>1.0121064853477584</v>
      </c>
      <c r="AM12" s="14">
        <f t="shared" si="17"/>
        <v>-0.2092443164167922</v>
      </c>
    </row>
    <row r="13" spans="1:39" x14ac:dyDescent="0.25">
      <c r="A13" s="2">
        <v>4</v>
      </c>
      <c r="B13" s="1">
        <v>13</v>
      </c>
      <c r="C13">
        <v>321092</v>
      </c>
      <c r="D13" s="4">
        <v>12.4</v>
      </c>
      <c r="E13" s="4">
        <v>14.65</v>
      </c>
      <c r="F13" s="4">
        <f t="shared" si="6"/>
        <v>-2.25</v>
      </c>
      <c r="G13" s="4">
        <v>12.23</v>
      </c>
      <c r="H13" s="4">
        <v>13.13</v>
      </c>
      <c r="I13" s="4">
        <f t="shared" si="7"/>
        <v>-0.90000000000000036</v>
      </c>
      <c r="J13" s="4">
        <v>12.4</v>
      </c>
      <c r="K13" s="4">
        <v>14.65</v>
      </c>
      <c r="L13" s="4">
        <f t="shared" si="8"/>
        <v>-2.25</v>
      </c>
      <c r="M13" s="4">
        <v>12.23</v>
      </c>
      <c r="N13" s="4">
        <v>13.13</v>
      </c>
      <c r="O13" s="4">
        <f t="shared" si="9"/>
        <v>-0.90000000000000036</v>
      </c>
      <c r="P13" s="4">
        <v>2.79</v>
      </c>
      <c r="Q13" s="4">
        <v>4.6900000000000004</v>
      </c>
      <c r="R13" s="4">
        <f t="shared" si="10"/>
        <v>-1.9000000000000004</v>
      </c>
      <c r="S13" s="4">
        <v>836.65</v>
      </c>
      <c r="T13" s="4">
        <v>674.87</v>
      </c>
      <c r="U13" s="4">
        <f t="shared" si="11"/>
        <v>161.77999999999997</v>
      </c>
      <c r="V13" s="4">
        <v>808.92</v>
      </c>
      <c r="W13" s="4">
        <v>674.87</v>
      </c>
      <c r="X13" s="4">
        <f t="shared" si="12"/>
        <v>134.04999999999995</v>
      </c>
      <c r="Y13" s="4">
        <v>100.53</v>
      </c>
      <c r="Z13" s="4">
        <v>100.61</v>
      </c>
      <c r="AA13" s="4">
        <f t="shared" si="13"/>
        <v>-7.9999999999998295E-2</v>
      </c>
      <c r="AB13" s="4">
        <v>8.32</v>
      </c>
      <c r="AC13" s="4">
        <v>6.71</v>
      </c>
      <c r="AD13" s="4">
        <f t="shared" si="14"/>
        <v>1.6100000000000003</v>
      </c>
      <c r="AE13" s="4">
        <f t="shared" si="0"/>
        <v>34.121700000000004</v>
      </c>
      <c r="AF13" s="4">
        <f t="shared" si="1"/>
        <v>61.57970000000001</v>
      </c>
      <c r="AG13" s="4">
        <f t="shared" si="15"/>
        <v>-27.458000000000006</v>
      </c>
      <c r="AH13" s="9">
        <f t="shared" si="2"/>
        <v>2334.2534999999998</v>
      </c>
      <c r="AI13" s="9">
        <f t="shared" si="3"/>
        <v>3165.1403000000005</v>
      </c>
      <c r="AJ13" s="9">
        <f t="shared" si="16"/>
        <v>-830.88680000000068</v>
      </c>
      <c r="AK13" s="14">
        <f t="shared" si="4"/>
        <v>2.9829359591298732</v>
      </c>
      <c r="AL13" s="14">
        <f t="shared" si="5"/>
        <v>1.430230815903585</v>
      </c>
      <c r="AM13" s="31">
        <f t="shared" si="17"/>
        <v>1.5527051432262882</v>
      </c>
    </row>
    <row r="14" spans="1:39" x14ac:dyDescent="0.25">
      <c r="A14" s="2">
        <v>4</v>
      </c>
      <c r="B14" s="1">
        <v>14</v>
      </c>
      <c r="C14">
        <v>222791</v>
      </c>
      <c r="D14" s="4">
        <v>5.05</v>
      </c>
      <c r="E14" s="4">
        <v>4.3</v>
      </c>
      <c r="F14" s="4">
        <f t="shared" si="6"/>
        <v>0.75</v>
      </c>
      <c r="G14" s="4">
        <v>3.8</v>
      </c>
      <c r="H14" s="4">
        <v>3.75</v>
      </c>
      <c r="I14" s="4">
        <f t="shared" si="7"/>
        <v>4.9999999999999822E-2</v>
      </c>
      <c r="J14" s="4">
        <v>5.05</v>
      </c>
      <c r="K14" s="4">
        <v>4.3</v>
      </c>
      <c r="L14" s="4">
        <f t="shared" si="8"/>
        <v>0.75</v>
      </c>
      <c r="M14" s="4">
        <v>3.8</v>
      </c>
      <c r="N14" s="4">
        <v>3.75</v>
      </c>
      <c r="O14" s="4">
        <f t="shared" si="9"/>
        <v>4.9999999999999822E-2</v>
      </c>
      <c r="P14" s="4">
        <v>3.22</v>
      </c>
      <c r="Q14" s="4">
        <v>9.51</v>
      </c>
      <c r="R14" s="4">
        <f t="shared" si="10"/>
        <v>-6.2899999999999991</v>
      </c>
      <c r="S14" s="4">
        <v>383.13</v>
      </c>
      <c r="T14" s="4">
        <v>371.74</v>
      </c>
      <c r="U14" s="4">
        <f t="shared" si="11"/>
        <v>11.389999999999986</v>
      </c>
      <c r="V14" s="4">
        <v>383.13</v>
      </c>
      <c r="W14" s="4">
        <v>371.74</v>
      </c>
      <c r="X14" s="4">
        <f t="shared" si="12"/>
        <v>11.389999999999986</v>
      </c>
      <c r="Y14" s="4">
        <v>124.34</v>
      </c>
      <c r="Z14" s="4">
        <v>89.81</v>
      </c>
      <c r="AA14" s="4">
        <f t="shared" si="13"/>
        <v>34.53</v>
      </c>
      <c r="AB14" s="4">
        <v>3.08</v>
      </c>
      <c r="AC14" s="4">
        <v>4.1399999999999997</v>
      </c>
      <c r="AD14" s="4">
        <f t="shared" si="14"/>
        <v>-1.0599999999999996</v>
      </c>
      <c r="AE14" s="4">
        <f t="shared" si="0"/>
        <v>12.236000000000001</v>
      </c>
      <c r="AF14" s="4">
        <f t="shared" si="1"/>
        <v>35.662500000000001</v>
      </c>
      <c r="AG14" s="4">
        <f t="shared" si="15"/>
        <v>-23.426500000000001</v>
      </c>
      <c r="AH14" s="9">
        <f t="shared" si="2"/>
        <v>1233.6786</v>
      </c>
      <c r="AI14" s="9">
        <f t="shared" si="3"/>
        <v>3535.2474000000002</v>
      </c>
      <c r="AJ14" s="9">
        <f t="shared" si="16"/>
        <v>-2301.5688</v>
      </c>
      <c r="AK14" s="14">
        <f t="shared" si="4"/>
        <v>0.95692835812843358</v>
      </c>
      <c r="AL14" s="14">
        <f t="shared" si="5"/>
        <v>0.4352452911749316</v>
      </c>
      <c r="AM14" s="14">
        <f t="shared" si="17"/>
        <v>0.52168306695350197</v>
      </c>
    </row>
    <row r="15" spans="1:39" x14ac:dyDescent="0.25">
      <c r="A15" s="2">
        <v>4</v>
      </c>
      <c r="B15" s="1">
        <v>15</v>
      </c>
      <c r="C15">
        <v>326168</v>
      </c>
      <c r="D15" s="4">
        <v>10.8</v>
      </c>
      <c r="E15" s="4">
        <v>13.43</v>
      </c>
      <c r="F15" s="4">
        <f t="shared" si="6"/>
        <v>-2.629999999999999</v>
      </c>
      <c r="G15" s="4">
        <v>8.0500000000000007</v>
      </c>
      <c r="H15" s="4">
        <v>7.25</v>
      </c>
      <c r="I15" s="4">
        <f t="shared" si="7"/>
        <v>0.80000000000000071</v>
      </c>
      <c r="J15" s="4">
        <v>10.8</v>
      </c>
      <c r="K15" s="4">
        <v>12.25</v>
      </c>
      <c r="L15" s="4">
        <f t="shared" si="8"/>
        <v>-1.4499999999999993</v>
      </c>
      <c r="M15" s="4">
        <v>8.0500000000000007</v>
      </c>
      <c r="N15" s="4">
        <v>7.25</v>
      </c>
      <c r="O15" s="4">
        <f t="shared" si="9"/>
        <v>0.80000000000000071</v>
      </c>
      <c r="P15" s="4">
        <v>3.15</v>
      </c>
      <c r="Q15" s="4">
        <v>3.24</v>
      </c>
      <c r="R15" s="4">
        <f t="shared" si="10"/>
        <v>-9.0000000000000302E-2</v>
      </c>
      <c r="S15" s="4">
        <v>781.81</v>
      </c>
      <c r="T15" s="4">
        <v>770.84</v>
      </c>
      <c r="U15" s="4">
        <f t="shared" si="11"/>
        <v>10.969999999999914</v>
      </c>
      <c r="V15" s="4">
        <v>781.81</v>
      </c>
      <c r="W15" s="4">
        <v>770.84</v>
      </c>
      <c r="X15" s="4">
        <f t="shared" si="12"/>
        <v>10.969999999999914</v>
      </c>
      <c r="Y15" s="4">
        <v>125.91</v>
      </c>
      <c r="Z15" s="4">
        <v>129.44</v>
      </c>
      <c r="AA15" s="4">
        <f t="shared" si="13"/>
        <v>-3.5300000000000011</v>
      </c>
      <c r="AB15" s="4">
        <v>6.21</v>
      </c>
      <c r="AC15" s="4">
        <v>5.96</v>
      </c>
      <c r="AD15" s="4">
        <f t="shared" si="14"/>
        <v>0.25</v>
      </c>
      <c r="AE15" s="4">
        <f t="shared" si="0"/>
        <v>25.357500000000002</v>
      </c>
      <c r="AF15" s="4">
        <f t="shared" si="1"/>
        <v>23.490000000000002</v>
      </c>
      <c r="AG15" s="4">
        <f t="shared" si="15"/>
        <v>1.8674999999999997</v>
      </c>
      <c r="AH15" s="9">
        <f t="shared" si="2"/>
        <v>2462.7014999999997</v>
      </c>
      <c r="AI15" s="9">
        <f t="shared" si="3"/>
        <v>2497.5216000000005</v>
      </c>
      <c r="AJ15" s="9">
        <f t="shared" si="16"/>
        <v>-34.820100000000821</v>
      </c>
      <c r="AK15" s="14">
        <f t="shared" si="4"/>
        <v>1.9711988785136272</v>
      </c>
      <c r="AL15" s="14">
        <f t="shared" si="5"/>
        <v>1.838022097086786</v>
      </c>
      <c r="AM15" s="14">
        <f t="shared" si="17"/>
        <v>0.1331767814268412</v>
      </c>
    </row>
    <row r="16" spans="1:39" x14ac:dyDescent="0.25">
      <c r="A16" s="2">
        <v>4</v>
      </c>
      <c r="B16" s="1">
        <v>16</v>
      </c>
      <c r="C16">
        <v>324286</v>
      </c>
      <c r="D16" s="4">
        <v>13.77</v>
      </c>
      <c r="E16" s="4">
        <v>13.6</v>
      </c>
      <c r="F16" s="4">
        <f t="shared" si="6"/>
        <v>0.16999999999999993</v>
      </c>
      <c r="G16" s="4">
        <v>13.83</v>
      </c>
      <c r="H16" s="4">
        <v>10.93</v>
      </c>
      <c r="I16" s="20">
        <f t="shared" si="7"/>
        <v>2.9000000000000004</v>
      </c>
      <c r="J16" s="4">
        <v>13.77</v>
      </c>
      <c r="K16" s="4">
        <v>13.6</v>
      </c>
      <c r="L16" s="4">
        <f t="shared" si="8"/>
        <v>0.16999999999999993</v>
      </c>
      <c r="M16" s="4">
        <v>13.57</v>
      </c>
      <c r="N16" s="4">
        <v>11.13</v>
      </c>
      <c r="O16" s="20">
        <f t="shared" si="9"/>
        <v>2.4399999999999995</v>
      </c>
      <c r="P16" s="6" t="s">
        <v>21</v>
      </c>
      <c r="Q16" s="6" t="s">
        <v>21</v>
      </c>
      <c r="R16" s="6" t="s">
        <v>21</v>
      </c>
      <c r="S16" s="4">
        <v>766.11</v>
      </c>
      <c r="T16" s="4">
        <v>762.96</v>
      </c>
      <c r="U16" s="4">
        <f t="shared" si="11"/>
        <v>3.1499999999999773</v>
      </c>
      <c r="V16" s="4">
        <v>766.11</v>
      </c>
      <c r="W16" s="4">
        <v>762.96</v>
      </c>
      <c r="X16" s="4">
        <f t="shared" si="12"/>
        <v>3.1499999999999773</v>
      </c>
      <c r="Y16" s="4">
        <v>103.22</v>
      </c>
      <c r="Z16" s="4">
        <v>122</v>
      </c>
      <c r="AA16" s="4">
        <f t="shared" si="13"/>
        <v>-18.78</v>
      </c>
      <c r="AB16" s="4">
        <v>7.42</v>
      </c>
      <c r="AC16" s="4">
        <v>6.25</v>
      </c>
      <c r="AD16" s="4">
        <f t="shared" si="14"/>
        <v>1.17</v>
      </c>
      <c r="AE16" s="6" t="s">
        <v>21</v>
      </c>
      <c r="AF16" s="6" t="s">
        <v>21</v>
      </c>
      <c r="AG16" s="6" t="s">
        <v>21</v>
      </c>
      <c r="AH16" s="6" t="s">
        <v>21</v>
      </c>
      <c r="AI16" s="6" t="s">
        <v>21</v>
      </c>
      <c r="AJ16" s="6" t="s">
        <v>21</v>
      </c>
      <c r="AK16" s="6" t="s">
        <v>21</v>
      </c>
      <c r="AL16" s="6" t="s">
        <v>21</v>
      </c>
      <c r="AM16" s="6" t="s">
        <v>21</v>
      </c>
    </row>
    <row r="17" spans="1:39" x14ac:dyDescent="0.25">
      <c r="A17" s="2">
        <v>4</v>
      </c>
      <c r="B17" s="1">
        <v>17</v>
      </c>
      <c r="C17">
        <v>326907</v>
      </c>
      <c r="D17" s="4">
        <v>8.35</v>
      </c>
      <c r="E17" s="4">
        <v>9</v>
      </c>
      <c r="F17" s="4">
        <f t="shared" si="6"/>
        <v>-0.65000000000000036</v>
      </c>
      <c r="G17" s="4">
        <v>11.5</v>
      </c>
      <c r="H17" s="4">
        <v>11.25</v>
      </c>
      <c r="I17" s="4">
        <f t="shared" si="7"/>
        <v>0.25</v>
      </c>
      <c r="J17" s="4">
        <v>8.35</v>
      </c>
      <c r="K17" s="4">
        <v>9</v>
      </c>
      <c r="L17" s="4">
        <f t="shared" si="8"/>
        <v>-0.65000000000000036</v>
      </c>
      <c r="M17" s="4">
        <v>11.5</v>
      </c>
      <c r="N17" s="4">
        <v>11.25</v>
      </c>
      <c r="O17" s="4">
        <f t="shared" si="9"/>
        <v>0.25</v>
      </c>
      <c r="P17" s="4">
        <v>6.64</v>
      </c>
      <c r="Q17" s="4">
        <v>8.4700000000000006</v>
      </c>
      <c r="R17" s="4">
        <f t="shared" si="10"/>
        <v>-1.830000000000001</v>
      </c>
      <c r="S17" s="4">
        <v>761.77</v>
      </c>
      <c r="T17" s="4">
        <v>704.24</v>
      </c>
      <c r="U17" s="4">
        <f t="shared" si="11"/>
        <v>57.529999999999973</v>
      </c>
      <c r="V17" s="4">
        <v>761.77</v>
      </c>
      <c r="W17" s="4">
        <v>704.24</v>
      </c>
      <c r="X17" s="4">
        <f t="shared" si="12"/>
        <v>57.529999999999973</v>
      </c>
      <c r="Y17" s="4">
        <v>121.75</v>
      </c>
      <c r="Z17" s="4">
        <v>104.72</v>
      </c>
      <c r="AA17" s="4">
        <f t="shared" si="13"/>
        <v>17.03</v>
      </c>
      <c r="AB17" s="4">
        <v>6.26</v>
      </c>
      <c r="AC17" s="4">
        <v>6.73</v>
      </c>
      <c r="AD17" s="4">
        <f t="shared" si="14"/>
        <v>-0.47000000000000064</v>
      </c>
      <c r="AE17" s="4">
        <f>G17*P17</f>
        <v>76.36</v>
      </c>
      <c r="AF17" s="4">
        <f>H17*Q17</f>
        <v>95.287500000000009</v>
      </c>
      <c r="AG17" s="4">
        <f t="shared" si="15"/>
        <v>-18.927500000000009</v>
      </c>
      <c r="AH17" s="9">
        <f>S17*P17</f>
        <v>5058.1527999999998</v>
      </c>
      <c r="AI17" s="9">
        <f>T17*Q17</f>
        <v>5964.912800000001</v>
      </c>
      <c r="AJ17" s="9">
        <f t="shared" si="16"/>
        <v>-906.76000000000113</v>
      </c>
      <c r="AK17" s="14">
        <f>S17/(P17*Y17)</f>
        <v>0.94229484673808173</v>
      </c>
      <c r="AL17" s="14">
        <f>T17/(Q17*Z17)</f>
        <v>0.79397649367786172</v>
      </c>
      <c r="AM17" s="14">
        <f t="shared" si="17"/>
        <v>0.14831835306022001</v>
      </c>
    </row>
    <row r="18" spans="1:39" x14ac:dyDescent="0.25">
      <c r="A18" s="2">
        <v>4</v>
      </c>
      <c r="B18" s="1">
        <v>20</v>
      </c>
      <c r="C18">
        <v>221590</v>
      </c>
      <c r="D18" s="4">
        <v>2.4</v>
      </c>
      <c r="E18" s="4">
        <v>2.25</v>
      </c>
      <c r="F18" s="4">
        <f t="shared" si="6"/>
        <v>0.14999999999999991</v>
      </c>
      <c r="G18" s="4">
        <v>2.85</v>
      </c>
      <c r="H18" s="4">
        <v>2.9</v>
      </c>
      <c r="I18" s="4">
        <f t="shared" si="7"/>
        <v>-4.9999999999999822E-2</v>
      </c>
      <c r="J18" s="4">
        <v>2.4</v>
      </c>
      <c r="K18" s="4">
        <v>2.25</v>
      </c>
      <c r="L18" s="4">
        <f t="shared" si="8"/>
        <v>0.14999999999999991</v>
      </c>
      <c r="M18" s="4">
        <v>2.85</v>
      </c>
      <c r="N18" s="4">
        <v>2.9</v>
      </c>
      <c r="O18" s="4">
        <f t="shared" si="9"/>
        <v>-4.9999999999999822E-2</v>
      </c>
      <c r="P18" s="4">
        <v>15.24</v>
      </c>
      <c r="Q18" s="4">
        <v>25.43</v>
      </c>
      <c r="R18" s="4">
        <f t="shared" si="10"/>
        <v>-10.19</v>
      </c>
      <c r="S18" s="4">
        <v>344.83</v>
      </c>
      <c r="T18" s="4">
        <v>300.3</v>
      </c>
      <c r="U18" s="4">
        <f t="shared" si="11"/>
        <v>44.529999999999973</v>
      </c>
      <c r="V18" s="4">
        <v>344.83</v>
      </c>
      <c r="W18" s="4">
        <v>300.3</v>
      </c>
      <c r="X18" s="4">
        <f t="shared" si="12"/>
        <v>44.529999999999973</v>
      </c>
      <c r="Y18" s="4">
        <v>109.94</v>
      </c>
      <c r="Z18" s="4">
        <v>131</v>
      </c>
      <c r="AA18" s="4">
        <f t="shared" si="13"/>
        <v>-21.060000000000002</v>
      </c>
      <c r="AB18" s="4">
        <v>3.14</v>
      </c>
      <c r="AC18" s="4">
        <v>2.29</v>
      </c>
      <c r="AD18" s="4">
        <f t="shared" si="14"/>
        <v>0.85000000000000009</v>
      </c>
      <c r="AE18" s="4">
        <f>G18*P18</f>
        <v>43.434000000000005</v>
      </c>
      <c r="AF18" s="4">
        <f>H18*Q18</f>
        <v>73.747</v>
      </c>
      <c r="AG18" s="4">
        <f t="shared" si="15"/>
        <v>-30.312999999999995</v>
      </c>
      <c r="AH18" s="9">
        <f>S18*P18</f>
        <v>5255.2092000000002</v>
      </c>
      <c r="AI18" s="9">
        <f>T18*Q18</f>
        <v>7636.6289999999999</v>
      </c>
      <c r="AJ18" s="9">
        <f t="shared" si="16"/>
        <v>-2381.4197999999997</v>
      </c>
      <c r="AK18" s="14">
        <f>S18/(P18*Y18)</f>
        <v>0.20580899053981722</v>
      </c>
      <c r="AL18" s="14">
        <f>T18/(Q18*Z18)</f>
        <v>9.014417665016676E-2</v>
      </c>
      <c r="AM18" s="14">
        <f t="shared" si="17"/>
        <v>0.11566481388965046</v>
      </c>
    </row>
    <row r="20" spans="1:39" s="22" customFormat="1" x14ac:dyDescent="0.25">
      <c r="A20" s="21"/>
      <c r="B20" s="21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</row>
    <row r="21" spans="1:39" x14ac:dyDescent="0.25">
      <c r="A21" s="55" t="s">
        <v>84</v>
      </c>
      <c r="B21" s="56"/>
      <c r="C21" s="49"/>
      <c r="E21" s="16" t="s">
        <v>44</v>
      </c>
      <c r="F21" s="17">
        <f>AVERAGE(F2:F18)</f>
        <v>-0.74058823529411755</v>
      </c>
      <c r="I21" s="17">
        <f>AVERAGE(I2:I18)</f>
        <v>0.10294117647058831</v>
      </c>
      <c r="L21" s="17">
        <f>AVERAGE(L2:L18)</f>
        <v>-0.61588235294117633</v>
      </c>
      <c r="O21" s="17">
        <f>AVERAGE(O2:O18)</f>
        <v>7.5882352941176498E-2</v>
      </c>
      <c r="R21" s="17">
        <f>AVERAGE(R2:R18)</f>
        <v>-0.3225000000000004</v>
      </c>
      <c r="U21" s="17">
        <f>AVERAGE(U2:U18)</f>
        <v>52.953529411764698</v>
      </c>
      <c r="X21" s="17">
        <f>AVERAGE(X2:X18)</f>
        <v>51.322352941176462</v>
      </c>
      <c r="AA21" s="17">
        <f>AVERAGE(AA2:AA18)</f>
        <v>5.0088235294117638</v>
      </c>
      <c r="AD21" s="17">
        <f>AVERAGE(AD2:AD18)</f>
        <v>0.32470588235294123</v>
      </c>
      <c r="AG21" s="17">
        <f>AVERAGE(AG2:AG18)</f>
        <v>-3.5436875000000008</v>
      </c>
      <c r="AJ21" s="17">
        <f>AVERAGE(AJ2:AJ18)</f>
        <v>601.2072999999998</v>
      </c>
      <c r="AM21" s="17">
        <f>AVERAGE(AM2:AM18)</f>
        <v>0.14915258312169555</v>
      </c>
    </row>
    <row r="22" spans="1:39" x14ac:dyDescent="0.25">
      <c r="E22" s="16" t="s">
        <v>45</v>
      </c>
      <c r="F22" s="17">
        <f>_xlfn.STDEV.P(F2:F18)</f>
        <v>1.5164527904764933</v>
      </c>
      <c r="I22" s="17">
        <f>_xlfn.STDEV.P(I2:I18)</f>
        <v>1.0267697187604055</v>
      </c>
      <c r="L22" s="17">
        <f>_xlfn.STDEV.P(L2:L18)</f>
        <v>1.2424693572906449</v>
      </c>
      <c r="O22" s="17">
        <f>_xlfn.STDEV.P(O2:O18)</f>
        <v>0.95634757909534251</v>
      </c>
      <c r="R22" s="17">
        <f>_xlfn.STDEV.P(R2:R18)</f>
        <v>8.0410342151989376</v>
      </c>
      <c r="U22" s="17">
        <f>_xlfn.STDEV.P(U2:U18)</f>
        <v>84.306251386462236</v>
      </c>
      <c r="X22" s="17">
        <f>_xlfn.STDEV.P(X2:X18)</f>
        <v>82.432308309831981</v>
      </c>
      <c r="AA22" s="17">
        <f>_xlfn.STDEV.P(AA2:AA18)</f>
        <v>31.012817062390972</v>
      </c>
      <c r="AD22" s="17">
        <f>_xlfn.STDEV.P(AD2:AD18)</f>
        <v>0.95145163177770453</v>
      </c>
      <c r="AG22" s="17">
        <f>_xlfn.STDEV.P(AG2:AG18)</f>
        <v>29.158915553327667</v>
      </c>
      <c r="AJ22" s="17">
        <f>_xlfn.STDEV.P(AJ2:AJ18)</f>
        <v>4056.3635237510584</v>
      </c>
      <c r="AM22" s="17">
        <f>_xlfn.STDEV.P(AM2:AM18)</f>
        <v>0.45561319622801433</v>
      </c>
    </row>
    <row r="23" spans="1:39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</row>
    <row r="24" spans="1:39" x14ac:dyDescent="0.25">
      <c r="E24" s="16" t="s">
        <v>46</v>
      </c>
      <c r="F24" s="19">
        <f>F21-(2*F22)</f>
        <v>-3.7734938162471039</v>
      </c>
      <c r="I24" s="19">
        <f>I21-(2*I22)</f>
        <v>-1.9505982610502226</v>
      </c>
      <c r="L24" s="19">
        <f>L21-(2*L22)</f>
        <v>-3.1008210675224661</v>
      </c>
      <c r="O24" s="19">
        <f>O21-(2*O22)</f>
        <v>-1.8368128052495085</v>
      </c>
      <c r="R24" s="19">
        <f>R21-(2*R22)</f>
        <v>-16.404568430397877</v>
      </c>
      <c r="U24" s="19">
        <f>U21-(2*U22)</f>
        <v>-115.65897336115978</v>
      </c>
      <c r="X24" s="19">
        <f>X21-(2*X22)</f>
        <v>-113.5422636784875</v>
      </c>
      <c r="AA24" s="19">
        <f>AA21-(2*AA22)</f>
        <v>-57.016810595370181</v>
      </c>
      <c r="AD24" s="19">
        <f>AD21-(2*AD22)</f>
        <v>-1.5781973812024679</v>
      </c>
      <c r="AG24" s="17">
        <f>AG21-(2*AG22)</f>
        <v>-61.861518606655338</v>
      </c>
      <c r="AJ24" s="17">
        <f>AJ21-(2*AJ22)</f>
        <v>-7511.5197475021168</v>
      </c>
      <c r="AM24" s="17">
        <f>AM21-(2*AM22)</f>
        <v>-0.76207380933433311</v>
      </c>
    </row>
    <row r="25" spans="1:39" x14ac:dyDescent="0.25">
      <c r="E25" s="16" t="s">
        <v>47</v>
      </c>
      <c r="F25" s="19">
        <f>F21+(2*F22)</f>
        <v>2.2923173456588692</v>
      </c>
      <c r="I25" s="19">
        <f>I21+(2*I22)</f>
        <v>2.1564806139913992</v>
      </c>
      <c r="L25" s="19">
        <f>L21+(2*L22)</f>
        <v>1.8690563616401135</v>
      </c>
      <c r="O25" s="19">
        <f>O21+(2*O22)</f>
        <v>1.9885775111318615</v>
      </c>
      <c r="R25" s="19">
        <f>R21+(2*R22)</f>
        <v>15.759568430397875</v>
      </c>
      <c r="U25" s="19">
        <f>U21+(2*U22)</f>
        <v>221.56603218468916</v>
      </c>
      <c r="X25" s="19">
        <f>X21+(2*X22)</f>
        <v>216.18696956084042</v>
      </c>
      <c r="AA25" s="19">
        <f>AA21+(2*AA22)</f>
        <v>67.034457654193716</v>
      </c>
      <c r="AD25" s="19">
        <f>AD21+(2*AD22)</f>
        <v>2.2276091459083505</v>
      </c>
      <c r="AG25" s="17">
        <f>AG21+(2*AG22)</f>
        <v>54.774143606655329</v>
      </c>
      <c r="AJ25" s="17">
        <f>AJ21+(2*AJ22)</f>
        <v>8713.934347502116</v>
      </c>
      <c r="AM25" s="17">
        <f>AM21+(2*AM22)</f>
        <v>1.0603789755777242</v>
      </c>
    </row>
    <row r="26" spans="1:39" x14ac:dyDescent="0.25">
      <c r="E26" s="9"/>
      <c r="F26" s="9"/>
    </row>
    <row r="29" spans="1:39" x14ac:dyDescent="0.25">
      <c r="A29" s="55" t="s">
        <v>85</v>
      </c>
      <c r="B29" s="56"/>
      <c r="C29" s="49"/>
      <c r="E29" s="16" t="s">
        <v>44</v>
      </c>
      <c r="F29" s="17">
        <f>AVERAGE(F2:F11)</f>
        <v>-0.87799999999999989</v>
      </c>
      <c r="I29" s="17">
        <f>AVERAGE(I2:I11)</f>
        <v>-0.24999999999999992</v>
      </c>
      <c r="L29" s="17">
        <f>AVERAGE(L2:L11)</f>
        <v>-0.78399999999999981</v>
      </c>
      <c r="O29" s="17">
        <f>AVERAGE(O2:O11)</f>
        <v>-0.24999999999999992</v>
      </c>
      <c r="R29" s="17">
        <f>AVERAGE(R2:R11)</f>
        <v>1.4869999999999994</v>
      </c>
      <c r="U29" s="17">
        <f>AVERAGE(U2:U11)</f>
        <v>65.796999999999997</v>
      </c>
      <c r="X29" s="17">
        <f>AVERAGE(X2:X11)</f>
        <v>65.796999999999997</v>
      </c>
      <c r="AA29" s="17">
        <f>AVERAGE(AA2:AA11)</f>
        <v>7.0729999999999986</v>
      </c>
      <c r="AD29" s="17">
        <f>AVERAGE(AD2:AD11)</f>
        <v>0.37400000000000011</v>
      </c>
      <c r="AG29" s="17">
        <f>AVERAGE(AG2:AG11)</f>
        <v>3.5872000000000002</v>
      </c>
      <c r="AJ29" s="17">
        <f>AVERAGE(AJ2:AJ11)</f>
        <v>1614.2898799999998</v>
      </c>
      <c r="AM29" s="17">
        <f>AVERAGE(AM2:AM11)</f>
        <v>1.241374878074189E-2</v>
      </c>
    </row>
    <row r="30" spans="1:39" x14ac:dyDescent="0.25">
      <c r="E30" s="16" t="s">
        <v>45</v>
      </c>
      <c r="F30" s="17">
        <f>_xlfn.STDEV.P(F2:F11)</f>
        <v>1.6513800289454876</v>
      </c>
      <c r="I30" s="17">
        <f>_xlfn.STDEV.P(I2:I11)</f>
        <v>0.78166488983451232</v>
      </c>
      <c r="L30" s="17">
        <f>_xlfn.STDEV.P(L2:L11)</f>
        <v>1.3387023567619505</v>
      </c>
      <c r="O30" s="17">
        <f>_xlfn.STDEV.P(O2:O11)</f>
        <v>0.78166488983451232</v>
      </c>
      <c r="R30" s="17">
        <f>_xlfn.STDEV.P(R2:R11)</f>
        <v>9.2932449123005476</v>
      </c>
      <c r="U30" s="17">
        <f>_xlfn.STDEV.P(U2:U11)</f>
        <v>95.530285883587695</v>
      </c>
      <c r="X30" s="17">
        <f>_xlfn.STDEV.P(X2:X11)</f>
        <v>95.530285883587695</v>
      </c>
      <c r="AA30" s="17">
        <f>_xlfn.STDEV.P(AA2:AA11)</f>
        <v>37.344213487500312</v>
      </c>
      <c r="AD30" s="17">
        <f>_xlfn.STDEV.P(AD2:AD11)</f>
        <v>0.96786569316202131</v>
      </c>
      <c r="AG30" s="17">
        <f>_xlfn.STDEV.P(AG2:AG11)</f>
        <v>33.257219470514976</v>
      </c>
      <c r="AJ30" s="17">
        <f>_xlfn.STDEV.P(AJ2:AJ11)</f>
        <v>4801.0668238133503</v>
      </c>
      <c r="AM30" s="17">
        <f>_xlfn.STDEV.P(AM2:AM11)</f>
        <v>0.29929828336257486</v>
      </c>
    </row>
    <row r="31" spans="1:39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</row>
    <row r="32" spans="1:39" x14ac:dyDescent="0.25">
      <c r="E32" s="16" t="s">
        <v>46</v>
      </c>
      <c r="F32" s="19">
        <f>F29-(2*F30)</f>
        <v>-4.1807600578909749</v>
      </c>
      <c r="I32" s="19">
        <f>I29-(2*I30)</f>
        <v>-1.8133297796690246</v>
      </c>
      <c r="L32" s="19">
        <f>L29-(2*L30)</f>
        <v>-3.4614047135239008</v>
      </c>
      <c r="O32" s="19">
        <f>O29-(2*O30)</f>
        <v>-1.8133297796690246</v>
      </c>
      <c r="R32" s="19">
        <f>R29-(2*R30)</f>
        <v>-17.099489824601097</v>
      </c>
      <c r="U32" s="19">
        <f>U29-(2*U30)</f>
        <v>-125.26357176717539</v>
      </c>
      <c r="X32" s="19">
        <f>X29-(2*X30)</f>
        <v>-125.26357176717539</v>
      </c>
      <c r="AA32" s="19">
        <f>AA29-(2*AA30)</f>
        <v>-67.615426975000631</v>
      </c>
      <c r="AD32" s="19">
        <f>AD29-(2*AD30)</f>
        <v>-1.5617313863240425</v>
      </c>
      <c r="AG32" s="19">
        <f>AG29-(2*AG30)</f>
        <v>-62.927238941029948</v>
      </c>
      <c r="AJ32" s="19">
        <f>AJ29-(2*AJ30)</f>
        <v>-7987.8437676267004</v>
      </c>
      <c r="AM32" s="19">
        <f>AM29-(2*AM30)</f>
        <v>-0.58618281794440785</v>
      </c>
    </row>
    <row r="33" spans="1:39" x14ac:dyDescent="0.25">
      <c r="E33" s="16" t="s">
        <v>47</v>
      </c>
      <c r="F33" s="19">
        <f>F29+(2*F30)</f>
        <v>2.4247600578909756</v>
      </c>
      <c r="I33" s="19">
        <f>I29+(2*I30)</f>
        <v>1.3133297796690246</v>
      </c>
      <c r="L33" s="19">
        <f>L29+(2*L30)</f>
        <v>1.8934047135239012</v>
      </c>
      <c r="O33" s="19">
        <f>O29+(2*O30)</f>
        <v>1.3133297796690246</v>
      </c>
      <c r="R33" s="19">
        <f>R29+(2*R30)</f>
        <v>20.073489824601094</v>
      </c>
      <c r="U33" s="19">
        <f>U29+(2*U30)</f>
        <v>256.85757176717539</v>
      </c>
      <c r="X33" s="19">
        <f>X29+(2*X30)</f>
        <v>256.85757176717539</v>
      </c>
      <c r="AA33" s="19">
        <f>AA29+(2*AA30)</f>
        <v>81.761426975000617</v>
      </c>
      <c r="AD33" s="19">
        <f>AD29+(2*AD30)</f>
        <v>2.3097313863240427</v>
      </c>
      <c r="AG33" s="19">
        <f>AG29+(2*AG30)</f>
        <v>70.101638941029947</v>
      </c>
      <c r="AJ33" s="19">
        <f>AJ29+(2*AJ30)</f>
        <v>11216.423527626701</v>
      </c>
      <c r="AM33" s="19">
        <f>AM29+(2*AM30)</f>
        <v>0.61101031550589158</v>
      </c>
    </row>
    <row r="34" spans="1:39" x14ac:dyDescent="0.25">
      <c r="AD34" s="4"/>
      <c r="AG34" s="4"/>
      <c r="AJ34" s="4"/>
      <c r="AM34" s="4"/>
    </row>
    <row r="35" spans="1:39" x14ac:dyDescent="0.25">
      <c r="AD35" s="4"/>
      <c r="AG35" s="4"/>
      <c r="AJ35" s="4"/>
      <c r="AM35" s="4"/>
    </row>
    <row r="36" spans="1:39" x14ac:dyDescent="0.25">
      <c r="AD36" s="4"/>
      <c r="AG36" s="4"/>
      <c r="AJ36" s="4"/>
      <c r="AM36" s="4"/>
    </row>
    <row r="37" spans="1:39" x14ac:dyDescent="0.25">
      <c r="A37" s="55" t="s">
        <v>86</v>
      </c>
      <c r="B37" s="56"/>
      <c r="C37" s="49"/>
      <c r="E37" s="16" t="s">
        <v>44</v>
      </c>
      <c r="F37" s="17">
        <f>AVERAGE(F12:F17)</f>
        <v>-0.66</v>
      </c>
      <c r="I37" s="17">
        <f>AVERAGE(I12:I17)</f>
        <v>0.71666666666666679</v>
      </c>
      <c r="L37" s="17">
        <f>AVERAGE(L12:L17)</f>
        <v>-0.46333333333333337</v>
      </c>
      <c r="O37" s="17">
        <f>AVERAGE(O12:O17)</f>
        <v>0.6399999999999999</v>
      </c>
      <c r="R37" s="17">
        <f>AVERAGE(R12:R17)</f>
        <v>-1.968</v>
      </c>
      <c r="U37" s="17">
        <f>AVERAGE(U12:U17)</f>
        <v>32.951666666666647</v>
      </c>
      <c r="X37" s="17">
        <f>AVERAGE(X12:X17)</f>
        <v>28.329999999999973</v>
      </c>
      <c r="AA37" s="17">
        <f>AVERAGE(AA12:AA17)</f>
        <v>5.913333333333334</v>
      </c>
      <c r="AD37" s="17">
        <f>AVERAGE(AD12:AD17)</f>
        <v>0.15500000000000003</v>
      </c>
      <c r="AG37" s="17">
        <f>AVERAGE(AG12:AG17)</f>
        <v>-12.451600000000003</v>
      </c>
      <c r="AJ37" s="17">
        <f>AVERAGE(AJ12:AJ17)</f>
        <v>-828.4324400000005</v>
      </c>
      <c r="AM37" s="17">
        <f>AVERAGE(AM12:AM17)</f>
        <v>0.42932780565001183</v>
      </c>
    </row>
    <row r="38" spans="1:39" x14ac:dyDescent="0.25">
      <c r="E38" s="16" t="s">
        <v>45</v>
      </c>
      <c r="F38" s="17">
        <f>_xlfn.STDEV.P(F12:F17)</f>
        <v>1.3417774281402508</v>
      </c>
      <c r="I38" s="17">
        <f>_xlfn.STDEV.P(I12:I17)</f>
        <v>1.1749704488009711</v>
      </c>
      <c r="L38" s="17">
        <f>_xlfn.STDEV.P(L12:L17)</f>
        <v>1.1040330107786127</v>
      </c>
      <c r="O38" s="17">
        <f>_xlfn.STDEV.P(O12:O17)</f>
        <v>1.0369024383550589</v>
      </c>
      <c r="R38" s="17">
        <f>_xlfn.STDEV.P(R12:R17)</f>
        <v>2.3340471289157807</v>
      </c>
      <c r="U38" s="17">
        <f>_xlfn.STDEV.P(U12:U17)</f>
        <v>65.124167151850941</v>
      </c>
      <c r="X38" s="17">
        <f>_xlfn.STDEV.P(X12:X17)</f>
        <v>56.188548062157039</v>
      </c>
      <c r="AA38" s="17">
        <f>_xlfn.STDEV.P(AA12:AA17)</f>
        <v>16.720788126029095</v>
      </c>
      <c r="AD38" s="17">
        <f>_xlfn.STDEV.P(AD12:AD17)</f>
        <v>0.96166088964180441</v>
      </c>
      <c r="AG38" s="17">
        <f>_xlfn.STDEV.P(AG12:AG17)</f>
        <v>13.576487382235509</v>
      </c>
      <c r="AJ38" s="17">
        <f>_xlfn.STDEV.P(AJ12:AJ17)</f>
        <v>822.69771292889493</v>
      </c>
      <c r="AM38" s="17">
        <f>_xlfn.STDEV.P(AM12:AM17)</f>
        <v>0.60744583849830558</v>
      </c>
    </row>
    <row r="39" spans="1:39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</row>
    <row r="40" spans="1:39" x14ac:dyDescent="0.25">
      <c r="E40" s="16" t="s">
        <v>46</v>
      </c>
      <c r="F40" s="19">
        <f>F37-(2*F38)</f>
        <v>-3.3435548562805018</v>
      </c>
      <c r="I40" s="19">
        <f>I37-(2*I38)</f>
        <v>-1.6332742309352755</v>
      </c>
      <c r="L40" s="19">
        <f>L37-(2*L38)</f>
        <v>-2.6713993548905588</v>
      </c>
      <c r="O40" s="19">
        <f>O37-(2*O38)</f>
        <v>-1.4338048767101179</v>
      </c>
      <c r="R40" s="19">
        <f>R37-(2*R38)</f>
        <v>-6.6360942578315614</v>
      </c>
      <c r="U40" s="19">
        <f>U37-(2*U38)</f>
        <v>-97.296667637035227</v>
      </c>
      <c r="X40" s="19">
        <f>X37-(2*X38)</f>
        <v>-84.047096124314109</v>
      </c>
      <c r="AA40" s="19">
        <f>AA37-(2*AA38)</f>
        <v>-27.528242918724857</v>
      </c>
      <c r="AD40" s="19">
        <f>AD37-(2*AD38)</f>
        <v>-1.7683217792836088</v>
      </c>
      <c r="AG40" s="19">
        <f>AG37-(2*AG38)</f>
        <v>-39.604574764471025</v>
      </c>
      <c r="AJ40" s="19">
        <f>AJ37-(2*AJ38)</f>
        <v>-2473.8278658577901</v>
      </c>
      <c r="AM40" s="19">
        <f>AM37-(2*AM38)</f>
        <v>-0.78556387134659933</v>
      </c>
    </row>
    <row r="41" spans="1:39" x14ac:dyDescent="0.25">
      <c r="E41" s="16" t="s">
        <v>47</v>
      </c>
      <c r="F41" s="19">
        <f>F37+(2*F38)</f>
        <v>2.0235548562805015</v>
      </c>
      <c r="I41" s="19">
        <f>I37+(2*I38)</f>
        <v>3.066607564268609</v>
      </c>
      <c r="L41" s="19">
        <f>L37+(2*L38)</f>
        <v>1.744732688223892</v>
      </c>
      <c r="O41" s="19">
        <f>O37+(2*O38)</f>
        <v>2.7138048767101175</v>
      </c>
      <c r="R41" s="19">
        <f>R37+(2*R38)</f>
        <v>2.7000942578315614</v>
      </c>
      <c r="U41" s="19">
        <f>U37+(2*U38)</f>
        <v>163.20000097036854</v>
      </c>
      <c r="X41" s="19">
        <f>X37+(2*X38)</f>
        <v>140.70709612431406</v>
      </c>
      <c r="AA41" s="19">
        <f>AA37+(2*AA38)</f>
        <v>39.354909585391525</v>
      </c>
      <c r="AD41" s="19">
        <f>AD37+(2*AD38)</f>
        <v>2.0783217792836091</v>
      </c>
      <c r="AG41" s="19">
        <f>AG37+(2*AG38)</f>
        <v>14.701374764471016</v>
      </c>
      <c r="AJ41" s="19">
        <f>AJ37+(2*AJ38)</f>
        <v>816.96298585778936</v>
      </c>
      <c r="AM41" s="19">
        <f>AM37+(2*AM38)</f>
        <v>1.64421948264662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9BACD-0E1C-429D-9873-2A9A0C782E31}">
  <dimension ref="A1:AP41"/>
  <sheetViews>
    <sheetView workbookViewId="0"/>
  </sheetViews>
  <sheetFormatPr defaultRowHeight="15" x14ac:dyDescent="0.25"/>
  <cols>
    <col min="1" max="1" width="5.28515625" style="1" bestFit="1" customWidth="1"/>
    <col min="2" max="2" width="7.28515625" style="1" bestFit="1" customWidth="1"/>
    <col min="3" max="3" width="7.5703125" bestFit="1" customWidth="1"/>
    <col min="4" max="4" width="12.7109375" style="9" bestFit="1" customWidth="1"/>
    <col min="5" max="5" width="14.140625" style="9" bestFit="1" customWidth="1"/>
    <col min="6" max="6" width="14.140625" style="9" customWidth="1"/>
    <col min="7" max="7" width="9.28515625" style="4" bestFit="1" customWidth="1"/>
    <col min="8" max="8" width="10.5703125" style="4" bestFit="1" customWidth="1"/>
    <col min="9" max="9" width="10.5703125" style="4" customWidth="1"/>
    <col min="10" max="10" width="9" style="4" bestFit="1" customWidth="1"/>
    <col min="11" max="11" width="10.28515625" style="4" bestFit="1" customWidth="1"/>
    <col min="12" max="12" width="10.28515625" style="4" customWidth="1"/>
    <col min="13" max="13" width="10.7109375" style="4" bestFit="1" customWidth="1"/>
    <col min="14" max="14" width="12.140625" style="4" bestFit="1" customWidth="1"/>
    <col min="15" max="15" width="11.42578125" style="4" bestFit="1" customWidth="1"/>
    <col min="16" max="16" width="13.7109375" style="4" bestFit="1" customWidth="1"/>
    <col min="17" max="17" width="15" style="4" bestFit="1" customWidth="1"/>
    <col min="18" max="18" width="15" style="4" customWidth="1"/>
    <col min="19" max="19" width="8.7109375" style="4" bestFit="1" customWidth="1"/>
    <col min="20" max="20" width="10" style="4" bestFit="1" customWidth="1"/>
    <col min="21" max="21" width="10" style="4" customWidth="1"/>
    <col min="22" max="22" width="14.85546875" style="9" bestFit="1" customWidth="1"/>
    <col min="23" max="23" width="16.28515625" style="9" bestFit="1" customWidth="1"/>
    <col min="24" max="24" width="16.28515625" style="9" customWidth="1"/>
    <col min="25" max="25" width="13.85546875" style="9" bestFit="1" customWidth="1"/>
    <col min="26" max="26" width="15.28515625" style="9" bestFit="1" customWidth="1"/>
    <col min="27" max="27" width="15.28515625" style="9" customWidth="1"/>
    <col min="28" max="28" width="12.5703125" style="4" bestFit="1" customWidth="1"/>
    <col min="29" max="29" width="14" style="4" bestFit="1" customWidth="1"/>
    <col min="30" max="30" width="14" style="4" customWidth="1"/>
    <col min="31" max="31" width="17.42578125" style="4" bestFit="1" customWidth="1"/>
    <col min="32" max="32" width="18.7109375" style="4" bestFit="1" customWidth="1"/>
    <col min="33" max="33" width="18.140625" bestFit="1" customWidth="1"/>
    <col min="34" max="34" width="19.5703125" bestFit="1" customWidth="1"/>
    <col min="35" max="35" width="20.85546875" bestFit="1" customWidth="1"/>
    <col min="36" max="36" width="20.28515625" bestFit="1" customWidth="1"/>
    <col min="37" max="37" width="14.5703125" bestFit="1" customWidth="1"/>
    <col min="38" max="38" width="15.85546875" bestFit="1" customWidth="1"/>
    <col min="39" max="39" width="15.28515625" bestFit="1" customWidth="1"/>
    <col min="40" max="40" width="16.5703125" bestFit="1" customWidth="1"/>
    <col min="41" max="41" width="18" bestFit="1" customWidth="1"/>
    <col min="42" max="42" width="17.28515625" bestFit="1" customWidth="1"/>
  </cols>
  <sheetData>
    <row r="1" spans="1:42" x14ac:dyDescent="0.25">
      <c r="A1" s="3" t="s">
        <v>18</v>
      </c>
      <c r="B1" s="3" t="s">
        <v>19</v>
      </c>
      <c r="C1" s="3" t="s">
        <v>20</v>
      </c>
      <c r="D1" s="8" t="s">
        <v>22</v>
      </c>
      <c r="E1" s="8" t="s">
        <v>23</v>
      </c>
      <c r="F1" s="25" t="s">
        <v>65</v>
      </c>
      <c r="G1" s="7" t="s">
        <v>24</v>
      </c>
      <c r="H1" s="7" t="s">
        <v>25</v>
      </c>
      <c r="I1" s="26" t="s">
        <v>64</v>
      </c>
      <c r="J1" s="7" t="s">
        <v>26</v>
      </c>
      <c r="K1" s="7" t="s">
        <v>27</v>
      </c>
      <c r="L1" s="26" t="s">
        <v>63</v>
      </c>
      <c r="M1" s="7" t="s">
        <v>28</v>
      </c>
      <c r="N1" s="7" t="s">
        <v>29</v>
      </c>
      <c r="O1" s="26" t="s">
        <v>62</v>
      </c>
      <c r="P1" s="7" t="s">
        <v>30</v>
      </c>
      <c r="Q1" s="7" t="s">
        <v>31</v>
      </c>
      <c r="R1" s="26" t="s">
        <v>61</v>
      </c>
      <c r="S1" s="7" t="s">
        <v>32</v>
      </c>
      <c r="T1" s="7" t="s">
        <v>33</v>
      </c>
      <c r="U1" s="26" t="s">
        <v>60</v>
      </c>
      <c r="V1" s="8" t="s">
        <v>34</v>
      </c>
      <c r="W1" s="8" t="s">
        <v>35</v>
      </c>
      <c r="X1" s="25" t="s">
        <v>59</v>
      </c>
      <c r="Y1" s="8" t="s">
        <v>36</v>
      </c>
      <c r="Z1" s="8" t="s">
        <v>37</v>
      </c>
      <c r="AA1" s="25" t="s">
        <v>58</v>
      </c>
      <c r="AB1" s="7" t="s">
        <v>38</v>
      </c>
      <c r="AC1" s="7" t="s">
        <v>39</v>
      </c>
      <c r="AD1" s="26" t="s">
        <v>57</v>
      </c>
      <c r="AE1" s="12" t="s">
        <v>41</v>
      </c>
      <c r="AF1" s="12" t="s">
        <v>42</v>
      </c>
      <c r="AG1" s="26" t="s">
        <v>56</v>
      </c>
      <c r="AH1" s="12" t="s">
        <v>75</v>
      </c>
      <c r="AI1" s="12" t="s">
        <v>76</v>
      </c>
      <c r="AJ1" s="26" t="s">
        <v>77</v>
      </c>
      <c r="AK1" s="12" t="s">
        <v>78</v>
      </c>
      <c r="AL1" s="12" t="s">
        <v>79</v>
      </c>
      <c r="AM1" s="26" t="s">
        <v>80</v>
      </c>
      <c r="AN1" s="35" t="s">
        <v>81</v>
      </c>
      <c r="AO1" s="35" t="s">
        <v>82</v>
      </c>
      <c r="AP1" s="26" t="s">
        <v>83</v>
      </c>
    </row>
    <row r="2" spans="1:42" x14ac:dyDescent="0.25">
      <c r="A2" s="2">
        <v>4</v>
      </c>
      <c r="B2" s="1">
        <v>1</v>
      </c>
      <c r="C2">
        <v>322519</v>
      </c>
      <c r="D2" s="5" t="s">
        <v>21</v>
      </c>
      <c r="E2" s="5" t="s">
        <v>21</v>
      </c>
      <c r="F2" s="5" t="s">
        <v>21</v>
      </c>
      <c r="G2" s="4">
        <v>4.5</v>
      </c>
      <c r="H2" s="4">
        <v>4.22</v>
      </c>
      <c r="I2" s="4">
        <f>G2-H2</f>
        <v>0.28000000000000025</v>
      </c>
      <c r="J2" s="4">
        <v>1.68</v>
      </c>
      <c r="K2" s="4">
        <v>1.66</v>
      </c>
      <c r="L2" s="4">
        <f>J2-K2</f>
        <v>2.0000000000000018E-2</v>
      </c>
      <c r="M2" s="4">
        <v>0.95</v>
      </c>
      <c r="N2" s="4">
        <v>0.77</v>
      </c>
      <c r="O2" s="4">
        <f>M2-N2</f>
        <v>0.17999999999999994</v>
      </c>
      <c r="P2" s="4">
        <v>2.7</v>
      </c>
      <c r="Q2" s="4">
        <v>2.5</v>
      </c>
      <c r="R2" s="4">
        <f>P2-Q2</f>
        <v>0.20000000000000018</v>
      </c>
      <c r="S2" s="4">
        <v>2.39</v>
      </c>
      <c r="T2" s="4">
        <v>2.2200000000000002</v>
      </c>
      <c r="U2" s="4">
        <f>S2-T2</f>
        <v>0.16999999999999993</v>
      </c>
      <c r="V2" s="9">
        <v>95.6</v>
      </c>
      <c r="W2" s="9">
        <v>95</v>
      </c>
      <c r="X2" s="9">
        <f>V2-W2</f>
        <v>0.59999999999999432</v>
      </c>
      <c r="Y2" s="9">
        <v>97.1</v>
      </c>
      <c r="Z2" s="9">
        <v>95.6</v>
      </c>
      <c r="AA2" s="9">
        <f>Y2-Z2</f>
        <v>1.5</v>
      </c>
      <c r="AB2" s="4">
        <v>0</v>
      </c>
      <c r="AC2" s="4">
        <v>0</v>
      </c>
      <c r="AD2" s="4">
        <f>AB2-AC2</f>
        <v>0</v>
      </c>
      <c r="AE2" s="4">
        <v>0</v>
      </c>
      <c r="AF2" s="4">
        <v>0</v>
      </c>
      <c r="AG2" s="4">
        <f>AE2-AF2</f>
        <v>0</v>
      </c>
      <c r="AH2" s="4">
        <f>G2/J2</f>
        <v>2.6785714285714288</v>
      </c>
      <c r="AI2" s="4">
        <f>H2/K2</f>
        <v>2.5421686746987953</v>
      </c>
      <c r="AJ2" s="37">
        <f>AH2-AI2</f>
        <v>0.13640275387263356</v>
      </c>
      <c r="AK2" s="37">
        <f>G2-J2-(M2/2.2)</f>
        <v>2.3881818181818186</v>
      </c>
      <c r="AL2" s="37">
        <f>H2-K2-(N2/2.2)</f>
        <v>2.2099999999999995</v>
      </c>
      <c r="AM2" s="37">
        <f>AK2-AL2</f>
        <v>0.17818181818181911</v>
      </c>
      <c r="AN2" s="45">
        <f>((21*0.5)-((AE2/100)*21*0.5))/21</f>
        <v>0.5</v>
      </c>
      <c r="AO2" s="14">
        <f>((21*0.5)-((AF2/100)*21*0.5))/21</f>
        <v>0.5</v>
      </c>
      <c r="AP2" s="14">
        <f>AN2-AO2</f>
        <v>0</v>
      </c>
    </row>
    <row r="3" spans="1:42" x14ac:dyDescent="0.25">
      <c r="A3" s="2">
        <v>4</v>
      </c>
      <c r="B3" s="1">
        <v>2</v>
      </c>
      <c r="C3">
        <v>226026</v>
      </c>
      <c r="D3" s="5" t="s">
        <v>21</v>
      </c>
      <c r="E3" s="5" t="s">
        <v>21</v>
      </c>
      <c r="F3" s="5" t="s">
        <v>21</v>
      </c>
      <c r="G3" s="4">
        <v>5.72</v>
      </c>
      <c r="H3" s="4">
        <v>4.4000000000000004</v>
      </c>
      <c r="I3" s="4">
        <f t="shared" ref="I3:I18" si="0">G3-H3</f>
        <v>1.3199999999999994</v>
      </c>
      <c r="J3" s="4">
        <v>2.12</v>
      </c>
      <c r="K3" s="4">
        <v>1.99</v>
      </c>
      <c r="L3" s="4">
        <f t="shared" ref="L3:L18" si="1">J3-K3</f>
        <v>0.13000000000000012</v>
      </c>
      <c r="M3" s="4">
        <v>0.57999999999999996</v>
      </c>
      <c r="N3" s="4">
        <v>0.64</v>
      </c>
      <c r="O3" s="4">
        <f t="shared" ref="O3:O18" si="2">M3-N3</f>
        <v>-6.0000000000000053E-2</v>
      </c>
      <c r="P3" s="4">
        <v>2.7</v>
      </c>
      <c r="Q3" s="4">
        <v>2.2000000000000002</v>
      </c>
      <c r="R3" s="4">
        <f t="shared" ref="R3:R18" si="3">P3-Q3</f>
        <v>0.5</v>
      </c>
      <c r="S3" s="4">
        <v>3.34</v>
      </c>
      <c r="T3" s="4">
        <v>2.12</v>
      </c>
      <c r="U3" s="4">
        <f t="shared" ref="U3:U18" si="4">S3-T3</f>
        <v>1.2199999999999998</v>
      </c>
      <c r="V3" s="9">
        <v>80.3</v>
      </c>
      <c r="W3" s="9">
        <v>81</v>
      </c>
      <c r="X3" s="57">
        <f t="shared" ref="X3:X18" si="5">V3-W3</f>
        <v>-0.70000000000000284</v>
      </c>
      <c r="Y3" s="9">
        <v>81</v>
      </c>
      <c r="Z3" s="9">
        <v>82.5</v>
      </c>
      <c r="AA3" s="9">
        <f t="shared" ref="AA3:AA18" si="6">Y3-Z3</f>
        <v>-1.5</v>
      </c>
      <c r="AB3" s="4">
        <v>0</v>
      </c>
      <c r="AC3" s="4">
        <v>0</v>
      </c>
      <c r="AD3" s="4">
        <f t="shared" ref="AD3:AD18" si="7">AB3-AC3</f>
        <v>0</v>
      </c>
      <c r="AE3" s="4">
        <v>0</v>
      </c>
      <c r="AF3" s="4">
        <v>0</v>
      </c>
      <c r="AG3" s="4">
        <f t="shared" ref="AG3:AG18" si="8">AE3-AF3</f>
        <v>0</v>
      </c>
      <c r="AH3" s="4">
        <f t="shared" ref="AH3:AH18" si="9">G3/J3</f>
        <v>2.6981132075471694</v>
      </c>
      <c r="AI3" s="4">
        <f t="shared" ref="AI3:AI18" si="10">H3/K3</f>
        <v>2.2110552763819098</v>
      </c>
      <c r="AJ3" s="37">
        <f t="shared" ref="AJ3:AJ18" si="11">AH3-AI3</f>
        <v>0.48705793116525964</v>
      </c>
      <c r="AK3" s="37">
        <f t="shared" ref="AK3:AK18" si="12">G3-J3-(M3/2.2)</f>
        <v>3.336363636363636</v>
      </c>
      <c r="AL3" s="37">
        <f t="shared" ref="AL3:AL18" si="13">H3-K3-(N3/2.2)</f>
        <v>2.1190909090909091</v>
      </c>
      <c r="AM3" s="37">
        <f t="shared" ref="AM3:AM18" si="14">AK3-AL3</f>
        <v>1.2172727272727268</v>
      </c>
      <c r="AN3" s="45">
        <f t="shared" ref="AN3:AN18" si="15">((21*0.5)-((AE3/100)*21*0.5))/21</f>
        <v>0.5</v>
      </c>
      <c r="AO3" s="14">
        <f t="shared" ref="AO3:AO18" si="16">((21*0.5)-((AF3/100)*21*0.5))/21</f>
        <v>0.5</v>
      </c>
      <c r="AP3" s="14">
        <f t="shared" ref="AP3:AP18" si="17">AN3-AO3</f>
        <v>0</v>
      </c>
    </row>
    <row r="4" spans="1:42" x14ac:dyDescent="0.25">
      <c r="A4" s="2">
        <v>4</v>
      </c>
      <c r="B4" s="1">
        <v>3</v>
      </c>
      <c r="C4">
        <v>223651</v>
      </c>
      <c r="D4" s="5" t="s">
        <v>21</v>
      </c>
      <c r="E4" s="5" t="s">
        <v>21</v>
      </c>
      <c r="F4" s="5" t="s">
        <v>21</v>
      </c>
      <c r="G4" s="4">
        <v>2.79</v>
      </c>
      <c r="H4" s="4">
        <v>2.77</v>
      </c>
      <c r="I4" s="4">
        <f t="shared" si="0"/>
        <v>2.0000000000000018E-2</v>
      </c>
      <c r="J4" s="4">
        <v>1.45</v>
      </c>
      <c r="K4" s="4">
        <v>1.66</v>
      </c>
      <c r="L4" s="4">
        <f t="shared" si="1"/>
        <v>-0.20999999999999996</v>
      </c>
      <c r="M4" s="4">
        <v>1.1399999999999999</v>
      </c>
      <c r="N4" s="4">
        <v>0.78</v>
      </c>
      <c r="O4" s="4">
        <f t="shared" si="2"/>
        <v>0.35999999999999988</v>
      </c>
      <c r="P4" s="4">
        <v>1.9</v>
      </c>
      <c r="Q4" s="4">
        <v>1.7</v>
      </c>
      <c r="R4" s="4">
        <f t="shared" si="3"/>
        <v>0.19999999999999996</v>
      </c>
      <c r="S4" s="4">
        <v>0.83</v>
      </c>
      <c r="T4" s="4">
        <v>0.78</v>
      </c>
      <c r="U4" s="4">
        <f t="shared" si="4"/>
        <v>4.9999999999999933E-2</v>
      </c>
      <c r="V4" s="9">
        <v>98.7</v>
      </c>
      <c r="W4" s="9">
        <v>98.4</v>
      </c>
      <c r="X4" s="9">
        <f t="shared" si="5"/>
        <v>0.29999999999999716</v>
      </c>
      <c r="Y4" s="9">
        <v>99.7</v>
      </c>
      <c r="Z4" s="9">
        <v>98.7</v>
      </c>
      <c r="AA4" s="9">
        <f t="shared" si="6"/>
        <v>1</v>
      </c>
      <c r="AB4" s="4">
        <v>0</v>
      </c>
      <c r="AC4" s="4">
        <v>0</v>
      </c>
      <c r="AD4" s="4">
        <f t="shared" si="7"/>
        <v>0</v>
      </c>
      <c r="AE4" s="4">
        <v>0</v>
      </c>
      <c r="AF4" s="4">
        <v>0</v>
      </c>
      <c r="AG4" s="4">
        <f t="shared" si="8"/>
        <v>0</v>
      </c>
      <c r="AH4" s="4">
        <f t="shared" si="9"/>
        <v>1.9241379310344828</v>
      </c>
      <c r="AI4" s="4">
        <f t="shared" si="10"/>
        <v>1.6686746987951808</v>
      </c>
      <c r="AJ4" s="37">
        <f t="shared" si="11"/>
        <v>0.25546323223930201</v>
      </c>
      <c r="AK4" s="37">
        <f t="shared" si="12"/>
        <v>0.821818181818182</v>
      </c>
      <c r="AL4" s="37">
        <f t="shared" si="13"/>
        <v>0.7554545454545456</v>
      </c>
      <c r="AM4" s="37">
        <f t="shared" si="14"/>
        <v>6.6363636363636402E-2</v>
      </c>
      <c r="AN4" s="45">
        <f t="shared" si="15"/>
        <v>0.5</v>
      </c>
      <c r="AO4" s="14">
        <f t="shared" si="16"/>
        <v>0.5</v>
      </c>
      <c r="AP4" s="14">
        <f t="shared" si="17"/>
        <v>0</v>
      </c>
    </row>
    <row r="5" spans="1:42" x14ac:dyDescent="0.25">
      <c r="A5" s="2">
        <v>4</v>
      </c>
      <c r="B5" s="1">
        <v>4</v>
      </c>
      <c r="C5">
        <v>324922</v>
      </c>
      <c r="D5" s="5" t="s">
        <v>21</v>
      </c>
      <c r="E5" s="5" t="s">
        <v>21</v>
      </c>
      <c r="F5" s="5" t="s">
        <v>21</v>
      </c>
      <c r="G5" s="4">
        <v>3.88</v>
      </c>
      <c r="H5" s="4">
        <v>2.92</v>
      </c>
      <c r="I5" s="4">
        <f t="shared" si="0"/>
        <v>0.96</v>
      </c>
      <c r="J5" s="4">
        <v>1.91</v>
      </c>
      <c r="K5" s="4">
        <v>1.58</v>
      </c>
      <c r="L5" s="4">
        <f t="shared" si="1"/>
        <v>0.32999999999999985</v>
      </c>
      <c r="M5" s="4">
        <v>0.95</v>
      </c>
      <c r="N5" s="4">
        <v>1.02</v>
      </c>
      <c r="O5" s="4">
        <f t="shared" si="2"/>
        <v>-7.0000000000000062E-2</v>
      </c>
      <c r="P5" s="4">
        <v>2</v>
      </c>
      <c r="Q5" s="4">
        <v>1.9</v>
      </c>
      <c r="R5" s="4">
        <f t="shared" si="3"/>
        <v>0.10000000000000009</v>
      </c>
      <c r="S5" s="4">
        <v>1.55</v>
      </c>
      <c r="T5" s="4">
        <v>0.88</v>
      </c>
      <c r="U5" s="4">
        <f t="shared" si="4"/>
        <v>0.67</v>
      </c>
      <c r="V5" s="9">
        <v>109.6</v>
      </c>
      <c r="W5" s="9">
        <v>109.1</v>
      </c>
      <c r="X5" s="9">
        <f t="shared" si="5"/>
        <v>0.5</v>
      </c>
      <c r="Y5" s="9">
        <v>109.1</v>
      </c>
      <c r="Z5" s="9">
        <v>110.8</v>
      </c>
      <c r="AA5" s="9">
        <f t="shared" si="6"/>
        <v>-1.7000000000000028</v>
      </c>
      <c r="AB5" s="4">
        <v>0</v>
      </c>
      <c r="AC5" s="4">
        <v>0</v>
      </c>
      <c r="AD5" s="4">
        <f t="shared" si="7"/>
        <v>0</v>
      </c>
      <c r="AE5" s="4">
        <v>0</v>
      </c>
      <c r="AF5" s="4">
        <v>0</v>
      </c>
      <c r="AG5" s="4">
        <f t="shared" si="8"/>
        <v>0</v>
      </c>
      <c r="AH5" s="4">
        <f t="shared" si="9"/>
        <v>2.0314136125654452</v>
      </c>
      <c r="AI5" s="4">
        <f t="shared" si="10"/>
        <v>1.8481012658227847</v>
      </c>
      <c r="AJ5" s="37">
        <f t="shared" si="11"/>
        <v>0.1833123467426605</v>
      </c>
      <c r="AK5" s="37">
        <f t="shared" si="12"/>
        <v>1.5381818181818181</v>
      </c>
      <c r="AL5" s="37">
        <f t="shared" si="13"/>
        <v>0.87636363636363623</v>
      </c>
      <c r="AM5" s="37">
        <f t="shared" si="14"/>
        <v>0.66181818181818186</v>
      </c>
      <c r="AN5" s="45">
        <f t="shared" si="15"/>
        <v>0.5</v>
      </c>
      <c r="AO5" s="14">
        <f t="shared" si="16"/>
        <v>0.5</v>
      </c>
      <c r="AP5" s="14">
        <f t="shared" si="17"/>
        <v>0</v>
      </c>
    </row>
    <row r="6" spans="1:42" x14ac:dyDescent="0.25">
      <c r="A6" s="2">
        <v>4</v>
      </c>
      <c r="B6" s="1">
        <v>5</v>
      </c>
      <c r="C6">
        <v>322779</v>
      </c>
      <c r="D6" s="5" t="s">
        <v>21</v>
      </c>
      <c r="E6" s="5" t="s">
        <v>21</v>
      </c>
      <c r="F6" s="5" t="s">
        <v>21</v>
      </c>
      <c r="G6" s="4">
        <v>3.36</v>
      </c>
      <c r="H6" s="4">
        <v>3.29</v>
      </c>
      <c r="I6" s="4">
        <f t="shared" si="0"/>
        <v>6.999999999999984E-2</v>
      </c>
      <c r="J6" s="4">
        <v>1.5</v>
      </c>
      <c r="K6" s="4">
        <v>1.86</v>
      </c>
      <c r="L6" s="4">
        <f t="shared" si="1"/>
        <v>-0.3600000000000001</v>
      </c>
      <c r="M6" s="4">
        <v>1.17</v>
      </c>
      <c r="N6" s="4">
        <v>0.64</v>
      </c>
      <c r="O6" s="4">
        <f t="shared" si="2"/>
        <v>0.52999999999999992</v>
      </c>
      <c r="P6" s="4">
        <v>2.2000000000000002</v>
      </c>
      <c r="Q6" s="4">
        <v>1.8</v>
      </c>
      <c r="R6" s="4">
        <f t="shared" si="3"/>
        <v>0.40000000000000013</v>
      </c>
      <c r="S6" s="4">
        <v>1.35</v>
      </c>
      <c r="T6" s="4">
        <v>1.1399999999999999</v>
      </c>
      <c r="U6" s="4">
        <f t="shared" si="4"/>
        <v>0.21000000000000019</v>
      </c>
      <c r="V6" s="9">
        <v>100.2</v>
      </c>
      <c r="W6" s="9">
        <v>100.1</v>
      </c>
      <c r="X6" s="9">
        <f t="shared" si="5"/>
        <v>0.10000000000000853</v>
      </c>
      <c r="Y6" s="9">
        <v>100.2</v>
      </c>
      <c r="Z6" s="9">
        <v>100.2</v>
      </c>
      <c r="AA6" s="9">
        <f t="shared" si="6"/>
        <v>0</v>
      </c>
      <c r="AB6" s="4">
        <v>0</v>
      </c>
      <c r="AC6" s="4">
        <v>0</v>
      </c>
      <c r="AD6" s="4">
        <f t="shared" si="7"/>
        <v>0</v>
      </c>
      <c r="AE6" s="4">
        <v>0</v>
      </c>
      <c r="AF6" s="4">
        <v>0</v>
      </c>
      <c r="AG6" s="4">
        <f t="shared" si="8"/>
        <v>0</v>
      </c>
      <c r="AH6" s="4">
        <f t="shared" si="9"/>
        <v>2.2399999999999998</v>
      </c>
      <c r="AI6" s="4">
        <f t="shared" si="10"/>
        <v>1.7688172043010753</v>
      </c>
      <c r="AJ6" s="37">
        <f t="shared" si="11"/>
        <v>0.47118279569892452</v>
      </c>
      <c r="AK6" s="37">
        <f t="shared" si="12"/>
        <v>1.3281818181818181</v>
      </c>
      <c r="AL6" s="37">
        <f t="shared" si="13"/>
        <v>1.1390909090909092</v>
      </c>
      <c r="AM6" s="37">
        <f t="shared" si="14"/>
        <v>0.18909090909090898</v>
      </c>
      <c r="AN6" s="45">
        <f t="shared" si="15"/>
        <v>0.5</v>
      </c>
      <c r="AO6" s="14">
        <f t="shared" si="16"/>
        <v>0.5</v>
      </c>
      <c r="AP6" s="14">
        <f t="shared" si="17"/>
        <v>0</v>
      </c>
    </row>
    <row r="7" spans="1:42" x14ac:dyDescent="0.25">
      <c r="A7" s="2">
        <v>4</v>
      </c>
      <c r="B7" s="1">
        <v>6</v>
      </c>
      <c r="C7">
        <v>225848</v>
      </c>
      <c r="D7" s="5" t="s">
        <v>21</v>
      </c>
      <c r="E7" s="5" t="s">
        <v>21</v>
      </c>
      <c r="F7" s="5" t="s">
        <v>21</v>
      </c>
      <c r="G7" s="4">
        <v>5.51</v>
      </c>
      <c r="H7" s="4">
        <v>6.21</v>
      </c>
      <c r="I7" s="4">
        <f t="shared" si="0"/>
        <v>-0.70000000000000018</v>
      </c>
      <c r="J7" s="4">
        <v>2.4300000000000002</v>
      </c>
      <c r="K7" s="4">
        <v>2.59</v>
      </c>
      <c r="L7" s="4">
        <f t="shared" si="1"/>
        <v>-0.1599999999999997</v>
      </c>
      <c r="M7" s="4">
        <v>1.1499999999999999</v>
      </c>
      <c r="N7" s="4">
        <v>1.24</v>
      </c>
      <c r="O7" s="4">
        <f t="shared" si="2"/>
        <v>-9.000000000000008E-2</v>
      </c>
      <c r="P7" s="4">
        <v>2.2999999999999998</v>
      </c>
      <c r="Q7" s="4">
        <v>2.4</v>
      </c>
      <c r="R7" s="4">
        <f t="shared" si="3"/>
        <v>-0.10000000000000009</v>
      </c>
      <c r="S7" s="4">
        <v>2.56</v>
      </c>
      <c r="T7" s="4">
        <v>3.05</v>
      </c>
      <c r="U7" s="4">
        <f t="shared" si="4"/>
        <v>-0.48999999999999977</v>
      </c>
      <c r="V7" s="9">
        <v>91.5</v>
      </c>
      <c r="W7" s="9">
        <v>90.9</v>
      </c>
      <c r="X7" s="9">
        <f t="shared" si="5"/>
        <v>0.59999999999999432</v>
      </c>
      <c r="Y7" s="9">
        <v>90.9</v>
      </c>
      <c r="Z7" s="9">
        <v>92.1</v>
      </c>
      <c r="AA7" s="9">
        <f t="shared" si="6"/>
        <v>-1.1999999999999886</v>
      </c>
      <c r="AB7" s="4">
        <v>0</v>
      </c>
      <c r="AC7" s="4">
        <v>0</v>
      </c>
      <c r="AD7" s="4">
        <f t="shared" si="7"/>
        <v>0</v>
      </c>
      <c r="AE7" s="4">
        <v>0</v>
      </c>
      <c r="AF7" s="4">
        <v>0</v>
      </c>
      <c r="AG7" s="4">
        <f t="shared" si="8"/>
        <v>0</v>
      </c>
      <c r="AH7" s="4">
        <f t="shared" si="9"/>
        <v>2.2674897119341559</v>
      </c>
      <c r="AI7" s="4">
        <f t="shared" si="10"/>
        <v>2.397683397683398</v>
      </c>
      <c r="AJ7" s="37">
        <f t="shared" si="11"/>
        <v>-0.13019368574924206</v>
      </c>
      <c r="AK7" s="37">
        <f t="shared" si="12"/>
        <v>2.5572727272727271</v>
      </c>
      <c r="AL7" s="37">
        <f t="shared" si="13"/>
        <v>3.0563636363636366</v>
      </c>
      <c r="AM7" s="37">
        <f t="shared" si="14"/>
        <v>-0.49909090909090947</v>
      </c>
      <c r="AN7" s="45">
        <f t="shared" si="15"/>
        <v>0.5</v>
      </c>
      <c r="AO7" s="14">
        <f t="shared" si="16"/>
        <v>0.5</v>
      </c>
      <c r="AP7" s="14">
        <f t="shared" si="17"/>
        <v>0</v>
      </c>
    </row>
    <row r="8" spans="1:42" x14ac:dyDescent="0.25">
      <c r="A8" s="2">
        <v>4</v>
      </c>
      <c r="B8" s="1">
        <v>7</v>
      </c>
      <c r="C8">
        <v>322621</v>
      </c>
      <c r="D8" s="5" t="s">
        <v>21</v>
      </c>
      <c r="E8" s="5" t="s">
        <v>21</v>
      </c>
      <c r="F8" s="5" t="s">
        <v>21</v>
      </c>
      <c r="G8" s="4">
        <v>2.59</v>
      </c>
      <c r="H8" s="4">
        <v>2.59</v>
      </c>
      <c r="I8" s="4">
        <f t="shared" si="0"/>
        <v>0</v>
      </c>
      <c r="J8" s="4">
        <v>0.85</v>
      </c>
      <c r="K8" s="4">
        <v>0.88</v>
      </c>
      <c r="L8" s="4">
        <f t="shared" si="1"/>
        <v>-3.0000000000000027E-2</v>
      </c>
      <c r="M8" s="4">
        <v>1.0900000000000001</v>
      </c>
      <c r="N8" s="4">
        <v>0.82</v>
      </c>
      <c r="O8" s="4">
        <f t="shared" si="2"/>
        <v>0.27000000000000013</v>
      </c>
      <c r="P8" s="5" t="s">
        <v>21</v>
      </c>
      <c r="Q8" s="5" t="s">
        <v>21</v>
      </c>
      <c r="R8" s="5" t="s">
        <v>21</v>
      </c>
      <c r="S8" s="5" t="s">
        <v>21</v>
      </c>
      <c r="T8" s="5" t="s">
        <v>21</v>
      </c>
      <c r="U8" s="5" t="s">
        <v>21</v>
      </c>
      <c r="V8" s="9">
        <v>86.2</v>
      </c>
      <c r="W8" s="9">
        <v>85.8</v>
      </c>
      <c r="X8" s="9">
        <f t="shared" si="5"/>
        <v>0.40000000000000568</v>
      </c>
      <c r="Y8" s="9">
        <v>86.1</v>
      </c>
      <c r="Z8" s="9">
        <v>86.2</v>
      </c>
      <c r="AA8" s="9">
        <f t="shared" si="6"/>
        <v>-0.10000000000000853</v>
      </c>
      <c r="AB8" s="4">
        <v>66.67</v>
      </c>
      <c r="AC8" s="4">
        <v>60</v>
      </c>
      <c r="AD8" s="4">
        <f t="shared" si="7"/>
        <v>6.6700000000000017</v>
      </c>
      <c r="AE8" s="4">
        <v>3.67</v>
      </c>
      <c r="AF8" s="4">
        <v>3</v>
      </c>
      <c r="AG8" s="4">
        <f t="shared" si="8"/>
        <v>0.66999999999999993</v>
      </c>
      <c r="AH8" s="4">
        <f t="shared" si="9"/>
        <v>3.0470588235294116</v>
      </c>
      <c r="AI8" s="4">
        <f t="shared" si="10"/>
        <v>2.9431818181818179</v>
      </c>
      <c r="AJ8" s="37">
        <f t="shared" si="11"/>
        <v>0.1038770053475937</v>
      </c>
      <c r="AK8" s="37">
        <f t="shared" si="12"/>
        <v>1.2445454545454544</v>
      </c>
      <c r="AL8" s="37">
        <f t="shared" si="13"/>
        <v>1.3372727272727274</v>
      </c>
      <c r="AM8" s="37">
        <f t="shared" si="14"/>
        <v>-9.2727272727272991E-2</v>
      </c>
      <c r="AN8" s="45">
        <f t="shared" si="15"/>
        <v>0.48164999999999997</v>
      </c>
      <c r="AO8" s="14">
        <f t="shared" si="16"/>
        <v>0.48500000000000004</v>
      </c>
      <c r="AP8" s="31">
        <f t="shared" si="17"/>
        <v>-3.3500000000000751E-3</v>
      </c>
    </row>
    <row r="9" spans="1:42" x14ac:dyDescent="0.25">
      <c r="A9" s="2">
        <v>4</v>
      </c>
      <c r="B9" s="1">
        <v>8</v>
      </c>
      <c r="C9">
        <v>222427</v>
      </c>
      <c r="D9" s="5" t="s">
        <v>21</v>
      </c>
      <c r="E9" s="5" t="s">
        <v>21</v>
      </c>
      <c r="F9" s="5" t="s">
        <v>21</v>
      </c>
      <c r="G9" s="4">
        <v>4.42</v>
      </c>
      <c r="H9" s="4">
        <v>3.16</v>
      </c>
      <c r="I9" s="4">
        <f t="shared" si="0"/>
        <v>1.2599999999999998</v>
      </c>
      <c r="J9" s="4">
        <v>1.63</v>
      </c>
      <c r="K9" s="4">
        <v>2.25</v>
      </c>
      <c r="L9" s="20">
        <f t="shared" si="1"/>
        <v>-0.62000000000000011</v>
      </c>
      <c r="M9" s="4">
        <v>1.49</v>
      </c>
      <c r="N9" s="4">
        <v>1.05</v>
      </c>
      <c r="O9" s="4">
        <f t="shared" si="2"/>
        <v>0.43999999999999995</v>
      </c>
      <c r="P9" s="4">
        <v>2.7</v>
      </c>
      <c r="Q9" s="4">
        <v>1.4</v>
      </c>
      <c r="R9" s="51">
        <f t="shared" si="3"/>
        <v>1.3000000000000003</v>
      </c>
      <c r="S9" s="4">
        <v>2.12</v>
      </c>
      <c r="T9" s="4">
        <v>0.44</v>
      </c>
      <c r="U9" s="20">
        <f t="shared" si="4"/>
        <v>1.6800000000000002</v>
      </c>
      <c r="V9" s="9">
        <v>95.2</v>
      </c>
      <c r="W9" s="9">
        <v>94.9</v>
      </c>
      <c r="X9" s="9">
        <f t="shared" si="5"/>
        <v>0.29999999999999716</v>
      </c>
      <c r="Y9" s="9">
        <v>94.9</v>
      </c>
      <c r="Z9" s="9">
        <v>94.9</v>
      </c>
      <c r="AA9" s="9">
        <f t="shared" si="6"/>
        <v>0</v>
      </c>
      <c r="AB9" s="4">
        <v>0</v>
      </c>
      <c r="AC9" s="4">
        <v>41</v>
      </c>
      <c r="AD9" s="51">
        <f t="shared" si="7"/>
        <v>-41</v>
      </c>
      <c r="AE9" s="4">
        <v>0</v>
      </c>
      <c r="AF9" s="4">
        <v>2.0499999999999998</v>
      </c>
      <c r="AG9" s="51">
        <f t="shared" si="8"/>
        <v>-2.0499999999999998</v>
      </c>
      <c r="AH9" s="4">
        <f t="shared" si="9"/>
        <v>2.7116564417177917</v>
      </c>
      <c r="AI9" s="4">
        <f t="shared" si="10"/>
        <v>1.4044444444444446</v>
      </c>
      <c r="AJ9" s="51">
        <f t="shared" si="11"/>
        <v>1.3072119972733471</v>
      </c>
      <c r="AK9" s="37">
        <f t="shared" si="12"/>
        <v>2.1127272727272728</v>
      </c>
      <c r="AL9" s="37">
        <f t="shared" si="13"/>
        <v>0.4327272727272729</v>
      </c>
      <c r="AM9" s="20">
        <f t="shared" si="14"/>
        <v>1.68</v>
      </c>
      <c r="AN9" s="45">
        <f t="shared" si="15"/>
        <v>0.5</v>
      </c>
      <c r="AO9" s="14">
        <f t="shared" si="16"/>
        <v>0.48975000000000002</v>
      </c>
      <c r="AP9" s="53">
        <f t="shared" si="17"/>
        <v>1.0249999999999981E-2</v>
      </c>
    </row>
    <row r="10" spans="1:42" x14ac:dyDescent="0.25">
      <c r="A10" s="2">
        <v>4</v>
      </c>
      <c r="B10" s="1">
        <v>9</v>
      </c>
      <c r="C10">
        <v>222659</v>
      </c>
      <c r="D10" s="5" t="s">
        <v>21</v>
      </c>
      <c r="E10" s="5" t="s">
        <v>21</v>
      </c>
      <c r="F10" s="5" t="s">
        <v>21</v>
      </c>
      <c r="G10" s="4">
        <v>4.37</v>
      </c>
      <c r="H10" s="4">
        <v>4.24</v>
      </c>
      <c r="I10" s="4">
        <f t="shared" si="0"/>
        <v>0.12999999999999989</v>
      </c>
      <c r="J10" s="4">
        <v>2.59</v>
      </c>
      <c r="K10" s="4">
        <v>1.89</v>
      </c>
      <c r="L10" s="51">
        <f t="shared" si="1"/>
        <v>0.7</v>
      </c>
      <c r="M10" s="4">
        <v>0.59</v>
      </c>
      <c r="N10" s="4">
        <v>0.63</v>
      </c>
      <c r="O10" s="4">
        <f t="shared" si="2"/>
        <v>-4.0000000000000036E-2</v>
      </c>
      <c r="P10" s="5" t="s">
        <v>21</v>
      </c>
      <c r="Q10" s="5" t="s">
        <v>21</v>
      </c>
      <c r="R10" s="5" t="s">
        <v>21</v>
      </c>
      <c r="S10" s="5" t="s">
        <v>21</v>
      </c>
      <c r="T10" s="5" t="s">
        <v>21</v>
      </c>
      <c r="U10" s="5" t="s">
        <v>21</v>
      </c>
      <c r="V10" s="9">
        <v>93</v>
      </c>
      <c r="W10" s="9">
        <v>92.3</v>
      </c>
      <c r="X10" s="9">
        <f t="shared" si="5"/>
        <v>0.70000000000000284</v>
      </c>
      <c r="Y10" s="9">
        <v>93.8</v>
      </c>
      <c r="Z10" s="9">
        <v>93</v>
      </c>
      <c r="AA10" s="9">
        <f t="shared" si="6"/>
        <v>0.79999999999999716</v>
      </c>
      <c r="AB10" s="4">
        <v>0</v>
      </c>
      <c r="AC10" s="4">
        <v>0</v>
      </c>
      <c r="AD10" s="4">
        <f t="shared" si="7"/>
        <v>0</v>
      </c>
      <c r="AE10" s="4">
        <v>0</v>
      </c>
      <c r="AF10" s="4">
        <v>0</v>
      </c>
      <c r="AG10" s="4">
        <f t="shared" si="8"/>
        <v>0</v>
      </c>
      <c r="AH10" s="4">
        <f t="shared" si="9"/>
        <v>1.6872586872586874</v>
      </c>
      <c r="AI10" s="4">
        <f t="shared" si="10"/>
        <v>2.2433862433862437</v>
      </c>
      <c r="AJ10" s="37">
        <f t="shared" si="11"/>
        <v>-0.55612755612755627</v>
      </c>
      <c r="AK10" s="37">
        <f t="shared" si="12"/>
        <v>1.5118181818181822</v>
      </c>
      <c r="AL10" s="37">
        <f t="shared" si="13"/>
        <v>2.0636363636363644</v>
      </c>
      <c r="AM10" s="37">
        <f t="shared" si="14"/>
        <v>-0.55181818181818221</v>
      </c>
      <c r="AN10" s="45">
        <f t="shared" si="15"/>
        <v>0.5</v>
      </c>
      <c r="AO10" s="14">
        <f t="shared" si="16"/>
        <v>0.5</v>
      </c>
      <c r="AP10" s="14">
        <f t="shared" si="17"/>
        <v>0</v>
      </c>
    </row>
    <row r="11" spans="1:42" x14ac:dyDescent="0.25">
      <c r="A11" s="2">
        <v>4</v>
      </c>
      <c r="B11" s="1">
        <v>10</v>
      </c>
      <c r="C11">
        <v>224300</v>
      </c>
      <c r="D11" s="5" t="s">
        <v>21</v>
      </c>
      <c r="E11" s="5" t="s">
        <v>21</v>
      </c>
      <c r="F11" s="5" t="s">
        <v>21</v>
      </c>
      <c r="G11" s="4">
        <v>4.5999999999999996</v>
      </c>
      <c r="H11" s="4">
        <v>4.84</v>
      </c>
      <c r="I11" s="4">
        <f t="shared" si="0"/>
        <v>-0.24000000000000021</v>
      </c>
      <c r="J11" s="4">
        <v>1.81</v>
      </c>
      <c r="K11" s="4">
        <v>1.81</v>
      </c>
      <c r="L11" s="4">
        <f t="shared" si="1"/>
        <v>0</v>
      </c>
      <c r="M11" s="4">
        <v>2.36</v>
      </c>
      <c r="N11" s="4">
        <v>1.1499999999999999</v>
      </c>
      <c r="O11" s="51">
        <f t="shared" si="2"/>
        <v>1.21</v>
      </c>
      <c r="P11" s="4">
        <v>2.5</v>
      </c>
      <c r="Q11" s="4">
        <v>2.7</v>
      </c>
      <c r="R11" s="4">
        <f t="shared" si="3"/>
        <v>-0.20000000000000018</v>
      </c>
      <c r="S11" s="4">
        <v>1.73</v>
      </c>
      <c r="T11" s="4">
        <v>2.5099999999999998</v>
      </c>
      <c r="U11" s="4">
        <f t="shared" si="4"/>
        <v>-0.7799999999999998</v>
      </c>
      <c r="V11" s="9">
        <v>98.7</v>
      </c>
      <c r="W11" s="9">
        <v>98.7</v>
      </c>
      <c r="X11" s="9">
        <f t="shared" si="5"/>
        <v>0</v>
      </c>
      <c r="Y11" s="9">
        <v>99.1</v>
      </c>
      <c r="Z11" s="9">
        <v>98.7</v>
      </c>
      <c r="AA11" s="9">
        <f t="shared" si="6"/>
        <v>0.39999999999999147</v>
      </c>
      <c r="AB11" s="4">
        <v>0</v>
      </c>
      <c r="AC11" s="4">
        <v>0</v>
      </c>
      <c r="AD11" s="4">
        <f t="shared" si="7"/>
        <v>0</v>
      </c>
      <c r="AE11" s="4">
        <v>0</v>
      </c>
      <c r="AF11" s="4">
        <v>0</v>
      </c>
      <c r="AG11" s="4">
        <f t="shared" si="8"/>
        <v>0</v>
      </c>
      <c r="AH11" s="4">
        <f t="shared" si="9"/>
        <v>2.5414364640883975</v>
      </c>
      <c r="AI11" s="4">
        <f t="shared" si="10"/>
        <v>2.6740331491712706</v>
      </c>
      <c r="AJ11" s="37">
        <f t="shared" si="11"/>
        <v>-0.13259668508287303</v>
      </c>
      <c r="AK11" s="37">
        <f t="shared" si="12"/>
        <v>1.7172727272727271</v>
      </c>
      <c r="AL11" s="37">
        <f t="shared" si="13"/>
        <v>2.5072727272727273</v>
      </c>
      <c r="AM11" s="37">
        <f t="shared" si="14"/>
        <v>-0.79000000000000026</v>
      </c>
      <c r="AN11" s="45">
        <f t="shared" si="15"/>
        <v>0.5</v>
      </c>
      <c r="AO11" s="14">
        <f t="shared" si="16"/>
        <v>0.5</v>
      </c>
      <c r="AP11" s="14">
        <f t="shared" si="17"/>
        <v>0</v>
      </c>
    </row>
    <row r="12" spans="1:42" x14ac:dyDescent="0.25">
      <c r="A12" s="2">
        <v>4</v>
      </c>
      <c r="B12" s="1">
        <v>12</v>
      </c>
      <c r="C12">
        <v>324506</v>
      </c>
      <c r="D12" s="5" t="s">
        <v>21</v>
      </c>
      <c r="E12" s="5" t="s">
        <v>21</v>
      </c>
      <c r="F12" s="5" t="s">
        <v>21</v>
      </c>
      <c r="G12" s="4">
        <v>3.88</v>
      </c>
      <c r="H12" s="4">
        <v>2.92</v>
      </c>
      <c r="I12" s="4">
        <f t="shared" si="0"/>
        <v>0.96</v>
      </c>
      <c r="J12" s="4">
        <v>1.89</v>
      </c>
      <c r="K12" s="4">
        <v>1.29</v>
      </c>
      <c r="L12" s="51">
        <f t="shared" si="1"/>
        <v>0.59999999999999987</v>
      </c>
      <c r="M12" s="4">
        <v>0.86</v>
      </c>
      <c r="N12" s="4">
        <v>1.1200000000000001</v>
      </c>
      <c r="O12" s="4">
        <f t="shared" si="2"/>
        <v>-0.26000000000000012</v>
      </c>
      <c r="P12" s="4">
        <v>2.1</v>
      </c>
      <c r="Q12" s="4">
        <v>2.2999999999999998</v>
      </c>
      <c r="R12" s="4">
        <f t="shared" si="3"/>
        <v>-0.19999999999999973</v>
      </c>
      <c r="S12" s="4">
        <v>1.6</v>
      </c>
      <c r="T12" s="4">
        <v>1.1399999999999999</v>
      </c>
      <c r="U12" s="4">
        <f t="shared" si="4"/>
        <v>0.46000000000000019</v>
      </c>
      <c r="V12" s="9">
        <v>89</v>
      </c>
      <c r="W12" s="9">
        <v>91.4</v>
      </c>
      <c r="X12" s="57">
        <f t="shared" si="5"/>
        <v>-2.4000000000000057</v>
      </c>
      <c r="Y12" s="9">
        <v>91.4</v>
      </c>
      <c r="Z12" s="9">
        <v>92.2</v>
      </c>
      <c r="AA12" s="9">
        <f t="shared" si="6"/>
        <v>-0.79999999999999716</v>
      </c>
      <c r="AB12" s="4">
        <v>0</v>
      </c>
      <c r="AC12" s="4">
        <v>0</v>
      </c>
      <c r="AD12" s="4">
        <f t="shared" si="7"/>
        <v>0</v>
      </c>
      <c r="AE12" s="4">
        <v>0</v>
      </c>
      <c r="AF12" s="4">
        <v>0</v>
      </c>
      <c r="AG12" s="4">
        <f t="shared" si="8"/>
        <v>0</v>
      </c>
      <c r="AH12" s="4">
        <f t="shared" si="9"/>
        <v>2.052910052910053</v>
      </c>
      <c r="AI12" s="4">
        <f t="shared" si="10"/>
        <v>2.2635658914728682</v>
      </c>
      <c r="AJ12" s="37">
        <f t="shared" si="11"/>
        <v>-0.21065583856281522</v>
      </c>
      <c r="AK12" s="37">
        <f t="shared" si="12"/>
        <v>1.5990909090909091</v>
      </c>
      <c r="AL12" s="37">
        <f t="shared" si="13"/>
        <v>1.1209090909090906</v>
      </c>
      <c r="AM12" s="37">
        <f t="shared" si="14"/>
        <v>0.47818181818181849</v>
      </c>
      <c r="AN12" s="45">
        <f t="shared" si="15"/>
        <v>0.5</v>
      </c>
      <c r="AO12" s="14">
        <f t="shared" si="16"/>
        <v>0.5</v>
      </c>
      <c r="AP12" s="14">
        <f t="shared" si="17"/>
        <v>0</v>
      </c>
    </row>
    <row r="13" spans="1:42" x14ac:dyDescent="0.25">
      <c r="A13" s="2">
        <v>4</v>
      </c>
      <c r="B13" s="1">
        <v>13</v>
      </c>
      <c r="C13">
        <v>321092</v>
      </c>
      <c r="D13" s="9">
        <v>0.2</v>
      </c>
      <c r="E13" s="9">
        <v>0.2</v>
      </c>
      <c r="F13" s="5">
        <f t="shared" ref="F13:F17" si="18">D13-E13</f>
        <v>0</v>
      </c>
      <c r="G13" s="4">
        <v>4.58</v>
      </c>
      <c r="H13" s="4">
        <v>3.85</v>
      </c>
      <c r="I13" s="4">
        <f t="shared" si="0"/>
        <v>0.73</v>
      </c>
      <c r="J13" s="4">
        <v>1.58</v>
      </c>
      <c r="K13" s="4">
        <v>1.45</v>
      </c>
      <c r="L13" s="4">
        <f t="shared" si="1"/>
        <v>0.13000000000000012</v>
      </c>
      <c r="M13" s="4">
        <v>0.95</v>
      </c>
      <c r="N13" s="4">
        <v>0.94</v>
      </c>
      <c r="O13" s="4">
        <f t="shared" si="2"/>
        <v>1.0000000000000009E-2</v>
      </c>
      <c r="P13" s="4">
        <v>2.9</v>
      </c>
      <c r="Q13" s="4">
        <v>2.7</v>
      </c>
      <c r="R13" s="4">
        <f t="shared" si="3"/>
        <v>0.19999999999999973</v>
      </c>
      <c r="S13" s="4">
        <v>2.59</v>
      </c>
      <c r="T13" s="4">
        <v>1.99</v>
      </c>
      <c r="U13" s="4">
        <f t="shared" si="4"/>
        <v>0.59999999999999987</v>
      </c>
      <c r="V13" s="9">
        <v>67.7</v>
      </c>
      <c r="W13" s="9">
        <v>68</v>
      </c>
      <c r="X13" s="9">
        <f t="shared" si="5"/>
        <v>-0.29999999999999716</v>
      </c>
      <c r="Y13" s="9">
        <v>67.8</v>
      </c>
      <c r="Z13" s="9">
        <v>67.7</v>
      </c>
      <c r="AA13" s="9">
        <f t="shared" si="6"/>
        <v>9.9999999999994316E-2</v>
      </c>
      <c r="AB13" s="4">
        <v>0</v>
      </c>
      <c r="AC13" s="4">
        <v>0</v>
      </c>
      <c r="AD13" s="4">
        <f t="shared" si="7"/>
        <v>0</v>
      </c>
      <c r="AE13" s="4">
        <v>0</v>
      </c>
      <c r="AF13" s="4">
        <v>0</v>
      </c>
      <c r="AG13" s="4">
        <f t="shared" si="8"/>
        <v>0</v>
      </c>
      <c r="AH13" s="4">
        <f t="shared" si="9"/>
        <v>2.8987341772151898</v>
      </c>
      <c r="AI13" s="4">
        <f t="shared" si="10"/>
        <v>2.6551724137931036</v>
      </c>
      <c r="AJ13" s="37">
        <f t="shared" si="11"/>
        <v>0.24356176342208613</v>
      </c>
      <c r="AK13" s="37">
        <f t="shared" si="12"/>
        <v>2.5681818181818183</v>
      </c>
      <c r="AL13" s="37">
        <f t="shared" si="13"/>
        <v>1.9727272727272731</v>
      </c>
      <c r="AM13" s="37">
        <f t="shared" si="14"/>
        <v>0.59545454545454524</v>
      </c>
      <c r="AN13" s="45">
        <f t="shared" si="15"/>
        <v>0.5</v>
      </c>
      <c r="AO13" s="14">
        <f t="shared" si="16"/>
        <v>0.5</v>
      </c>
      <c r="AP13" s="14">
        <f t="shared" si="17"/>
        <v>0</v>
      </c>
    </row>
    <row r="14" spans="1:42" x14ac:dyDescent="0.25">
      <c r="A14" s="2">
        <v>4</v>
      </c>
      <c r="B14" s="1">
        <v>14</v>
      </c>
      <c r="C14">
        <v>222791</v>
      </c>
      <c r="D14" s="5" t="s">
        <v>21</v>
      </c>
      <c r="E14" s="5" t="s">
        <v>21</v>
      </c>
      <c r="F14" s="5" t="s">
        <v>21</v>
      </c>
      <c r="G14" s="4">
        <v>3.62</v>
      </c>
      <c r="H14" s="4">
        <v>4.01</v>
      </c>
      <c r="I14" s="4">
        <f t="shared" si="0"/>
        <v>-0.38999999999999968</v>
      </c>
      <c r="J14" s="4">
        <v>2.48</v>
      </c>
      <c r="K14" s="4">
        <v>2.41</v>
      </c>
      <c r="L14" s="4">
        <f t="shared" si="1"/>
        <v>6.999999999999984E-2</v>
      </c>
      <c r="M14" s="4">
        <v>0.63</v>
      </c>
      <c r="N14" s="4">
        <v>0.87</v>
      </c>
      <c r="O14" s="4">
        <f t="shared" si="2"/>
        <v>-0.24</v>
      </c>
      <c r="P14" s="4">
        <v>1.5</v>
      </c>
      <c r="Q14" s="4">
        <v>1.7</v>
      </c>
      <c r="R14" s="4">
        <f t="shared" si="3"/>
        <v>-0.19999999999999996</v>
      </c>
      <c r="S14" s="4">
        <v>0.85</v>
      </c>
      <c r="T14" s="4">
        <v>1.22</v>
      </c>
      <c r="U14" s="4">
        <f t="shared" si="4"/>
        <v>-0.37</v>
      </c>
      <c r="V14" s="9">
        <v>104.6</v>
      </c>
      <c r="W14" s="9">
        <v>103.8</v>
      </c>
      <c r="X14" s="9">
        <f t="shared" si="5"/>
        <v>0.79999999999999716</v>
      </c>
      <c r="Y14" s="9">
        <v>104.4</v>
      </c>
      <c r="Z14" s="9">
        <v>104.6</v>
      </c>
      <c r="AA14" s="9">
        <f t="shared" si="6"/>
        <v>-0.19999999999998863</v>
      </c>
      <c r="AB14" s="4">
        <v>0</v>
      </c>
      <c r="AC14" s="4">
        <v>0</v>
      </c>
      <c r="AD14" s="4">
        <f t="shared" si="7"/>
        <v>0</v>
      </c>
      <c r="AE14" s="4">
        <v>0</v>
      </c>
      <c r="AF14" s="4">
        <v>0</v>
      </c>
      <c r="AG14" s="4">
        <f t="shared" si="8"/>
        <v>0</v>
      </c>
      <c r="AH14" s="4">
        <f t="shared" si="9"/>
        <v>1.4596774193548387</v>
      </c>
      <c r="AI14" s="4">
        <f t="shared" si="10"/>
        <v>1.6639004149377592</v>
      </c>
      <c r="AJ14" s="37">
        <f t="shared" si="11"/>
        <v>-0.20422299558292045</v>
      </c>
      <c r="AK14" s="37">
        <f t="shared" si="12"/>
        <v>0.85363636363636375</v>
      </c>
      <c r="AL14" s="37">
        <f t="shared" si="13"/>
        <v>1.2045454545454541</v>
      </c>
      <c r="AM14" s="37">
        <f t="shared" si="14"/>
        <v>-0.35090909090909039</v>
      </c>
      <c r="AN14" s="45">
        <f t="shared" si="15"/>
        <v>0.5</v>
      </c>
      <c r="AO14" s="14">
        <f t="shared" si="16"/>
        <v>0.5</v>
      </c>
      <c r="AP14" s="14">
        <f t="shared" si="17"/>
        <v>0</v>
      </c>
    </row>
    <row r="15" spans="1:42" x14ac:dyDescent="0.25">
      <c r="A15" s="2">
        <v>4</v>
      </c>
      <c r="B15" s="1">
        <v>15</v>
      </c>
      <c r="C15">
        <v>326168</v>
      </c>
      <c r="D15" s="9">
        <v>0.1</v>
      </c>
      <c r="E15" s="9">
        <v>0</v>
      </c>
      <c r="F15" s="5">
        <f t="shared" si="18"/>
        <v>0.1</v>
      </c>
      <c r="G15" s="4">
        <v>5.07</v>
      </c>
      <c r="H15" s="4">
        <v>5.56</v>
      </c>
      <c r="I15" s="4">
        <f t="shared" si="0"/>
        <v>-0.48999999999999932</v>
      </c>
      <c r="J15" s="4">
        <v>1.91</v>
      </c>
      <c r="K15" s="4">
        <v>1.99</v>
      </c>
      <c r="L15" s="4">
        <f t="shared" si="1"/>
        <v>-8.0000000000000071E-2</v>
      </c>
      <c r="M15" s="4">
        <v>1.29</v>
      </c>
      <c r="N15" s="4">
        <v>1.4</v>
      </c>
      <c r="O15" s="4">
        <f t="shared" si="2"/>
        <v>-0.10999999999999988</v>
      </c>
      <c r="P15" s="4">
        <v>2.6</v>
      </c>
      <c r="Q15" s="4">
        <v>2.8</v>
      </c>
      <c r="R15" s="4">
        <f t="shared" si="3"/>
        <v>-0.19999999999999973</v>
      </c>
      <c r="S15" s="4">
        <v>2.59</v>
      </c>
      <c r="T15" s="4">
        <v>2.95</v>
      </c>
      <c r="U15" s="4">
        <f t="shared" si="4"/>
        <v>-0.36000000000000032</v>
      </c>
      <c r="V15" s="9">
        <v>90.2</v>
      </c>
      <c r="W15" s="9">
        <v>90.1</v>
      </c>
      <c r="X15" s="9">
        <f t="shared" si="5"/>
        <v>0.10000000000000853</v>
      </c>
      <c r="Y15" s="9">
        <v>90.1</v>
      </c>
      <c r="Z15" s="9">
        <v>90.5</v>
      </c>
      <c r="AA15" s="9">
        <f t="shared" si="6"/>
        <v>-0.40000000000000568</v>
      </c>
      <c r="AB15" s="4">
        <v>0</v>
      </c>
      <c r="AC15" s="4">
        <v>0</v>
      </c>
      <c r="AD15" s="4">
        <f t="shared" si="7"/>
        <v>0</v>
      </c>
      <c r="AE15" s="4">
        <v>0</v>
      </c>
      <c r="AF15" s="4">
        <v>0</v>
      </c>
      <c r="AG15" s="4">
        <f t="shared" si="8"/>
        <v>0</v>
      </c>
      <c r="AH15" s="4">
        <f t="shared" si="9"/>
        <v>2.6544502617801049</v>
      </c>
      <c r="AI15" s="4">
        <f t="shared" si="10"/>
        <v>2.7939698492462308</v>
      </c>
      <c r="AJ15" s="37">
        <f t="shared" si="11"/>
        <v>-0.13951958746612592</v>
      </c>
      <c r="AK15" s="37">
        <f t="shared" si="12"/>
        <v>2.5736363636363637</v>
      </c>
      <c r="AL15" s="37">
        <f t="shared" si="13"/>
        <v>2.9336363636363632</v>
      </c>
      <c r="AM15" s="37">
        <f t="shared" si="14"/>
        <v>-0.35999999999999943</v>
      </c>
      <c r="AN15" s="45">
        <f t="shared" si="15"/>
        <v>0.5</v>
      </c>
      <c r="AO15" s="14">
        <f t="shared" si="16"/>
        <v>0.5</v>
      </c>
      <c r="AP15" s="14">
        <f t="shared" si="17"/>
        <v>0</v>
      </c>
    </row>
    <row r="16" spans="1:42" x14ac:dyDescent="0.25">
      <c r="A16" s="2">
        <v>4</v>
      </c>
      <c r="B16" s="1">
        <v>16</v>
      </c>
      <c r="C16">
        <v>324286</v>
      </c>
      <c r="D16" s="9">
        <v>0.1</v>
      </c>
      <c r="E16" s="9">
        <v>0</v>
      </c>
      <c r="F16" s="5">
        <f t="shared" si="18"/>
        <v>0.1</v>
      </c>
      <c r="G16" s="4">
        <v>2.59</v>
      </c>
      <c r="H16" s="4">
        <v>2.59</v>
      </c>
      <c r="I16" s="4">
        <f t="shared" si="0"/>
        <v>0</v>
      </c>
      <c r="J16" s="4">
        <v>0.67</v>
      </c>
      <c r="K16" s="4">
        <v>0.59</v>
      </c>
      <c r="L16" s="4">
        <f t="shared" si="1"/>
        <v>8.0000000000000071E-2</v>
      </c>
      <c r="M16" s="4">
        <v>1.53</v>
      </c>
      <c r="N16" s="4">
        <v>2.16</v>
      </c>
      <c r="O16" s="4">
        <f t="shared" si="2"/>
        <v>-0.63000000000000012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9">
        <v>76.8</v>
      </c>
      <c r="W16" s="9">
        <v>76</v>
      </c>
      <c r="X16" s="9">
        <f t="shared" si="5"/>
        <v>0.79999999999999716</v>
      </c>
      <c r="Y16" s="9">
        <v>76</v>
      </c>
      <c r="Z16" s="9">
        <v>75</v>
      </c>
      <c r="AA16" s="9">
        <f t="shared" si="6"/>
        <v>1</v>
      </c>
      <c r="AB16" s="4">
        <v>0</v>
      </c>
      <c r="AC16" s="4">
        <v>0</v>
      </c>
      <c r="AD16" s="4">
        <f t="shared" si="7"/>
        <v>0</v>
      </c>
      <c r="AE16" s="4">
        <v>0</v>
      </c>
      <c r="AF16" s="4">
        <v>0</v>
      </c>
      <c r="AG16" s="4">
        <f t="shared" si="8"/>
        <v>0</v>
      </c>
      <c r="AH16" s="4">
        <f t="shared" si="9"/>
        <v>3.8656716417910442</v>
      </c>
      <c r="AI16" s="4">
        <f t="shared" si="10"/>
        <v>4.3898305084745761</v>
      </c>
      <c r="AJ16" s="37">
        <f t="shared" si="11"/>
        <v>-0.52415886668353195</v>
      </c>
      <c r="AK16" s="37">
        <f t="shared" si="12"/>
        <v>1.2245454545454546</v>
      </c>
      <c r="AL16" s="37">
        <f t="shared" si="13"/>
        <v>1.0181818181818181</v>
      </c>
      <c r="AM16" s="37">
        <f t="shared" si="14"/>
        <v>0.20636363636363653</v>
      </c>
      <c r="AN16" s="45">
        <f t="shared" si="15"/>
        <v>0.5</v>
      </c>
      <c r="AO16" s="14">
        <f t="shared" si="16"/>
        <v>0.5</v>
      </c>
      <c r="AP16" s="14">
        <f t="shared" si="17"/>
        <v>0</v>
      </c>
    </row>
    <row r="17" spans="1:42" x14ac:dyDescent="0.25">
      <c r="A17" s="2">
        <v>4</v>
      </c>
      <c r="B17" s="1">
        <v>17</v>
      </c>
      <c r="C17">
        <v>326907</v>
      </c>
      <c r="D17" s="9">
        <v>0</v>
      </c>
      <c r="E17" s="9">
        <v>0</v>
      </c>
      <c r="F17" s="5">
        <f t="shared" si="18"/>
        <v>0</v>
      </c>
      <c r="G17" s="4">
        <v>7.17</v>
      </c>
      <c r="H17" s="4">
        <v>6.96</v>
      </c>
      <c r="I17" s="4">
        <f t="shared" si="0"/>
        <v>0.20999999999999996</v>
      </c>
      <c r="J17" s="4">
        <v>1.45</v>
      </c>
      <c r="K17" s="4">
        <v>1.42</v>
      </c>
      <c r="L17" s="4">
        <f t="shared" si="1"/>
        <v>3.0000000000000027E-2</v>
      </c>
      <c r="M17" s="4">
        <v>2.5299999999999998</v>
      </c>
      <c r="N17" s="4">
        <v>2.37</v>
      </c>
      <c r="O17" s="4">
        <f t="shared" si="2"/>
        <v>0.1599999999999997</v>
      </c>
      <c r="P17" s="4">
        <v>4.9000000000000004</v>
      </c>
      <c r="Q17" s="4">
        <v>4.9000000000000004</v>
      </c>
      <c r="R17" s="4">
        <f t="shared" si="3"/>
        <v>0</v>
      </c>
      <c r="S17" s="4">
        <v>4.58</v>
      </c>
      <c r="T17" s="4">
        <v>4.45</v>
      </c>
      <c r="U17" s="4">
        <f t="shared" si="4"/>
        <v>0.12999999999999989</v>
      </c>
      <c r="V17" s="9">
        <v>83.7</v>
      </c>
      <c r="W17" s="9">
        <v>84</v>
      </c>
      <c r="X17" s="9">
        <f t="shared" si="5"/>
        <v>-0.29999999999999716</v>
      </c>
      <c r="Y17" s="9">
        <v>84.8</v>
      </c>
      <c r="Z17" s="9">
        <v>83.7</v>
      </c>
      <c r="AA17" s="9">
        <f t="shared" si="6"/>
        <v>1.0999999999999943</v>
      </c>
      <c r="AB17" s="4">
        <v>0</v>
      </c>
      <c r="AC17" s="4">
        <v>0</v>
      </c>
      <c r="AD17" s="4">
        <f t="shared" si="7"/>
        <v>0</v>
      </c>
      <c r="AE17" s="4">
        <v>0</v>
      </c>
      <c r="AF17" s="4">
        <v>0</v>
      </c>
      <c r="AG17" s="4">
        <f t="shared" si="8"/>
        <v>0</v>
      </c>
      <c r="AH17" s="4">
        <f t="shared" si="9"/>
        <v>4.9448275862068964</v>
      </c>
      <c r="AI17" s="4">
        <f t="shared" si="10"/>
        <v>4.9014084507042259</v>
      </c>
      <c r="AJ17" s="37">
        <f t="shared" si="11"/>
        <v>4.3419135502670514E-2</v>
      </c>
      <c r="AK17" s="37">
        <f t="shared" si="12"/>
        <v>4.57</v>
      </c>
      <c r="AL17" s="37">
        <f t="shared" si="13"/>
        <v>4.4627272727272729</v>
      </c>
      <c r="AM17" s="37">
        <f t="shared" si="14"/>
        <v>0.10727272727272741</v>
      </c>
      <c r="AN17" s="45">
        <f t="shared" si="15"/>
        <v>0.5</v>
      </c>
      <c r="AO17" s="14">
        <f t="shared" si="16"/>
        <v>0.5</v>
      </c>
      <c r="AP17" s="14">
        <f t="shared" si="17"/>
        <v>0</v>
      </c>
    </row>
    <row r="18" spans="1:42" x14ac:dyDescent="0.25">
      <c r="A18" s="2">
        <v>4</v>
      </c>
      <c r="B18" s="1">
        <v>20</v>
      </c>
      <c r="C18">
        <v>221590</v>
      </c>
      <c r="D18" s="5" t="s">
        <v>21</v>
      </c>
      <c r="E18" s="5" t="s">
        <v>21</v>
      </c>
      <c r="F18" s="5" t="s">
        <v>21</v>
      </c>
      <c r="G18" s="4">
        <v>3.29</v>
      </c>
      <c r="H18" s="4">
        <v>3.08</v>
      </c>
      <c r="I18" s="4">
        <f t="shared" si="0"/>
        <v>0.20999999999999996</v>
      </c>
      <c r="J18" s="4">
        <v>2.12</v>
      </c>
      <c r="K18" s="4">
        <v>1.86</v>
      </c>
      <c r="L18" s="4">
        <f t="shared" si="1"/>
        <v>0.26</v>
      </c>
      <c r="M18" s="4">
        <v>0.79</v>
      </c>
      <c r="N18" s="4">
        <v>0.53</v>
      </c>
      <c r="O18" s="4">
        <f t="shared" si="2"/>
        <v>0.26</v>
      </c>
      <c r="P18" s="4">
        <v>1.5</v>
      </c>
      <c r="Q18" s="4">
        <v>1.7</v>
      </c>
      <c r="R18" s="4">
        <f t="shared" si="3"/>
        <v>-0.19999999999999996</v>
      </c>
      <c r="S18" s="4">
        <v>0.8</v>
      </c>
      <c r="T18" s="4">
        <v>0.98</v>
      </c>
      <c r="U18" s="4">
        <f t="shared" si="4"/>
        <v>-0.17999999999999994</v>
      </c>
      <c r="V18" s="9">
        <v>83.7</v>
      </c>
      <c r="W18" s="9">
        <v>84.2</v>
      </c>
      <c r="X18" s="9">
        <f t="shared" si="5"/>
        <v>-0.5</v>
      </c>
      <c r="Y18" s="9">
        <v>84.2</v>
      </c>
      <c r="Z18" s="9">
        <v>85.3</v>
      </c>
      <c r="AA18" s="9">
        <f t="shared" si="6"/>
        <v>-1.0999999999999943</v>
      </c>
      <c r="AB18" s="4">
        <v>0</v>
      </c>
      <c r="AC18" s="4">
        <v>53</v>
      </c>
      <c r="AD18" s="20">
        <f t="shared" si="7"/>
        <v>-53</v>
      </c>
      <c r="AE18" s="4">
        <v>0</v>
      </c>
      <c r="AF18" s="4">
        <v>2.65</v>
      </c>
      <c r="AG18" s="20">
        <f t="shared" si="8"/>
        <v>-2.65</v>
      </c>
      <c r="AH18" s="4">
        <f t="shared" si="9"/>
        <v>1.5518867924528301</v>
      </c>
      <c r="AI18" s="4">
        <f t="shared" si="10"/>
        <v>1.6559139784946235</v>
      </c>
      <c r="AJ18" s="37">
        <f t="shared" si="11"/>
        <v>-0.1040271860417934</v>
      </c>
      <c r="AK18" s="37">
        <f t="shared" si="12"/>
        <v>0.8109090909090908</v>
      </c>
      <c r="AL18" s="37">
        <f t="shared" si="13"/>
        <v>0.97909090909090901</v>
      </c>
      <c r="AM18" s="37">
        <f t="shared" si="14"/>
        <v>-0.16818181818181821</v>
      </c>
      <c r="AN18" s="45">
        <f t="shared" si="15"/>
        <v>0.5</v>
      </c>
      <c r="AO18" s="14">
        <f t="shared" si="16"/>
        <v>0.48675000000000002</v>
      </c>
      <c r="AP18" s="31">
        <f t="shared" si="17"/>
        <v>1.3249999999999984E-2</v>
      </c>
    </row>
    <row r="19" spans="1:42" x14ac:dyDescent="0.25">
      <c r="AJ19" s="47"/>
      <c r="AK19" s="47"/>
      <c r="AL19" s="47"/>
      <c r="AM19" s="47"/>
      <c r="AN19" s="47"/>
    </row>
    <row r="20" spans="1:42" s="22" customFormat="1" x14ac:dyDescent="0.25">
      <c r="A20" s="21"/>
      <c r="B20" s="21"/>
      <c r="D20" s="43"/>
      <c r="E20" s="43"/>
      <c r="F20" s="43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3"/>
      <c r="W20" s="43"/>
      <c r="X20" s="43"/>
      <c r="Y20" s="43"/>
      <c r="Z20" s="43"/>
      <c r="AA20" s="43"/>
      <c r="AB20" s="42"/>
      <c r="AC20" s="42"/>
      <c r="AD20" s="42"/>
      <c r="AE20" s="42"/>
      <c r="AF20" s="42"/>
    </row>
    <row r="21" spans="1:42" x14ac:dyDescent="0.25">
      <c r="A21" s="55" t="s">
        <v>84</v>
      </c>
      <c r="B21" s="56"/>
      <c r="C21" s="49"/>
      <c r="E21" s="16" t="s">
        <v>44</v>
      </c>
      <c r="F21" s="17">
        <f>AVERAGE(F2:F18)</f>
        <v>0.05</v>
      </c>
      <c r="I21" s="17">
        <f>AVERAGE(I2:I18)</f>
        <v>0.25470588235294117</v>
      </c>
      <c r="L21" s="17">
        <f>AVERAGE(L2:L18)</f>
        <v>5.2352941176470581E-2</v>
      </c>
      <c r="O21" s="17">
        <f>AVERAGE(O2:O18)</f>
        <v>0.11294117647058818</v>
      </c>
      <c r="R21" s="17">
        <f>AVERAGE(R2:R18)</f>
        <v>0.12857142857142861</v>
      </c>
      <c r="U21" s="17">
        <f>AVERAGE(U2:U18)</f>
        <v>0.215</v>
      </c>
      <c r="X21" s="17">
        <f>AVERAGE(X2:X18)</f>
        <v>5.8823529411764705E-2</v>
      </c>
      <c r="AA21" s="17">
        <f>AVERAGE(AA2:AA18)</f>
        <v>-6.4705882352941682E-2</v>
      </c>
      <c r="AD21" s="17">
        <f>AVERAGE(AD2:AD18)</f>
        <v>-5.1370588235294115</v>
      </c>
      <c r="AG21" s="17">
        <f>AVERAGE(AG2:AG18)</f>
        <v>-0.23705882352941174</v>
      </c>
      <c r="AJ21" s="17">
        <f>AVERAGE(AJ2:AJ18)</f>
        <v>7.2352150586330558E-2</v>
      </c>
      <c r="AM21" s="17">
        <f>AVERAGE(AM2:AM18)</f>
        <v>0.15101604278074868</v>
      </c>
      <c r="AP21" s="17">
        <f>AVERAGE(AP2:AP18)</f>
        <v>1.1852941176470524E-3</v>
      </c>
    </row>
    <row r="22" spans="1:42" x14ac:dyDescent="0.25">
      <c r="E22" s="16" t="s">
        <v>45</v>
      </c>
      <c r="F22" s="17">
        <f>_xlfn.STDEV.P(F2:F18)</f>
        <v>0.05</v>
      </c>
      <c r="I22" s="17">
        <f>_xlfn.STDEV.P(I2:I18)</f>
        <v>0.58066004681344985</v>
      </c>
      <c r="L22" s="17">
        <f>_xlfn.STDEV.P(L2:L18)</f>
        <v>0.30844065902278234</v>
      </c>
      <c r="O22" s="17">
        <f>_xlfn.STDEV.P(O2:O18)</f>
        <v>0.3912538623133151</v>
      </c>
      <c r="R22" s="17">
        <f>_xlfn.STDEV.P(R2:R18)</f>
        <v>0.39718396498450992</v>
      </c>
      <c r="U22" s="17">
        <f>_xlfn.STDEV.P(U2:U18)</f>
        <v>0.65049157236222943</v>
      </c>
      <c r="X22" s="17">
        <f>_xlfn.STDEV.P(X2:X18)</f>
        <v>0.75619700477759277</v>
      </c>
      <c r="AA22" s="17">
        <f>_xlfn.STDEV.P(AA2:AA18)</f>
        <v>0.93427617561315113</v>
      </c>
      <c r="AD22" s="17">
        <f>_xlfn.STDEV.P(AD2:AD18)</f>
        <v>15.503072850892147</v>
      </c>
      <c r="AG22" s="17">
        <f>_xlfn.STDEV.P(AG2:AG18)</f>
        <v>0.79404226221710084</v>
      </c>
      <c r="AJ22" s="17">
        <f>_xlfn.STDEV.P(AJ2:AJ18)</f>
        <v>0.42032488856414879</v>
      </c>
      <c r="AM22" s="17">
        <f>_xlfn.STDEV.P(AM2:AM18)</f>
        <v>0.61981962047079331</v>
      </c>
      <c r="AP22" s="17">
        <f>_xlfn.STDEV.P(AP2:AP18)</f>
        <v>3.9702113110855041E-3</v>
      </c>
    </row>
    <row r="23" spans="1:42" x14ac:dyDescent="0.25">
      <c r="E23" s="16"/>
      <c r="F23" s="16"/>
      <c r="I23" s="16"/>
      <c r="L23" s="16"/>
      <c r="O23" s="16"/>
      <c r="R23" s="16"/>
      <c r="U23" s="16"/>
      <c r="X23" s="16"/>
      <c r="AA23" s="16"/>
      <c r="AD23" s="16"/>
      <c r="AG23" s="16"/>
      <c r="AJ23" s="16"/>
      <c r="AM23" s="16"/>
      <c r="AP23" s="16"/>
    </row>
    <row r="24" spans="1:42" x14ac:dyDescent="0.25">
      <c r="E24" s="16" t="s">
        <v>46</v>
      </c>
      <c r="F24" s="19">
        <f>F21-(2*F22)</f>
        <v>-0.05</v>
      </c>
      <c r="I24" s="19">
        <f>I21-(2*I22)</f>
        <v>-0.90661421127395858</v>
      </c>
      <c r="L24" s="19">
        <f>L21-(2*L22)</f>
        <v>-0.56452837686909407</v>
      </c>
      <c r="O24" s="19">
        <f>O21-(2*O22)</f>
        <v>-0.669566548156042</v>
      </c>
      <c r="R24" s="19">
        <f>R21-(2*R22)</f>
        <v>-0.66579650139759128</v>
      </c>
      <c r="U24" s="19">
        <f>U21-(2*U22)</f>
        <v>-1.0859831447244588</v>
      </c>
      <c r="X24" s="19">
        <f>X21-(2*X22)</f>
        <v>-1.4535704801434208</v>
      </c>
      <c r="AA24" s="19">
        <f>AA21-(2*AA22)</f>
        <v>-1.9332582335792439</v>
      </c>
      <c r="AD24" s="19">
        <f>AD21-(2*AD22)</f>
        <v>-36.143204525313706</v>
      </c>
      <c r="AG24" s="19">
        <f>AG21-(2*AG22)</f>
        <v>-1.8251433479636134</v>
      </c>
      <c r="AJ24" s="19">
        <f>AJ21-(2*AJ22)</f>
        <v>-0.76829762654196698</v>
      </c>
      <c r="AM24" s="19">
        <f>AM21-(2*AM22)</f>
        <v>-1.0886231981608379</v>
      </c>
      <c r="AP24" s="17">
        <f>AP21-(2*AP22)</f>
        <v>-6.7551285045239556E-3</v>
      </c>
    </row>
    <row r="25" spans="1:42" x14ac:dyDescent="0.25">
      <c r="E25" s="16" t="s">
        <v>47</v>
      </c>
      <c r="F25" s="19">
        <f>F21+(2*F22)</f>
        <v>0.15000000000000002</v>
      </c>
      <c r="I25" s="19">
        <f>I21+(2*I22)</f>
        <v>1.4160259759798408</v>
      </c>
      <c r="L25" s="19">
        <f>L21+(2*L22)</f>
        <v>0.66923425922203528</v>
      </c>
      <c r="O25" s="19">
        <f>O21+(2*O22)</f>
        <v>0.89544890109721842</v>
      </c>
      <c r="R25" s="19">
        <f>R21+(2*R22)</f>
        <v>0.9229393585404484</v>
      </c>
      <c r="U25" s="19">
        <f>U21+(2*U22)</f>
        <v>1.5159831447244589</v>
      </c>
      <c r="X25" s="19">
        <f>X21+(2*X22)</f>
        <v>1.5712175389669503</v>
      </c>
      <c r="AA25" s="19">
        <f>AA21+(2*AA22)</f>
        <v>1.8038464688733606</v>
      </c>
      <c r="AD25" s="19">
        <f>AD21+(2*AD22)</f>
        <v>25.869086878254883</v>
      </c>
      <c r="AG25" s="19">
        <f>AG21+(2*AG22)</f>
        <v>1.3510257009047899</v>
      </c>
      <c r="AJ25" s="19">
        <f>AJ21+(2*AJ22)</f>
        <v>0.91300192771462818</v>
      </c>
      <c r="AM25" s="19">
        <f>AM21+(2*AM22)</f>
        <v>1.3906552837223354</v>
      </c>
      <c r="AP25" s="17">
        <f>AP21+(2*AP22)</f>
        <v>9.12571673981806E-3</v>
      </c>
    </row>
    <row r="29" spans="1:42" x14ac:dyDescent="0.25">
      <c r="A29" s="55" t="s">
        <v>85</v>
      </c>
      <c r="B29" s="56"/>
      <c r="C29" s="49"/>
      <c r="E29" s="16" t="s">
        <v>44</v>
      </c>
      <c r="F29" s="17" t="e">
        <f>AVERAGE(F2:F11)</f>
        <v>#DIV/0!</v>
      </c>
      <c r="I29" s="17">
        <f>AVERAGE(I2:I11)</f>
        <v>0.30999999999999989</v>
      </c>
      <c r="L29" s="17">
        <f>AVERAGE(L2:L11)</f>
        <v>-1.9999999999999997E-2</v>
      </c>
      <c r="O29" s="17">
        <f>AVERAGE(O2:O11)</f>
        <v>0.27299999999999996</v>
      </c>
      <c r="R29" s="17">
        <f>AVERAGE(R2:R11)</f>
        <v>0.30000000000000004</v>
      </c>
      <c r="U29" s="17">
        <f>AVERAGE(U2:U11)</f>
        <v>0.34125</v>
      </c>
      <c r="X29" s="17">
        <f>AVERAGE(X2:X11)</f>
        <v>0.27999999999999969</v>
      </c>
      <c r="AA29" s="17">
        <f>AVERAGE(AA2:AA11)</f>
        <v>-8.000000000000114E-2</v>
      </c>
      <c r="AD29" s="17">
        <f>AVERAGE(AD2:AD11)</f>
        <v>-3.4329999999999998</v>
      </c>
      <c r="AG29" s="17">
        <f>AVERAGE(AG2:AG11)</f>
        <v>-0.13799999999999998</v>
      </c>
      <c r="AJ29" s="17">
        <f>AVERAGE(AJ2:AJ11)</f>
        <v>0.21255901353800497</v>
      </c>
      <c r="AM29" s="17">
        <f>AVERAGE(AM2:AM11)</f>
        <v>0.20590909090909076</v>
      </c>
      <c r="AP29" s="17">
        <f>AVERAGE(AP2:AP11)</f>
        <v>6.8999999999999064E-4</v>
      </c>
    </row>
    <row r="30" spans="1:42" x14ac:dyDescent="0.25">
      <c r="E30" s="16" t="s">
        <v>45</v>
      </c>
      <c r="F30" s="17" t="e">
        <f>_xlfn.STDEV.P(F2:F11)</f>
        <v>#DIV/0!</v>
      </c>
      <c r="I30" s="17">
        <f>_xlfn.STDEV.P(I2:I11)</f>
        <v>0.62759859783144822</v>
      </c>
      <c r="L30" s="17">
        <f>_xlfn.STDEV.P(L2:L11)</f>
        <v>0.3459479729670345</v>
      </c>
      <c r="O30" s="17">
        <f>_xlfn.STDEV.P(O2:O11)</f>
        <v>0.38031697306325951</v>
      </c>
      <c r="R30" s="17">
        <f>_xlfn.STDEV.P(R2:R11)</f>
        <v>0.4358898943540675</v>
      </c>
      <c r="U30" s="17">
        <f>_xlfn.STDEV.P(U2:U11)</f>
        <v>0.77072105038074579</v>
      </c>
      <c r="X30" s="17">
        <f>_xlfn.STDEV.P(X2:X11)</f>
        <v>0.38935844667863556</v>
      </c>
      <c r="AA30" s="17">
        <f>_xlfn.STDEV.P(AA2:AA11)</f>
        <v>1.0283968105745938</v>
      </c>
      <c r="AD30" s="17">
        <f>_xlfn.STDEV.P(AD2:AD11)</f>
        <v>12.679250805942754</v>
      </c>
      <c r="AG30" s="17">
        <f>_xlfn.STDEV.P(AG2:AG11)</f>
        <v>0.6679041847450875</v>
      </c>
      <c r="AJ30" s="17">
        <f>_xlfn.STDEV.P(AJ2:AJ11)</f>
        <v>0.46779265461455627</v>
      </c>
      <c r="AM30" s="17">
        <f>_xlfn.STDEV.P(AM2:AM11)</f>
        <v>0.74675111744473388</v>
      </c>
      <c r="AP30" s="17">
        <f>_xlfn.STDEV.P(AP2:AP11)</f>
        <v>3.3395209237254415E-3</v>
      </c>
    </row>
    <row r="31" spans="1:42" x14ac:dyDescent="0.25">
      <c r="E31" s="16"/>
      <c r="F31" s="16"/>
      <c r="I31" s="16"/>
      <c r="L31" s="16"/>
      <c r="O31" s="16"/>
      <c r="R31" s="16"/>
      <c r="U31" s="16"/>
      <c r="X31" s="16"/>
      <c r="AA31" s="16"/>
      <c r="AD31" s="16"/>
      <c r="AG31" s="16"/>
      <c r="AJ31" s="16"/>
      <c r="AM31" s="16"/>
      <c r="AP31" s="16"/>
    </row>
    <row r="32" spans="1:42" x14ac:dyDescent="0.25">
      <c r="E32" s="16" t="s">
        <v>46</v>
      </c>
      <c r="F32" s="19" t="e">
        <f>F29-(2*F30)</f>
        <v>#DIV/0!</v>
      </c>
      <c r="I32" s="19">
        <f>I29-(2*I30)</f>
        <v>-0.94519719566289662</v>
      </c>
      <c r="L32" s="19">
        <f>L29-(2*L30)</f>
        <v>-0.71189594593406902</v>
      </c>
      <c r="O32" s="19">
        <f>O29-(2*O30)</f>
        <v>-0.48763394612651906</v>
      </c>
      <c r="R32" s="19">
        <f>R29-(2*R30)</f>
        <v>-0.57177978870813495</v>
      </c>
      <c r="U32" s="19">
        <f>U29-(2*U30)</f>
        <v>-1.2001921007614915</v>
      </c>
      <c r="X32" s="19">
        <f>X29-(2*X30)</f>
        <v>-0.49871689335727143</v>
      </c>
      <c r="AA32" s="19">
        <f>AA29-(2*AA30)</f>
        <v>-2.1367936211491885</v>
      </c>
      <c r="AD32" s="19">
        <f>AD29-(2*AD30)</f>
        <v>-28.791501611885508</v>
      </c>
      <c r="AG32" s="19">
        <f>AG29-(2*AG30)</f>
        <v>-1.4738083694901749</v>
      </c>
      <c r="AJ32" s="19">
        <f>AJ29-(2*AJ30)</f>
        <v>-0.72302629569110755</v>
      </c>
      <c r="AM32" s="19">
        <f>AM29-(2*AM30)</f>
        <v>-1.2875931439803769</v>
      </c>
      <c r="AP32" s="19">
        <f>AP29-(2*AP30)</f>
        <v>-5.9890418474508921E-3</v>
      </c>
    </row>
    <row r="33" spans="1:42" x14ac:dyDescent="0.25">
      <c r="E33" s="16" t="s">
        <v>47</v>
      </c>
      <c r="F33" s="19" t="e">
        <f>F29+(2*F30)</f>
        <v>#DIV/0!</v>
      </c>
      <c r="I33" s="19">
        <f>I29+(2*I30)</f>
        <v>1.5651971956628963</v>
      </c>
      <c r="L33" s="19">
        <f>L29+(2*L30)</f>
        <v>0.67189594593406898</v>
      </c>
      <c r="O33" s="19">
        <f>O29+(2*O30)</f>
        <v>1.0336339461265189</v>
      </c>
      <c r="R33" s="19">
        <f>R29+(2*R30)</f>
        <v>1.1717797887081352</v>
      </c>
      <c r="U33" s="19">
        <f>U29+(2*U30)</f>
        <v>1.8826921007614916</v>
      </c>
      <c r="X33" s="19">
        <f>X29+(2*X30)</f>
        <v>1.0587168933572708</v>
      </c>
      <c r="AA33" s="19">
        <f>AA29+(2*AA30)</f>
        <v>1.9767936211491863</v>
      </c>
      <c r="AD33" s="19">
        <f>AD29+(2*AD30)</f>
        <v>21.925501611885508</v>
      </c>
      <c r="AG33" s="19">
        <f>AG29+(2*AG30)</f>
        <v>1.1978083694901751</v>
      </c>
      <c r="AJ33" s="19">
        <f>AJ29+(2*AJ30)</f>
        <v>1.1481443227671175</v>
      </c>
      <c r="AM33" s="19">
        <f>AM29+(2*AM30)</f>
        <v>1.6994113257985586</v>
      </c>
      <c r="AP33" s="19">
        <f>AP29+(2*AP30)</f>
        <v>7.369041847450874E-3</v>
      </c>
    </row>
    <row r="34" spans="1:42" x14ac:dyDescent="0.25">
      <c r="I34" s="9"/>
      <c r="L34" s="9"/>
      <c r="O34" s="9"/>
      <c r="R34" s="9"/>
      <c r="U34" s="9"/>
      <c r="AD34" s="9"/>
      <c r="AG34" s="9"/>
      <c r="AJ34" s="9"/>
      <c r="AM34" s="9"/>
      <c r="AP34" s="9"/>
    </row>
    <row r="35" spans="1:42" x14ac:dyDescent="0.25">
      <c r="I35" s="9"/>
      <c r="L35" s="9"/>
      <c r="O35" s="9"/>
      <c r="R35" s="9"/>
      <c r="U35" s="9"/>
      <c r="AD35" s="9"/>
      <c r="AG35" s="9"/>
      <c r="AJ35" s="9"/>
      <c r="AM35" s="9"/>
      <c r="AP35" s="9"/>
    </row>
    <row r="36" spans="1:42" x14ac:dyDescent="0.25">
      <c r="I36" s="9"/>
      <c r="L36" s="9"/>
      <c r="O36" s="9"/>
      <c r="R36" s="9"/>
      <c r="U36" s="9"/>
      <c r="AD36" s="9"/>
      <c r="AG36" s="9"/>
      <c r="AJ36" s="9"/>
      <c r="AM36" s="9"/>
      <c r="AP36" s="9"/>
    </row>
    <row r="37" spans="1:42" x14ac:dyDescent="0.25">
      <c r="A37" s="55" t="s">
        <v>86</v>
      </c>
      <c r="B37" s="56"/>
      <c r="C37" s="49"/>
      <c r="E37" s="16" t="s">
        <v>44</v>
      </c>
      <c r="F37" s="17">
        <f>AVERAGE(F12:F17)</f>
        <v>0.05</v>
      </c>
      <c r="I37" s="17">
        <f>AVERAGE(I12:I17)</f>
        <v>0.17000000000000015</v>
      </c>
      <c r="L37" s="17">
        <f>AVERAGE(L12:L17)</f>
        <v>0.13833333333333331</v>
      </c>
      <c r="O37" s="17">
        <f>AVERAGE(O12:O17)</f>
        <v>-0.17833333333333337</v>
      </c>
      <c r="R37" s="17">
        <f>AVERAGE(R12:R17)</f>
        <v>-7.9999999999999932E-2</v>
      </c>
      <c r="U37" s="17">
        <f>AVERAGE(U12:U17)</f>
        <v>9.1999999999999929E-2</v>
      </c>
      <c r="X37" s="17">
        <f>AVERAGE(X12:X17)</f>
        <v>-0.2166666666666662</v>
      </c>
      <c r="AA37" s="17">
        <f>AVERAGE(AA12:AA17)</f>
        <v>0.13333333333333286</v>
      </c>
      <c r="AD37" s="17">
        <f>AVERAGE(AD12:AD17)</f>
        <v>0</v>
      </c>
      <c r="AG37" s="17">
        <f>AVERAGE(AG12:AG17)</f>
        <v>0</v>
      </c>
      <c r="AJ37" s="17">
        <f>AVERAGE(AJ12:AJ17)</f>
        <v>-0.13192939822843949</v>
      </c>
      <c r="AM37" s="17">
        <f>AVERAGE(AM12:AM17)</f>
        <v>0.11272727272727297</v>
      </c>
      <c r="AP37" s="17">
        <f>AVERAGE(AP12:AP17)</f>
        <v>0</v>
      </c>
    </row>
    <row r="38" spans="1:42" x14ac:dyDescent="0.25">
      <c r="E38" s="16" t="s">
        <v>45</v>
      </c>
      <c r="F38" s="17">
        <f>_xlfn.STDEV.P(F12:F17)</f>
        <v>0.05</v>
      </c>
      <c r="I38" s="17">
        <f>_xlfn.STDEV.P(I12:I17)</f>
        <v>0.53500778810530703</v>
      </c>
      <c r="L38" s="17">
        <f>_xlfn.STDEV.P(L12:L17)</f>
        <v>0.21628813087073351</v>
      </c>
      <c r="O38" s="17">
        <f>_xlfn.STDEV.P(O12:O17)</f>
        <v>0.24801993647464893</v>
      </c>
      <c r="R38" s="17">
        <f>_xlfn.STDEV.P(R12:R17)</f>
        <v>0.15999999999999981</v>
      </c>
      <c r="U38" s="17">
        <f>_xlfn.STDEV.P(U12:U17)</f>
        <v>0.40315753744659177</v>
      </c>
      <c r="X38" s="17">
        <f>_xlfn.STDEV.P(X12:X17)</f>
        <v>1.0761298971571966</v>
      </c>
      <c r="AA38" s="17">
        <f>_xlfn.STDEV.P(AA12:AA17)</f>
        <v>0.70158550599497094</v>
      </c>
      <c r="AD38" s="17">
        <f>_xlfn.STDEV.P(AD12:AD17)</f>
        <v>0</v>
      </c>
      <c r="AG38" s="17">
        <f>_xlfn.STDEV.P(AG12:AG17)</f>
        <v>0</v>
      </c>
      <c r="AJ38" s="17">
        <f>_xlfn.STDEV.P(AJ12:AJ17)</f>
        <v>0.23701846070250643</v>
      </c>
      <c r="AM38" s="17">
        <f>_xlfn.STDEV.P(AM12:AM17)</f>
        <v>0.36828655450056169</v>
      </c>
      <c r="AP38" s="17">
        <f>_xlfn.STDEV.P(AP12:AP17)</f>
        <v>0</v>
      </c>
    </row>
    <row r="39" spans="1:42" x14ac:dyDescent="0.25">
      <c r="E39" s="16"/>
      <c r="F39" s="16"/>
      <c r="I39" s="16"/>
      <c r="L39" s="16"/>
      <c r="O39" s="16"/>
      <c r="R39" s="16"/>
      <c r="U39" s="16"/>
      <c r="X39" s="16"/>
      <c r="AA39" s="16"/>
      <c r="AD39" s="16"/>
      <c r="AG39" s="16"/>
      <c r="AJ39" s="16"/>
      <c r="AM39" s="16"/>
      <c r="AP39" s="16"/>
    </row>
    <row r="40" spans="1:42" x14ac:dyDescent="0.25">
      <c r="E40" s="16" t="s">
        <v>46</v>
      </c>
      <c r="F40" s="19">
        <f>F37-(2*F38)</f>
        <v>-0.05</v>
      </c>
      <c r="I40" s="19">
        <f>I37-(2*I38)</f>
        <v>-0.9000155762106139</v>
      </c>
      <c r="L40" s="19">
        <f>L37-(2*L38)</f>
        <v>-0.29424292840813371</v>
      </c>
      <c r="O40" s="19">
        <f>O37-(2*O38)</f>
        <v>-0.6743732062826312</v>
      </c>
      <c r="R40" s="19">
        <f>R37-(2*R38)</f>
        <v>-0.39999999999999958</v>
      </c>
      <c r="U40" s="19">
        <f>U37-(2*U38)</f>
        <v>-0.71431507489318358</v>
      </c>
      <c r="X40" s="19">
        <f>X37-(2*X38)</f>
        <v>-2.3689264609810596</v>
      </c>
      <c r="AA40" s="19">
        <f>AA37-(2*AA38)</f>
        <v>-1.269837678656609</v>
      </c>
      <c r="AD40" s="19">
        <f>AD37-(2*AD38)</f>
        <v>0</v>
      </c>
      <c r="AG40" s="19">
        <f>AG37-(2*AG38)</f>
        <v>0</v>
      </c>
      <c r="AJ40" s="19">
        <f>AJ37-(2*AJ38)</f>
        <v>-0.60596631963345238</v>
      </c>
      <c r="AM40" s="19">
        <f>AM37-(2*AM38)</f>
        <v>-0.62384583627385037</v>
      </c>
      <c r="AP40" s="19">
        <f>AP37-(2*AP38)</f>
        <v>0</v>
      </c>
    </row>
    <row r="41" spans="1:42" x14ac:dyDescent="0.25">
      <c r="E41" s="16" t="s">
        <v>47</v>
      </c>
      <c r="F41" s="19">
        <f>F37+(2*F38)</f>
        <v>0.15000000000000002</v>
      </c>
      <c r="I41" s="19">
        <f>I37+(2*I38)</f>
        <v>1.2400155762106142</v>
      </c>
      <c r="L41" s="19">
        <f>L37+(2*L38)</f>
        <v>0.57090959507480032</v>
      </c>
      <c r="O41" s="19">
        <f>O37+(2*O38)</f>
        <v>0.31770653961596451</v>
      </c>
      <c r="R41" s="19">
        <f>R37+(2*R38)</f>
        <v>0.23999999999999969</v>
      </c>
      <c r="U41" s="19">
        <f>U37+(2*U38)</f>
        <v>0.89831507489318352</v>
      </c>
      <c r="X41" s="19">
        <f>X37+(2*X38)</f>
        <v>1.9355931276477272</v>
      </c>
      <c r="AA41" s="19">
        <f>AA37+(2*AA38)</f>
        <v>1.5365043453232747</v>
      </c>
      <c r="AD41" s="19">
        <f>AD37+(2*AD38)</f>
        <v>0</v>
      </c>
      <c r="AG41" s="19">
        <f>AG37+(2*AG38)</f>
        <v>0</v>
      </c>
      <c r="AJ41" s="19">
        <f>AJ37+(2*AJ38)</f>
        <v>0.34210752317657334</v>
      </c>
      <c r="AM41" s="19">
        <f>AM37+(2*AM38)</f>
        <v>0.84930038172839639</v>
      </c>
      <c r="AP41" s="19">
        <f>AP37+(2*AP38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7B58D-7D99-4AFF-A681-7284373EECA3}">
  <dimension ref="A1:AM44"/>
  <sheetViews>
    <sheetView workbookViewId="0"/>
  </sheetViews>
  <sheetFormatPr defaultRowHeight="15" x14ac:dyDescent="0.25"/>
  <cols>
    <col min="1" max="1" width="8.42578125" style="1" customWidth="1"/>
    <col min="2" max="3" width="8.85546875" style="1"/>
    <col min="4" max="4" width="17" style="4" bestFit="1" customWidth="1"/>
    <col min="5" max="5" width="18.42578125" style="4" bestFit="1" customWidth="1"/>
    <col min="6" max="6" width="18.42578125" style="4" customWidth="1"/>
    <col min="7" max="7" width="17" style="4" bestFit="1" customWidth="1"/>
    <col min="8" max="8" width="18.42578125" style="4" bestFit="1" customWidth="1"/>
    <col min="9" max="9" width="18.42578125" style="4" customWidth="1"/>
    <col min="10" max="10" width="21.5703125" style="4" bestFit="1" customWidth="1"/>
    <col min="11" max="11" width="22.85546875" style="4" bestFit="1" customWidth="1"/>
    <col min="12" max="12" width="22.85546875" style="4" customWidth="1"/>
    <col min="13" max="13" width="21.5703125" style="4" bestFit="1" customWidth="1"/>
    <col min="14" max="14" width="22.85546875" style="4" bestFit="1" customWidth="1"/>
    <col min="15" max="15" width="22.85546875" style="4" customWidth="1"/>
    <col min="16" max="16" width="17" style="4" bestFit="1" customWidth="1"/>
    <col min="17" max="17" width="18.42578125" style="4" bestFit="1" customWidth="1"/>
    <col min="18" max="18" width="18.42578125" style="4" customWidth="1"/>
    <col min="19" max="19" width="24.28515625" style="4" bestFit="1" customWidth="1"/>
    <col min="20" max="20" width="25.7109375" style="4" bestFit="1" customWidth="1"/>
    <col min="21" max="21" width="25.7109375" style="4" customWidth="1"/>
    <col min="22" max="22" width="24.28515625" style="4" bestFit="1" customWidth="1"/>
    <col min="23" max="23" width="25.7109375" style="4" bestFit="1" customWidth="1"/>
    <col min="24" max="24" width="25.7109375" style="4" customWidth="1"/>
    <col min="25" max="25" width="21.28515625" style="4" bestFit="1" customWidth="1"/>
    <col min="26" max="26" width="22.7109375" style="4" bestFit="1" customWidth="1"/>
    <col min="27" max="27" width="22.7109375" style="4" customWidth="1"/>
    <col min="28" max="28" width="21.140625" style="4" bestFit="1" customWidth="1"/>
    <col min="29" max="29" width="22.5703125" style="4" bestFit="1" customWidth="1"/>
    <col min="30" max="30" width="22.5703125" bestFit="1" customWidth="1"/>
    <col min="31" max="31" width="11.28515625" bestFit="1" customWidth="1"/>
    <col min="32" max="32" width="12.5703125" bestFit="1" customWidth="1"/>
    <col min="33" max="33" width="11.85546875" bestFit="1" customWidth="1"/>
    <col min="34" max="34" width="21.7109375" bestFit="1" customWidth="1"/>
    <col min="35" max="35" width="23.140625" bestFit="1" customWidth="1"/>
    <col min="36" max="36" width="22.42578125" bestFit="1" customWidth="1"/>
    <col min="37" max="37" width="29" bestFit="1" customWidth="1"/>
    <col min="38" max="38" width="30.42578125" bestFit="1" customWidth="1"/>
    <col min="39" max="39" width="29.7109375" bestFit="1" customWidth="1"/>
  </cols>
  <sheetData>
    <row r="1" spans="1:39" x14ac:dyDescent="0.25">
      <c r="A1" s="3" t="s">
        <v>18</v>
      </c>
      <c r="B1" s="3" t="s">
        <v>19</v>
      </c>
      <c r="C1" s="3" t="s">
        <v>20</v>
      </c>
      <c r="D1" s="7" t="s">
        <v>0</v>
      </c>
      <c r="E1" s="7" t="s">
        <v>1</v>
      </c>
      <c r="F1" s="26" t="s">
        <v>43</v>
      </c>
      <c r="G1" s="7" t="s">
        <v>2</v>
      </c>
      <c r="H1" s="7" t="s">
        <v>3</v>
      </c>
      <c r="I1" s="26" t="s">
        <v>48</v>
      </c>
      <c r="J1" s="7" t="s">
        <v>4</v>
      </c>
      <c r="K1" s="7" t="s">
        <v>5</v>
      </c>
      <c r="L1" s="26" t="s">
        <v>49</v>
      </c>
      <c r="M1" s="7" t="s">
        <v>6</v>
      </c>
      <c r="N1" s="7" t="s">
        <v>7</v>
      </c>
      <c r="O1" s="26" t="s">
        <v>55</v>
      </c>
      <c r="P1" s="7" t="s">
        <v>8</v>
      </c>
      <c r="Q1" s="7" t="s">
        <v>9</v>
      </c>
      <c r="R1" s="26" t="s">
        <v>50</v>
      </c>
      <c r="S1" s="7" t="s">
        <v>10</v>
      </c>
      <c r="T1" s="7" t="s">
        <v>11</v>
      </c>
      <c r="U1" s="26" t="s">
        <v>51</v>
      </c>
      <c r="V1" s="7" t="s">
        <v>12</v>
      </c>
      <c r="W1" s="7" t="s">
        <v>13</v>
      </c>
      <c r="X1" s="26" t="s">
        <v>52</v>
      </c>
      <c r="Y1" s="7" t="s">
        <v>14</v>
      </c>
      <c r="Z1" s="7" t="s">
        <v>15</v>
      </c>
      <c r="AA1" s="26" t="s">
        <v>53</v>
      </c>
      <c r="AB1" s="7" t="s">
        <v>16</v>
      </c>
      <c r="AC1" s="7" t="s">
        <v>17</v>
      </c>
      <c r="AD1" s="26" t="s">
        <v>54</v>
      </c>
      <c r="AE1" s="33" t="s">
        <v>66</v>
      </c>
      <c r="AF1" s="33" t="s">
        <v>67</v>
      </c>
      <c r="AG1" s="34" t="s">
        <v>68</v>
      </c>
      <c r="AH1" s="38" t="s">
        <v>69</v>
      </c>
      <c r="AI1" s="38" t="s">
        <v>70</v>
      </c>
      <c r="AJ1" s="39" t="s">
        <v>71</v>
      </c>
      <c r="AK1" s="40" t="s">
        <v>72</v>
      </c>
      <c r="AL1" s="40" t="s">
        <v>73</v>
      </c>
      <c r="AM1" s="41" t="s">
        <v>74</v>
      </c>
    </row>
    <row r="2" spans="1:39" x14ac:dyDescent="0.25">
      <c r="A2" s="2">
        <v>5</v>
      </c>
      <c r="B2" s="1">
        <v>1</v>
      </c>
      <c r="C2" s="1">
        <v>322519</v>
      </c>
      <c r="D2" s="4">
        <v>3.27</v>
      </c>
      <c r="E2" s="4">
        <v>3.4</v>
      </c>
      <c r="F2" s="4">
        <f>D2-E2</f>
        <v>-0.12999999999999989</v>
      </c>
      <c r="G2" s="4">
        <v>2.75</v>
      </c>
      <c r="H2" s="4">
        <v>2.9</v>
      </c>
      <c r="I2" s="4">
        <f>G2-H2</f>
        <v>-0.14999999999999991</v>
      </c>
      <c r="J2" s="4">
        <v>3.27</v>
      </c>
      <c r="K2" s="4">
        <v>3.4</v>
      </c>
      <c r="L2" s="4">
        <f>J2-K2</f>
        <v>-0.12999999999999989</v>
      </c>
      <c r="M2" s="4">
        <v>2.75</v>
      </c>
      <c r="N2" s="4">
        <v>2.9</v>
      </c>
      <c r="O2" s="4">
        <f>M2-N2</f>
        <v>-0.14999999999999991</v>
      </c>
      <c r="P2" s="4">
        <v>12.34</v>
      </c>
      <c r="Q2" s="4">
        <v>22.58</v>
      </c>
      <c r="R2" s="20">
        <f>P2-Q2</f>
        <v>-10.239999999999998</v>
      </c>
      <c r="S2" s="4">
        <v>454.52</v>
      </c>
      <c r="T2" s="4">
        <v>491.78</v>
      </c>
      <c r="U2" s="4">
        <f>S2-T2</f>
        <v>-37.259999999999991</v>
      </c>
      <c r="V2" s="4">
        <v>454.52</v>
      </c>
      <c r="W2" s="4">
        <v>491.78</v>
      </c>
      <c r="X2" s="4">
        <f>V2-W2</f>
        <v>-37.259999999999991</v>
      </c>
      <c r="Y2" s="4">
        <v>84.33</v>
      </c>
      <c r="Z2" s="4">
        <v>89.42</v>
      </c>
      <c r="AA2" s="4">
        <f>Y2-Z2</f>
        <v>-5.0900000000000034</v>
      </c>
      <c r="AB2" s="4">
        <v>5.39</v>
      </c>
      <c r="AC2" s="4">
        <v>5.5</v>
      </c>
      <c r="AD2" s="4">
        <f>AB2-AC2</f>
        <v>-0.11000000000000032</v>
      </c>
      <c r="AE2" s="4">
        <f t="shared" ref="AE2:AF2" si="0">G2*P2</f>
        <v>33.935000000000002</v>
      </c>
      <c r="AF2" s="4">
        <f t="shared" si="0"/>
        <v>65.481999999999999</v>
      </c>
      <c r="AG2" s="4">
        <f>AE2-AF2</f>
        <v>-31.546999999999997</v>
      </c>
      <c r="AH2" s="9">
        <f>S2*P2</f>
        <v>5608.7767999999996</v>
      </c>
      <c r="AI2" s="9">
        <f>T2*Q2</f>
        <v>11104.392399999999</v>
      </c>
      <c r="AJ2" s="27">
        <f>AH2-AI2</f>
        <v>-5495.6155999999992</v>
      </c>
      <c r="AK2" s="14">
        <f>S2/(P2*Y2)</f>
        <v>0.43677295397932142</v>
      </c>
      <c r="AL2" s="14">
        <f>T2/(Q2*Z2)</f>
        <v>0.24356352987533675</v>
      </c>
      <c r="AM2" s="14">
        <f>AK2-AL2</f>
        <v>0.19320942410398467</v>
      </c>
    </row>
    <row r="3" spans="1:39" x14ac:dyDescent="0.25">
      <c r="A3" s="2">
        <v>5</v>
      </c>
      <c r="B3" s="1">
        <v>2</v>
      </c>
      <c r="C3" s="1">
        <v>226026</v>
      </c>
      <c r="D3" s="4">
        <v>3.25</v>
      </c>
      <c r="E3" s="4">
        <v>2.7</v>
      </c>
      <c r="F3" s="4">
        <f t="shared" ref="F3:F20" si="1">D3-E3</f>
        <v>0.54999999999999982</v>
      </c>
      <c r="G3" s="4">
        <v>2.8</v>
      </c>
      <c r="H3" s="4">
        <v>2.65</v>
      </c>
      <c r="I3" s="4">
        <f t="shared" ref="I3:I21" si="2">G3-H3</f>
        <v>0.14999999999999991</v>
      </c>
      <c r="J3" s="4">
        <v>3.25</v>
      </c>
      <c r="K3" s="4">
        <v>2.7</v>
      </c>
      <c r="L3" s="4">
        <f t="shared" ref="L3:L20" si="3">J3-K3</f>
        <v>0.54999999999999982</v>
      </c>
      <c r="M3" s="4">
        <v>2.8</v>
      </c>
      <c r="N3" s="4">
        <v>2.5299999999999998</v>
      </c>
      <c r="O3" s="4">
        <f t="shared" ref="O3:O21" si="4">M3-N3</f>
        <v>0.27</v>
      </c>
      <c r="P3" s="4">
        <v>9.3000000000000007</v>
      </c>
      <c r="Q3" s="4">
        <v>14.69</v>
      </c>
      <c r="R3" s="4">
        <f t="shared" ref="R3:R21" si="5">P3-Q3</f>
        <v>-5.3899999999999988</v>
      </c>
      <c r="S3" s="4">
        <v>443.97</v>
      </c>
      <c r="T3" s="4">
        <v>516.61</v>
      </c>
      <c r="U3" s="4">
        <f t="shared" ref="U3:U21" si="6">S3-T3</f>
        <v>-72.639999999999986</v>
      </c>
      <c r="V3" s="4">
        <v>443.97</v>
      </c>
      <c r="W3" s="4">
        <v>516.61</v>
      </c>
      <c r="X3" s="4">
        <f t="shared" ref="X3:X21" si="7">V3-W3</f>
        <v>-72.639999999999986</v>
      </c>
      <c r="Y3" s="4">
        <v>89.78</v>
      </c>
      <c r="Z3" s="4">
        <v>82.36</v>
      </c>
      <c r="AA3" s="4">
        <f t="shared" ref="AA3:AA21" si="8">Y3-Z3</f>
        <v>7.4200000000000017</v>
      </c>
      <c r="AB3" s="4">
        <v>4.95</v>
      </c>
      <c r="AC3" s="4">
        <v>6.27</v>
      </c>
      <c r="AD3" s="4">
        <f t="shared" ref="AD3:AD21" si="9">AB3-AC3</f>
        <v>-1.3199999999999994</v>
      </c>
      <c r="AE3" s="4">
        <f t="shared" ref="AE3:AE21" si="10">G3*P3</f>
        <v>26.04</v>
      </c>
      <c r="AF3" s="4">
        <f t="shared" ref="AF3:AF21" si="11">H3*Q3</f>
        <v>38.9285</v>
      </c>
      <c r="AG3" s="4">
        <f t="shared" ref="AG3:AG21" si="12">AE3-AF3</f>
        <v>-12.888500000000001</v>
      </c>
      <c r="AH3" s="9">
        <f t="shared" ref="AH3:AH21" si="13">S3*P3</f>
        <v>4128.9210000000003</v>
      </c>
      <c r="AI3" s="9">
        <f t="shared" ref="AI3:AI21" si="14">T3*Q3</f>
        <v>7589.0009</v>
      </c>
      <c r="AJ3" s="9">
        <f t="shared" ref="AJ3:AJ21" si="15">AH3-AI3</f>
        <v>-3460.0798999999997</v>
      </c>
      <c r="AK3" s="14">
        <f t="shared" ref="AK3:AK21" si="16">S3/(P3*Y3)</f>
        <v>0.531729891706609</v>
      </c>
      <c r="AL3" s="14">
        <f t="shared" ref="AL3:AL21" si="17">T3/(Q3*Z3)</f>
        <v>0.42699685354208777</v>
      </c>
      <c r="AM3" s="14">
        <f t="shared" ref="AM3:AM21" si="18">AK3-AL3</f>
        <v>0.10473303816452123</v>
      </c>
    </row>
    <row r="4" spans="1:39" x14ac:dyDescent="0.25">
      <c r="A4" s="2">
        <v>5</v>
      </c>
      <c r="B4" s="1">
        <v>3</v>
      </c>
      <c r="C4" s="1">
        <v>223651</v>
      </c>
      <c r="D4" s="6" t="s">
        <v>21</v>
      </c>
      <c r="E4" s="6" t="s">
        <v>21</v>
      </c>
      <c r="F4" s="6" t="s">
        <v>21</v>
      </c>
      <c r="G4" s="4">
        <v>3.35</v>
      </c>
      <c r="H4" s="4">
        <v>3.8</v>
      </c>
      <c r="I4" s="4">
        <f t="shared" si="2"/>
        <v>-0.44999999999999973</v>
      </c>
      <c r="J4" s="6" t="s">
        <v>21</v>
      </c>
      <c r="K4" s="6" t="s">
        <v>21</v>
      </c>
      <c r="L4" s="6" t="s">
        <v>21</v>
      </c>
      <c r="M4" s="4">
        <v>3.35</v>
      </c>
      <c r="N4" s="4">
        <v>3.8</v>
      </c>
      <c r="O4" s="4">
        <f t="shared" si="4"/>
        <v>-0.44999999999999973</v>
      </c>
      <c r="P4" s="4">
        <v>2.31</v>
      </c>
      <c r="Q4" s="4">
        <v>9.5399999999999991</v>
      </c>
      <c r="R4" s="4">
        <f t="shared" si="5"/>
        <v>-7.2299999999999986</v>
      </c>
      <c r="S4" s="4">
        <v>382.98</v>
      </c>
      <c r="T4" s="4">
        <v>269.54000000000002</v>
      </c>
      <c r="U4" s="4">
        <f t="shared" si="6"/>
        <v>113.44</v>
      </c>
      <c r="V4" s="4">
        <v>382.98</v>
      </c>
      <c r="W4" s="4">
        <v>269.54000000000002</v>
      </c>
      <c r="X4" s="4">
        <f t="shared" si="7"/>
        <v>113.44</v>
      </c>
      <c r="Y4" s="4">
        <v>90.64</v>
      </c>
      <c r="Z4" s="4">
        <v>85.36</v>
      </c>
      <c r="AA4" s="4">
        <f t="shared" si="8"/>
        <v>5.2800000000000011</v>
      </c>
      <c r="AB4" s="4">
        <v>4.2300000000000004</v>
      </c>
      <c r="AC4" s="4">
        <v>3.16</v>
      </c>
      <c r="AD4" s="4">
        <f t="shared" si="9"/>
        <v>1.0700000000000003</v>
      </c>
      <c r="AE4" s="4">
        <f t="shared" si="10"/>
        <v>7.7385000000000002</v>
      </c>
      <c r="AF4" s="4">
        <f t="shared" si="11"/>
        <v>36.251999999999995</v>
      </c>
      <c r="AG4" s="4">
        <f t="shared" si="12"/>
        <v>-28.513499999999993</v>
      </c>
      <c r="AH4" s="9">
        <f t="shared" si="13"/>
        <v>884.68380000000002</v>
      </c>
      <c r="AI4" s="9">
        <f t="shared" si="14"/>
        <v>2571.4115999999999</v>
      </c>
      <c r="AJ4" s="9">
        <f t="shared" si="15"/>
        <v>-1686.7277999999999</v>
      </c>
      <c r="AK4" s="14">
        <f t="shared" si="16"/>
        <v>1.829128506092319</v>
      </c>
      <c r="AL4" s="14">
        <f t="shared" si="17"/>
        <v>0.33099424511601133</v>
      </c>
      <c r="AM4" s="53">
        <f t="shared" si="18"/>
        <v>1.4981342609763078</v>
      </c>
    </row>
    <row r="5" spans="1:39" x14ac:dyDescent="0.25">
      <c r="A5" s="2">
        <v>5</v>
      </c>
      <c r="B5" s="1">
        <v>4</v>
      </c>
      <c r="C5" s="1">
        <v>324922</v>
      </c>
      <c r="D5" s="4">
        <v>4.9000000000000004</v>
      </c>
      <c r="E5" s="4">
        <v>3.43</v>
      </c>
      <c r="F5" s="4">
        <f t="shared" si="1"/>
        <v>1.4700000000000002</v>
      </c>
      <c r="G5" s="4">
        <v>3.9</v>
      </c>
      <c r="H5" s="4">
        <v>3.2</v>
      </c>
      <c r="I5" s="4">
        <f t="shared" si="2"/>
        <v>0.69999999999999973</v>
      </c>
      <c r="J5" s="4">
        <v>4.9000000000000004</v>
      </c>
      <c r="K5" s="4">
        <v>3.7</v>
      </c>
      <c r="L5" s="4">
        <f t="shared" si="3"/>
        <v>1.2000000000000002</v>
      </c>
      <c r="M5" s="4">
        <v>3.9</v>
      </c>
      <c r="N5" s="4">
        <v>3.2</v>
      </c>
      <c r="O5" s="4">
        <f t="shared" si="4"/>
        <v>0.69999999999999973</v>
      </c>
      <c r="P5" s="4">
        <v>22.39</v>
      </c>
      <c r="Q5" s="4">
        <v>18.559999999999999</v>
      </c>
      <c r="R5" s="4">
        <f t="shared" si="5"/>
        <v>3.8300000000000018</v>
      </c>
      <c r="S5" s="4">
        <v>424.1</v>
      </c>
      <c r="T5" s="4">
        <v>294.94</v>
      </c>
      <c r="U5" s="4">
        <f t="shared" si="6"/>
        <v>129.16000000000003</v>
      </c>
      <c r="V5" s="4">
        <v>424.1</v>
      </c>
      <c r="W5" s="4">
        <v>294.94</v>
      </c>
      <c r="X5" s="4">
        <f t="shared" si="7"/>
        <v>129.16000000000003</v>
      </c>
      <c r="Y5" s="4">
        <v>73.72</v>
      </c>
      <c r="Z5" s="4">
        <v>66.19</v>
      </c>
      <c r="AA5" s="4">
        <f t="shared" si="8"/>
        <v>7.5300000000000011</v>
      </c>
      <c r="AB5" s="4">
        <v>5.75</v>
      </c>
      <c r="AC5" s="4">
        <v>4.46</v>
      </c>
      <c r="AD5" s="4">
        <f t="shared" si="9"/>
        <v>1.29</v>
      </c>
      <c r="AE5" s="4">
        <f t="shared" si="10"/>
        <v>87.320999999999998</v>
      </c>
      <c r="AF5" s="4">
        <f t="shared" si="11"/>
        <v>59.391999999999996</v>
      </c>
      <c r="AG5" s="51">
        <f t="shared" si="12"/>
        <v>27.929000000000002</v>
      </c>
      <c r="AH5" s="9">
        <f t="shared" si="13"/>
        <v>9495.5990000000002</v>
      </c>
      <c r="AI5" s="9">
        <f t="shared" si="14"/>
        <v>5474.0863999999992</v>
      </c>
      <c r="AJ5" s="57">
        <f t="shared" si="15"/>
        <v>4021.5126000000009</v>
      </c>
      <c r="AK5" s="14">
        <f t="shared" si="16"/>
        <v>0.25693830354561531</v>
      </c>
      <c r="AL5" s="14">
        <f t="shared" si="17"/>
        <v>0.24008405791061266</v>
      </c>
      <c r="AM5" s="14">
        <f t="shared" si="18"/>
        <v>1.6854245635002651E-2</v>
      </c>
    </row>
    <row r="6" spans="1:39" x14ac:dyDescent="0.25">
      <c r="A6" s="2">
        <v>5</v>
      </c>
      <c r="B6" s="1">
        <v>5</v>
      </c>
      <c r="C6" s="1">
        <v>322779</v>
      </c>
      <c r="D6" s="4">
        <v>2.5299999999999998</v>
      </c>
      <c r="E6" s="4">
        <v>4.1500000000000004</v>
      </c>
      <c r="F6" s="4">
        <f t="shared" si="1"/>
        <v>-1.6200000000000006</v>
      </c>
      <c r="G6" s="4">
        <v>3.05</v>
      </c>
      <c r="H6" s="4">
        <v>3.2</v>
      </c>
      <c r="I6" s="4">
        <f t="shared" si="2"/>
        <v>-0.15000000000000036</v>
      </c>
      <c r="J6" s="4">
        <v>2.5299999999999998</v>
      </c>
      <c r="K6" s="4">
        <v>4.1500000000000004</v>
      </c>
      <c r="L6" s="51">
        <f t="shared" si="3"/>
        <v>-1.6200000000000006</v>
      </c>
      <c r="M6" s="4">
        <v>3.05</v>
      </c>
      <c r="N6" s="4">
        <v>3.2</v>
      </c>
      <c r="O6" s="4">
        <f t="shared" si="4"/>
        <v>-0.15000000000000036</v>
      </c>
      <c r="P6" s="4">
        <v>15.3</v>
      </c>
      <c r="Q6" s="4">
        <v>9.42</v>
      </c>
      <c r="R6" s="4">
        <f t="shared" si="5"/>
        <v>5.8800000000000008</v>
      </c>
      <c r="S6" s="4">
        <v>279.42</v>
      </c>
      <c r="T6" s="4">
        <v>394.29</v>
      </c>
      <c r="U6" s="4">
        <f t="shared" si="6"/>
        <v>-114.87</v>
      </c>
      <c r="V6" s="4">
        <v>279.42</v>
      </c>
      <c r="W6" s="4">
        <v>394.29</v>
      </c>
      <c r="X6" s="4">
        <f t="shared" si="7"/>
        <v>-114.87</v>
      </c>
      <c r="Y6" s="4">
        <v>76.28</v>
      </c>
      <c r="Z6" s="4">
        <v>75.56</v>
      </c>
      <c r="AA6" s="4">
        <f t="shared" si="8"/>
        <v>0.71999999999999886</v>
      </c>
      <c r="AB6" s="4">
        <v>3.66</v>
      </c>
      <c r="AC6" s="4">
        <v>5.22</v>
      </c>
      <c r="AD6" s="4">
        <f t="shared" si="9"/>
        <v>-1.5599999999999996</v>
      </c>
      <c r="AE6" s="4">
        <f t="shared" si="10"/>
        <v>46.664999999999999</v>
      </c>
      <c r="AF6" s="4">
        <f t="shared" si="11"/>
        <v>30.144000000000002</v>
      </c>
      <c r="AG6" s="4">
        <f t="shared" si="12"/>
        <v>16.520999999999997</v>
      </c>
      <c r="AH6" s="9">
        <f t="shared" si="13"/>
        <v>4275.1260000000002</v>
      </c>
      <c r="AI6" s="9">
        <f t="shared" si="14"/>
        <v>3714.2118</v>
      </c>
      <c r="AJ6" s="9">
        <f t="shared" si="15"/>
        <v>560.91420000000016</v>
      </c>
      <c r="AK6" s="14">
        <f t="shared" si="16"/>
        <v>0.2394172141850972</v>
      </c>
      <c r="AL6" s="14">
        <f t="shared" si="17"/>
        <v>0.55395298965178896</v>
      </c>
      <c r="AM6" s="45">
        <f t="shared" si="18"/>
        <v>-0.31453577546669176</v>
      </c>
    </row>
    <row r="7" spans="1:39" x14ac:dyDescent="0.25">
      <c r="A7" s="2">
        <v>5</v>
      </c>
      <c r="B7" s="1">
        <v>6</v>
      </c>
      <c r="C7" s="1">
        <v>225848</v>
      </c>
      <c r="D7" s="4">
        <v>3.1</v>
      </c>
      <c r="E7" s="4">
        <v>3.1</v>
      </c>
      <c r="F7" s="4">
        <f t="shared" si="1"/>
        <v>0</v>
      </c>
      <c r="G7" s="4">
        <v>2.65</v>
      </c>
      <c r="H7" s="4">
        <v>2.75</v>
      </c>
      <c r="I7" s="4">
        <f t="shared" si="2"/>
        <v>-0.10000000000000009</v>
      </c>
      <c r="J7" s="4">
        <v>3.1</v>
      </c>
      <c r="K7" s="4">
        <v>3.1</v>
      </c>
      <c r="L7" s="4">
        <f t="shared" si="3"/>
        <v>0</v>
      </c>
      <c r="M7" s="4">
        <v>2.65</v>
      </c>
      <c r="N7" s="4">
        <v>2.75</v>
      </c>
      <c r="O7" s="4">
        <f t="shared" si="4"/>
        <v>-0.10000000000000009</v>
      </c>
      <c r="P7" s="4">
        <v>7.22</v>
      </c>
      <c r="Q7" s="4">
        <v>15.83</v>
      </c>
      <c r="R7" s="4">
        <f t="shared" si="5"/>
        <v>-8.61</v>
      </c>
      <c r="S7" s="4">
        <v>196.17</v>
      </c>
      <c r="T7" s="4">
        <v>169.19</v>
      </c>
      <c r="U7" s="4">
        <f t="shared" si="6"/>
        <v>26.97999999999999</v>
      </c>
      <c r="V7" s="4">
        <v>196.17</v>
      </c>
      <c r="W7" s="4">
        <v>169.19</v>
      </c>
      <c r="X7" s="4">
        <f t="shared" si="7"/>
        <v>26.97999999999999</v>
      </c>
      <c r="Y7" s="4">
        <v>88.38</v>
      </c>
      <c r="Z7" s="4">
        <v>88.22</v>
      </c>
      <c r="AA7" s="4">
        <f t="shared" si="8"/>
        <v>0.15999999999999659</v>
      </c>
      <c r="AB7" s="4">
        <v>2.2200000000000002</v>
      </c>
      <c r="AC7" s="4">
        <v>1.92</v>
      </c>
      <c r="AD7" s="4">
        <f t="shared" si="9"/>
        <v>0.30000000000000027</v>
      </c>
      <c r="AE7" s="4">
        <f t="shared" si="10"/>
        <v>19.132999999999999</v>
      </c>
      <c r="AF7" s="4">
        <f t="shared" si="11"/>
        <v>43.532499999999999</v>
      </c>
      <c r="AG7" s="4">
        <f t="shared" si="12"/>
        <v>-24.3995</v>
      </c>
      <c r="AH7" s="9">
        <f t="shared" si="13"/>
        <v>1416.3473999999999</v>
      </c>
      <c r="AI7" s="9">
        <f t="shared" si="14"/>
        <v>2678.2777000000001</v>
      </c>
      <c r="AJ7" s="9">
        <f t="shared" si="15"/>
        <v>-1261.9303000000002</v>
      </c>
      <c r="AK7" s="14">
        <f t="shared" si="16"/>
        <v>0.30742656835034315</v>
      </c>
      <c r="AL7" s="14">
        <f t="shared" si="17"/>
        <v>0.12115092158193501</v>
      </c>
      <c r="AM7" s="45">
        <f t="shared" si="18"/>
        <v>0.18627564676840813</v>
      </c>
    </row>
    <row r="8" spans="1:39" x14ac:dyDescent="0.25">
      <c r="A8" s="2">
        <v>5</v>
      </c>
      <c r="B8" s="1">
        <v>7</v>
      </c>
      <c r="C8" s="1">
        <v>322621</v>
      </c>
      <c r="D8" s="4">
        <v>3</v>
      </c>
      <c r="E8" s="4">
        <v>3.15</v>
      </c>
      <c r="F8" s="4">
        <f t="shared" si="1"/>
        <v>-0.14999999999999991</v>
      </c>
      <c r="G8" s="4">
        <v>3.85</v>
      </c>
      <c r="H8" s="4">
        <v>2.9</v>
      </c>
      <c r="I8" s="51">
        <f t="shared" si="2"/>
        <v>0.95000000000000018</v>
      </c>
      <c r="J8" s="4">
        <v>2.67</v>
      </c>
      <c r="K8" s="4">
        <v>3.15</v>
      </c>
      <c r="L8" s="4">
        <f t="shared" si="3"/>
        <v>-0.48</v>
      </c>
      <c r="M8" s="4">
        <v>3.85</v>
      </c>
      <c r="N8" s="4">
        <v>2.9</v>
      </c>
      <c r="O8" s="51">
        <f t="shared" si="4"/>
        <v>0.95000000000000018</v>
      </c>
      <c r="P8" s="4">
        <v>8.74</v>
      </c>
      <c r="Q8" s="4">
        <v>14.1</v>
      </c>
      <c r="R8" s="4">
        <f t="shared" si="5"/>
        <v>-5.3599999999999994</v>
      </c>
      <c r="S8" s="4">
        <v>248.66</v>
      </c>
      <c r="T8" s="4">
        <v>247.94</v>
      </c>
      <c r="U8" s="4">
        <f t="shared" si="6"/>
        <v>0.71999999999999886</v>
      </c>
      <c r="V8" s="4">
        <v>248.66</v>
      </c>
      <c r="W8" s="4">
        <v>247.94</v>
      </c>
      <c r="X8" s="4">
        <f t="shared" si="7"/>
        <v>0.71999999999999886</v>
      </c>
      <c r="Y8" s="4">
        <v>107.75</v>
      </c>
      <c r="Z8" s="4">
        <v>129.25</v>
      </c>
      <c r="AA8" s="4">
        <f t="shared" si="8"/>
        <v>-21.5</v>
      </c>
      <c r="AB8" s="4">
        <v>2.31</v>
      </c>
      <c r="AC8" s="4">
        <v>1.92</v>
      </c>
      <c r="AD8" s="4">
        <f t="shared" si="9"/>
        <v>0.39000000000000012</v>
      </c>
      <c r="AE8" s="4">
        <f t="shared" si="10"/>
        <v>33.649000000000001</v>
      </c>
      <c r="AF8" s="4">
        <f t="shared" si="11"/>
        <v>40.89</v>
      </c>
      <c r="AG8" s="4">
        <f t="shared" si="12"/>
        <v>-7.2409999999999997</v>
      </c>
      <c r="AH8" s="9">
        <f t="shared" si="13"/>
        <v>2173.2883999999999</v>
      </c>
      <c r="AI8" s="9">
        <f t="shared" si="14"/>
        <v>3495.9539999999997</v>
      </c>
      <c r="AJ8" s="9">
        <f t="shared" si="15"/>
        <v>-1322.6655999999998</v>
      </c>
      <c r="AK8" s="14">
        <f t="shared" si="16"/>
        <v>0.26404455605876387</v>
      </c>
      <c r="AL8" s="14">
        <f t="shared" si="17"/>
        <v>0.13604949449222875</v>
      </c>
      <c r="AM8" s="14">
        <f t="shared" si="18"/>
        <v>0.12799506156653512</v>
      </c>
    </row>
    <row r="9" spans="1:39" x14ac:dyDescent="0.25">
      <c r="A9" s="2">
        <v>5</v>
      </c>
      <c r="B9" s="1">
        <v>8</v>
      </c>
      <c r="C9" s="1">
        <v>222427</v>
      </c>
      <c r="D9" s="4">
        <v>3.5</v>
      </c>
      <c r="E9" s="4">
        <v>3.1</v>
      </c>
      <c r="F9" s="4">
        <f t="shared" si="1"/>
        <v>0.39999999999999991</v>
      </c>
      <c r="G9" s="4">
        <v>3.6</v>
      </c>
      <c r="H9" s="4">
        <v>3.55</v>
      </c>
      <c r="I9" s="4">
        <f t="shared" si="2"/>
        <v>5.0000000000000266E-2</v>
      </c>
      <c r="J9" s="4">
        <v>3.5</v>
      </c>
      <c r="K9" s="4">
        <v>3.1</v>
      </c>
      <c r="L9" s="4">
        <f t="shared" si="3"/>
        <v>0.39999999999999991</v>
      </c>
      <c r="M9" s="4">
        <v>3.6</v>
      </c>
      <c r="N9" s="4">
        <v>3.55</v>
      </c>
      <c r="O9" s="4">
        <f t="shared" si="4"/>
        <v>5.0000000000000266E-2</v>
      </c>
      <c r="P9" s="4">
        <v>6.61</v>
      </c>
      <c r="Q9" s="4">
        <v>11.27</v>
      </c>
      <c r="R9" s="4">
        <f t="shared" si="5"/>
        <v>-4.6599999999999993</v>
      </c>
      <c r="S9" s="4">
        <v>260.91000000000003</v>
      </c>
      <c r="T9" s="4">
        <v>272.61</v>
      </c>
      <c r="U9" s="4">
        <f t="shared" si="6"/>
        <v>-11.699999999999989</v>
      </c>
      <c r="V9" s="4">
        <v>260.91000000000003</v>
      </c>
      <c r="W9" s="4">
        <v>269.60000000000002</v>
      </c>
      <c r="X9" s="4">
        <f t="shared" si="7"/>
        <v>-8.6899999999999977</v>
      </c>
      <c r="Y9" s="4">
        <v>127.97</v>
      </c>
      <c r="Z9" s="4">
        <v>91.28</v>
      </c>
      <c r="AA9" s="20">
        <f t="shared" si="8"/>
        <v>36.69</v>
      </c>
      <c r="AB9" s="4">
        <v>2.04</v>
      </c>
      <c r="AC9" s="4">
        <v>2.99</v>
      </c>
      <c r="AD9" s="4">
        <f t="shared" si="9"/>
        <v>-0.95000000000000018</v>
      </c>
      <c r="AE9" s="4">
        <f t="shared" si="10"/>
        <v>23.796000000000003</v>
      </c>
      <c r="AF9" s="4">
        <f t="shared" si="11"/>
        <v>40.008499999999998</v>
      </c>
      <c r="AG9" s="4">
        <f t="shared" si="12"/>
        <v>-16.212499999999995</v>
      </c>
      <c r="AH9" s="9">
        <f t="shared" si="13"/>
        <v>1724.6151000000002</v>
      </c>
      <c r="AI9" s="9">
        <f t="shared" si="14"/>
        <v>3072.3146999999999</v>
      </c>
      <c r="AJ9" s="9">
        <f t="shared" si="15"/>
        <v>-1347.6995999999997</v>
      </c>
      <c r="AK9" s="14">
        <f t="shared" si="16"/>
        <v>0.30844738691001355</v>
      </c>
      <c r="AL9" s="14">
        <f t="shared" si="17"/>
        <v>0.26499777977723121</v>
      </c>
      <c r="AM9" s="14">
        <f t="shared" si="18"/>
        <v>4.3449607132782342E-2</v>
      </c>
    </row>
    <row r="10" spans="1:39" x14ac:dyDescent="0.25">
      <c r="A10" s="2">
        <v>5</v>
      </c>
      <c r="B10" s="1">
        <v>9</v>
      </c>
      <c r="C10" s="1">
        <v>222659</v>
      </c>
      <c r="D10" s="4">
        <v>3.7</v>
      </c>
      <c r="E10" s="4">
        <v>2.95</v>
      </c>
      <c r="F10" s="4">
        <f t="shared" si="1"/>
        <v>0.75</v>
      </c>
      <c r="G10" s="4">
        <v>2.9</v>
      </c>
      <c r="H10" s="4">
        <v>3.35</v>
      </c>
      <c r="I10" s="4">
        <f t="shared" si="2"/>
        <v>-0.45000000000000018</v>
      </c>
      <c r="J10" s="4">
        <v>3.7</v>
      </c>
      <c r="K10" s="4">
        <v>2.95</v>
      </c>
      <c r="L10" s="4">
        <f t="shared" si="3"/>
        <v>0.75</v>
      </c>
      <c r="M10" s="4">
        <v>2.9</v>
      </c>
      <c r="N10" s="4">
        <v>3.35</v>
      </c>
      <c r="O10" s="4">
        <f t="shared" si="4"/>
        <v>-0.45000000000000018</v>
      </c>
      <c r="P10" s="4">
        <v>9.1199999999999992</v>
      </c>
      <c r="Q10" s="4">
        <v>11.28</v>
      </c>
      <c r="R10" s="4">
        <f t="shared" si="5"/>
        <v>-2.16</v>
      </c>
      <c r="S10" s="4">
        <v>263.23</v>
      </c>
      <c r="T10" s="4">
        <v>238.54</v>
      </c>
      <c r="U10" s="4">
        <f t="shared" si="6"/>
        <v>24.690000000000026</v>
      </c>
      <c r="V10" s="4">
        <v>263.23</v>
      </c>
      <c r="W10" s="4">
        <v>238.54</v>
      </c>
      <c r="X10" s="4">
        <f t="shared" si="7"/>
        <v>24.690000000000026</v>
      </c>
      <c r="Y10" s="4">
        <v>91.34</v>
      </c>
      <c r="Z10" s="4">
        <v>93.59</v>
      </c>
      <c r="AA10" s="4">
        <f t="shared" si="8"/>
        <v>-2.25</v>
      </c>
      <c r="AB10" s="4">
        <v>2.88</v>
      </c>
      <c r="AC10" s="4">
        <v>2.5499999999999998</v>
      </c>
      <c r="AD10" s="4">
        <f t="shared" si="9"/>
        <v>0.33000000000000007</v>
      </c>
      <c r="AE10" s="4">
        <f t="shared" si="10"/>
        <v>26.447999999999997</v>
      </c>
      <c r="AF10" s="4">
        <f t="shared" si="11"/>
        <v>37.787999999999997</v>
      </c>
      <c r="AG10" s="4">
        <f t="shared" si="12"/>
        <v>-11.34</v>
      </c>
      <c r="AH10" s="9">
        <f t="shared" si="13"/>
        <v>2400.6576</v>
      </c>
      <c r="AI10" s="9">
        <f t="shared" si="14"/>
        <v>2690.7311999999997</v>
      </c>
      <c r="AJ10" s="9">
        <f t="shared" si="15"/>
        <v>-290.07359999999971</v>
      </c>
      <c r="AK10" s="14">
        <f t="shared" si="16"/>
        <v>0.31599451058124839</v>
      </c>
      <c r="AL10" s="14">
        <f t="shared" si="17"/>
        <v>0.22595537045162278</v>
      </c>
      <c r="AM10" s="14">
        <f t="shared" si="18"/>
        <v>9.0039140129625606E-2</v>
      </c>
    </row>
    <row r="11" spans="1:39" x14ac:dyDescent="0.25">
      <c r="A11" s="2">
        <v>5</v>
      </c>
      <c r="B11" s="1">
        <v>10</v>
      </c>
      <c r="C11" s="1">
        <v>224300</v>
      </c>
      <c r="D11" s="4">
        <v>3.75</v>
      </c>
      <c r="E11" s="4">
        <v>4.2</v>
      </c>
      <c r="F11" s="4">
        <f t="shared" si="1"/>
        <v>-0.45000000000000018</v>
      </c>
      <c r="G11" s="4">
        <v>2.75</v>
      </c>
      <c r="H11" s="4">
        <v>2.9</v>
      </c>
      <c r="I11" s="4">
        <f t="shared" si="2"/>
        <v>-0.14999999999999991</v>
      </c>
      <c r="J11" s="4">
        <v>3.75</v>
      </c>
      <c r="K11" s="4">
        <v>4.2</v>
      </c>
      <c r="L11" s="4">
        <f t="shared" si="3"/>
        <v>-0.45000000000000018</v>
      </c>
      <c r="M11" s="4">
        <v>2.75</v>
      </c>
      <c r="N11" s="4">
        <v>2.9</v>
      </c>
      <c r="O11" s="4">
        <f t="shared" si="4"/>
        <v>-0.14999999999999991</v>
      </c>
      <c r="P11" s="4">
        <v>5.48</v>
      </c>
      <c r="Q11" s="4">
        <v>6.98</v>
      </c>
      <c r="R11" s="4">
        <f t="shared" si="5"/>
        <v>-1.5</v>
      </c>
      <c r="S11" s="4">
        <v>471.29</v>
      </c>
      <c r="T11" s="4">
        <v>283.35000000000002</v>
      </c>
      <c r="U11" s="20">
        <f t="shared" si="6"/>
        <v>187.94</v>
      </c>
      <c r="V11" s="4">
        <v>471.29</v>
      </c>
      <c r="W11" s="4">
        <v>283.35000000000002</v>
      </c>
      <c r="X11" s="20">
        <f t="shared" si="7"/>
        <v>187.94</v>
      </c>
      <c r="Y11" s="4">
        <v>181.09</v>
      </c>
      <c r="Z11" s="4">
        <v>132.81</v>
      </c>
      <c r="AA11" s="51">
        <f t="shared" si="8"/>
        <v>48.28</v>
      </c>
      <c r="AB11" s="4">
        <v>2.6</v>
      </c>
      <c r="AC11" s="4">
        <v>2.13</v>
      </c>
      <c r="AD11" s="4">
        <f t="shared" si="9"/>
        <v>0.4700000000000002</v>
      </c>
      <c r="AE11" s="4">
        <f t="shared" si="10"/>
        <v>15.07</v>
      </c>
      <c r="AF11" s="4">
        <f t="shared" si="11"/>
        <v>20.242000000000001</v>
      </c>
      <c r="AG11" s="4">
        <f t="shared" si="12"/>
        <v>-5.1720000000000006</v>
      </c>
      <c r="AH11" s="9">
        <f t="shared" si="13"/>
        <v>2582.6692000000003</v>
      </c>
      <c r="AI11" s="9">
        <f t="shared" si="14"/>
        <v>1977.7830000000004</v>
      </c>
      <c r="AJ11" s="9">
        <f t="shared" si="15"/>
        <v>604.88619999999992</v>
      </c>
      <c r="AK11" s="14">
        <f t="shared" si="16"/>
        <v>0.47491205929382208</v>
      </c>
      <c r="AL11" s="14">
        <f t="shared" si="17"/>
        <v>0.30565888015906562</v>
      </c>
      <c r="AM11" s="14">
        <f t="shared" si="18"/>
        <v>0.16925317913475646</v>
      </c>
    </row>
    <row r="12" spans="1:39" x14ac:dyDescent="0.25">
      <c r="A12" s="2">
        <v>5</v>
      </c>
      <c r="B12" s="1">
        <v>12</v>
      </c>
      <c r="C12" s="1">
        <v>324506</v>
      </c>
      <c r="D12" s="4">
        <v>3.25</v>
      </c>
      <c r="E12" s="4">
        <v>3.05</v>
      </c>
      <c r="F12" s="4">
        <f t="shared" si="1"/>
        <v>0.20000000000000018</v>
      </c>
      <c r="G12" s="4">
        <v>3.95</v>
      </c>
      <c r="H12" s="4">
        <v>4.5999999999999996</v>
      </c>
      <c r="I12" s="4">
        <f t="shared" si="2"/>
        <v>-0.64999999999999947</v>
      </c>
      <c r="J12" s="4">
        <v>3.25</v>
      </c>
      <c r="K12" s="4">
        <v>3.05</v>
      </c>
      <c r="L12" s="4">
        <f t="shared" si="3"/>
        <v>0.20000000000000018</v>
      </c>
      <c r="M12" s="4">
        <v>3.95</v>
      </c>
      <c r="N12" s="4">
        <v>4.5999999999999996</v>
      </c>
      <c r="O12" s="4">
        <f t="shared" si="4"/>
        <v>-0.64999999999999947</v>
      </c>
      <c r="P12" s="4">
        <v>16</v>
      </c>
      <c r="Q12" s="4">
        <v>16.149999999999999</v>
      </c>
      <c r="R12" s="4">
        <f t="shared" si="5"/>
        <v>-0.14999999999999858</v>
      </c>
      <c r="S12" s="4">
        <v>503</v>
      </c>
      <c r="T12" s="4">
        <v>529.05999999999995</v>
      </c>
      <c r="U12" s="4">
        <f t="shared" si="6"/>
        <v>-26.059999999999945</v>
      </c>
      <c r="V12" s="4">
        <v>503</v>
      </c>
      <c r="W12" s="4">
        <v>529.05999999999995</v>
      </c>
      <c r="X12" s="4">
        <f t="shared" si="7"/>
        <v>-26.059999999999945</v>
      </c>
      <c r="Y12" s="4">
        <v>91.14</v>
      </c>
      <c r="Z12" s="4">
        <v>85.14</v>
      </c>
      <c r="AA12" s="4">
        <f t="shared" si="8"/>
        <v>6</v>
      </c>
      <c r="AB12" s="4">
        <v>5.52</v>
      </c>
      <c r="AC12" s="4">
        <v>6.21</v>
      </c>
      <c r="AD12" s="4">
        <f t="shared" si="9"/>
        <v>-0.69000000000000039</v>
      </c>
      <c r="AE12" s="4">
        <f t="shared" si="10"/>
        <v>63.2</v>
      </c>
      <c r="AF12" s="4">
        <f t="shared" si="11"/>
        <v>74.289999999999992</v>
      </c>
      <c r="AG12" s="4">
        <f t="shared" si="12"/>
        <v>-11.089999999999989</v>
      </c>
      <c r="AH12" s="9">
        <f t="shared" si="13"/>
        <v>8048</v>
      </c>
      <c r="AI12" s="9">
        <f t="shared" si="14"/>
        <v>8544.3189999999977</v>
      </c>
      <c r="AJ12" s="9">
        <f t="shared" si="15"/>
        <v>-496.31899999999769</v>
      </c>
      <c r="AK12" s="14">
        <f t="shared" si="16"/>
        <v>0.34493636164143077</v>
      </c>
      <c r="AL12" s="14">
        <f t="shared" si="17"/>
        <v>0.38476783094826145</v>
      </c>
      <c r="AM12" s="14">
        <f t="shared" si="18"/>
        <v>-3.983146930683068E-2</v>
      </c>
    </row>
    <row r="13" spans="1:39" x14ac:dyDescent="0.25">
      <c r="A13" s="2">
        <v>5</v>
      </c>
      <c r="B13" s="1">
        <v>13</v>
      </c>
      <c r="C13" s="1">
        <v>321092</v>
      </c>
      <c r="D13" s="4">
        <v>12.73</v>
      </c>
      <c r="E13" s="4">
        <v>13.5</v>
      </c>
      <c r="F13" s="4">
        <f t="shared" si="1"/>
        <v>-0.76999999999999957</v>
      </c>
      <c r="G13" s="4">
        <v>11.4</v>
      </c>
      <c r="H13" s="4">
        <v>12.45</v>
      </c>
      <c r="I13" s="4">
        <f t="shared" si="2"/>
        <v>-1.0499999999999989</v>
      </c>
      <c r="J13" s="4">
        <v>12.73</v>
      </c>
      <c r="K13" s="4">
        <v>13.5</v>
      </c>
      <c r="L13" s="4">
        <f t="shared" si="3"/>
        <v>-0.76999999999999957</v>
      </c>
      <c r="M13" s="4">
        <v>11.4</v>
      </c>
      <c r="N13" s="4">
        <v>12.45</v>
      </c>
      <c r="O13" s="4">
        <f t="shared" si="4"/>
        <v>-1.0499999999999989</v>
      </c>
      <c r="P13" s="4">
        <v>5.03</v>
      </c>
      <c r="Q13" s="4">
        <v>5.92</v>
      </c>
      <c r="R13" s="4">
        <f t="shared" si="5"/>
        <v>-0.88999999999999968</v>
      </c>
      <c r="S13" s="4">
        <v>743.73</v>
      </c>
      <c r="T13" s="4">
        <v>728.3</v>
      </c>
      <c r="U13" s="4">
        <f t="shared" si="6"/>
        <v>15.430000000000064</v>
      </c>
      <c r="V13" s="4">
        <v>732.15</v>
      </c>
      <c r="W13" s="4">
        <v>733.15</v>
      </c>
      <c r="X13" s="4">
        <f t="shared" si="7"/>
        <v>-1</v>
      </c>
      <c r="Y13" s="4">
        <v>76.61</v>
      </c>
      <c r="Z13" s="4">
        <v>74.64</v>
      </c>
      <c r="AA13" s="4">
        <f t="shared" si="8"/>
        <v>1.9699999999999989</v>
      </c>
      <c r="AB13" s="4">
        <v>9.7100000000000009</v>
      </c>
      <c r="AC13" s="4">
        <v>9.76</v>
      </c>
      <c r="AD13" s="4">
        <f t="shared" si="9"/>
        <v>-4.9999999999998934E-2</v>
      </c>
      <c r="AE13" s="4">
        <f t="shared" si="10"/>
        <v>57.342000000000006</v>
      </c>
      <c r="AF13" s="4">
        <f t="shared" si="11"/>
        <v>73.703999999999994</v>
      </c>
      <c r="AG13" s="4">
        <f t="shared" si="12"/>
        <v>-16.361999999999988</v>
      </c>
      <c r="AH13" s="9">
        <f t="shared" si="13"/>
        <v>3740.9619000000002</v>
      </c>
      <c r="AI13" s="9">
        <f t="shared" si="14"/>
        <v>4311.5360000000001</v>
      </c>
      <c r="AJ13" s="9">
        <f t="shared" si="15"/>
        <v>-570.57409999999982</v>
      </c>
      <c r="AK13" s="14">
        <f t="shared" si="16"/>
        <v>1.9300201921222957</v>
      </c>
      <c r="AL13" s="14">
        <f t="shared" si="17"/>
        <v>1.6482268039743921</v>
      </c>
      <c r="AM13" s="14">
        <f t="shared" si="18"/>
        <v>0.28179338814790356</v>
      </c>
    </row>
    <row r="14" spans="1:39" x14ac:dyDescent="0.25">
      <c r="A14" s="2">
        <v>5</v>
      </c>
      <c r="B14" s="1">
        <v>14</v>
      </c>
      <c r="C14" s="1">
        <v>222791</v>
      </c>
      <c r="D14" s="4">
        <v>3.2</v>
      </c>
      <c r="E14" s="4">
        <v>3.65</v>
      </c>
      <c r="F14" s="4">
        <f t="shared" si="1"/>
        <v>-0.44999999999999973</v>
      </c>
      <c r="G14" s="4">
        <v>3.25</v>
      </c>
      <c r="H14" s="4">
        <v>3.7</v>
      </c>
      <c r="I14" s="4">
        <f t="shared" si="2"/>
        <v>-0.45000000000000018</v>
      </c>
      <c r="J14" s="4">
        <v>3.45</v>
      </c>
      <c r="K14" s="4">
        <v>3.65</v>
      </c>
      <c r="L14" s="4">
        <f t="shared" si="3"/>
        <v>-0.19999999999999973</v>
      </c>
      <c r="M14" s="4">
        <v>3.25</v>
      </c>
      <c r="N14" s="4">
        <v>3.7</v>
      </c>
      <c r="O14" s="4">
        <f t="shared" si="4"/>
        <v>-0.45000000000000018</v>
      </c>
      <c r="P14" s="4">
        <v>7.15</v>
      </c>
      <c r="Q14" s="4">
        <v>6.56</v>
      </c>
      <c r="R14" s="4">
        <f t="shared" si="5"/>
        <v>0.59000000000000075</v>
      </c>
      <c r="S14" s="4">
        <v>203.43</v>
      </c>
      <c r="T14" s="4">
        <v>216.01</v>
      </c>
      <c r="U14" s="4">
        <f t="shared" si="6"/>
        <v>-12.579999999999984</v>
      </c>
      <c r="V14" s="4">
        <v>227.19</v>
      </c>
      <c r="W14" s="4">
        <v>228.8</v>
      </c>
      <c r="X14" s="4">
        <f t="shared" si="7"/>
        <v>-1.6100000000000136</v>
      </c>
      <c r="Y14" s="4">
        <v>88.11</v>
      </c>
      <c r="Z14" s="4">
        <v>84.17</v>
      </c>
      <c r="AA14" s="4">
        <f t="shared" si="8"/>
        <v>3.9399999999999977</v>
      </c>
      <c r="AB14" s="4">
        <v>2.31</v>
      </c>
      <c r="AC14" s="4">
        <v>2.57</v>
      </c>
      <c r="AD14" s="4">
        <f t="shared" si="9"/>
        <v>-0.25999999999999979</v>
      </c>
      <c r="AE14" s="4">
        <f t="shared" si="10"/>
        <v>23.237500000000001</v>
      </c>
      <c r="AF14" s="4">
        <f t="shared" si="11"/>
        <v>24.271999999999998</v>
      </c>
      <c r="AG14" s="4">
        <f t="shared" si="12"/>
        <v>-1.0344999999999978</v>
      </c>
      <c r="AH14" s="9">
        <f t="shared" si="13"/>
        <v>1454.5245000000002</v>
      </c>
      <c r="AI14" s="9">
        <f t="shared" si="14"/>
        <v>1417.0255999999999</v>
      </c>
      <c r="AJ14" s="9">
        <f t="shared" si="15"/>
        <v>37.498900000000276</v>
      </c>
      <c r="AK14" s="14">
        <f t="shared" si="16"/>
        <v>0.3229116814407928</v>
      </c>
      <c r="AL14" s="14">
        <f t="shared" si="17"/>
        <v>0.39121247069664478</v>
      </c>
      <c r="AM14" s="14">
        <f t="shared" si="18"/>
        <v>-6.8300789255851979E-2</v>
      </c>
    </row>
    <row r="15" spans="1:39" x14ac:dyDescent="0.25">
      <c r="A15" s="2">
        <v>5</v>
      </c>
      <c r="B15" s="1">
        <v>15</v>
      </c>
      <c r="C15" s="1">
        <v>326168</v>
      </c>
      <c r="D15" s="4">
        <v>9.1999999999999993</v>
      </c>
      <c r="E15" s="4">
        <v>8.4499999999999993</v>
      </c>
      <c r="F15" s="4">
        <f t="shared" si="1"/>
        <v>0.75</v>
      </c>
      <c r="G15" s="4">
        <v>10.53</v>
      </c>
      <c r="H15" s="4">
        <v>7.7</v>
      </c>
      <c r="I15" s="20">
        <f t="shared" si="2"/>
        <v>2.8299999999999992</v>
      </c>
      <c r="J15" s="4">
        <v>9.1999999999999993</v>
      </c>
      <c r="K15" s="4">
        <v>8.4499999999999993</v>
      </c>
      <c r="L15" s="4">
        <f t="shared" si="3"/>
        <v>0.75</v>
      </c>
      <c r="M15" s="4">
        <v>10.53</v>
      </c>
      <c r="N15" s="4">
        <v>7.7</v>
      </c>
      <c r="O15" s="20">
        <f t="shared" si="4"/>
        <v>2.8299999999999992</v>
      </c>
      <c r="P15" s="4">
        <v>3.88</v>
      </c>
      <c r="Q15" s="4">
        <v>4.47</v>
      </c>
      <c r="R15" s="4">
        <f t="shared" si="5"/>
        <v>-0.58999999999999986</v>
      </c>
      <c r="S15" s="4">
        <v>692.06</v>
      </c>
      <c r="T15" s="4">
        <v>700.36</v>
      </c>
      <c r="U15" s="4">
        <f t="shared" si="6"/>
        <v>-8.3000000000000682</v>
      </c>
      <c r="V15" s="4">
        <v>692.06</v>
      </c>
      <c r="W15" s="4">
        <v>700.36</v>
      </c>
      <c r="X15" s="4">
        <f t="shared" si="7"/>
        <v>-8.3000000000000682</v>
      </c>
      <c r="Y15" s="4">
        <v>79.17</v>
      </c>
      <c r="Z15" s="4">
        <v>75.56</v>
      </c>
      <c r="AA15" s="4">
        <f t="shared" si="8"/>
        <v>3.6099999999999994</v>
      </c>
      <c r="AB15" s="4">
        <v>8.74</v>
      </c>
      <c r="AC15" s="4">
        <v>9.27</v>
      </c>
      <c r="AD15" s="4">
        <f t="shared" si="9"/>
        <v>-0.52999999999999936</v>
      </c>
      <c r="AE15" s="4">
        <f t="shared" si="10"/>
        <v>40.856399999999994</v>
      </c>
      <c r="AF15" s="4">
        <f t="shared" si="11"/>
        <v>34.418999999999997</v>
      </c>
      <c r="AG15" s="4">
        <f t="shared" si="12"/>
        <v>6.4373999999999967</v>
      </c>
      <c r="AH15" s="9">
        <f t="shared" si="13"/>
        <v>2685.1927999999998</v>
      </c>
      <c r="AI15" s="9">
        <f t="shared" si="14"/>
        <v>3130.6091999999999</v>
      </c>
      <c r="AJ15" s="9">
        <f t="shared" si="15"/>
        <v>-445.41640000000007</v>
      </c>
      <c r="AK15" s="14">
        <f t="shared" si="16"/>
        <v>2.2529490890671124</v>
      </c>
      <c r="AL15" s="14">
        <f t="shared" si="17"/>
        <v>2.0735850911257097</v>
      </c>
      <c r="AM15" s="14">
        <f t="shared" si="18"/>
        <v>0.17936399794140279</v>
      </c>
    </row>
    <row r="16" spans="1:39" x14ac:dyDescent="0.25">
      <c r="A16" s="2">
        <v>5</v>
      </c>
      <c r="B16" s="1">
        <v>16</v>
      </c>
      <c r="C16" s="1">
        <v>324286</v>
      </c>
      <c r="D16" s="4">
        <v>11.45</v>
      </c>
      <c r="E16" s="4">
        <v>13.45</v>
      </c>
      <c r="F16" s="4">
        <f t="shared" si="1"/>
        <v>-2</v>
      </c>
      <c r="G16" s="4">
        <v>12.3</v>
      </c>
      <c r="H16" s="4">
        <v>11.53</v>
      </c>
      <c r="I16" s="4">
        <f t="shared" si="2"/>
        <v>0.77000000000000135</v>
      </c>
      <c r="J16" s="4">
        <v>11.45</v>
      </c>
      <c r="K16" s="4">
        <v>13.13</v>
      </c>
      <c r="L16" s="4">
        <f t="shared" si="3"/>
        <v>-1.6800000000000015</v>
      </c>
      <c r="M16" s="4">
        <v>12.3</v>
      </c>
      <c r="N16" s="4">
        <v>11.87</v>
      </c>
      <c r="O16" s="4">
        <f t="shared" si="4"/>
        <v>0.43000000000000149</v>
      </c>
      <c r="P16" s="4">
        <v>9.16</v>
      </c>
      <c r="Q16" s="4">
        <v>5.77</v>
      </c>
      <c r="R16" s="51">
        <f t="shared" si="5"/>
        <v>3.3900000000000006</v>
      </c>
      <c r="S16" s="4">
        <v>804.8</v>
      </c>
      <c r="T16" s="4">
        <v>787.23</v>
      </c>
      <c r="U16" s="4">
        <f t="shared" si="6"/>
        <v>17.569999999999936</v>
      </c>
      <c r="V16" s="4">
        <v>804.8</v>
      </c>
      <c r="W16" s="4">
        <v>787.23</v>
      </c>
      <c r="X16" s="4">
        <f t="shared" si="7"/>
        <v>17.569999999999936</v>
      </c>
      <c r="Y16" s="4">
        <v>79.28</v>
      </c>
      <c r="Z16" s="4">
        <v>76.42</v>
      </c>
      <c r="AA16" s="4">
        <f t="shared" si="8"/>
        <v>2.8599999999999994</v>
      </c>
      <c r="AB16" s="4">
        <v>10.15</v>
      </c>
      <c r="AC16" s="4">
        <v>10.3</v>
      </c>
      <c r="AD16" s="4">
        <f t="shared" si="9"/>
        <v>-0.15000000000000036</v>
      </c>
      <c r="AE16" s="4">
        <f t="shared" si="10"/>
        <v>112.66800000000001</v>
      </c>
      <c r="AF16" s="4">
        <f t="shared" si="11"/>
        <v>66.528099999999995</v>
      </c>
      <c r="AG16" s="51">
        <f t="shared" si="12"/>
        <v>46.139900000000011</v>
      </c>
      <c r="AH16" s="9">
        <f t="shared" si="13"/>
        <v>7371.9679999999998</v>
      </c>
      <c r="AI16" s="9">
        <f t="shared" si="14"/>
        <v>4542.3171000000002</v>
      </c>
      <c r="AJ16" s="57">
        <f t="shared" si="15"/>
        <v>2829.6508999999996</v>
      </c>
      <c r="AK16" s="14">
        <f t="shared" si="16"/>
        <v>1.1082273209981537</v>
      </c>
      <c r="AL16" s="14">
        <f t="shared" si="17"/>
        <v>1.7853311785594252</v>
      </c>
      <c r="AM16" s="14">
        <f t="shared" si="18"/>
        <v>-0.67710385756127156</v>
      </c>
    </row>
    <row r="17" spans="1:39" x14ac:dyDescent="0.25">
      <c r="A17" s="2">
        <v>5</v>
      </c>
      <c r="B17" s="1">
        <v>17</v>
      </c>
      <c r="C17" s="1">
        <v>326907</v>
      </c>
      <c r="D17" s="4">
        <v>9.35</v>
      </c>
      <c r="E17" s="4">
        <v>11.05</v>
      </c>
      <c r="F17" s="4">
        <f t="shared" si="1"/>
        <v>-1.7000000000000011</v>
      </c>
      <c r="G17" s="4">
        <v>8.8800000000000008</v>
      </c>
      <c r="H17" s="4">
        <v>10.65</v>
      </c>
      <c r="I17" s="4">
        <f t="shared" si="2"/>
        <v>-1.7699999999999996</v>
      </c>
      <c r="J17" s="4">
        <v>9.35</v>
      </c>
      <c r="K17" s="4">
        <v>11.05</v>
      </c>
      <c r="L17" s="4">
        <f t="shared" si="3"/>
        <v>-1.7000000000000011</v>
      </c>
      <c r="M17" s="4">
        <v>9.1</v>
      </c>
      <c r="N17" s="4">
        <v>10.65</v>
      </c>
      <c r="O17" s="4">
        <f t="shared" si="4"/>
        <v>-1.5500000000000007</v>
      </c>
      <c r="P17" s="4">
        <v>5.46</v>
      </c>
      <c r="Q17" s="4">
        <v>8.2200000000000006</v>
      </c>
      <c r="R17" s="4">
        <f t="shared" si="5"/>
        <v>-2.7600000000000007</v>
      </c>
      <c r="S17" s="4">
        <v>608.28</v>
      </c>
      <c r="T17" s="4">
        <v>746</v>
      </c>
      <c r="U17" s="4">
        <f t="shared" si="6"/>
        <v>-137.72000000000003</v>
      </c>
      <c r="V17" s="4">
        <v>608.28</v>
      </c>
      <c r="W17" s="4">
        <v>746</v>
      </c>
      <c r="X17" s="4">
        <f t="shared" si="7"/>
        <v>-137.72000000000003</v>
      </c>
      <c r="Y17" s="4">
        <v>130.11000000000001</v>
      </c>
      <c r="Z17" s="4">
        <v>128.43</v>
      </c>
      <c r="AA17" s="4">
        <f t="shared" si="8"/>
        <v>1.6800000000000068</v>
      </c>
      <c r="AB17" s="4">
        <v>4.68</v>
      </c>
      <c r="AC17" s="4">
        <v>5.81</v>
      </c>
      <c r="AD17" s="4">
        <f t="shared" si="9"/>
        <v>-1.1299999999999999</v>
      </c>
      <c r="AE17" s="4">
        <f t="shared" si="10"/>
        <v>48.484800000000007</v>
      </c>
      <c r="AF17" s="4">
        <f t="shared" si="11"/>
        <v>87.543000000000006</v>
      </c>
      <c r="AG17" s="4">
        <f t="shared" si="12"/>
        <v>-39.058199999999999</v>
      </c>
      <c r="AH17" s="9">
        <f t="shared" si="13"/>
        <v>3321.2087999999999</v>
      </c>
      <c r="AI17" s="9">
        <f t="shared" si="14"/>
        <v>6132.1200000000008</v>
      </c>
      <c r="AJ17" s="9">
        <f t="shared" si="15"/>
        <v>-2810.9112000000009</v>
      </c>
      <c r="AK17" s="14">
        <f t="shared" si="16"/>
        <v>0.8562492768164891</v>
      </c>
      <c r="AL17" s="14">
        <f t="shared" si="17"/>
        <v>0.70664375852637684</v>
      </c>
      <c r="AM17" s="14">
        <f t="shared" si="18"/>
        <v>0.14960551829011226</v>
      </c>
    </row>
    <row r="18" spans="1:39" x14ac:dyDescent="0.25">
      <c r="A18" s="2">
        <v>5</v>
      </c>
      <c r="B18" s="1">
        <v>20</v>
      </c>
      <c r="C18" s="1">
        <v>221590</v>
      </c>
      <c r="D18" s="4">
        <v>2.5</v>
      </c>
      <c r="E18" s="4">
        <v>2.65</v>
      </c>
      <c r="F18" s="4">
        <f t="shared" si="1"/>
        <v>-0.14999999999999991</v>
      </c>
      <c r="G18" s="4">
        <v>2.65</v>
      </c>
      <c r="H18" s="4">
        <v>2.6</v>
      </c>
      <c r="I18" s="4">
        <f t="shared" si="2"/>
        <v>4.9999999999999822E-2</v>
      </c>
      <c r="J18" s="4">
        <v>2.5</v>
      </c>
      <c r="K18" s="4">
        <v>2.5499999999999998</v>
      </c>
      <c r="L18" s="4">
        <f t="shared" si="3"/>
        <v>-4.9999999999999822E-2</v>
      </c>
      <c r="M18" s="4">
        <v>2.65</v>
      </c>
      <c r="N18" s="4">
        <v>2.6</v>
      </c>
      <c r="O18" s="4">
        <f t="shared" si="4"/>
        <v>4.9999999999999822E-2</v>
      </c>
      <c r="P18" s="4">
        <v>10.27</v>
      </c>
      <c r="Q18" s="4">
        <v>10.74</v>
      </c>
      <c r="R18" s="4">
        <f t="shared" si="5"/>
        <v>-0.47000000000000064</v>
      </c>
      <c r="S18" s="4">
        <v>294.05</v>
      </c>
      <c r="T18" s="4">
        <v>265.55</v>
      </c>
      <c r="U18" s="4">
        <f t="shared" si="6"/>
        <v>28.5</v>
      </c>
      <c r="V18" s="4">
        <v>294.05</v>
      </c>
      <c r="W18" s="4">
        <v>265.55</v>
      </c>
      <c r="X18" s="4">
        <f t="shared" si="7"/>
        <v>28.5</v>
      </c>
      <c r="Y18" s="4">
        <v>124.36</v>
      </c>
      <c r="Z18" s="4">
        <v>148.54</v>
      </c>
      <c r="AA18" s="4">
        <f t="shared" si="8"/>
        <v>-24.179999999999993</v>
      </c>
      <c r="AB18" s="4">
        <v>2.36</v>
      </c>
      <c r="AC18" s="4">
        <v>1.79</v>
      </c>
      <c r="AD18" s="4">
        <f t="shared" si="9"/>
        <v>0.56999999999999984</v>
      </c>
      <c r="AE18" s="4">
        <f t="shared" si="10"/>
        <v>27.215499999999999</v>
      </c>
      <c r="AF18" s="4">
        <f t="shared" si="11"/>
        <v>27.924000000000003</v>
      </c>
      <c r="AG18" s="4">
        <f t="shared" si="12"/>
        <v>-0.70850000000000435</v>
      </c>
      <c r="AH18" s="9">
        <f t="shared" si="13"/>
        <v>3019.8935000000001</v>
      </c>
      <c r="AI18" s="9">
        <f t="shared" si="14"/>
        <v>2852.0070000000001</v>
      </c>
      <c r="AJ18" s="9">
        <f t="shared" si="15"/>
        <v>167.88650000000007</v>
      </c>
      <c r="AK18" s="14">
        <f t="shared" si="16"/>
        <v>0.23023430108210516</v>
      </c>
      <c r="AL18" s="14">
        <f t="shared" si="17"/>
        <v>0.16645567446171916</v>
      </c>
      <c r="AM18" s="14">
        <f t="shared" si="18"/>
        <v>6.3778626620385998E-2</v>
      </c>
    </row>
    <row r="19" spans="1:39" x14ac:dyDescent="0.25">
      <c r="A19" s="2">
        <v>5</v>
      </c>
      <c r="B19" s="1">
        <v>21</v>
      </c>
      <c r="C19" s="1">
        <v>229447</v>
      </c>
      <c r="D19" s="6" t="s">
        <v>21</v>
      </c>
      <c r="E19" s="6" t="s">
        <v>21</v>
      </c>
      <c r="F19" s="6" t="s">
        <v>21</v>
      </c>
      <c r="G19" s="4">
        <v>16.18</v>
      </c>
      <c r="H19" s="4">
        <v>13.73</v>
      </c>
      <c r="I19" s="4">
        <f t="shared" si="2"/>
        <v>2.4499999999999993</v>
      </c>
      <c r="J19" s="6" t="s">
        <v>21</v>
      </c>
      <c r="K19" s="6" t="s">
        <v>21</v>
      </c>
      <c r="L19" s="6" t="s">
        <v>21</v>
      </c>
      <c r="M19" s="4">
        <v>15.63</v>
      </c>
      <c r="N19" s="4">
        <v>14.03</v>
      </c>
      <c r="O19" s="4">
        <f t="shared" si="4"/>
        <v>1.6000000000000014</v>
      </c>
      <c r="P19" s="4">
        <v>1</v>
      </c>
      <c r="Q19" s="4">
        <v>1.1000000000000001</v>
      </c>
      <c r="R19" s="4">
        <f t="shared" si="5"/>
        <v>-0.10000000000000009</v>
      </c>
      <c r="S19" s="4">
        <v>677.23</v>
      </c>
      <c r="T19" s="4">
        <v>731.17</v>
      </c>
      <c r="U19" s="4">
        <f t="shared" si="6"/>
        <v>-53.939999999999941</v>
      </c>
      <c r="V19" s="4">
        <v>677.23</v>
      </c>
      <c r="W19" s="4">
        <v>731.17</v>
      </c>
      <c r="X19" s="4">
        <f t="shared" si="7"/>
        <v>-53.939999999999941</v>
      </c>
      <c r="Y19" s="4">
        <v>132.79</v>
      </c>
      <c r="Z19" s="4">
        <v>117.25</v>
      </c>
      <c r="AA19" s="4">
        <f t="shared" si="8"/>
        <v>15.539999999999992</v>
      </c>
      <c r="AB19" s="4">
        <v>5.0999999999999996</v>
      </c>
      <c r="AC19" s="4">
        <v>6.24</v>
      </c>
      <c r="AD19" s="4">
        <f t="shared" si="9"/>
        <v>-1.1400000000000006</v>
      </c>
      <c r="AE19" s="4">
        <f t="shared" si="10"/>
        <v>16.18</v>
      </c>
      <c r="AF19" s="4">
        <f t="shared" si="11"/>
        <v>15.103000000000002</v>
      </c>
      <c r="AG19" s="4">
        <f t="shared" si="12"/>
        <v>1.0769999999999982</v>
      </c>
      <c r="AH19" s="9">
        <f t="shared" si="13"/>
        <v>677.23</v>
      </c>
      <c r="AI19" s="9">
        <f t="shared" si="14"/>
        <v>804.28700000000003</v>
      </c>
      <c r="AJ19" s="9">
        <f t="shared" si="15"/>
        <v>-127.05700000000002</v>
      </c>
      <c r="AK19" s="14">
        <f t="shared" si="16"/>
        <v>5.1000075306875523</v>
      </c>
      <c r="AL19" s="14">
        <f t="shared" si="17"/>
        <v>5.669083155650319</v>
      </c>
      <c r="AM19" s="14">
        <f t="shared" si="18"/>
        <v>-0.56907562496276665</v>
      </c>
    </row>
    <row r="20" spans="1:39" x14ac:dyDescent="0.25">
      <c r="A20" s="2">
        <v>5</v>
      </c>
      <c r="B20" s="1">
        <v>22</v>
      </c>
      <c r="C20" s="1">
        <v>227501</v>
      </c>
      <c r="D20" s="4">
        <v>9.27</v>
      </c>
      <c r="E20" s="4">
        <v>6.35</v>
      </c>
      <c r="F20" s="20">
        <f t="shared" si="1"/>
        <v>2.92</v>
      </c>
      <c r="G20" s="4">
        <v>4.95</v>
      </c>
      <c r="H20" s="4">
        <v>4.4000000000000004</v>
      </c>
      <c r="I20" s="4">
        <f t="shared" si="2"/>
        <v>0.54999999999999982</v>
      </c>
      <c r="J20" s="4">
        <v>8.15</v>
      </c>
      <c r="K20" s="4">
        <v>6.35</v>
      </c>
      <c r="L20" s="4">
        <f t="shared" si="3"/>
        <v>1.8000000000000007</v>
      </c>
      <c r="M20" s="4">
        <v>4.95</v>
      </c>
      <c r="N20" s="4">
        <v>4.4000000000000004</v>
      </c>
      <c r="O20" s="4">
        <f t="shared" si="4"/>
        <v>0.54999999999999982</v>
      </c>
      <c r="P20" s="4">
        <v>7.91</v>
      </c>
      <c r="Q20" s="4">
        <v>8.42</v>
      </c>
      <c r="R20" s="4">
        <f t="shared" si="5"/>
        <v>-0.50999999999999979</v>
      </c>
      <c r="S20" s="4">
        <v>485.48</v>
      </c>
      <c r="T20" s="4">
        <v>343.04</v>
      </c>
      <c r="U20" s="51">
        <f t="shared" si="6"/>
        <v>142.44</v>
      </c>
      <c r="V20" s="4">
        <v>485.48</v>
      </c>
      <c r="W20" s="4">
        <v>343.04</v>
      </c>
      <c r="X20" s="51">
        <f t="shared" si="7"/>
        <v>142.44</v>
      </c>
      <c r="Y20" s="4">
        <v>141.38999999999999</v>
      </c>
      <c r="Z20" s="4">
        <v>164.14</v>
      </c>
      <c r="AA20" s="51">
        <f t="shared" si="8"/>
        <v>-22.75</v>
      </c>
      <c r="AB20" s="4">
        <v>3.43</v>
      </c>
      <c r="AC20" s="4">
        <v>2.09</v>
      </c>
      <c r="AD20" s="51">
        <f t="shared" si="9"/>
        <v>1.3400000000000003</v>
      </c>
      <c r="AE20" s="4">
        <f t="shared" si="10"/>
        <v>39.154499999999999</v>
      </c>
      <c r="AF20" s="4">
        <f t="shared" si="11"/>
        <v>37.048000000000002</v>
      </c>
      <c r="AG20" s="4">
        <f t="shared" si="12"/>
        <v>2.1064999999999969</v>
      </c>
      <c r="AH20" s="9">
        <f t="shared" si="13"/>
        <v>3840.1468000000004</v>
      </c>
      <c r="AI20" s="9">
        <f t="shared" si="14"/>
        <v>2888.3968</v>
      </c>
      <c r="AJ20" s="9">
        <f t="shared" si="15"/>
        <v>951.75000000000045</v>
      </c>
      <c r="AK20" s="14">
        <f t="shared" si="16"/>
        <v>0.43408638576588648</v>
      </c>
      <c r="AL20" s="14">
        <f t="shared" si="17"/>
        <v>0.24820941048239054</v>
      </c>
      <c r="AM20" s="14">
        <f t="shared" si="18"/>
        <v>0.18587697528349595</v>
      </c>
    </row>
    <row r="21" spans="1:39" x14ac:dyDescent="0.25">
      <c r="A21" s="2">
        <v>5</v>
      </c>
      <c r="B21" s="1">
        <v>24</v>
      </c>
      <c r="C21" s="1">
        <v>229978</v>
      </c>
      <c r="D21" s="6" t="s">
        <v>21</v>
      </c>
      <c r="E21" s="6" t="s">
        <v>21</v>
      </c>
      <c r="F21" s="6" t="s">
        <v>21</v>
      </c>
      <c r="G21" s="4">
        <v>8.4499999999999993</v>
      </c>
      <c r="H21" s="4">
        <v>12.23</v>
      </c>
      <c r="I21" s="20">
        <f t="shared" si="2"/>
        <v>-3.7800000000000011</v>
      </c>
      <c r="J21" s="6" t="s">
        <v>21</v>
      </c>
      <c r="K21" s="6" t="s">
        <v>21</v>
      </c>
      <c r="L21" s="6" t="s">
        <v>21</v>
      </c>
      <c r="M21" s="4">
        <v>8.4499999999999993</v>
      </c>
      <c r="N21" s="4">
        <v>12.4</v>
      </c>
      <c r="O21" s="51">
        <f t="shared" si="4"/>
        <v>-3.9500000000000011</v>
      </c>
      <c r="P21" s="4">
        <v>3.6</v>
      </c>
      <c r="Q21" s="4">
        <v>3.87</v>
      </c>
      <c r="R21" s="4">
        <f t="shared" si="5"/>
        <v>-0.27</v>
      </c>
      <c r="S21" s="4">
        <v>709.06</v>
      </c>
      <c r="T21" s="4">
        <v>682.44</v>
      </c>
      <c r="U21" s="4">
        <f t="shared" si="6"/>
        <v>26.619999999999891</v>
      </c>
      <c r="V21" s="4">
        <v>709.06</v>
      </c>
      <c r="W21" s="4">
        <v>682.44</v>
      </c>
      <c r="X21" s="4">
        <f t="shared" si="7"/>
        <v>26.619999999999891</v>
      </c>
      <c r="Y21" s="4">
        <v>99.63</v>
      </c>
      <c r="Z21" s="4">
        <v>102.31</v>
      </c>
      <c r="AA21" s="4">
        <f t="shared" si="8"/>
        <v>-2.6800000000000068</v>
      </c>
      <c r="AB21" s="4">
        <v>7.12</v>
      </c>
      <c r="AC21" s="4">
        <v>6.67</v>
      </c>
      <c r="AD21" s="4">
        <f t="shared" si="9"/>
        <v>0.45000000000000018</v>
      </c>
      <c r="AE21" s="4">
        <f t="shared" si="10"/>
        <v>30.419999999999998</v>
      </c>
      <c r="AF21" s="4">
        <f t="shared" si="11"/>
        <v>47.330100000000002</v>
      </c>
      <c r="AG21" s="4">
        <f t="shared" si="12"/>
        <v>-16.910100000000003</v>
      </c>
      <c r="AH21" s="9">
        <f t="shared" si="13"/>
        <v>2552.616</v>
      </c>
      <c r="AI21" s="9">
        <f t="shared" si="14"/>
        <v>2641.0428000000002</v>
      </c>
      <c r="AJ21" s="9">
        <f t="shared" si="15"/>
        <v>-88.426800000000185</v>
      </c>
      <c r="AK21" s="14">
        <f t="shared" si="16"/>
        <v>1.9769257363355526</v>
      </c>
      <c r="AL21" s="14">
        <f t="shared" si="17"/>
        <v>1.7235957899649872</v>
      </c>
      <c r="AM21" s="14">
        <f t="shared" si="18"/>
        <v>0.25332994637056538</v>
      </c>
    </row>
    <row r="23" spans="1:39" s="22" customFormat="1" x14ac:dyDescent="0.25">
      <c r="A23" s="21"/>
      <c r="B23" s="21"/>
      <c r="C23" s="21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</row>
    <row r="24" spans="1:39" x14ac:dyDescent="0.25">
      <c r="A24" s="55" t="s">
        <v>84</v>
      </c>
      <c r="B24" s="56"/>
      <c r="C24" s="13"/>
      <c r="E24" s="16" t="s">
        <v>44</v>
      </c>
      <c r="F24" s="17">
        <f>AVERAGE(F2:F21)</f>
        <v>-2.2352941176470634E-2</v>
      </c>
      <c r="I24" s="17">
        <f>AVERAGE(I2:I21)</f>
        <v>-3.2499999999999994E-2</v>
      </c>
      <c r="L24" s="17">
        <f>AVERAGE(L2:L21)</f>
        <v>-8.4117647058823616E-2</v>
      </c>
      <c r="O24" s="17">
        <f>AVERAGE(O2:O21)</f>
        <v>-8.3499999999999935E-2</v>
      </c>
      <c r="R24" s="17">
        <f>AVERAGE(R2:R21)</f>
        <v>-1.8599999999999994</v>
      </c>
      <c r="U24" s="17">
        <f>AVERAGE(U2:U21)</f>
        <v>11.920999999999999</v>
      </c>
      <c r="X24" s="17">
        <f>AVERAGE(X2:X21)</f>
        <v>11.798499999999994</v>
      </c>
      <c r="AA24" s="17">
        <f>AVERAGE(AA2:AA21)</f>
        <v>3.1614999999999993</v>
      </c>
      <c r="AD24" s="17">
        <f>AVERAGE(AD2:AD21)</f>
        <v>-8.399999999999988E-2</v>
      </c>
      <c r="AE24" s="17"/>
      <c r="AF24" s="17"/>
      <c r="AG24" s="17">
        <f>AVERAGE(AG2:AG21)</f>
        <v>-6.113324999999997</v>
      </c>
      <c r="AJ24" s="17">
        <f>AVERAGE(AJ2:AJ21)</f>
        <v>-511.46987999999965</v>
      </c>
      <c r="AM24" s="17">
        <f>AVERAGE(AM2:AM21)</f>
        <v>9.3742226985618862E-2</v>
      </c>
    </row>
    <row r="25" spans="1:39" x14ac:dyDescent="0.25">
      <c r="E25" s="16" t="s">
        <v>45</v>
      </c>
      <c r="F25" s="17">
        <f>_xlfn.STDEV.P(F2:F21)</f>
        <v>1.1601345226854702</v>
      </c>
      <c r="I25" s="17">
        <f>_xlfn.STDEV.P(I2:I21)</f>
        <v>1.3404658705092045</v>
      </c>
      <c r="L25" s="17">
        <f>_xlfn.STDEV.P(L2:L21)</f>
        <v>0.95822175269383281</v>
      </c>
      <c r="O25" s="17">
        <f>_xlfn.STDEV.P(O2:O21)</f>
        <v>1.2767586890246725</v>
      </c>
      <c r="R25" s="17">
        <f>_xlfn.STDEV.P(R2:R21)</f>
        <v>3.993189201628192</v>
      </c>
      <c r="U25" s="17">
        <f>_xlfn.STDEV.P(U2:U21)</f>
        <v>80.157503323144994</v>
      </c>
      <c r="X25" s="17">
        <f>_xlfn.STDEV.P(X2:X21)</f>
        <v>80.033897960489227</v>
      </c>
      <c r="AA25" s="17">
        <f>_xlfn.STDEV.P(AA2:AA21)</f>
        <v>16.644759918665091</v>
      </c>
      <c r="AD25" s="17">
        <f>_xlfn.STDEV.P(AD2:AD21)</f>
        <v>0.83903158462599015</v>
      </c>
      <c r="AE25" s="17"/>
      <c r="AF25" s="17"/>
      <c r="AG25" s="17">
        <f>_xlfn.STDEV.P(AG2:AG21)</f>
        <v>19.653904845675708</v>
      </c>
      <c r="AJ25" s="17">
        <f>_xlfn.STDEV.P(AJ2:AJ21)</f>
        <v>1993.9935126410651</v>
      </c>
      <c r="AM25" s="17">
        <f>_xlfn.STDEV.P(AM2:AM21)</f>
        <v>0.40811859894406383</v>
      </c>
    </row>
    <row r="26" spans="1:39" x14ac:dyDescent="0.25">
      <c r="E26" s="16"/>
      <c r="F26" s="16"/>
      <c r="I26" s="16"/>
      <c r="L26" s="16"/>
      <c r="O26" s="16"/>
      <c r="R26" s="16"/>
      <c r="U26" s="16"/>
      <c r="X26" s="16"/>
      <c r="AA26" s="16"/>
      <c r="AD26" s="16"/>
      <c r="AE26" s="16"/>
      <c r="AF26" s="16"/>
      <c r="AG26" s="16"/>
      <c r="AJ26" s="16"/>
      <c r="AM26" s="16"/>
    </row>
    <row r="27" spans="1:39" x14ac:dyDescent="0.25">
      <c r="E27" s="16" t="s">
        <v>46</v>
      </c>
      <c r="F27" s="19">
        <f>F24-(2*F25)</f>
        <v>-2.3426219865474112</v>
      </c>
      <c r="I27" s="19">
        <f>I24-(2*I25)</f>
        <v>-2.7134317410184092</v>
      </c>
      <c r="L27" s="19">
        <f>L24-(2*L25)</f>
        <v>-2.000561152446489</v>
      </c>
      <c r="O27" s="19">
        <f>O24-(2*O25)</f>
        <v>-2.6370173780493449</v>
      </c>
      <c r="R27" s="19">
        <f>R24-(2*R25)</f>
        <v>-9.8463784032563844</v>
      </c>
      <c r="U27" s="19">
        <f>U24-(2*U25)</f>
        <v>-148.39400664628999</v>
      </c>
      <c r="X27" s="19">
        <f>X24-(2*X25)</f>
        <v>-148.26929592097846</v>
      </c>
      <c r="AA27" s="19">
        <f>AA24-(2*AA25)</f>
        <v>-30.128019837330182</v>
      </c>
      <c r="AD27" s="19">
        <f>AD24-(2*AD25)</f>
        <v>-1.7620631692519801</v>
      </c>
      <c r="AE27" s="19"/>
      <c r="AF27" s="19"/>
      <c r="AG27" s="19">
        <f>AG24-(2*AG25)</f>
        <v>-45.421134691351412</v>
      </c>
      <c r="AJ27" s="19">
        <f>AJ24-(2*AJ25)</f>
        <v>-4499.4569052821298</v>
      </c>
      <c r="AM27" s="19">
        <f>AM24-(2*AM25)</f>
        <v>-0.7224949709025088</v>
      </c>
    </row>
    <row r="28" spans="1:39" x14ac:dyDescent="0.25">
      <c r="E28" s="16" t="s">
        <v>47</v>
      </c>
      <c r="F28" s="19">
        <f>F24+(2*F25)</f>
        <v>2.2979161041944698</v>
      </c>
      <c r="I28" s="19">
        <f>I24+(2*I25)</f>
        <v>2.6484317410184088</v>
      </c>
      <c r="L28" s="19">
        <f>L24+(2*L25)</f>
        <v>1.832325858328842</v>
      </c>
      <c r="O28" s="19">
        <f>O24+(2*O25)</f>
        <v>2.4700173780493451</v>
      </c>
      <c r="R28" s="19">
        <f>R24+(2*R25)</f>
        <v>6.1263784032563846</v>
      </c>
      <c r="U28" s="19">
        <f>U24+(2*U25)</f>
        <v>172.23600664628998</v>
      </c>
      <c r="X28" s="19">
        <f>X24+(2*X25)</f>
        <v>171.86629592097844</v>
      </c>
      <c r="AA28" s="19">
        <f>AA24+(2*AA25)</f>
        <v>36.451019837330179</v>
      </c>
      <c r="AD28" s="19">
        <f>AD24+(2*AD25)</f>
        <v>1.5940631692519804</v>
      </c>
      <c r="AE28" s="19"/>
      <c r="AF28" s="19"/>
      <c r="AG28" s="19">
        <f>AG24+(2*AG25)</f>
        <v>33.19448469135142</v>
      </c>
      <c r="AJ28" s="19">
        <f>AJ24+(2*AJ25)</f>
        <v>3476.5171452821305</v>
      </c>
      <c r="AM28" s="19">
        <f>AM24+(2*AM25)</f>
        <v>0.9099794248737465</v>
      </c>
    </row>
    <row r="32" spans="1:39" x14ac:dyDescent="0.25">
      <c r="A32" s="55" t="s">
        <v>85</v>
      </c>
      <c r="B32" s="56"/>
      <c r="C32" s="13"/>
      <c r="E32" s="16" t="s">
        <v>44</v>
      </c>
      <c r="F32" s="17">
        <f>AVERAGE(F2:F11)</f>
        <v>9.1111111111111046E-2</v>
      </c>
      <c r="I32" s="17">
        <f>AVERAGE(I2:I11)</f>
        <v>3.9999999999999994E-2</v>
      </c>
      <c r="L32" s="17">
        <f>AVERAGE(L2:L11)</f>
        <v>2.4444444444444366E-2</v>
      </c>
      <c r="O32" s="17">
        <f>AVERAGE(O2:O11)</f>
        <v>5.2000000000000005E-2</v>
      </c>
      <c r="R32" s="17">
        <f>AVERAGE(R2:R11)</f>
        <v>-3.5439999999999992</v>
      </c>
      <c r="U32" s="17">
        <f>AVERAGE(U2:U11)</f>
        <v>24.646000000000008</v>
      </c>
      <c r="X32" s="17">
        <f>AVERAGE(X2:X11)</f>
        <v>24.947000000000006</v>
      </c>
      <c r="AA32" s="17">
        <f>AVERAGE(AA2:AA11)</f>
        <v>7.7239999999999993</v>
      </c>
      <c r="AD32" s="17">
        <f>AVERAGE(AD2:AD11)</f>
        <v>-8.9999999999998519E-3</v>
      </c>
      <c r="AG32" s="17">
        <f>AVERAGE(AG2:AG11)</f>
        <v>-9.2863999999999969</v>
      </c>
      <c r="AJ32" s="17">
        <f>AVERAGE(AJ2:AJ11)</f>
        <v>-967.74793999999963</v>
      </c>
      <c r="AM32" s="17">
        <f>AVERAGE(AM2:AM11)</f>
        <v>0.21154078281452321</v>
      </c>
    </row>
    <row r="33" spans="1:39" x14ac:dyDescent="0.25">
      <c r="E33" s="16" t="s">
        <v>45</v>
      </c>
      <c r="F33" s="17">
        <f>_xlfn.STDEV.P(F2:F11)</f>
        <v>0.8149634544559442</v>
      </c>
      <c r="I33" s="17">
        <f>_xlfn.STDEV.P(I2:I11)</f>
        <v>0.43405068828421411</v>
      </c>
      <c r="L33" s="17">
        <f>_xlfn.STDEV.P(L2:L11)</f>
        <v>0.78413591666398597</v>
      </c>
      <c r="O33" s="17">
        <f>_xlfn.STDEV.P(O2:O11)</f>
        <v>0.43856128420096546</v>
      </c>
      <c r="R33" s="17">
        <f>_xlfn.STDEV.P(R2:R11)</f>
        <v>4.9124275058264217</v>
      </c>
      <c r="U33" s="17">
        <f>_xlfn.STDEV.P(U2:U11)</f>
        <v>89.517064652500764</v>
      </c>
      <c r="X33" s="17">
        <f>_xlfn.STDEV.P(X2:X11)</f>
        <v>89.399328750276425</v>
      </c>
      <c r="AA33" s="17">
        <f>_xlfn.STDEV.P(AA2:AA11)</f>
        <v>19.271515352976266</v>
      </c>
      <c r="AD33" s="17">
        <f>_xlfn.STDEV.P(AD2:AD11)</f>
        <v>0.92036351513953429</v>
      </c>
      <c r="AG33" s="17">
        <f>_xlfn.STDEV.P(AG2:AG11)</f>
        <v>17.974717181085214</v>
      </c>
      <c r="AJ33" s="17">
        <f>_xlfn.STDEV.P(AJ2:AJ11)</f>
        <v>2403.1033805957495</v>
      </c>
      <c r="AM33" s="17">
        <f>_xlfn.STDEV.P(AM2:AM11)</f>
        <v>0.45101550445525096</v>
      </c>
    </row>
    <row r="34" spans="1:39" x14ac:dyDescent="0.25">
      <c r="E34" s="16"/>
      <c r="F34" s="16"/>
      <c r="I34" s="16"/>
      <c r="L34" s="16"/>
      <c r="O34" s="16"/>
      <c r="R34" s="16"/>
      <c r="U34" s="16"/>
      <c r="X34" s="16"/>
      <c r="AA34" s="16"/>
      <c r="AD34" s="16"/>
      <c r="AG34" s="16"/>
      <c r="AJ34" s="16"/>
      <c r="AM34" s="16"/>
    </row>
    <row r="35" spans="1:39" x14ac:dyDescent="0.25">
      <c r="E35" s="16" t="s">
        <v>46</v>
      </c>
      <c r="F35" s="19">
        <f>F32-(2*F33)</f>
        <v>-1.5388157978007773</v>
      </c>
      <c r="I35" s="19">
        <f>I32-(2*I33)</f>
        <v>-0.82810137656842819</v>
      </c>
      <c r="L35" s="19">
        <f>L32-(2*L33)</f>
        <v>-1.5438273888835277</v>
      </c>
      <c r="O35" s="19">
        <f>O32-(2*O33)</f>
        <v>-0.82512256840193088</v>
      </c>
      <c r="R35" s="19">
        <f>R32-(2*R33)</f>
        <v>-13.368855011652842</v>
      </c>
      <c r="U35" s="19">
        <f>U32-(2*U33)</f>
        <v>-154.38812930500151</v>
      </c>
      <c r="X35" s="19">
        <f>X32-(2*X33)</f>
        <v>-153.85165750055285</v>
      </c>
      <c r="AA35" s="19">
        <f>AA32-(2*AA33)</f>
        <v>-30.819030705952532</v>
      </c>
      <c r="AD35" s="19">
        <f>AD32-(2*AD33)</f>
        <v>-1.8497270302790685</v>
      </c>
      <c r="AG35" s="19">
        <f>AG32-(2*AG33)</f>
        <v>-45.235834362170422</v>
      </c>
      <c r="AJ35" s="19">
        <f>AJ32-(2*AJ33)</f>
        <v>-5773.9547011914983</v>
      </c>
      <c r="AM35" s="19">
        <f>AM32-(2*AM33)</f>
        <v>-0.69049022609597865</v>
      </c>
    </row>
    <row r="36" spans="1:39" x14ac:dyDescent="0.25">
      <c r="E36" s="16" t="s">
        <v>47</v>
      </c>
      <c r="F36" s="19">
        <f>F32+(2*F33)</f>
        <v>1.7210380200229995</v>
      </c>
      <c r="I36" s="19">
        <f>I32+(2*I33)</f>
        <v>0.90810137656842826</v>
      </c>
      <c r="L36" s="19">
        <f>L32+(2*L33)</f>
        <v>1.5927162777724162</v>
      </c>
      <c r="O36" s="19">
        <f>O32+(2*O33)</f>
        <v>0.92912256840193097</v>
      </c>
      <c r="R36" s="19">
        <f>R32+(2*R33)</f>
        <v>6.2808550116528448</v>
      </c>
      <c r="U36" s="19">
        <f>U32+(2*U33)</f>
        <v>203.68012930500154</v>
      </c>
      <c r="X36" s="19">
        <f>X32+(2*X33)</f>
        <v>203.74565750055285</v>
      </c>
      <c r="AA36" s="19">
        <f>AA32+(2*AA33)</f>
        <v>46.267030705952529</v>
      </c>
      <c r="AD36" s="19">
        <f>AD32+(2*AD33)</f>
        <v>1.8317270302790687</v>
      </c>
      <c r="AG36" s="19">
        <f>AG32+(2*AG33)</f>
        <v>26.663034362170432</v>
      </c>
      <c r="AJ36" s="19">
        <f>AJ32+(2*AJ33)</f>
        <v>3838.4588211914993</v>
      </c>
      <c r="AM36" s="19">
        <f>AM32+(2*AM33)</f>
        <v>1.1135717917250252</v>
      </c>
    </row>
    <row r="37" spans="1:39" x14ac:dyDescent="0.25">
      <c r="AD37" s="4"/>
      <c r="AG37" s="4"/>
      <c r="AJ37" s="4"/>
      <c r="AM37" s="4"/>
    </row>
    <row r="38" spans="1:39" x14ac:dyDescent="0.25">
      <c r="AD38" s="4"/>
      <c r="AG38" s="4"/>
      <c r="AJ38" s="4"/>
      <c r="AM38" s="4"/>
    </row>
    <row r="39" spans="1:39" x14ac:dyDescent="0.25">
      <c r="AD39" s="4"/>
      <c r="AG39" s="4"/>
      <c r="AJ39" s="4"/>
      <c r="AM39" s="4"/>
    </row>
    <row r="40" spans="1:39" x14ac:dyDescent="0.25">
      <c r="A40" s="55" t="s">
        <v>87</v>
      </c>
      <c r="B40" s="56"/>
      <c r="C40" s="13"/>
      <c r="E40" s="16" t="s">
        <v>44</v>
      </c>
      <c r="F40" s="17">
        <f>AVERAGE(F12:F17,F19:F21)</f>
        <v>-0.15000000000000005</v>
      </c>
      <c r="I40" s="17">
        <f>AVERAGE(I12:I17,I19:I21)</f>
        <v>-0.12222222222222218</v>
      </c>
      <c r="L40" s="17">
        <f>AVERAGE(L12:L17,L19:L21)</f>
        <v>-0.2285714285714287</v>
      </c>
      <c r="O40" s="17">
        <f>AVERAGE(O12:O17,O19:O21)</f>
        <v>-0.24888888888888872</v>
      </c>
      <c r="R40" s="17">
        <f>AVERAGE(R12:R17,R19:R21)</f>
        <v>-0.14333333333333304</v>
      </c>
      <c r="U40" s="17">
        <f>AVERAGE(U12:U17,U19:U21)</f>
        <v>-4.0600000000000085</v>
      </c>
      <c r="X40" s="17">
        <f>AVERAGE(X12:X17,X19:X21)</f>
        <v>-4.6666666666666856</v>
      </c>
      <c r="AA40" s="17">
        <f>AVERAGE(AA12:AA17,AA19:AA21)</f>
        <v>1.1299999999999986</v>
      </c>
      <c r="AD40" s="17">
        <f>AVERAGE(AD12:AD17,AD19:AD21)</f>
        <v>-0.23999999999999988</v>
      </c>
      <c r="AG40" s="17">
        <f>AVERAGE(AG12:AG17,AG19:AG21)</f>
        <v>-3.1882222222222194</v>
      </c>
      <c r="AJ40" s="17">
        <f>AVERAGE(AJ12:AJ17,AJ19:AJ21)</f>
        <v>-79.97829999999982</v>
      </c>
      <c r="AM40" s="17">
        <f>AVERAGE(AM12:AM17,AM19:AM21)</f>
        <v>-3.3815768339248993E-2</v>
      </c>
    </row>
    <row r="41" spans="1:39" x14ac:dyDescent="0.25">
      <c r="E41" s="16" t="s">
        <v>45</v>
      </c>
      <c r="F41" s="17">
        <f>_xlfn.STDEV.P(F12:F17,F19:F21)</f>
        <v>1.5425766940878036</v>
      </c>
      <c r="I41" s="17">
        <f>_xlfn.STDEV.P(I12:I17,I19:I21)</f>
        <v>1.9413957051437549</v>
      </c>
      <c r="L41" s="17">
        <f>_xlfn.STDEV.P(L12:L17,L19:L21)</f>
        <v>1.1845484802408122</v>
      </c>
      <c r="O41" s="17">
        <f>_xlfn.STDEV.P(O12:O17,O19:O21)</f>
        <v>1.8327662422593431</v>
      </c>
      <c r="R41" s="17">
        <f>_xlfn.STDEV.P(R12:R17,R19:R21)</f>
        <v>1.5194516554775064</v>
      </c>
      <c r="U41" s="17">
        <f>_xlfn.STDEV.P(U12:U17,U19:U21)</f>
        <v>70.062517638019372</v>
      </c>
      <c r="X41" s="17">
        <f>_xlfn.STDEV.P(X12:X17,X19:X21)</f>
        <v>69.712433611228917</v>
      </c>
      <c r="AA41" s="17">
        <f>_xlfn.STDEV.P(AA12:AA17,AA19:AA21)</f>
        <v>9.6274087894926321</v>
      </c>
      <c r="AD41" s="17">
        <f>_xlfn.STDEV.P(AD12:AD17,AD19:AD21)</f>
        <v>0.73830135370923511</v>
      </c>
      <c r="AG41" s="17">
        <f>_xlfn.STDEV.P(AG12:AG17,AG19:AG21)</f>
        <v>21.826876187844796</v>
      </c>
      <c r="AJ41" s="17">
        <f>_xlfn.STDEV.P(AJ12:AJ17,AJ19:AJ21)</f>
        <v>1396.5058525901732</v>
      </c>
      <c r="AM41" s="17">
        <f>_xlfn.STDEV.P(AM12:AM17,AM19:AM21)</f>
        <v>0.33515564693450417</v>
      </c>
    </row>
    <row r="42" spans="1:39" x14ac:dyDescent="0.25">
      <c r="E42" s="16"/>
      <c r="F42" s="16"/>
      <c r="I42" s="16"/>
      <c r="L42" s="16"/>
      <c r="O42" s="16"/>
      <c r="R42" s="16"/>
      <c r="U42" s="16"/>
      <c r="X42" s="16"/>
      <c r="AA42" s="16"/>
      <c r="AD42" s="16"/>
      <c r="AG42" s="16"/>
      <c r="AJ42" s="16"/>
      <c r="AM42" s="16"/>
    </row>
    <row r="43" spans="1:39" x14ac:dyDescent="0.25">
      <c r="E43" s="16" t="s">
        <v>46</v>
      </c>
      <c r="F43" s="19">
        <f>F40-(2*F41)</f>
        <v>-3.2351533881756072</v>
      </c>
      <c r="I43" s="19">
        <f>I40-(2*I41)</f>
        <v>-4.0050136325097316</v>
      </c>
      <c r="L43" s="19">
        <f>L40-(2*L41)</f>
        <v>-2.597668389053053</v>
      </c>
      <c r="O43" s="19">
        <f>O40-(2*O41)</f>
        <v>-3.914421373407575</v>
      </c>
      <c r="R43" s="19">
        <f>R40-(2*R41)</f>
        <v>-3.1822366442883459</v>
      </c>
      <c r="U43" s="19">
        <f>U40-(2*U41)</f>
        <v>-144.18503527603875</v>
      </c>
      <c r="X43" s="19">
        <f>X40-(2*X41)</f>
        <v>-144.09153388912452</v>
      </c>
      <c r="AA43" s="19">
        <f>AA40-(2*AA41)</f>
        <v>-18.124817578985265</v>
      </c>
      <c r="AD43" s="19">
        <f>AD40-(2*AD41)</f>
        <v>-1.71660270741847</v>
      </c>
      <c r="AG43" s="19">
        <f>AG40-(2*AG41)</f>
        <v>-46.841974597911815</v>
      </c>
      <c r="AJ43" s="19">
        <f>AJ40-(2*AJ41)</f>
        <v>-2872.9900051803461</v>
      </c>
      <c r="AM43" s="19">
        <f>AM40-(2*AM41)</f>
        <v>-0.70412706220825738</v>
      </c>
    </row>
    <row r="44" spans="1:39" x14ac:dyDescent="0.25">
      <c r="E44" s="16" t="s">
        <v>47</v>
      </c>
      <c r="F44" s="19">
        <f>F40+(2*F41)</f>
        <v>2.9351533881756073</v>
      </c>
      <c r="I44" s="19">
        <f>I40+(2*I41)</f>
        <v>3.7605691880652876</v>
      </c>
      <c r="L44" s="19">
        <f>L40+(2*L41)</f>
        <v>2.1405255319101957</v>
      </c>
      <c r="O44" s="19">
        <f>O40+(2*O41)</f>
        <v>3.4166435956297976</v>
      </c>
      <c r="R44" s="19">
        <f>R40+(2*R41)</f>
        <v>2.8955699776216797</v>
      </c>
      <c r="U44" s="19">
        <f>U40+(2*U41)</f>
        <v>136.06503527603874</v>
      </c>
      <c r="X44" s="19">
        <f>X40+(2*X41)</f>
        <v>134.75820055579115</v>
      </c>
      <c r="AA44" s="19">
        <f>AA40+(2*AA41)</f>
        <v>20.384817578985263</v>
      </c>
      <c r="AD44" s="19">
        <f>AD40+(2*AD41)</f>
        <v>1.2366027074184704</v>
      </c>
      <c r="AG44" s="19">
        <f>AG40+(2*AG41)</f>
        <v>40.46553015346737</v>
      </c>
      <c r="AJ44" s="19">
        <f>AJ40+(2*AJ41)</f>
        <v>2713.0334051803466</v>
      </c>
      <c r="AM44" s="19">
        <f>AM40+(2*AM41)</f>
        <v>0.636495525529759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8 E A A B Q S w M E F A A C A A g A 5 H t 3 U t Y 5 Q E y n A A A A + A A A A B I A H A B D b 2 5 m a W c v U G F j a 2 F n Z S 5 4 b W w g o h g A K K A U A A A A A A A A A A A A A A A A A A A A A A A A A A A A h Y 9 B D o I w F E S v Q r q n L Y i B k E 9 Z u A V j Y m L c N q V C I x R D i + V u L j y S V 5 B E U X c u Z / I m e f O 4 3 S G f u t a 7 y s G o X m c o w B R 5 U o u + U r r O 0 G h P f o J y B j s u z r y W 3 g x r k 0 5 G Z a i x 9 p I S 4 p z D b o X 7 o S Y h p Q E 5 l s V e N L L j v t L G c i 0 k + q y q / y v E 4 P C S Y S G O E 7 y O I 4 q j J A C y 1 F A q / U X C 2 R h T I D 8 l b M b W j o N k u v W 3 B Z A l A n m / Y E 9 Q S w M E F A A C A A g A 5 H t 3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R 7 d 1 L A f H t V p g E A A A k c A A A T A B w A R m 9 y b X V s Y X M v U 2 V j d G l v b j E u b S C i G A A o o B Q A A A A A A A A A A A A A A A A A A A A A A A A A A A D t m c 9 r w j A U x + 9 C / 4 c Q L y 1 0 Y l P 7 Q 0 c v 0 / 2 A s Z P e 5 i j R Z i 5 b m 0 g b 3 V T 8 3 1 f p R Q s d u 7 x B w 3 o p D U 3 e e 1 8 + 3 / c O K d h S c S n Q t H o 7 1 0 b H 6 B R v N G c J m l B F Y 5 V z m s Z O r B b b m A q a 7 g o W O y h C K V N G B 5 X P T V 5 u j 9 C 4 2 P Y m c r n J m F D m H U 9 Z b y y F K j 8 K E z + N 5 o 9 S r j M q i v n 9 w / R K i o T l e 8 k + 5 s 0 h e g l V 2 L K f J y z l G V c s j / A I 2 2 g s 0 0 0 m i s i x 0 a 1 Y y o S L V e Q Q j 7 x Y d p V O F 8 9 2 a 4 Z W 7 J O / 7 / k q w W V u M 7 o o 8 5 n l Z f x X m W f V G a f f C v O U v X 0 4 4 G r N K S O o 0 3 b F v t T x a B k d L h q O / Z V Q B F 4 o 0 l K h C D x R R A u i C D x R p L 1 E d f E P 5 j O J h f 8 d 2 K x X H S 0 o v V r M 1 1 k V L n z H c r X o W C 5 8 x 3 K 1 I G o A T 9 R A C 6 I G 8 E Q N t C D K g y f K a y 9 R F 8 O v L h X U 8 G u x X o 1 V g D j Q 0 8 K B P r w D f S 2 I 8 u G J 8 r U g K o A n K t C C q A C e q K C 9 R F 0 M v 7 p U U M O v x X q d V R H C O z D U w o E h v A N D L Y g a w h M 1 1 I K o I T x R Q y 2 I c v p / c E X T 1 4 K p W h k w l z T 9 l l H 1 D V B L A Q I t A B Q A A g A I A O R 7 d 1 L W O U B M p w A A A P g A A A A S A A A A A A A A A A A A A A A A A A A A A A B D b 2 5 m a W c v U G F j a 2 F n Z S 5 4 b W x Q S w E C L Q A U A A I A C A D k e 3 d S D 8 r p q 6 Q A A A D p A A A A E w A A A A A A A A A A A A A A A A D z A A A A W 0 N v b n R l b n R f V H l w Z X N d L n h t b F B L A Q I t A B Q A A g A I A O R 7 d 1 L A f H t V p g E A A A k c A A A T A A A A A A A A A A A A A A A A A O Q B A A B G b 3 J t d W x h c y 9 T Z W N 0 a W 9 u M S 5 t U E s F B g A A A A A D A A M A w g A A A N c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u f A A A A A A A A + Z 4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F f d G J 2 X 2 F u Y W x 5 c 2 V f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y L T E 5 V D E 1 O j M w O j M w L j U z M T M 3 M j R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x X 3 R i d l 9 h b m F s e X N l X z E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x X 3 R i d l 9 h b m F s e X N l X z E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V 9 0 Y n Z f Y W 5 h b H l z Z V 8 x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F f d G J 2 X 2 F u Y W x 5 c 2 V f M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x X 3 R i d l 9 h b m F s e X N l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x O V Q x N T o z O D o z O S 4 2 O T g 4 M j k 1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V 9 0 Y n Z f Y W 5 h b H l z Z V 8 y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M V 9 0 Y n Z f Y W 5 h b H l z Z V 8 y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F f d G J 2 X 2 F u Y W x 5 c 2 V f M i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x X 3 R i d l 9 h b m F s e X N l X z I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M l 9 0 Y n Z f Y W 5 h b H l z Z V 8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j J U M T U 6 M z g 6 M T M u O T Q w M z M 4 M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J f d G J 2 X 2 F u Y W x 5 c 2 V f M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J f d G J 2 X 2 F u Y W x 5 c 2 V f M S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y X 3 R i d l 9 h b m F s e X N l X z E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M l 9 0 Y n Z f Y W 5 h b H l z Z V 8 x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J f d G J 2 X 2 F u Y W x 5 c 2 V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y L T I y V D E 1 O j Q w O j M 2 L j A y N j Y w M T Z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y X 3 R i d l 9 h b m F s e X N l X z I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y X 3 R i d l 9 h b m F s e X N l X z I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l 9 0 Y n Z f Y W 5 h b H l z Z V 8 y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J f d G J 2 X 2 F u Y W x 5 c 2 V f M i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x X 3 R i d l 9 h b m F s e X N l X z I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y M 1 Q x N D o y N z o x O C 4 z O T k y M z g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V 9 0 Y n Z f Y W 5 h b H l z Z V 8 y I C g y K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F f d G J 2 X 2 F u Y W x 5 c 2 V f M i A o M i k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V 9 0 Y n Z f Y W 5 h b H l z Z V 8 y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F f d G J 2 X 2 F u Y W x 5 c 2 V f M i U y M C g y K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y X 3 R i d l 9 h b m F s e X N l X z I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y M 1 Q x N j o z M D o z O C 4 4 M z A 4 N j Q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l 9 0 Y n Z f Y W 5 h b H l z Z V 8 y I C g y K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J f d G J 2 X 2 F u Y W x 5 c 2 V f M i A o M i k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l 9 0 Y n Z f Y W 5 h b H l z Z V 8 y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J f d G J 2 X 2 F u Y W x 5 c 2 V f M i U y M C g y K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z X 3 R i d l 9 h b m F s e X N l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y N F Q w O T o 1 N z o y O S 4 y N z Q 2 M z Q 3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1 9 0 Y n Z f Y W 5 h b H l z Z V 8 x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M 1 9 0 Y n Z f Y W 5 h b H l z Z V 8 x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N f d G J 2 X 2 F u Y W x 5 c 2 V f M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z X 3 R i d l 9 h b m F s e X N l X z E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M 1 9 0 Y n Z f Y W 5 h b H l z Z V 8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j R U M D k 6 N T k 6 N D A u N D A 3 N z g y N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N f d G J 2 X 2 F u Y W x 5 c 2 V f M i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N f d G J 2 X 2 F u Y W x 5 c 2 V f M i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z X 3 R i d l 9 h b m F s e X N l X z I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M 1 9 0 Y n Z f Y W 5 h b H l z Z V 8 y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R f d G J 2 X 2 F u Y W x 5 c 2 V f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y L T I 0 V D E x O j A w O j A 4 L j A y M z M 1 O D N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0 X 3 R i d l 9 h b m F s e X N l X z E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0 X 3 R i d l 9 h b m F s e X N l X z E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N F 9 0 Y n Z f Y W 5 h b H l z Z V 8 x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R f d G J 2 X 2 F u Y W x 5 c 2 V f M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0 X 3 R i d l 9 h b m F s e X N l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y N F Q x M T o w M j o w M S 4 w N z U 2 O D A y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N F 9 0 Y n Z f Y W 5 h b H l z Z V 8 y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N F 9 0 Y n Z f Y W 5 h b H l z Z V 8 y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R f d G J 2 X 2 F u Y W x 5 c 2 V f M i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0 X 3 R i d l 9 h b m F s e X N l X z I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V 9 0 Y n Z f Y W 5 h b H l z Z V 8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F U M j A 6 M T Q 6 M j A u N T c w N z I y N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V f d G J 2 X 2 F u Y W x 5 c 2 V f M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V f d G J 2 X 2 F u Y W x 5 c 2 V f M S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1 X 3 R i d l 9 h b m F s e X N l X z E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V 9 0 Y n Z f Y W 5 h b H l z Z V 8 x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V f d G J 2 X 2 F u Y W x 5 c 2 V f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x V D I w O j M 5 O j Q 2 L j M 3 M j Q 1 N j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1 X 3 R i d l 9 h b m F s e X N l X z E g K D I p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N V 9 0 Y n Z f Y W 5 h b H l z Z V 8 x I C g y K S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1 X 3 R i d l 9 h b m F s e X N l X z E l M j A o M i k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V 9 0 Y n Z f Y W 5 h b H l z Z V 8 x J T I w K D I p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V f d G J 2 X 2 F u Y W x 5 c 2 V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x V D I w O j Q y O j I y L j c 2 N j Y 0 O D V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1 X 3 R i d l 9 h b m F s e X N l X z I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1 X 3 R i d l 9 h b m F s e X N l X z I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N V 9 0 Y n Z f Y W 5 h b H l z Z V 8 y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V f d G J 2 X 2 F u Y W x 5 c 2 V f M i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2 X 3 R i d l 9 h b m F s e X N l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x M l Q w N z o x N z o y O S 4 1 O T M 3 M D g 0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N l 9 0 Y n Z f Y W 5 h b H l z Z V 8 x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N l 9 0 Y n Z f Y W 5 h b H l z Z V 8 x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Z f d G J 2 X 2 F u Y W x 5 c 2 V f M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2 X 3 R i d l 9 h b m F s e X N l X z E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l 9 0 Y n Z f Y W 5 h b H l z Z V 8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J U M D c 6 M j A 6 M j Y u M z E w N z c w N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Z f d G J 2 X 2 F u Y W x 5 c 2 V f M i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Z f d G J 2 X 2 F u Y W x 5 c 2 V f M i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2 X 3 R i d l 9 h b m F s e X N l X z I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l 9 0 Y n Z f Y W 5 h b H l z Z V 8 y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d f d G J 2 X 2 F u Y W x 5 c 2 V f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y V D A 3 O j M 0 O j I x L j A x M T c x O D l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3 X 3 R i d l 9 h b m F s e X N l X z E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3 X 3 R i d l 9 h b m F s e X N l X z E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N 1 9 0 Y n Z f Y W 5 h b H l z Z V 8 x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d f d G J 2 X 2 F u Y W x 5 c 2 V f M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3 X 3 R i d l 9 h b m F s e X N l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x M l Q w N z o z N j o x O C 4 5 O D E y M T M y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N 1 9 0 Y n Z f Y W 5 h b H l z Z V 8 y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N 1 9 0 Y n Z f Y W 5 h b H l z Z V 8 y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d f d G J 2 X 2 F u Y W x 5 c 2 V f M i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3 X 3 R i d l 9 h b m F s e X N l X z I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N 1 9 0 Y n Z f Y W 5 h b H l z Z V 8 y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J U M D c 6 N D Q 6 M D E u M z Q 1 O T E w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d f d G J 2 X 2 F u Y W x 5 c 2 V f M i A o M i k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3 X 3 R i d l 9 h b m F s e X N l X z I g K D I p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d f d G J 2 X 2 F u Y W x 5 c 2 V f M i U y M C g y K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3 X 3 R i d l 9 h b m F s e X N l X z I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O F 9 0 Y n Z f Y W 5 h b H l z Z V 8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j J U M T c 6 M T E 6 M z I u N z M y O T A 3 M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h f d G J 2 X 2 F u Y W x 5 c 2 V f M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h f d G J 2 X 2 F u Y W x 5 c 2 V f M S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4 X 3 R i d l 9 h b m F s e X N l X z E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O F 9 0 Y n Z f Y W 5 h b H l z Z V 8 x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h f d G J 2 X 2 F u Y W x 5 c 2 V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I y V D E 3 O j E z O j Q y L j E 3 O T c y O D d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0 c m l h b F 8 4 X 3 R i d l 9 h b m F s e X N l X z I v V H l w Z S B n Z X d p a n p p Z 2 Q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G F 0 Y V 9 0 c m l h b F 8 4 X 3 R i d l 9 h b m F s e X N l X z I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O F 9 0 Y n Z f Y W 5 h b H l z Z V 8 y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h f d G J 2 X 2 F u Y W x 5 c 2 V f M i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5 X 3 R i d l 9 h b m F s e X N l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y M 1 Q x N D o y M T o y N y 4 4 N z E 5 M j U 2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O V 9 0 Y n Z f Y W 5 h b H l z Z V 8 x L 1 R 5 c G U g Z 2 V 3 a W p 6 a W d k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h d G F f d H J p Y W x f O V 9 0 Y n Z f Y W 5 h b H l z Z V 8 x L 1 R 5 c G U g Z 2 V 3 a W p 6 a W d k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3 R y a W F s X z l f d G J 2 X 2 F u Y W x 5 c 2 V f M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5 X 3 R i d l 9 h b m F s e X N l X z E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O V 9 0 Y n Z f Y W 5 h b H l z Z V 8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j N U M T Q 6 M j M 6 M D E u N z g x O T M 4 O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3 R y a W F s X z l f d G J 2 X 2 F u Y W x 5 c 2 V f M i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l f d G J 2 X 2 F u Y W x 5 c 2 V f M i 9 U e X B l I G d l d 2 l q e m l n Z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0 c m l h b F 8 5 X 3 R i d l 9 h b m F s e X N l X z I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d H J p Y W x f O V 9 0 Y n Z f Y W 5 h b H l z Z V 8 y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E w X 3 R i d l 9 h b m F s e X N l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y M 1 Q x N D o y O D o z N C 4 1 M D U 2 O D k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T B f d G J 2 X 2 F u Y W x 5 c 2 V f M S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E w X 3 R i d l 9 h b m F s e X N l X z E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T B f d G J 2 X 2 F u Y W x 5 c 2 V f M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x M F 9 0 Y n Z f Y W 5 h b H l z Z V 8 x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3 R y a W F s X z E w X 3 R i d l 9 h b m F s e X N l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y 0 y M 1 Q x N D o z M D o 1 M y 4 0 N T Q 2 N j I 5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d H J p Y W x f M T B f d G J 2 X 2 F u Y W x 5 c 2 V f M i 9 U e X B l I G d l d 2 l q e m l n Z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Y X R h X 3 R y a W F s X z E w X 3 R i d l 9 h b m F s e X N l X z I v V H l w Z S B n Z X d p a n p p Z 2 Q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d H J p Y W x f M T B f d G J 2 X 2 F u Y W x 5 c 2 V f M i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0 c m l h b F 8 x M F 9 0 Y n Z f Y W 5 h b H l z Z V 8 y L 1 R 5 c G U l M j B n Z X d p a n p p Z 2 Q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q t z O R J G x 7 0 2 9 M f w T P s O / 5 w A A A A A C A A A A A A A D Z g A A w A A A A B A A A A A N h s x 2 Q D C g 9 I g 9 4 k p 1 W / a T A A A A A A S A A A C g A A A A E A A A A J n R 1 2 s s 6 6 r C f L 4 r 7 k D 0 W Z R Q A A A A 9 C U a U s 9 I O O a s n L P j u y D A Z V H a O K N h k V A w u 7 G u g x 4 S M w 6 G o A W o o Z 3 q h W 9 A x V f K 8 e g l p V 9 l l Y 1 L E 9 D 5 N / l D o O f y U 1 p u v 7 + H 8 M 4 z l O y R V e O 7 6 R w U A A A A X 2 H T F Y 9 s y n x i S y x 2 a W 0 Y f i 8 E f G M = < / D a t a M a s h u p > 
</file>

<file path=customXml/itemProps1.xml><?xml version="1.0" encoding="utf-8"?>
<ds:datastoreItem xmlns:ds="http://schemas.openxmlformats.org/officeDocument/2006/customXml" ds:itemID="{58FEB89C-C0E2-460D-9890-C3919461ACB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Data trial 1 deel 1</vt:lpstr>
      <vt:lpstr>Data trial 1 deel 2</vt:lpstr>
      <vt:lpstr>Data trial 2 deel 1</vt:lpstr>
      <vt:lpstr>Data trial 2 deel 2</vt:lpstr>
      <vt:lpstr>Data trial 3 deel 1</vt:lpstr>
      <vt:lpstr>Data trial 3 deel 2</vt:lpstr>
      <vt:lpstr>Data trial 4 deel 1</vt:lpstr>
      <vt:lpstr>Data trial 4 deel 2</vt:lpstr>
      <vt:lpstr>Data trial 5 deel 1</vt:lpstr>
      <vt:lpstr>Data trial 5 deel 2</vt:lpstr>
      <vt:lpstr>Data trial 6 deel 1</vt:lpstr>
      <vt:lpstr>Data trial 6 deel 2</vt:lpstr>
      <vt:lpstr>Data trial 7 deel 1</vt:lpstr>
      <vt:lpstr>Data trial 7 deel 2</vt:lpstr>
      <vt:lpstr>Data trial 8 deel 1</vt:lpstr>
      <vt:lpstr>Data trial 8 deel 2</vt:lpstr>
      <vt:lpstr>Data trial 9 deel 1</vt:lpstr>
      <vt:lpstr>Data trial 9 deel 2</vt:lpstr>
      <vt:lpstr>Data trial 10 deel 1</vt:lpstr>
      <vt:lpstr>Data trial 10 deel 2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nendijk, Gisabeth</dc:creator>
  <cp:lastModifiedBy>Koopmans, Sietse-Jan</cp:lastModifiedBy>
  <dcterms:created xsi:type="dcterms:W3CDTF">2021-02-19T15:29:40Z</dcterms:created>
  <dcterms:modified xsi:type="dcterms:W3CDTF">2023-01-25T14:36:42Z</dcterms:modified>
</cp:coreProperties>
</file>